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mayabar\Dropbox\1ML\Manuscripts\my manuscripts\2- Submitted\Rupali direct inhibition 2\Submission mBio\revision mBio\presub files\revised revision\"/>
    </mc:Choice>
  </mc:AlternateContent>
  <bookViews>
    <workbookView xWindow="0" yWindow="0" windowWidth="22980" windowHeight="9036"/>
  </bookViews>
  <sheets>
    <sheet name="D1A CK v Mock.DESeq2 log2FC&gt;+-1" sheetId="1" r:id="rId1"/>
    <sheet name="D1B down CK v Mock KEGG enrich" sheetId="8" r:id="rId2"/>
    <sheet name="D1C up in CK v Mock KEGG enrich" sheetId="9" r:id="rId3"/>
    <sheet name="Data1D Virulence groups" sheetId="10" r:id="rId4"/>
    <sheet name="Data1D Virulence DEGs" sheetId="2" r:id="rId5"/>
    <sheet name="Data1D Virulence DEGs RF calc" sheetId="3" r:id="rId6"/>
    <sheet name="Data1E cytoskeleton genes" sheetId="4" r:id="rId7"/>
  </sheets>
  <calcPr calcId="162913"/>
</workbook>
</file>

<file path=xl/calcChain.xml><?xml version="1.0" encoding="utf-8"?>
<calcChain xmlns="http://schemas.openxmlformats.org/spreadsheetml/2006/main">
  <c r="AO8" i="3" l="1"/>
  <c r="AP7" i="3"/>
  <c r="AO7" i="3"/>
</calcChain>
</file>

<file path=xl/sharedStrings.xml><?xml version="1.0" encoding="utf-8"?>
<sst xmlns="http://schemas.openxmlformats.org/spreadsheetml/2006/main" count="8432" uniqueCount="7198">
  <si>
    <t>id</t>
  </si>
  <si>
    <t>desc</t>
  </si>
  <si>
    <t>log2FoldChange</t>
  </si>
  <si>
    <t>pvalue</t>
  </si>
  <si>
    <t>padj</t>
  </si>
  <si>
    <t>gene10098</t>
  </si>
  <si>
    <t>XP_001550077.1</t>
  </si>
  <si>
    <t>Endo-polygalacturonasegene10098</t>
  </si>
  <si>
    <t>gene10100</t>
  </si>
  <si>
    <t>XP_024552796.1</t>
  </si>
  <si>
    <t>MFS general substrate transportergene10100</t>
  </si>
  <si>
    <t>gene10141</t>
  </si>
  <si>
    <t>XP_024552825.1</t>
  </si>
  <si>
    <t>Acyl transferase/acyl hydrolase/lysophospholipasegene10141</t>
  </si>
  <si>
    <t>gene10152</t>
  </si>
  <si>
    <t>XP_024552834.1</t>
  </si>
  <si>
    <t>Micromolar calcium activated neutral protease 1gene10152</t>
  </si>
  <si>
    <t>gene10263</t>
  </si>
  <si>
    <t>XP_001553186.1</t>
  </si>
  <si>
    <t>Extracellular dihydrogeodin oxidasegene10263</t>
  </si>
  <si>
    <t>gene1030</t>
  </si>
  <si>
    <t>XP_001556507.1</t>
  </si>
  <si>
    <t>Phospho-2-dehydro-3-deoxyheptonate aldolase, phenylalanine-inhibitedgene1030</t>
  </si>
  <si>
    <t>gene10415</t>
  </si>
  <si>
    <t>XP_024553034.1</t>
  </si>
  <si>
    <t>gene11100</t>
  </si>
  <si>
    <t>XP_024553542.1</t>
  </si>
  <si>
    <t>gene11603</t>
  </si>
  <si>
    <t>XP_024554001.1</t>
  </si>
  <si>
    <t>gene11620</t>
  </si>
  <si>
    <t>XP_001550840.2</t>
  </si>
  <si>
    <t>Glucose-methanol-choline oxidoreductasegene11620</t>
  </si>
  <si>
    <t>gene1183</t>
  </si>
  <si>
    <t>XP_001555828.1</t>
  </si>
  <si>
    <t>Polynucleotide 5'-hydroxyl-kinase grc3gene1183</t>
  </si>
  <si>
    <t>gene1290</t>
  </si>
  <si>
    <t>XP_001559009.1</t>
  </si>
  <si>
    <t>gene1366</t>
  </si>
  <si>
    <t>XP_024546941.1</t>
  </si>
  <si>
    <t>Nad-dependent epimerase dehydratasegene1366</t>
  </si>
  <si>
    <t>gene1412</t>
  </si>
  <si>
    <t>XP_001558849.1</t>
  </si>
  <si>
    <t>Hydrophobingene1412</t>
  </si>
  <si>
    <t>gene1631</t>
  </si>
  <si>
    <t>XP_001552948.1</t>
  </si>
  <si>
    <t>But2 domain-containing proteingene1631</t>
  </si>
  <si>
    <t>gene1651</t>
  </si>
  <si>
    <t>XP_001552976.1</t>
  </si>
  <si>
    <t>PAB-dependent poly(A)-specific ribonuclease subunit PAN2gene1651</t>
  </si>
  <si>
    <t>gene1908</t>
  </si>
  <si>
    <t>XP_001547995.1</t>
  </si>
  <si>
    <t>MFS general substrate transportergene1908</t>
  </si>
  <si>
    <t>gene3215</t>
  </si>
  <si>
    <t>XP_001546710.1</t>
  </si>
  <si>
    <t>Acetyl-CoA hydrolasegene3215</t>
  </si>
  <si>
    <t>gene3690</t>
  </si>
  <si>
    <t>XP_001557835.1</t>
  </si>
  <si>
    <t>gene4695</t>
  </si>
  <si>
    <t>XP_001560263.2</t>
  </si>
  <si>
    <t>Peroxisomal catalasegene4695</t>
  </si>
  <si>
    <t>gene4756</t>
  </si>
  <si>
    <t>XP_001560349.1</t>
  </si>
  <si>
    <t>gene528</t>
  </si>
  <si>
    <t>XP_024546308.1</t>
  </si>
  <si>
    <t>Ser-Thr-rich glycosyl-phosphatidyl-inositol-anchored membrane family-domain-containing proteingene528</t>
  </si>
  <si>
    <t>gene569</t>
  </si>
  <si>
    <t>XP_024546339.1</t>
  </si>
  <si>
    <t>Extracellular serine-rich protein, putativegene569</t>
  </si>
  <si>
    <t>gene6321</t>
  </si>
  <si>
    <t>XP_001551988.1</t>
  </si>
  <si>
    <t>Similar to transcription factor bZIPgene6321</t>
  </si>
  <si>
    <t>gene6782</t>
  </si>
  <si>
    <t>XP_001552613.1</t>
  </si>
  <si>
    <t>gene7645</t>
  </si>
  <si>
    <t>XP_024551259.1</t>
  </si>
  <si>
    <t>gene805</t>
  </si>
  <si>
    <t>XP_024546505.1</t>
  </si>
  <si>
    <t>Transcription factor bZIPgene805</t>
  </si>
  <si>
    <t>gene8059</t>
  </si>
  <si>
    <t>XP_024551516.1</t>
  </si>
  <si>
    <t>Repetitive proline-rich cell wall proteingene8059</t>
  </si>
  <si>
    <t>gene8639</t>
  </si>
  <si>
    <t>XP_024551879.1</t>
  </si>
  <si>
    <t>gene9239</t>
  </si>
  <si>
    <t>XP_024552282.1</t>
  </si>
  <si>
    <t>FAD-dependent urate hydroxylasegene9239</t>
  </si>
  <si>
    <t>gene9246</t>
  </si>
  <si>
    <t>XP_001553883.1</t>
  </si>
  <si>
    <t>Monooxygenasegene9246</t>
  </si>
  <si>
    <t>gene9269</t>
  </si>
  <si>
    <t>XP_024552303.1</t>
  </si>
  <si>
    <t>p-loop containing nucleoside triphosphate hydrolasegene9269</t>
  </si>
  <si>
    <t>gene9386</t>
  </si>
  <si>
    <t>XP_001551177.1</t>
  </si>
  <si>
    <t>Substrate-specific transmembrane transportergene9386</t>
  </si>
  <si>
    <t>gene9491</t>
  </si>
  <si>
    <t>XP_001546067.1</t>
  </si>
  <si>
    <t>gene9531</t>
  </si>
  <si>
    <t>XP_001557135.1</t>
  </si>
  <si>
    <t>Aflatoxin biosynthesis ketoreductase nor-1gene9531</t>
  </si>
  <si>
    <t>gene969</t>
  </si>
  <si>
    <t>XP_024546624.1</t>
  </si>
  <si>
    <t>ALO domain-containing proteingene969</t>
  </si>
  <si>
    <t>gene9930</t>
  </si>
  <si>
    <t>XP_001554823.1</t>
  </si>
  <si>
    <t>gene3443</t>
  </si>
  <si>
    <t>XP_024548352.1</t>
  </si>
  <si>
    <t>gene7484</t>
  </si>
  <si>
    <t>XP_024551162.1</t>
  </si>
  <si>
    <t>Tetrahydroxynaphthalene reductasegene7484</t>
  </si>
  <si>
    <t>gene2449</t>
  </si>
  <si>
    <t>XP_001560543.1</t>
  </si>
  <si>
    <t>MFS general substrate transportergene2449</t>
  </si>
  <si>
    <t>gene731</t>
  </si>
  <si>
    <t>XP_001561142.1</t>
  </si>
  <si>
    <t>gene8885</t>
  </si>
  <si>
    <t>XP_001557848.1</t>
  </si>
  <si>
    <t>FK506-binding protein 1gene8885</t>
  </si>
  <si>
    <t>gene10594</t>
  </si>
  <si>
    <t>XP_024553153.1</t>
  </si>
  <si>
    <t>MFS general substrate transportergene10594</t>
  </si>
  <si>
    <t>gene6775</t>
  </si>
  <si>
    <t>XP_001552597.1</t>
  </si>
  <si>
    <t>High-affinity fructose transportergene6775</t>
  </si>
  <si>
    <t>gene7440</t>
  </si>
  <si>
    <t>XP_001553230.2</t>
  </si>
  <si>
    <t>Catalase domain-containing proteingene7440</t>
  </si>
  <si>
    <t>gene9243</t>
  </si>
  <si>
    <t>XP_001553887.2</t>
  </si>
  <si>
    <t>Bimodular acetylaranotin synthesis protein ataTCgene9243</t>
  </si>
  <si>
    <t>gene4674</t>
  </si>
  <si>
    <t>XP_001560234.1</t>
  </si>
  <si>
    <t>gene8801</t>
  </si>
  <si>
    <t>XP_024551989.1</t>
  </si>
  <si>
    <t>Thiol-disulfide oxidoreductase ResAgene8801</t>
  </si>
  <si>
    <t>gene2913</t>
  </si>
  <si>
    <t>XP_024547967.1</t>
  </si>
  <si>
    <t>Conidial pigment biosynthesis scytalone dehydratase PcArpAgene2913</t>
  </si>
  <si>
    <t>gene5288</t>
  </si>
  <si>
    <t>XP_024549505.1</t>
  </si>
  <si>
    <t>Glutathione-dependent formaldehyde-activating enzymegene5288</t>
  </si>
  <si>
    <t>gene10687</t>
  </si>
  <si>
    <t>XP_001553710.1</t>
  </si>
  <si>
    <t>Mitochondrial chaperonegene10687</t>
  </si>
  <si>
    <t>gene10437</t>
  </si>
  <si>
    <t>XP_024553047.1</t>
  </si>
  <si>
    <t>gene1040</t>
  </si>
  <si>
    <t>XP_024546680.1</t>
  </si>
  <si>
    <t>Proline-specific peptidasegene1040</t>
  </si>
  <si>
    <t>gene6659</t>
  </si>
  <si>
    <t>XP_001550175.1</t>
  </si>
  <si>
    <t>Putative glycosyl hydrolasegene6659</t>
  </si>
  <si>
    <t>gene9245</t>
  </si>
  <si>
    <t>XP_001553884.2</t>
  </si>
  <si>
    <t>TrkA-N domain dehydrogenasegene9245</t>
  </si>
  <si>
    <t>gene2257</t>
  </si>
  <si>
    <t>XP_001559357.1</t>
  </si>
  <si>
    <t>Glucose-methanol-choline oxidoreductasegene2257</t>
  </si>
  <si>
    <t>gene1151</t>
  </si>
  <si>
    <t>XP_024546765.1</t>
  </si>
  <si>
    <t>Acyl transferase/acyl hydrolase/lysophospholipasegene1151</t>
  </si>
  <si>
    <t>gene7522</t>
  </si>
  <si>
    <t>XP_024551185.1</t>
  </si>
  <si>
    <t>Metallothionein expression activatorgene7522</t>
  </si>
  <si>
    <t>gene9242</t>
  </si>
  <si>
    <t>XP_001553888.1</t>
  </si>
  <si>
    <t>gene7965</t>
  </si>
  <si>
    <t>XP_024551449.1</t>
  </si>
  <si>
    <t>Aminoacyl-tRNA hydrolasegene7965</t>
  </si>
  <si>
    <t>gene603</t>
  </si>
  <si>
    <t>XP_024546364.1</t>
  </si>
  <si>
    <t>gene5575</t>
  </si>
  <si>
    <t>XP_001558707.1</t>
  </si>
  <si>
    <t>6-phosphofructokinasegene5575</t>
  </si>
  <si>
    <t>gene6389</t>
  </si>
  <si>
    <t>XP_024550363.1</t>
  </si>
  <si>
    <t>RTA1-domain-containing proteingene6389</t>
  </si>
  <si>
    <t>gene5416</t>
  </si>
  <si>
    <t>XP_001556071.1</t>
  </si>
  <si>
    <t>gene4914</t>
  </si>
  <si>
    <t>XP_001556188.2</t>
  </si>
  <si>
    <t>Mitochondrial phosphate carrier protein 2gene4914</t>
  </si>
  <si>
    <t>gene10299</t>
  </si>
  <si>
    <t>XP_024551829.1</t>
  </si>
  <si>
    <t>DNA repair protein RAD50gene10299</t>
  </si>
  <si>
    <t>gene2228</t>
  </si>
  <si>
    <t>XP_001559396.1</t>
  </si>
  <si>
    <t>Apple domain-containing proteingene2228</t>
  </si>
  <si>
    <t>gene6529</t>
  </si>
  <si>
    <t>XP_001552353.1</t>
  </si>
  <si>
    <t>Serine carboxypeptidasegene6529</t>
  </si>
  <si>
    <t>gene11074</t>
  </si>
  <si>
    <t>XP_024553508.1</t>
  </si>
  <si>
    <t>Common central domain of tyrosinase-domain-containing proteingene11074</t>
  </si>
  <si>
    <t>gene4223</t>
  </si>
  <si>
    <t>XP_024548826.1</t>
  </si>
  <si>
    <t>gene298</t>
  </si>
  <si>
    <t>XP_001549934.1</t>
  </si>
  <si>
    <t>Lytic polysaccharide monooxygenasegene298</t>
  </si>
  <si>
    <t>gene5440</t>
  </si>
  <si>
    <t>XP_001556105.2</t>
  </si>
  <si>
    <t>Prolyl aminopeptidase (Secreted protein)gene5440</t>
  </si>
  <si>
    <t>gene10142</t>
  </si>
  <si>
    <t>XP_024552826.1</t>
  </si>
  <si>
    <t>Nonribosomal peptidegene10142</t>
  </si>
  <si>
    <t>gene9247</t>
  </si>
  <si>
    <t>XP_001553881.2</t>
  </si>
  <si>
    <t>Non-ribosomal peptide synthetase modulegene9247</t>
  </si>
  <si>
    <t>gene1141</t>
  </si>
  <si>
    <t>XP_001546022.2</t>
  </si>
  <si>
    <t>Nonribosomal peptide synthetase 2gene1141</t>
  </si>
  <si>
    <t>gene5293</t>
  </si>
  <si>
    <t>XP_001546764.1</t>
  </si>
  <si>
    <t>Beta-peptidyl aminopeptidasegene5293</t>
  </si>
  <si>
    <t>gene6320</t>
  </si>
  <si>
    <t>XP_001551986.1</t>
  </si>
  <si>
    <t>Alpha beta-hydrolasegene6320</t>
  </si>
  <si>
    <t>gene5089</t>
  </si>
  <si>
    <t>XP_024549371.1</t>
  </si>
  <si>
    <t>gene9542</t>
  </si>
  <si>
    <t>XP_001557119.1</t>
  </si>
  <si>
    <t>gene1142</t>
  </si>
  <si>
    <t>XP_001546020.1</t>
  </si>
  <si>
    <t>gene1663</t>
  </si>
  <si>
    <t>XP_001546721.1</t>
  </si>
  <si>
    <t>M6 family metalloproteasegene1663</t>
  </si>
  <si>
    <t>gene10898</t>
  </si>
  <si>
    <t>XP_001558301.1</t>
  </si>
  <si>
    <t>Phosphate-repressible acid phosphatasegene10898</t>
  </si>
  <si>
    <t>gene6920</t>
  </si>
  <si>
    <t>XP_001553310.1</t>
  </si>
  <si>
    <t>Substrate-specific transmembrane transportergene6920</t>
  </si>
  <si>
    <t>gene10641</t>
  </si>
  <si>
    <t>XP_024553185.1</t>
  </si>
  <si>
    <t>gene10047</t>
  </si>
  <si>
    <t>XP_024552741.1</t>
  </si>
  <si>
    <t>ThrE domain-containing protein (Fragment)gene10047</t>
  </si>
  <si>
    <t>gene5044</t>
  </si>
  <si>
    <t>XP_001559221.1</t>
  </si>
  <si>
    <t>Putative acyl-protein thioesterase 1 proteingene5044</t>
  </si>
  <si>
    <t>gene8301</t>
  </si>
  <si>
    <t>XP_024551671.1</t>
  </si>
  <si>
    <t>gene530</t>
  </si>
  <si>
    <t>XP_001561408.1</t>
  </si>
  <si>
    <t>gene7774</t>
  </si>
  <si>
    <t>XP_024551333.1</t>
  </si>
  <si>
    <t>Kinase-like domain-containing proteingene7774</t>
  </si>
  <si>
    <t>gene3884</t>
  </si>
  <si>
    <t>XP_001549047.1</t>
  </si>
  <si>
    <t>Galactose oxidase proteingene3884</t>
  </si>
  <si>
    <t>gene9931</t>
  </si>
  <si>
    <t>XP_001554822.1</t>
  </si>
  <si>
    <t>gene9998</t>
  </si>
  <si>
    <t>XP_001554725.2</t>
  </si>
  <si>
    <t>MFS general substrate transportergene9998</t>
  </si>
  <si>
    <t>gene174</t>
  </si>
  <si>
    <t>XP_024546028.1</t>
  </si>
  <si>
    <t>p-loop containing nucleoside triphosphate hydrolasegene174</t>
  </si>
  <si>
    <t>gene2144</t>
  </si>
  <si>
    <t>XP_024547448.1</t>
  </si>
  <si>
    <t>N-acetyltransferase domain-containing proteingene2144</t>
  </si>
  <si>
    <t>gene2041</t>
  </si>
  <si>
    <t>XP_024547375.1</t>
  </si>
  <si>
    <t>Conidial yellow pigment biosynthesis polyketide synthasegene2041</t>
  </si>
  <si>
    <t>gene4620</t>
  </si>
  <si>
    <t>XP_024549079.1</t>
  </si>
  <si>
    <t>p-loop containing nucleoside triphosphate hydrolasegene4620</t>
  </si>
  <si>
    <t>gene9201</t>
  </si>
  <si>
    <t>XP_001545296.2</t>
  </si>
  <si>
    <t>Related to M.genitalium alanine--tRNA ligasegene9201</t>
  </si>
  <si>
    <t>gene10061</t>
  </si>
  <si>
    <t>XP_024552752.1</t>
  </si>
  <si>
    <t>Beta-glucosidasegene10061</t>
  </si>
  <si>
    <t>gene2870</t>
  </si>
  <si>
    <t>XP_001546501.1</t>
  </si>
  <si>
    <t>S-adenosyl-L-methionine-dependent methyltransferasegene2870</t>
  </si>
  <si>
    <t>gene7145</t>
  </si>
  <si>
    <t>XP_001551563.1</t>
  </si>
  <si>
    <t>Assembly factor cbp-4gene7145</t>
  </si>
  <si>
    <t>gene6557</t>
  </si>
  <si>
    <t>XP_001552391.2</t>
  </si>
  <si>
    <t>Prolyl 3-hydroxylase 2gene6557</t>
  </si>
  <si>
    <t>gene8035</t>
  </si>
  <si>
    <t>XP_024551496.1</t>
  </si>
  <si>
    <t>Reticulocyte-binding protein 2 like protein agene8035</t>
  </si>
  <si>
    <t>gene10625</t>
  </si>
  <si>
    <t>XP_001545783.2</t>
  </si>
  <si>
    <t>Lipoxygenasegene10625</t>
  </si>
  <si>
    <t>gene11102</t>
  </si>
  <si>
    <t>XP_001549751.1</t>
  </si>
  <si>
    <t>RING finger protein Bgene11102</t>
  </si>
  <si>
    <t>gene6391</t>
  </si>
  <si>
    <t>XP_001554626.1</t>
  </si>
  <si>
    <t>gene5580</t>
  </si>
  <si>
    <t>XP_024549711.1</t>
  </si>
  <si>
    <t>Major facilitator superfamily domain-containing proteingene5580</t>
  </si>
  <si>
    <t>gene1413</t>
  </si>
  <si>
    <t>XP_001558848.1</t>
  </si>
  <si>
    <t>Nucleoside-diphosphate-sugar epimerase familygene1413</t>
  </si>
  <si>
    <t>gene11199</t>
  </si>
  <si>
    <t>XP_024553624.1</t>
  </si>
  <si>
    <t>NAD-dependent protein deacylasegene11199</t>
  </si>
  <si>
    <t>gene8726</t>
  </si>
  <si>
    <t>XP_001548308.2</t>
  </si>
  <si>
    <t>Growth hormone-regulated TBC protein 1gene8726</t>
  </si>
  <si>
    <t>gene7788</t>
  </si>
  <si>
    <t>XP_024551343.1</t>
  </si>
  <si>
    <t>Tyrosine specific and dual specificity protein phosphatasegene7788</t>
  </si>
  <si>
    <t>gene10680</t>
  </si>
  <si>
    <t>XP_024553216.1</t>
  </si>
  <si>
    <t>L-lysine-aminomutasegene10680</t>
  </si>
  <si>
    <t>gene5649</t>
  </si>
  <si>
    <t>XP_001558607.1</t>
  </si>
  <si>
    <t>Bifunctional 2-methylcitrate dehydratase/aconitate hydratasegene5649</t>
  </si>
  <si>
    <t>gene2255</t>
  </si>
  <si>
    <t>XP_024547531.1</t>
  </si>
  <si>
    <t>NADP-dependent alcohol dehydrogenasegene2255</t>
  </si>
  <si>
    <t>gene9904</t>
  </si>
  <si>
    <t>XP_001547034.2</t>
  </si>
  <si>
    <t>LITAF domain-containing proteingene9904</t>
  </si>
  <si>
    <t>gene4088</t>
  </si>
  <si>
    <t>XP_024548747.1</t>
  </si>
  <si>
    <t>Multicopper oxidasegene4088</t>
  </si>
  <si>
    <t>gene696</t>
  </si>
  <si>
    <t>XP_001561193.1</t>
  </si>
  <si>
    <t>AAA domain-containing proteingene696</t>
  </si>
  <si>
    <t>gene9117</t>
  </si>
  <si>
    <t>XP_001552242.1</t>
  </si>
  <si>
    <t>Nucleoside-diphosphate-sugar epimerasegene9117</t>
  </si>
  <si>
    <t>gene6251</t>
  </si>
  <si>
    <t>XP_024550239.1</t>
  </si>
  <si>
    <t>Proteophosphoglycan ppg4 proteingene6251</t>
  </si>
  <si>
    <t>gene1150</t>
  </si>
  <si>
    <t>XP_001546008.1</t>
  </si>
  <si>
    <t>Pyruvate/Phosphoenolpyruvate kinasegene1150</t>
  </si>
  <si>
    <t>gene11640</t>
  </si>
  <si>
    <t>XP_024554039.1</t>
  </si>
  <si>
    <t>APPLE domain-containing proteingene11640</t>
  </si>
  <si>
    <t>gene4630</t>
  </si>
  <si>
    <t>XP_024549084.1</t>
  </si>
  <si>
    <t>NADP-dependent l-serine l-allo-threonine dehydrogenase ydfggene4630</t>
  </si>
  <si>
    <t>gene7605</t>
  </si>
  <si>
    <t>XP_024551239.1</t>
  </si>
  <si>
    <t>Short-chain dehydrogenase protein SDRgene7605</t>
  </si>
  <si>
    <t>gene1146</t>
  </si>
  <si>
    <t>XP_024546763.1</t>
  </si>
  <si>
    <t>Pimeloyl-ACP methyl ester carboxylesterasegene1146</t>
  </si>
  <si>
    <t>gene10740</t>
  </si>
  <si>
    <t>XP_024553254.1</t>
  </si>
  <si>
    <t>Extracellular serine-rich proteingene10740</t>
  </si>
  <si>
    <t>gene3660</t>
  </si>
  <si>
    <t>XP_001557795.1</t>
  </si>
  <si>
    <t>Nitronate monooxygenasegene3660</t>
  </si>
  <si>
    <t>gene4108</t>
  </si>
  <si>
    <t>XP_001559872.1</t>
  </si>
  <si>
    <t>Pyridoxal-phosphate dependent enzymegene4108</t>
  </si>
  <si>
    <t>gene2317</t>
  </si>
  <si>
    <t>XP_001559272.1</t>
  </si>
  <si>
    <t>Alpha/beta-Hydrolasegene2317</t>
  </si>
  <si>
    <t>gene11653</t>
  </si>
  <si>
    <t>XP_024554059.1</t>
  </si>
  <si>
    <t>tRNA modification GTPase TrmEgene11653</t>
  </si>
  <si>
    <t>gene3053</t>
  </si>
  <si>
    <t>XP_001548152.2</t>
  </si>
  <si>
    <t>gene6343</t>
  </si>
  <si>
    <t>XP_001554704.1</t>
  </si>
  <si>
    <t>O-glucosyltransferase rumi homologgene6343</t>
  </si>
  <si>
    <t>gene2912</t>
  </si>
  <si>
    <t>XP_024547966.1</t>
  </si>
  <si>
    <t>Tetrahydroxynaphthalene reductasegene2912</t>
  </si>
  <si>
    <t>gene1143</t>
  </si>
  <si>
    <t>XP_024546761.1</t>
  </si>
  <si>
    <t>Major Facilitator Superfamily proteingene1143</t>
  </si>
  <si>
    <t>gene4919</t>
  </si>
  <si>
    <t>XP_024549247.1</t>
  </si>
  <si>
    <t>Nucleotide-binding, alpha-beta plaitgene4919</t>
  </si>
  <si>
    <t>gene3455</t>
  </si>
  <si>
    <t>XP_024548362.1</t>
  </si>
  <si>
    <t>Six-hairpin glycosidasegene3455</t>
  </si>
  <si>
    <t>gene3178</t>
  </si>
  <si>
    <t>XP_024548160.1</t>
  </si>
  <si>
    <t>F1F0-ATP synthase regulatory factor Stf2gene3178</t>
  </si>
  <si>
    <t>gene8053</t>
  </si>
  <si>
    <t>XP_024551512.1</t>
  </si>
  <si>
    <t>MFS general substrate transportergene8053</t>
  </si>
  <si>
    <t>gene4815</t>
  </si>
  <si>
    <t>XP_001560439.1</t>
  </si>
  <si>
    <t>NAD-dependent epimerase dehydratasegene4815</t>
  </si>
  <si>
    <t>gene7967</t>
  </si>
  <si>
    <t>XP_001557359.1</t>
  </si>
  <si>
    <t>gene6265</t>
  </si>
  <si>
    <t>XP_001553407.1</t>
  </si>
  <si>
    <t>gene4755</t>
  </si>
  <si>
    <t>XP_024549145.1</t>
  </si>
  <si>
    <t>gene2512</t>
  </si>
  <si>
    <t>XP_001560626.1</t>
  </si>
  <si>
    <t>Glycerol kinasegene2512</t>
  </si>
  <si>
    <t>gene10515</t>
  </si>
  <si>
    <t>XP_024553102.1</t>
  </si>
  <si>
    <t>DNA polymerase iotagene10515</t>
  </si>
  <si>
    <t>gene9631</t>
  </si>
  <si>
    <t>XP_001555341.1</t>
  </si>
  <si>
    <t>Phytocyanin domain-containing proteingene9631</t>
  </si>
  <si>
    <t>gene8415</t>
  </si>
  <si>
    <t>XP_024551739.1</t>
  </si>
  <si>
    <t>P-loop containing nucleoside triphosphate hydrolase proteingene8415</t>
  </si>
  <si>
    <t>gene1145</t>
  </si>
  <si>
    <t>XP_024546762.1</t>
  </si>
  <si>
    <t>O-methyltransferasegene1145</t>
  </si>
  <si>
    <t>gene75</t>
  </si>
  <si>
    <t>XP_001547250.2</t>
  </si>
  <si>
    <t>Elongator complex protein 6gene75</t>
  </si>
  <si>
    <t>gene9792</t>
  </si>
  <si>
    <t>XP_001556332.1</t>
  </si>
  <si>
    <t>MYB DNA-binding domaingene9792</t>
  </si>
  <si>
    <t>gene5564</t>
  </si>
  <si>
    <t>XP_024549704.1</t>
  </si>
  <si>
    <t>gene1148</t>
  </si>
  <si>
    <t>XP_024546764.1</t>
  </si>
  <si>
    <t>Enniatin synthetasegene1148</t>
  </si>
  <si>
    <t>gene1434</t>
  </si>
  <si>
    <t>XP_001558822.1</t>
  </si>
  <si>
    <t>Rhodopsin bacterialgene1434</t>
  </si>
  <si>
    <t>gene1221</t>
  </si>
  <si>
    <t>XP_001555881.1</t>
  </si>
  <si>
    <t>Alpha/beta-hydrolasegene1221</t>
  </si>
  <si>
    <t>gene2207</t>
  </si>
  <si>
    <t>XP_024547490.1</t>
  </si>
  <si>
    <t>Glutamate decarboxylasegene2207</t>
  </si>
  <si>
    <t>gene1605</t>
  </si>
  <si>
    <t>XP_001552896.1</t>
  </si>
  <si>
    <t>FAD-dependent oxidoreductasegene1605</t>
  </si>
  <si>
    <t>gene2069</t>
  </si>
  <si>
    <t>XP_001554320.1</t>
  </si>
  <si>
    <t>Aldo keto reductasegene2069</t>
  </si>
  <si>
    <t>gene9394</t>
  </si>
  <si>
    <t>XP_024552388.1</t>
  </si>
  <si>
    <t>Short chain dehydrogenasegene9394</t>
  </si>
  <si>
    <t>gene1450</t>
  </si>
  <si>
    <t>XP_001558801.1</t>
  </si>
  <si>
    <t>DUF614 domain-containing proteingene1450</t>
  </si>
  <si>
    <t>gene6494</t>
  </si>
  <si>
    <t>XP_024550443.1</t>
  </si>
  <si>
    <t>S-adenosyl-L-methionine-dependent methyltransferasegene6494</t>
  </si>
  <si>
    <t>gene3275</t>
  </si>
  <si>
    <t>XP_001557281.1</t>
  </si>
  <si>
    <t>Xaa-Pro dipeptide hydrolasegene3275</t>
  </si>
  <si>
    <t>gene1633</t>
  </si>
  <si>
    <t>XP_001552951.1</t>
  </si>
  <si>
    <t>But2 domain-containing proteingene1633</t>
  </si>
  <si>
    <t>gene9268</t>
  </si>
  <si>
    <t>XP_024552302.1</t>
  </si>
  <si>
    <t>NADP-dependent L-serine/L-allo-threonine dehydrogenase ydfGgene9268</t>
  </si>
  <si>
    <t>gene1147</t>
  </si>
  <si>
    <t>XP_001546012.2</t>
  </si>
  <si>
    <t>Zn(2)-C6 fungal-type domain-containing proteingene1147</t>
  </si>
  <si>
    <t>gene1600</t>
  </si>
  <si>
    <t>XP_001552891.2</t>
  </si>
  <si>
    <t>gene5344</t>
  </si>
  <si>
    <t>XP_024549550.1</t>
  </si>
  <si>
    <t>Interphotoreceptor retinol-bindinggene5344</t>
  </si>
  <si>
    <t>gene11096</t>
  </si>
  <si>
    <t>XP_001549765.2</t>
  </si>
  <si>
    <t>Tafazzingene11096</t>
  </si>
  <si>
    <t>gene1951</t>
  </si>
  <si>
    <t>XP_024547315.1</t>
  </si>
  <si>
    <t>N-acetylglucosaminyl transferase componentgene1951</t>
  </si>
  <si>
    <t>gene8040</t>
  </si>
  <si>
    <t>XP_024551500.1</t>
  </si>
  <si>
    <t>Beta-fructofuranosidasegene8040</t>
  </si>
  <si>
    <t>gene8</t>
  </si>
  <si>
    <t>XP_024545901.1</t>
  </si>
  <si>
    <t>Polyketide synthase-nonribosomal peptide synthetasegene8</t>
  </si>
  <si>
    <t>gene1027</t>
  </si>
  <si>
    <t>XP_001556510.1</t>
  </si>
  <si>
    <t>Integral membrane protein, putativegene1027</t>
  </si>
  <si>
    <t>gene7441</t>
  </si>
  <si>
    <t>XP_024551122.1</t>
  </si>
  <si>
    <t>HET domain-containing proteingene7441</t>
  </si>
  <si>
    <t>gene5181</t>
  </si>
  <si>
    <t>XP_024549435.1</t>
  </si>
  <si>
    <t>Secreted beta-glucosidasegene5181</t>
  </si>
  <si>
    <t>gene10667</t>
  </si>
  <si>
    <t>XP_024553202.1</t>
  </si>
  <si>
    <t>F-box domain-containing proteingene10667</t>
  </si>
  <si>
    <t>gene6837</t>
  </si>
  <si>
    <t>XP_001552694.2</t>
  </si>
  <si>
    <t>Calcium-dependent phosphotriesterasegene6837</t>
  </si>
  <si>
    <t>gene7485</t>
  </si>
  <si>
    <t>XP_024551163.1</t>
  </si>
  <si>
    <t>Amidohydro-rel domain-containing proteingene7485</t>
  </si>
  <si>
    <t>gene7567</t>
  </si>
  <si>
    <t>XP_024551220.1</t>
  </si>
  <si>
    <t>N-acetyltransferase domain-containing proteingene7567</t>
  </si>
  <si>
    <t>gene587</t>
  </si>
  <si>
    <t>XP_024546351.1</t>
  </si>
  <si>
    <t>Putative integral membrane proteingene587</t>
  </si>
  <si>
    <t>gene4776</t>
  </si>
  <si>
    <t>XP_024549154.1</t>
  </si>
  <si>
    <t>gene2484</t>
  </si>
  <si>
    <t>XP_024547697.1</t>
  </si>
  <si>
    <t>gene6538</t>
  </si>
  <si>
    <t>XP_001552368.1</t>
  </si>
  <si>
    <t>Aryl-alcohol dehydrogenasegene6538</t>
  </si>
  <si>
    <t>gene8471</t>
  </si>
  <si>
    <t>XP_001556921.1</t>
  </si>
  <si>
    <t>General substrate transportergene8471</t>
  </si>
  <si>
    <t>gene10069</t>
  </si>
  <si>
    <t>XP_001547933.1</t>
  </si>
  <si>
    <t>Oxidoreductasegene10069</t>
  </si>
  <si>
    <t>gene2907</t>
  </si>
  <si>
    <t>XP_001547095.2</t>
  </si>
  <si>
    <t>Conidial yellow pigment biosynthesis polyketide synthasegene2907</t>
  </si>
  <si>
    <t>gene64</t>
  </si>
  <si>
    <t>XP_001547236.2</t>
  </si>
  <si>
    <t>Metallo-dependent hydrolasegene64</t>
  </si>
  <si>
    <t>gene6039</t>
  </si>
  <si>
    <t>XP_001549830.1</t>
  </si>
  <si>
    <t>gene6083</t>
  </si>
  <si>
    <t>XP_024550103.1</t>
  </si>
  <si>
    <t>gene11604</t>
  </si>
  <si>
    <t>XP_001549150.1</t>
  </si>
  <si>
    <t>Collagen-like protein Mcl1gene11604</t>
  </si>
  <si>
    <t>gene1080</t>
  </si>
  <si>
    <t>XP_001556428.1</t>
  </si>
  <si>
    <t>Heme bindinggene1080</t>
  </si>
  <si>
    <t>gene1188</t>
  </si>
  <si>
    <t>XP_024546795.1</t>
  </si>
  <si>
    <t>Carboxylic ester hydrolasegene1188</t>
  </si>
  <si>
    <t>gene951</t>
  </si>
  <si>
    <t>XP_001553605.1</t>
  </si>
  <si>
    <t>gene8055</t>
  </si>
  <si>
    <t>XP_024551514.1</t>
  </si>
  <si>
    <t>Related to cytochrome P450 monooxygenase (LovA)gene8055</t>
  </si>
  <si>
    <t>gene8706</t>
  </si>
  <si>
    <t>XP_024551921.1</t>
  </si>
  <si>
    <t>Meiotically up-regulated proteingene8706</t>
  </si>
  <si>
    <t>gene10052</t>
  </si>
  <si>
    <t>XP_001547907.1</t>
  </si>
  <si>
    <t>gene4613</t>
  </si>
  <si>
    <t>XP_024549076.1</t>
  </si>
  <si>
    <t>gene4087</t>
  </si>
  <si>
    <t>XP_001559904.1</t>
  </si>
  <si>
    <t>S-adenosyl-L-methionine-dependent methyltransferasegene4087</t>
  </si>
  <si>
    <t>gene6554</t>
  </si>
  <si>
    <t>XP_024550484.1</t>
  </si>
  <si>
    <t>D-beta-hydroxybutyrate dehydrogenasegene6554</t>
  </si>
  <si>
    <t>gene4738</t>
  </si>
  <si>
    <t>XP_024549134.1</t>
  </si>
  <si>
    <t>gene10153</t>
  </si>
  <si>
    <t>XP_001552845.1</t>
  </si>
  <si>
    <t>Mannose-6-phosphate isomerasegene10153</t>
  </si>
  <si>
    <t>gene7016</t>
  </si>
  <si>
    <t>XP_001554528.1</t>
  </si>
  <si>
    <t>Short chain dehydrogenasegene7016</t>
  </si>
  <si>
    <t>gene9428</t>
  </si>
  <si>
    <t>XP_001547719.2</t>
  </si>
  <si>
    <t>Putative six-bladed beta-propeller-like proteingene9428</t>
  </si>
  <si>
    <t>gene4938</t>
  </si>
  <si>
    <t>XP_001556153.2</t>
  </si>
  <si>
    <t>Peptide transportergene4938</t>
  </si>
  <si>
    <t>gene11245</t>
  </si>
  <si>
    <t>XP_024553679.1</t>
  </si>
  <si>
    <t>gene5908</t>
  </si>
  <si>
    <t>XP_024549952.1</t>
  </si>
  <si>
    <t>p-loop containing nucleoside triphosphate hydrolasegene5908</t>
  </si>
  <si>
    <t>gene3695</t>
  </si>
  <si>
    <t>XP_001549317.1</t>
  </si>
  <si>
    <t>gene486</t>
  </si>
  <si>
    <t>XP_024546270.1</t>
  </si>
  <si>
    <t>Cytochrome P450 monooxygenase proteingene486</t>
  </si>
  <si>
    <t>gene9114</t>
  </si>
  <si>
    <t>XP_001552245.1</t>
  </si>
  <si>
    <t>Norsolorinic acid reductase Agene9114</t>
  </si>
  <si>
    <t>gene2494</t>
  </si>
  <si>
    <t>XP_024547699.1</t>
  </si>
  <si>
    <t>Actin patches distal protein 1gene2494</t>
  </si>
  <si>
    <t>gene6947</t>
  </si>
  <si>
    <t>XP_024550744.1</t>
  </si>
  <si>
    <t>gene9677</t>
  </si>
  <si>
    <t>XP_024552551.1</t>
  </si>
  <si>
    <t>Glycine betaine/L-proline transport ATP-binding subunitgene9677</t>
  </si>
  <si>
    <t>gene9371</t>
  </si>
  <si>
    <t>XP_001551194.1</t>
  </si>
  <si>
    <t>HET domain-containing proteingene9371</t>
  </si>
  <si>
    <t>gene11036</t>
  </si>
  <si>
    <t>XP_024553468.1</t>
  </si>
  <si>
    <t>Amino acid transportergene11036</t>
  </si>
  <si>
    <t>gene5082</t>
  </si>
  <si>
    <t>XP_001559169.2</t>
  </si>
  <si>
    <t>Glucoamylasegene5082</t>
  </si>
  <si>
    <t>gene10139</t>
  </si>
  <si>
    <t>XP_001552865.1</t>
  </si>
  <si>
    <t>Pyridoxal phosphate-dependent transferasegene10139</t>
  </si>
  <si>
    <t>gene1749</t>
  </si>
  <si>
    <t>XP_001552703.2</t>
  </si>
  <si>
    <t>Putative sphingoid long-chain base transporter rsb1 proteingene1749</t>
  </si>
  <si>
    <t>gene9517</t>
  </si>
  <si>
    <t>XP_001557151.1</t>
  </si>
  <si>
    <t>Sodium/potassium-transporting ATPase subunit alpha-Agene9517</t>
  </si>
  <si>
    <t>gene1624</t>
  </si>
  <si>
    <t>XP_024547090.1</t>
  </si>
  <si>
    <t>gene9469</t>
  </si>
  <si>
    <t>XP_001547509.2</t>
  </si>
  <si>
    <t>gene6949</t>
  </si>
  <si>
    <t>XP_024550746.1</t>
  </si>
  <si>
    <t>Cyclin-dependent kinasegene6949</t>
  </si>
  <si>
    <t>gene1281</t>
  </si>
  <si>
    <t>XP_024546874.1</t>
  </si>
  <si>
    <t>gene4070</t>
  </si>
  <si>
    <t>XP_024548738.1</t>
  </si>
  <si>
    <t>Cryptococcal mannosyltransferase 1-domain-containing proteingene4070</t>
  </si>
  <si>
    <t>gene9781</t>
  </si>
  <si>
    <t>XP_001556316.1</t>
  </si>
  <si>
    <t>gene11235</t>
  </si>
  <si>
    <t>XP_024553666.1</t>
  </si>
  <si>
    <t>Glycoside hydrolasegene11235</t>
  </si>
  <si>
    <t>gene10215</t>
  </si>
  <si>
    <t>XP_001553115.1</t>
  </si>
  <si>
    <t>Peroxisomal acyl-coenzyme A oxidasegene10215</t>
  </si>
  <si>
    <t>gene2412</t>
  </si>
  <si>
    <t>XP_001554966.1</t>
  </si>
  <si>
    <t>Acyl-CoA N-acyltransferases (Nat)gene2412</t>
  </si>
  <si>
    <t>gene5631</t>
  </si>
  <si>
    <t>XP_001558632.1</t>
  </si>
  <si>
    <t>Low temperature requirement agene5631</t>
  </si>
  <si>
    <t>gene7787</t>
  </si>
  <si>
    <t>XP_001548060.2</t>
  </si>
  <si>
    <t>Lpxtg-motif cell wall anchor domain-containing proteingene7787</t>
  </si>
  <si>
    <t>gene3123</t>
  </si>
  <si>
    <t>XP_024548118.1</t>
  </si>
  <si>
    <t>Caspasegene3123</t>
  </si>
  <si>
    <t>gene6011</t>
  </si>
  <si>
    <t>XP_024550045.1</t>
  </si>
  <si>
    <t>gene5377</t>
  </si>
  <si>
    <t>XP_001556016.2</t>
  </si>
  <si>
    <t>Beta-1,2-xylosyltransferase 1gene5377</t>
  </si>
  <si>
    <t>gene11639</t>
  </si>
  <si>
    <t>XP_001550812.1</t>
  </si>
  <si>
    <t>gene701</t>
  </si>
  <si>
    <t>XP_001561184.2</t>
  </si>
  <si>
    <t>gene438</t>
  </si>
  <si>
    <t>XP_024546231.1</t>
  </si>
  <si>
    <t>p-loop containing nucleoside triphosphate hydrolasegene438</t>
  </si>
  <si>
    <t>gene4830</t>
  </si>
  <si>
    <t>XP_001560457.2</t>
  </si>
  <si>
    <t>Peptidoglycan binding domain-containing proteingene4830</t>
  </si>
  <si>
    <t>gene8507</t>
  </si>
  <si>
    <t>XP_001558528.1</t>
  </si>
  <si>
    <t>Urea hydro-lyase cyanamidegene8507</t>
  </si>
  <si>
    <t>gene2455</t>
  </si>
  <si>
    <t>XP_024547677.1</t>
  </si>
  <si>
    <t>gene126</t>
  </si>
  <si>
    <t>XP_024545992.1</t>
  </si>
  <si>
    <t>Isonitrile hydratasegene126</t>
  </si>
  <si>
    <t>gene9597</t>
  </si>
  <si>
    <t>XP_001557043.2</t>
  </si>
  <si>
    <t>Putative trna splicing endonuclease subunit proteingene9597</t>
  </si>
  <si>
    <t>gene576</t>
  </si>
  <si>
    <t>XP_024546342.1</t>
  </si>
  <si>
    <t>CypX, Cytochrome P450gene576</t>
  </si>
  <si>
    <t>gene3426</t>
  </si>
  <si>
    <t>XP_001557501.2</t>
  </si>
  <si>
    <t>gene3735</t>
  </si>
  <si>
    <t>XP_024548546.1</t>
  </si>
  <si>
    <t>Alcohol dehydrogenasegene3735</t>
  </si>
  <si>
    <t>gene1601</t>
  </si>
  <si>
    <t>XP_024547077.1</t>
  </si>
  <si>
    <t>gene9015</t>
  </si>
  <si>
    <t>XP_001558126.2</t>
  </si>
  <si>
    <t>Fungal specific transcription factor domain-containing proteingene9015</t>
  </si>
  <si>
    <t>gene9646</t>
  </si>
  <si>
    <t>XP_001555324.1</t>
  </si>
  <si>
    <t>Putative nacht and ankyrin domain proteingene9646</t>
  </si>
  <si>
    <t>gene2486</t>
  </si>
  <si>
    <t>XP_001560589.1</t>
  </si>
  <si>
    <t>Pectinesterasegene2486</t>
  </si>
  <si>
    <t>gene6935</t>
  </si>
  <si>
    <t>XP_024550737.1</t>
  </si>
  <si>
    <t>C2H2-type domain-containing proteingene6935</t>
  </si>
  <si>
    <t>gene9539</t>
  </si>
  <si>
    <t>XP_024552462.1</t>
  </si>
  <si>
    <t>p-loop containing nucleoside triphosphate hydrolasegene9539</t>
  </si>
  <si>
    <t>gene1282</t>
  </si>
  <si>
    <t>XP_024546875.1</t>
  </si>
  <si>
    <t>Homeobox domain containing proteingene1282</t>
  </si>
  <si>
    <t>gene4730</t>
  </si>
  <si>
    <t>XP_024549132.1</t>
  </si>
  <si>
    <t>Anhydro-N-acetylmuramic acid kinasegene4730</t>
  </si>
  <si>
    <t>gene3118</t>
  </si>
  <si>
    <t>XP_001554419.2</t>
  </si>
  <si>
    <t>Pfs domain-containing proteingene3118</t>
  </si>
  <si>
    <t>gene5687</t>
  </si>
  <si>
    <t>XP_001548937.1</t>
  </si>
  <si>
    <t>RNA transport protein 2gene5687</t>
  </si>
  <si>
    <t>gene11104</t>
  </si>
  <si>
    <t>XP_024553545.1</t>
  </si>
  <si>
    <t>GFA domain-containing proteingene11104</t>
  </si>
  <si>
    <t>gene4991</t>
  </si>
  <si>
    <t>XP_001547176.1</t>
  </si>
  <si>
    <t>High-affinity glucose transportergene4991</t>
  </si>
  <si>
    <t>gene8811</t>
  </si>
  <si>
    <t>XP_024551995.1</t>
  </si>
  <si>
    <t>AMP-dependent synthetase/ligasegene8811</t>
  </si>
  <si>
    <t>gene1787</t>
  </si>
  <si>
    <t>XP_001545243.2</t>
  </si>
  <si>
    <t>gene2171</t>
  </si>
  <si>
    <t>XP_024547465.1</t>
  </si>
  <si>
    <t>gene8227</t>
  </si>
  <si>
    <t>XP_001556592.1</t>
  </si>
  <si>
    <t>gene3940</t>
  </si>
  <si>
    <t>XP_001548262.2</t>
  </si>
  <si>
    <t>gene10003</t>
  </si>
  <si>
    <t>XP_024552708.1</t>
  </si>
  <si>
    <t>Acetylglutamate kinasegene10003</t>
  </si>
  <si>
    <t>gene5577</t>
  </si>
  <si>
    <t>XP_001558704.2</t>
  </si>
  <si>
    <t>gene10929</t>
  </si>
  <si>
    <t>XP_024553382.1</t>
  </si>
  <si>
    <t>Short-chain dehydrogenase/reductase SDRgene10929</t>
  </si>
  <si>
    <t>gene4409</t>
  </si>
  <si>
    <t>XP_024548939.1</t>
  </si>
  <si>
    <t>p-loop containing nucleoside triphosphate hydrolasegene4409</t>
  </si>
  <si>
    <t>gene2748</t>
  </si>
  <si>
    <t>XP_024547848.1</t>
  </si>
  <si>
    <t>Thioesterase ester dehydrase-isomerasegene2748</t>
  </si>
  <si>
    <t>gene1024</t>
  </si>
  <si>
    <t>XP_024546667.1</t>
  </si>
  <si>
    <t>Rnc, dsRNA-specific ribonucleasegene1024</t>
  </si>
  <si>
    <t>gene7350</t>
  </si>
  <si>
    <t>XP_001551761.1</t>
  </si>
  <si>
    <t>MFS general substrate transportergene7350</t>
  </si>
  <si>
    <t>gene7469</t>
  </si>
  <si>
    <t>XP_024551149.1</t>
  </si>
  <si>
    <t>gene2422</t>
  </si>
  <si>
    <t>XP_024547649.1</t>
  </si>
  <si>
    <t>Amino acid permease proteingene2422</t>
  </si>
  <si>
    <t>gene9764</t>
  </si>
  <si>
    <t>XP_024552602.1</t>
  </si>
  <si>
    <t>gene9244</t>
  </si>
  <si>
    <t>XP_024552285.1</t>
  </si>
  <si>
    <t>DNA bindinggene9244</t>
  </si>
  <si>
    <t>gene4477</t>
  </si>
  <si>
    <t>XP_001550645.1</t>
  </si>
  <si>
    <t>Arsenate reductasegene4477</t>
  </si>
  <si>
    <t>gene4342</t>
  </si>
  <si>
    <t>XP_001559615.1</t>
  </si>
  <si>
    <t>SprT-like domain-containing protein (Fragment)gene4342</t>
  </si>
  <si>
    <t>gene5162</t>
  </si>
  <si>
    <t>XP_024549426.1</t>
  </si>
  <si>
    <t>G-protein coupled receptorgene5162</t>
  </si>
  <si>
    <t>gene5097</t>
  </si>
  <si>
    <t>XP_024549378.1</t>
  </si>
  <si>
    <t>Histidine phosphatase superfamily clade-2gene5097</t>
  </si>
  <si>
    <t>gene5335</t>
  </si>
  <si>
    <t>XP_001547371.1</t>
  </si>
  <si>
    <t>FAD-linked oxidoreductasegene5335</t>
  </si>
  <si>
    <t>gene5447</t>
  </si>
  <si>
    <t>XP_024549616.1</t>
  </si>
  <si>
    <t>FAD-binding PCMH-type domain-containing proteingene5447</t>
  </si>
  <si>
    <t>gene8161</t>
  </si>
  <si>
    <t>XP_001545891.1</t>
  </si>
  <si>
    <t>Similar to transcription factor Zn, C2H2gene8161</t>
  </si>
  <si>
    <t>gene2955</t>
  </si>
  <si>
    <t>XP_001554904.2</t>
  </si>
  <si>
    <t>P-loop containing nucleoside triphosphate hydrolase proteingene2955</t>
  </si>
  <si>
    <t>gene3266</t>
  </si>
  <si>
    <t>XP_024548224.1</t>
  </si>
  <si>
    <t>Galactose oxidase/kelch beta-propellergene3266</t>
  </si>
  <si>
    <t>gene6717</t>
  </si>
  <si>
    <t>XP_001549695.1</t>
  </si>
  <si>
    <t>Multicopper oxidase family proteingene6717</t>
  </si>
  <si>
    <t>gene5713</t>
  </si>
  <si>
    <t>XP_024549807.1</t>
  </si>
  <si>
    <t>gene2713</t>
  </si>
  <si>
    <t>XP_024547820.1</t>
  </si>
  <si>
    <t>S-adenosyl-L-methionine-dependent methyltransferasegene2713</t>
  </si>
  <si>
    <t>gene11</t>
  </si>
  <si>
    <t>XP_024545904.1</t>
  </si>
  <si>
    <t>gene5565</t>
  </si>
  <si>
    <t>XP_024549705.1</t>
  </si>
  <si>
    <t>Chaperone protein HscAgene5565</t>
  </si>
  <si>
    <t>gene8929</t>
  </si>
  <si>
    <t>XP_024552076.1</t>
  </si>
  <si>
    <t>gene2</t>
  </si>
  <si>
    <t>XP_001545401.1</t>
  </si>
  <si>
    <t>Averantin hydroxylasegene2</t>
  </si>
  <si>
    <t>gene5650</t>
  </si>
  <si>
    <t>XP_024549756.1</t>
  </si>
  <si>
    <t>gene3637</t>
  </si>
  <si>
    <t>XP_024548478.1</t>
  </si>
  <si>
    <t>gene380</t>
  </si>
  <si>
    <t>XP_024546187.1</t>
  </si>
  <si>
    <t>GPI transamidase component PIG-S proteingene380</t>
  </si>
  <si>
    <t>gene7184</t>
  </si>
  <si>
    <t>XP_024550933.1</t>
  </si>
  <si>
    <t>Putative integral membrane proteingene7184</t>
  </si>
  <si>
    <t>gene3119</t>
  </si>
  <si>
    <t>XP_001554418.2</t>
  </si>
  <si>
    <t>Subtilisin-like serine proteasegene3119</t>
  </si>
  <si>
    <t>gene5664</t>
  </si>
  <si>
    <t>XP_001558589.2</t>
  </si>
  <si>
    <t>CFEM domain-containing proteingene5664</t>
  </si>
  <si>
    <t>gene2541</t>
  </si>
  <si>
    <t>XP_001560669.1</t>
  </si>
  <si>
    <t>Phytanoyl-CoA dioxygenase (PhyH) family proteingene2541</t>
  </si>
  <si>
    <t>gene7283</t>
  </si>
  <si>
    <t>XP_024551011.1</t>
  </si>
  <si>
    <t>Putative glycoside hydrolasegene7283</t>
  </si>
  <si>
    <t>gene11029</t>
  </si>
  <si>
    <t>XP_024553463.1</t>
  </si>
  <si>
    <t>Putative transcription factor cys6 proteingene11029</t>
  </si>
  <si>
    <t>gene8218</t>
  </si>
  <si>
    <t>XP_001556583.1</t>
  </si>
  <si>
    <t>Major centromere autoantigen Bgene8218</t>
  </si>
  <si>
    <t>gene1164</t>
  </si>
  <si>
    <t>XP_024546774.1</t>
  </si>
  <si>
    <t>Related to salicylate 1-monooxygenasegene1164</t>
  </si>
  <si>
    <t>gene9651</t>
  </si>
  <si>
    <t>XP_001555314.1</t>
  </si>
  <si>
    <t>gene2052</t>
  </si>
  <si>
    <t>XP_024547386.1</t>
  </si>
  <si>
    <t>Putative integral membrane protein pth11-proteingene2052</t>
  </si>
  <si>
    <t>gene856</t>
  </si>
  <si>
    <t>XP_001560967.2</t>
  </si>
  <si>
    <t>MNNG and nitrosoguanidine resistance proteingene856</t>
  </si>
  <si>
    <t>gene1472</t>
  </si>
  <si>
    <t>XP_024546993.1</t>
  </si>
  <si>
    <t>MFS general substrate transportergene1472</t>
  </si>
  <si>
    <t>gene6156</t>
  </si>
  <si>
    <t>XP_001548762.1</t>
  </si>
  <si>
    <t>FAD-binding PCMH-type domain-containing protein (Fragment)gene6156</t>
  </si>
  <si>
    <t>gene10332</t>
  </si>
  <si>
    <t>XP_024552962.1</t>
  </si>
  <si>
    <t>gene8901</t>
  </si>
  <si>
    <t>XP_024552058.1</t>
  </si>
  <si>
    <t>Gram-negative bacteria-binding protein 1gene8901</t>
  </si>
  <si>
    <t>gene9738</t>
  </si>
  <si>
    <t>XP_024552586.1</t>
  </si>
  <si>
    <t>Pimeloyl-ACP methyl ester carboxylesterasegene9738</t>
  </si>
  <si>
    <t>gene9652</t>
  </si>
  <si>
    <t>XP_024552533.1</t>
  </si>
  <si>
    <t>Aflatoxin biosynthesis ketoreductase nor-1gene9652</t>
  </si>
  <si>
    <t>gene9193</t>
  </si>
  <si>
    <t>XP_024552256.1</t>
  </si>
  <si>
    <t>gene4326</t>
  </si>
  <si>
    <t>XP_001559635.1</t>
  </si>
  <si>
    <t>6-hydroxy-D-nicotine oxidasegene4326</t>
  </si>
  <si>
    <t>gene1597</t>
  </si>
  <si>
    <t>XP_001552888.2</t>
  </si>
  <si>
    <t>gene1309</t>
  </si>
  <si>
    <t>XP_024546897.1</t>
  </si>
  <si>
    <t>Alpha-amylase A type-3gene1309</t>
  </si>
  <si>
    <t>gene2700</t>
  </si>
  <si>
    <t>XP_024547813.1</t>
  </si>
  <si>
    <t>gene10590</t>
  </si>
  <si>
    <t>XP_001548791.1</t>
  </si>
  <si>
    <t>Bifunctional epoxide hydrolasegene10590</t>
  </si>
  <si>
    <t>gene412</t>
  </si>
  <si>
    <t>XP_024546211.1</t>
  </si>
  <si>
    <t>gene10380</t>
  </si>
  <si>
    <t>XP_024553002.1</t>
  </si>
  <si>
    <t>4-coumarate-CoA ligase 1gene10380</t>
  </si>
  <si>
    <t>gene10567</t>
  </si>
  <si>
    <t>XP_024553132.1</t>
  </si>
  <si>
    <t>FADdependent monooxygenasegene10567</t>
  </si>
  <si>
    <t>gene3687</t>
  </si>
  <si>
    <t>XP_001557831.1</t>
  </si>
  <si>
    <t>Short-chain dehydrogenasegene3687</t>
  </si>
  <si>
    <t>gene8226</t>
  </si>
  <si>
    <t>XP_001556591.1</t>
  </si>
  <si>
    <t>Alpha/beta hydrolase fold-1gene8226</t>
  </si>
  <si>
    <t>gene11583</t>
  </si>
  <si>
    <t>XP_024553987.1</t>
  </si>
  <si>
    <t>Sporulation-specific protein 22gene11583</t>
  </si>
  <si>
    <t>gene4296</t>
  </si>
  <si>
    <t>XP_024548872.1</t>
  </si>
  <si>
    <t>Averantin hydroxylasegene4296</t>
  </si>
  <si>
    <t>gene2040</t>
  </si>
  <si>
    <t>XP_024547373.1</t>
  </si>
  <si>
    <t>Transcriptional regulator of form adherence 5gene2040</t>
  </si>
  <si>
    <t>gene9918</t>
  </si>
  <si>
    <t>XP_024552674.1</t>
  </si>
  <si>
    <t>Hydroxyacid-oxoacid transhydrogenase HOT involved in gamma-hydroxybutyrate metabolismgene9918</t>
  </si>
  <si>
    <t>gene2562</t>
  </si>
  <si>
    <t>XP_001560696.2</t>
  </si>
  <si>
    <t>Mitochondrial 2-oxodicarboxylate carrier proteingene2562</t>
  </si>
  <si>
    <t>gene9484</t>
  </si>
  <si>
    <t>XP_001546058.1</t>
  </si>
  <si>
    <t>Triphenylmethane reductase TMR-like protein NMRa-like atypical a SDRgene9484</t>
  </si>
  <si>
    <t>gene4069</t>
  </si>
  <si>
    <t>XP_024548737.1</t>
  </si>
  <si>
    <t>Nucleotide-diphospho-sugar transferasegene4069</t>
  </si>
  <si>
    <t>gene6760</t>
  </si>
  <si>
    <t>XP_024550621.1</t>
  </si>
  <si>
    <t>Intradiol ring-cleavage dioxygenasegene6760</t>
  </si>
  <si>
    <t>gene6645</t>
  </si>
  <si>
    <t>XP_024550535.1</t>
  </si>
  <si>
    <t>Amino acid permease-associated regiongene6645</t>
  </si>
  <si>
    <t>gene10507</t>
  </si>
  <si>
    <t>XP_024553095.1</t>
  </si>
  <si>
    <t>Cytochrome P450 monooxygenasegene10507</t>
  </si>
  <si>
    <t>gene451</t>
  </si>
  <si>
    <t>XP_001547284.1</t>
  </si>
  <si>
    <t>Rhodopsin bacterialgene451</t>
  </si>
  <si>
    <t>gene4720</t>
  </si>
  <si>
    <t>XP_024549128.1</t>
  </si>
  <si>
    <t>Membrane-associating domain-containing proteingene4720</t>
  </si>
  <si>
    <t>gene11246</t>
  </si>
  <si>
    <t>XP_001551139.1</t>
  </si>
  <si>
    <t>N-acetyltransferase domain-containing proteingene11246</t>
  </si>
  <si>
    <t>gene10848</t>
  </si>
  <si>
    <t>XP_001558229.2</t>
  </si>
  <si>
    <t>NFX1-type zinc finger-containing 1 proteingene10848</t>
  </si>
  <si>
    <t>gene2626</t>
  </si>
  <si>
    <t>XP_001560796.1</t>
  </si>
  <si>
    <t>MFS general substrate transportergene2626</t>
  </si>
  <si>
    <t>gene4765</t>
  </si>
  <si>
    <t>XP_001560360.2</t>
  </si>
  <si>
    <t>gene7585</t>
  </si>
  <si>
    <t>XP_024551230.1</t>
  </si>
  <si>
    <t>Demethylmenaquinone methyltransferase proteingene7585</t>
  </si>
  <si>
    <t>gene7895</t>
  </si>
  <si>
    <t>XP_024551408.1</t>
  </si>
  <si>
    <t>gene9753</t>
  </si>
  <si>
    <t>XP_001556286.1</t>
  </si>
  <si>
    <t>Serine threonine kinasegene9753</t>
  </si>
  <si>
    <t>gene1280</t>
  </si>
  <si>
    <t>XP_024546873.1</t>
  </si>
  <si>
    <t>Peptidase caspase domain proteingene1280</t>
  </si>
  <si>
    <t>gene2227</t>
  </si>
  <si>
    <t>XP_024547510.1</t>
  </si>
  <si>
    <t>gene2111</t>
  </si>
  <si>
    <t>XP_024547427.1</t>
  </si>
  <si>
    <t>AMP-binding enzymegene2111</t>
  </si>
  <si>
    <t>gene5155</t>
  </si>
  <si>
    <t>XP_024549417.1</t>
  </si>
  <si>
    <t>Peptidase A2 domain-containing proteingene5155</t>
  </si>
  <si>
    <t>gene10842</t>
  </si>
  <si>
    <t>XP_001558222.1</t>
  </si>
  <si>
    <t>BTB domain-containing proteingene10842</t>
  </si>
  <si>
    <t>gene4736</t>
  </si>
  <si>
    <t>XP_001560321.1</t>
  </si>
  <si>
    <t>C4-dicarboxylate transporter/malic acid transportergene4736</t>
  </si>
  <si>
    <t>gene2417</t>
  </si>
  <si>
    <t>XP_024547644.1</t>
  </si>
  <si>
    <t>Homeobox transcriptiongene2417</t>
  </si>
  <si>
    <t>gene10073</t>
  </si>
  <si>
    <t>XP_024552769.1</t>
  </si>
  <si>
    <t>Enoyl-[acyl-carrier-protein] reductase (NADH)gene10073</t>
  </si>
  <si>
    <t>gene10122</t>
  </si>
  <si>
    <t>XP_024552814.1</t>
  </si>
  <si>
    <t>Sugar transportergene10122</t>
  </si>
  <si>
    <t>gene7536</t>
  </si>
  <si>
    <t>XP_024551199.1</t>
  </si>
  <si>
    <t>gene10094</t>
  </si>
  <si>
    <t>XP_024552793.1</t>
  </si>
  <si>
    <t>Outer membrane autotransportergene10094</t>
  </si>
  <si>
    <t>gene8418</t>
  </si>
  <si>
    <t>XP_024551743.1</t>
  </si>
  <si>
    <t>gene6541</t>
  </si>
  <si>
    <t>XP_024550476.1</t>
  </si>
  <si>
    <t>FAD-containing monooxygenase EthAgene6541</t>
  </si>
  <si>
    <t>gene10591</t>
  </si>
  <si>
    <t>XP_001548792.1</t>
  </si>
  <si>
    <t>gene3435</t>
  </si>
  <si>
    <t>XP_024548346.1</t>
  </si>
  <si>
    <t>Repressible high-affinity phosphate permeasegene3435</t>
  </si>
  <si>
    <t>gene3913</t>
  </si>
  <si>
    <t>XP_024548645.1</t>
  </si>
  <si>
    <t>Phosphatidylethanolamine-binding proteingene3913</t>
  </si>
  <si>
    <t>gene5611</t>
  </si>
  <si>
    <t>XP_024549732.1</t>
  </si>
  <si>
    <t>Glucan 1,3-beta-glucosidasegene5611</t>
  </si>
  <si>
    <t>gene6263</t>
  </si>
  <si>
    <t>XP_001553411.1</t>
  </si>
  <si>
    <t>Unnamed protein productgene6263</t>
  </si>
  <si>
    <t>gene4726</t>
  </si>
  <si>
    <t>XP_024549131.1</t>
  </si>
  <si>
    <t>MFS general substrate transportergene4726</t>
  </si>
  <si>
    <t>gene1603</t>
  </si>
  <si>
    <t>XP_024547078.1</t>
  </si>
  <si>
    <t>Pigment biosynthesis protein yellowish-greengene1603</t>
  </si>
  <si>
    <t>gene6015</t>
  </si>
  <si>
    <t>XP_001549796.1</t>
  </si>
  <si>
    <t>Ascorbase and Cu-oxidasegene6015</t>
  </si>
  <si>
    <t>gene5018</t>
  </si>
  <si>
    <t>XP_024549317.1</t>
  </si>
  <si>
    <t>Long-chain-fatty-acid-CoA ligasegene5018</t>
  </si>
  <si>
    <t>gene7470</t>
  </si>
  <si>
    <t>XP_024551151.1</t>
  </si>
  <si>
    <t>gene7598</t>
  </si>
  <si>
    <t>XP_024551235.1</t>
  </si>
  <si>
    <t>gene464</t>
  </si>
  <si>
    <t>XP_024546255.1</t>
  </si>
  <si>
    <t>gene11484</t>
  </si>
  <si>
    <t>XP_024553907.1</t>
  </si>
  <si>
    <t>Mitochondrial succinate-fumarate transportergene11484</t>
  </si>
  <si>
    <t>gene8972</t>
  </si>
  <si>
    <t>XP_001558070.1</t>
  </si>
  <si>
    <t>gene1167</t>
  </si>
  <si>
    <t>XP_024546778.1</t>
  </si>
  <si>
    <t>Polyketide synthase PksJgene1167</t>
  </si>
  <si>
    <t>gene3481</t>
  </si>
  <si>
    <t>XP_001557571.1</t>
  </si>
  <si>
    <t>3-hydroxy-3-methylglutaryl coenzyme A synthasegene3481</t>
  </si>
  <si>
    <t>gene0</t>
  </si>
  <si>
    <t>XP_024545894.1</t>
  </si>
  <si>
    <t>Oxidoreductase BOA1gene0</t>
  </si>
  <si>
    <t>gene7620</t>
  </si>
  <si>
    <t>XP_001555702.1</t>
  </si>
  <si>
    <t>Ferritin-2 domain containing proteingene7620</t>
  </si>
  <si>
    <t>gene9541</t>
  </si>
  <si>
    <t>XP_001557121.1</t>
  </si>
  <si>
    <t>Related to phospholipid-translocating ATPasegene9541</t>
  </si>
  <si>
    <t>gene6149</t>
  </si>
  <si>
    <t>XP_001552492.1</t>
  </si>
  <si>
    <t>gene9761</t>
  </si>
  <si>
    <t>XP_024552601.1</t>
  </si>
  <si>
    <t>NACHT domain-containing proteingene9761</t>
  </si>
  <si>
    <t>gene9087</t>
  </si>
  <si>
    <t>XP_024552192.1</t>
  </si>
  <si>
    <t>gene7646</t>
  </si>
  <si>
    <t>XP_024551260.1</t>
  </si>
  <si>
    <t>gene3</t>
  </si>
  <si>
    <t>XP_024545896.1</t>
  </si>
  <si>
    <t>Ent-kaurene oxidasegene3</t>
  </si>
  <si>
    <t>gene9816</t>
  </si>
  <si>
    <t>XP_001556369.1</t>
  </si>
  <si>
    <t>Aldo/keto reductasegene9816</t>
  </si>
  <si>
    <t>gene233</t>
  </si>
  <si>
    <t>XP_001548520.1</t>
  </si>
  <si>
    <t>Hydrolase dienelactone hydrolasegene233</t>
  </si>
  <si>
    <t>gene2113</t>
  </si>
  <si>
    <t>XP_024547429.1</t>
  </si>
  <si>
    <t>Clavaminate synthase-like proteingene2113</t>
  </si>
  <si>
    <t>gene3886</t>
  </si>
  <si>
    <t>XP_024548628.1</t>
  </si>
  <si>
    <t>Glucans biosynthesis glucosyltransferase Hgene3886</t>
  </si>
  <si>
    <t>gene6747</t>
  </si>
  <si>
    <t>XP_024550608.1</t>
  </si>
  <si>
    <t>Similar to transcription factor Cys6gene6747</t>
  </si>
  <si>
    <t>gene485</t>
  </si>
  <si>
    <t>XP_024546269.1</t>
  </si>
  <si>
    <t>Ent-kaurene oxidasegene485</t>
  </si>
  <si>
    <t>gene4015</t>
  </si>
  <si>
    <t>XP_001560010.1</t>
  </si>
  <si>
    <t>MFS general substrate transportergene4015</t>
  </si>
  <si>
    <t>gene5430</t>
  </si>
  <si>
    <t>XP_001556090.1</t>
  </si>
  <si>
    <t>NAD dependent epimerasegene5430</t>
  </si>
  <si>
    <t>gene4249</t>
  </si>
  <si>
    <t>XP_001559740.1</t>
  </si>
  <si>
    <t>Metaviral-G multi-domain proteingene4249</t>
  </si>
  <si>
    <t>gene4904</t>
  </si>
  <si>
    <t>XP_024549237.1</t>
  </si>
  <si>
    <t>CVNH domain-containing proteingene4904</t>
  </si>
  <si>
    <t>gene4581</t>
  </si>
  <si>
    <t>XP_024549052.1</t>
  </si>
  <si>
    <t>Alpha-N-acetylglucosaminidasegene4581</t>
  </si>
  <si>
    <t>gene1699</t>
  </si>
  <si>
    <t>XP_001552771.1</t>
  </si>
  <si>
    <t>gene1883</t>
  </si>
  <si>
    <t>XP_024547268.1</t>
  </si>
  <si>
    <t>N-acetyltransferase domain-containing proteingene1883</t>
  </si>
  <si>
    <t>gene1264</t>
  </si>
  <si>
    <t>XP_001555933.1</t>
  </si>
  <si>
    <t>gene6568</t>
  </si>
  <si>
    <t>XP_024550498.1</t>
  </si>
  <si>
    <t>Cytochrome P450 alkane hydroxylasegene6568</t>
  </si>
  <si>
    <t>gene4441</t>
  </si>
  <si>
    <t>XP_024548963.1</t>
  </si>
  <si>
    <t>Cytochrome P450 monooxygenasegene4441</t>
  </si>
  <si>
    <t>gene5292</t>
  </si>
  <si>
    <t>XP_024549508.1</t>
  </si>
  <si>
    <t>Bifunctional solanapyrone synthasegene5292</t>
  </si>
  <si>
    <t>gene4780</t>
  </si>
  <si>
    <t>XP_001560387.1</t>
  </si>
  <si>
    <t>Nucleoside-diphosphate-sugar epimerase proteingene4780</t>
  </si>
  <si>
    <t>gene6662</t>
  </si>
  <si>
    <t>XP_024550546.1</t>
  </si>
  <si>
    <t>gene6240</t>
  </si>
  <si>
    <t>XP_024550230.1</t>
  </si>
  <si>
    <t>Endo-N-acetyl-beta-D-glucosaminidasegene6240</t>
  </si>
  <si>
    <t>gene3285</t>
  </si>
  <si>
    <t>XP_024548233.1</t>
  </si>
  <si>
    <t>gene2132</t>
  </si>
  <si>
    <t>XP_001548857.1</t>
  </si>
  <si>
    <t>Pectate lyasegene2132</t>
  </si>
  <si>
    <t>gene6890</t>
  </si>
  <si>
    <t>XP_024550710.1</t>
  </si>
  <si>
    <t>Glucans biosynthesis glucosyltransferase Hgene6890</t>
  </si>
  <si>
    <t>gene10138</t>
  </si>
  <si>
    <t>XP_001552866.1</t>
  </si>
  <si>
    <t>Stress responsive a b barrel domain-containinggene10138</t>
  </si>
  <si>
    <t>gene7591</t>
  </si>
  <si>
    <t>XP_024551234.1</t>
  </si>
  <si>
    <t>gene11132</t>
  </si>
  <si>
    <t>XP_024553563.1</t>
  </si>
  <si>
    <t>Potassium sodium efflux p-type fungal-typegene11132</t>
  </si>
  <si>
    <t>gene6049</t>
  </si>
  <si>
    <t>XP_024550072.1</t>
  </si>
  <si>
    <t>Putative enoyl-hydratase isomerase family proteingene6049</t>
  </si>
  <si>
    <t>gene10795</t>
  </si>
  <si>
    <t>XP_001549569.2</t>
  </si>
  <si>
    <t>gene3520</t>
  </si>
  <si>
    <t>XP_024548402.1</t>
  </si>
  <si>
    <t>Protein kinase domain-containing proteingene3520</t>
  </si>
  <si>
    <t>gene5563</t>
  </si>
  <si>
    <t>XP_001558722.1</t>
  </si>
  <si>
    <t>gene7325</t>
  </si>
  <si>
    <t>XP_024551037.1</t>
  </si>
  <si>
    <t>gene6319</t>
  </si>
  <si>
    <t>XP_024550314.1</t>
  </si>
  <si>
    <t>Cyclic peptide transportergene6319</t>
  </si>
  <si>
    <t>gene9436</t>
  </si>
  <si>
    <t>XP_001545698.2</t>
  </si>
  <si>
    <t>gene5244</t>
  </si>
  <si>
    <t>XP_024549475.1</t>
  </si>
  <si>
    <t>gene8232</t>
  </si>
  <si>
    <t>XP_024551627.1</t>
  </si>
  <si>
    <t>Glucan 1,3-beta-glucosidasegene8232</t>
  </si>
  <si>
    <t>gene10329</t>
  </si>
  <si>
    <t>XP_024552960.1</t>
  </si>
  <si>
    <t>Glutathione S-transferasegene10329</t>
  </si>
  <si>
    <t>gene1287</t>
  </si>
  <si>
    <t>XP_024546879.1</t>
  </si>
  <si>
    <t>gene3552</t>
  </si>
  <si>
    <t>XP_001546392.2</t>
  </si>
  <si>
    <t>gene3216</t>
  </si>
  <si>
    <t>XP_001546709.1</t>
  </si>
  <si>
    <t>gene3689</t>
  </si>
  <si>
    <t>XP_001557833.1</t>
  </si>
  <si>
    <t>Endocytosis protein end4gene3689</t>
  </si>
  <si>
    <t>gene5019</t>
  </si>
  <si>
    <t>XP_024549318.1</t>
  </si>
  <si>
    <t>N-alkane-inducible cytochrome P450gene5019</t>
  </si>
  <si>
    <t>gene10454</t>
  </si>
  <si>
    <t>XP_024553059.1</t>
  </si>
  <si>
    <t>FAD binding domain-containing proteingene10454</t>
  </si>
  <si>
    <t>gene3013</t>
  </si>
  <si>
    <t>XP_024548037.1</t>
  </si>
  <si>
    <t>Methionine aminopeptidase 2gene3013</t>
  </si>
  <si>
    <t>gene10355</t>
  </si>
  <si>
    <t>XP_024552981.1</t>
  </si>
  <si>
    <t>gene3807</t>
  </si>
  <si>
    <t>XP_001552045.1</t>
  </si>
  <si>
    <t>Catalase-domain-containing proteingene3807</t>
  </si>
  <si>
    <t>gene3033</t>
  </si>
  <si>
    <t>XP_024548054.1</t>
  </si>
  <si>
    <t>F-box domain-containing proteingene3033</t>
  </si>
  <si>
    <t>gene7546</t>
  </si>
  <si>
    <t>XP_024551206.1</t>
  </si>
  <si>
    <t>gene6590</t>
  </si>
  <si>
    <t>XP_001553017.2</t>
  </si>
  <si>
    <t>gene11675</t>
  </si>
  <si>
    <t>XP_001546092.2</t>
  </si>
  <si>
    <t>gene1043</t>
  </si>
  <si>
    <t>XP_001556488.1</t>
  </si>
  <si>
    <t>3-ketosphinganine reductasegene1043</t>
  </si>
  <si>
    <t>gene2053</t>
  </si>
  <si>
    <t>XP_024547387.1</t>
  </si>
  <si>
    <t>gene8633</t>
  </si>
  <si>
    <t>XP_024551873.1</t>
  </si>
  <si>
    <t>gene11427</t>
  </si>
  <si>
    <t>XP_024553843.1</t>
  </si>
  <si>
    <t>FAD/FMN-containing dehydrogenasegene11427</t>
  </si>
  <si>
    <t>gene9620</t>
  </si>
  <si>
    <t>XP_024552517.1</t>
  </si>
  <si>
    <t>Fatty acid desaturasegene9620</t>
  </si>
  <si>
    <t>gene1446</t>
  </si>
  <si>
    <t>XP_024546972.1</t>
  </si>
  <si>
    <t>High-affinity iron ion transporter FtrAgene1446</t>
  </si>
  <si>
    <t>gene10072</t>
  </si>
  <si>
    <t>XP_024552767.1</t>
  </si>
  <si>
    <t>Integral membrane PTH11 proteingene10072</t>
  </si>
  <si>
    <t>gene3673</t>
  </si>
  <si>
    <t>XP_024548504.1</t>
  </si>
  <si>
    <t>High affinity methionine permeasegene3673</t>
  </si>
  <si>
    <t>gene5219</t>
  </si>
  <si>
    <t>XP_024549461.1</t>
  </si>
  <si>
    <t>Major facilitator superfamily domain-containing proteingene5219</t>
  </si>
  <si>
    <t>gene7196</t>
  </si>
  <si>
    <t>XP_001549418.1</t>
  </si>
  <si>
    <t>Heme-dependent catalasegene7196</t>
  </si>
  <si>
    <t>gene10071</t>
  </si>
  <si>
    <t>XP_024552764.1</t>
  </si>
  <si>
    <t>Drug resistance transportergene10071</t>
  </si>
  <si>
    <t>gene2105</t>
  </si>
  <si>
    <t>XP_024547420.1</t>
  </si>
  <si>
    <t>gene6005</t>
  </si>
  <si>
    <t>XP_001549783.1</t>
  </si>
  <si>
    <t>V-SNARE coiled-coil homology domain-containing protein (Fragment)gene6005</t>
  </si>
  <si>
    <t>gene2172</t>
  </si>
  <si>
    <t>XP_024547466.1</t>
  </si>
  <si>
    <t>FAD binding domain-containing proteingene2172</t>
  </si>
  <si>
    <t>gene5030</t>
  </si>
  <si>
    <t>XP_001559242.2</t>
  </si>
  <si>
    <t>Similar to alcohol dehydrogenase zinc-binding domain-containing proteingene5030</t>
  </si>
  <si>
    <t>gene10992</t>
  </si>
  <si>
    <t>XP_024553438.1</t>
  </si>
  <si>
    <t>gene2407</t>
  </si>
  <si>
    <t>XP_024547638.1</t>
  </si>
  <si>
    <t>AraJ, Arabinose efflux permeasegene2407</t>
  </si>
  <si>
    <t>gene4113</t>
  </si>
  <si>
    <t>XP_024548763.1</t>
  </si>
  <si>
    <t>Zinc finger protein 32gene4113</t>
  </si>
  <si>
    <t>gene1372</t>
  </si>
  <si>
    <t>XP_001558906.1</t>
  </si>
  <si>
    <t>Streptothricin hydrolasegene1372</t>
  </si>
  <si>
    <t>gene2533</t>
  </si>
  <si>
    <t>XP_024547719.1</t>
  </si>
  <si>
    <t>Flavin-containing amine oxidasedehydrogenasegene2533</t>
  </si>
  <si>
    <t>gene5031</t>
  </si>
  <si>
    <t>XP_024549323.1</t>
  </si>
  <si>
    <t>S-adenosyl-L-methionine-dependent methyltransferasegene5031</t>
  </si>
  <si>
    <t>gene6511</t>
  </si>
  <si>
    <t>XP_001552328.1</t>
  </si>
  <si>
    <t>Transmembrane proteingene6511</t>
  </si>
  <si>
    <t>gene7467</t>
  </si>
  <si>
    <t>XP_024551147.1</t>
  </si>
  <si>
    <t>Secreted hydrolasegene7467</t>
  </si>
  <si>
    <t>gene1696</t>
  </si>
  <si>
    <t>XP_001552775.1</t>
  </si>
  <si>
    <t>Major royal jelly protein-domain-containing proteingene1696</t>
  </si>
  <si>
    <t>gene3430</t>
  </si>
  <si>
    <t>XP_001557506.1</t>
  </si>
  <si>
    <t>FAD-dependent pyridine nucleotide-disulphide oxidoreductasegene3430</t>
  </si>
  <si>
    <t>gene5156</t>
  </si>
  <si>
    <t>XP_024549419.1</t>
  </si>
  <si>
    <t>gene4358</t>
  </si>
  <si>
    <t>XP_024548908.1</t>
  </si>
  <si>
    <t>gene2921</t>
  </si>
  <si>
    <t>XP_024547972.1</t>
  </si>
  <si>
    <t>F-box domain-containing proteingene2921</t>
  </si>
  <si>
    <t>gene9342</t>
  </si>
  <si>
    <t>XP_001551241.2</t>
  </si>
  <si>
    <t>Transcription factorgene9342</t>
  </si>
  <si>
    <t>gene6911</t>
  </si>
  <si>
    <t>XP_001547817.1</t>
  </si>
  <si>
    <t>gene4372</t>
  </si>
  <si>
    <t>XP_001559574.1</t>
  </si>
  <si>
    <t>gene6175</t>
  </si>
  <si>
    <t>XP_024550167.1</t>
  </si>
  <si>
    <t>gene133</t>
  </si>
  <si>
    <t>XP_024545996.1</t>
  </si>
  <si>
    <t>gene6347</t>
  </si>
  <si>
    <t>XP_024550333.1</t>
  </si>
  <si>
    <t>Pectin methyl esterasegene6347</t>
  </si>
  <si>
    <t>gene1445</t>
  </si>
  <si>
    <t>XP_001558807.1</t>
  </si>
  <si>
    <t>Iron transport multicopper oxidasegene1445</t>
  </si>
  <si>
    <t>gene1602</t>
  </si>
  <si>
    <t>XP_001552893.1</t>
  </si>
  <si>
    <t>gene5437</t>
  </si>
  <si>
    <t>XP_001556101.1</t>
  </si>
  <si>
    <t>S-adenosyl-L-methionine-dependent methyltransferasegene5437</t>
  </si>
  <si>
    <t>gene1210</t>
  </si>
  <si>
    <t>XP_024546816.1</t>
  </si>
  <si>
    <t>Murein transglycosylasegene1210</t>
  </si>
  <si>
    <t>gene3127</t>
  </si>
  <si>
    <t>XP_024548124.1</t>
  </si>
  <si>
    <t>Ankyrin repeat domain-containing protein 50-like protein 1gene3127</t>
  </si>
  <si>
    <t>gene9691</t>
  </si>
  <si>
    <t>XP_024552556.1</t>
  </si>
  <si>
    <t>gene6690</t>
  </si>
  <si>
    <t>XP_001550140.2</t>
  </si>
  <si>
    <t>SAM-dependent methyltransferase proteingene6690</t>
  </si>
  <si>
    <t>gene6219</t>
  </si>
  <si>
    <t>XP_024550204.1</t>
  </si>
  <si>
    <t>Transcription factor Cysgene6219</t>
  </si>
  <si>
    <t>gene2545</t>
  </si>
  <si>
    <t>XP_024547723.1</t>
  </si>
  <si>
    <t>Similar to transcription factor Cys6gene2545</t>
  </si>
  <si>
    <t>gene1885</t>
  </si>
  <si>
    <t>XP_024547271.1</t>
  </si>
  <si>
    <t>gene5822</t>
  </si>
  <si>
    <t>XP_024549888.1</t>
  </si>
  <si>
    <t>S-adenosyl-L-methionine-dependent methyltransferasegene5822</t>
  </si>
  <si>
    <t>gene11159</t>
  </si>
  <si>
    <t>XP_024553590.1</t>
  </si>
  <si>
    <t>gene8705</t>
  </si>
  <si>
    <t>XP_024551920.1</t>
  </si>
  <si>
    <t>Bifunctional solanapyrone synthasegene8705</t>
  </si>
  <si>
    <t>gene3504</t>
  </si>
  <si>
    <t>XP_001557603.1</t>
  </si>
  <si>
    <t>Oxidoreductasegene3504</t>
  </si>
  <si>
    <t>gene3671</t>
  </si>
  <si>
    <t>XP_024548502.1</t>
  </si>
  <si>
    <t>Ankyrin repeat-containing proteingene3671</t>
  </si>
  <si>
    <t>gene7647</t>
  </si>
  <si>
    <t>XP_024551261.1</t>
  </si>
  <si>
    <t>Hemagglutination repeat-containinggene7647</t>
  </si>
  <si>
    <t>gene11693</t>
  </si>
  <si>
    <t>XP_024554093.1</t>
  </si>
  <si>
    <t>gene2575</t>
  </si>
  <si>
    <t>XP_024547739.1</t>
  </si>
  <si>
    <t>gene3850</t>
  </si>
  <si>
    <t>XP_024548612.1</t>
  </si>
  <si>
    <t>gene4772</t>
  </si>
  <si>
    <t>XP_001560376.1</t>
  </si>
  <si>
    <t>CFEM domain-containing proteingene4772</t>
  </si>
  <si>
    <t>gene9497</t>
  </si>
  <si>
    <t>XP_024552434.1</t>
  </si>
  <si>
    <t>Nitrogen metabolic regulation nmrgene9497</t>
  </si>
  <si>
    <t>gene9363</t>
  </si>
  <si>
    <t>XP_024552368.1</t>
  </si>
  <si>
    <t>Related to endoglucanase cgene9363</t>
  </si>
  <si>
    <t>gene5439</t>
  </si>
  <si>
    <t>XP_024549609.1</t>
  </si>
  <si>
    <t>Aspulvinone E synthetasegene5439</t>
  </si>
  <si>
    <t>gene8986</t>
  </si>
  <si>
    <t>XP_024552115.1</t>
  </si>
  <si>
    <t>gene10014</t>
  </si>
  <si>
    <t>XP_001545304.1</t>
  </si>
  <si>
    <t>Short-subunit dehydrogenasegene10014</t>
  </si>
  <si>
    <t>gene5955</t>
  </si>
  <si>
    <t>XP_024550004.1</t>
  </si>
  <si>
    <t>Uric acid-xanthine permeasegene5955</t>
  </si>
  <si>
    <t>gene4937</t>
  </si>
  <si>
    <t>XP_001556155.1</t>
  </si>
  <si>
    <t>Acyl-CoA N-acyltransferasegene4937</t>
  </si>
  <si>
    <t>gene3270</t>
  </si>
  <si>
    <t>XP_001557290.1</t>
  </si>
  <si>
    <t>gene11601</t>
  </si>
  <si>
    <t>XP_024553997.1</t>
  </si>
  <si>
    <t>Alanine racemase proteingene11601</t>
  </si>
  <si>
    <t>gene7208</t>
  </si>
  <si>
    <t>XP_024550948.1</t>
  </si>
  <si>
    <t>FAD-dependent monooxygenasegene7208</t>
  </si>
  <si>
    <t>gene7744</t>
  </si>
  <si>
    <t>XP_001556964.2</t>
  </si>
  <si>
    <t>gene687</t>
  </si>
  <si>
    <t>XP_024546421.1</t>
  </si>
  <si>
    <t>Purine nucleoside permeasegene687</t>
  </si>
  <si>
    <t>gene10604</t>
  </si>
  <si>
    <t>XP_001548811.1</t>
  </si>
  <si>
    <t>Borealin-likgene10604</t>
  </si>
  <si>
    <t>gene10220</t>
  </si>
  <si>
    <t>XP_001553125.1</t>
  </si>
  <si>
    <t>Heterokaryon incompatibility protein HETgene10220</t>
  </si>
  <si>
    <t>gene3605</t>
  </si>
  <si>
    <t>XP_001557720.1</t>
  </si>
  <si>
    <t>gene10149</t>
  </si>
  <si>
    <t>XP_024552832.1</t>
  </si>
  <si>
    <t>gene4637</t>
  </si>
  <si>
    <t>XP_024549088.1</t>
  </si>
  <si>
    <t>LSM domain-containing proteingene4637</t>
  </si>
  <si>
    <t>gene277</t>
  </si>
  <si>
    <t>XP_001549964.2</t>
  </si>
  <si>
    <t>RNA polymerase II-associated protein 3gene277</t>
  </si>
  <si>
    <t>gene10001</t>
  </si>
  <si>
    <t>XP_001554721.1</t>
  </si>
  <si>
    <t>Alpha/beta-Hydrolasegene10001</t>
  </si>
  <si>
    <t>gene4084</t>
  </si>
  <si>
    <t>XP_024548746.1</t>
  </si>
  <si>
    <t>4-hydroxybenzoate decarboxylasegene4084</t>
  </si>
  <si>
    <t>gene11665</t>
  </si>
  <si>
    <t>XP_024554067.1</t>
  </si>
  <si>
    <t>PLP-dependent transferasegene11665</t>
  </si>
  <si>
    <t>gene9584</t>
  </si>
  <si>
    <t>XP_024552496.1</t>
  </si>
  <si>
    <t>RRM domain-containing proteingene9584</t>
  </si>
  <si>
    <t>gene8851</t>
  </si>
  <si>
    <t>XP_001557891.1</t>
  </si>
  <si>
    <t>Phosphoenolpyruvate phosphomutasegene8851</t>
  </si>
  <si>
    <t>gene9</t>
  </si>
  <si>
    <t>XP_024545903.1</t>
  </si>
  <si>
    <t>Thioesterasegene9</t>
  </si>
  <si>
    <t>gene10147</t>
  </si>
  <si>
    <t>XP_024552831.1</t>
  </si>
  <si>
    <t>Polyketide cyclase dehydrase proteingene10147</t>
  </si>
  <si>
    <t>gene5830</t>
  </si>
  <si>
    <t>XP_024549892.1</t>
  </si>
  <si>
    <t>Endo-beta-glucanasegene5830</t>
  </si>
  <si>
    <t>gene2100</t>
  </si>
  <si>
    <t>XP_024547417.1</t>
  </si>
  <si>
    <t>SMP-LTD domain-containing proteingene2100</t>
  </si>
  <si>
    <t>gene5268</t>
  </si>
  <si>
    <t>XP_001555159.1</t>
  </si>
  <si>
    <t>HET domain-containing proteingene5268</t>
  </si>
  <si>
    <t>gene2685</t>
  </si>
  <si>
    <t>XP_024547806.1</t>
  </si>
  <si>
    <t>SGNH hydrolasegene2685</t>
  </si>
  <si>
    <t>gene8808</t>
  </si>
  <si>
    <t>XP_001557941.2</t>
  </si>
  <si>
    <t>Ribonuclease hgene8808</t>
  </si>
  <si>
    <t>gene10</t>
  </si>
  <si>
    <t>XP_001545614.2</t>
  </si>
  <si>
    <t>Acyltransferase BOA11gene10</t>
  </si>
  <si>
    <t>gene9996</t>
  </si>
  <si>
    <t>XP_001554727.2</t>
  </si>
  <si>
    <t>Galactose oxidasegene9996</t>
  </si>
  <si>
    <t>gene10442</t>
  </si>
  <si>
    <t>XP_024553049.1</t>
  </si>
  <si>
    <t>gene7537</t>
  </si>
  <si>
    <t>XP_024551200.1</t>
  </si>
  <si>
    <t>Similar to cytochrome P450 monooxygenasegene7537</t>
  </si>
  <si>
    <t>gene3503</t>
  </si>
  <si>
    <t>XP_024548389.1</t>
  </si>
  <si>
    <t>gene9314</t>
  </si>
  <si>
    <t>XP_024552338.1</t>
  </si>
  <si>
    <t>gene5991</t>
  </si>
  <si>
    <t>XP_024550034.1</t>
  </si>
  <si>
    <t>Beta-glucan synthesis-associatedgene5991</t>
  </si>
  <si>
    <t>gene11562</t>
  </si>
  <si>
    <t>XP_024553965.1</t>
  </si>
  <si>
    <t>MYND-type domain-containing proteingene11562</t>
  </si>
  <si>
    <t>gene10622</t>
  </si>
  <si>
    <t>XP_024553172.1</t>
  </si>
  <si>
    <t>Putative thioesterasegene10622</t>
  </si>
  <si>
    <t>gene11569</t>
  </si>
  <si>
    <t>XP_024553971.1</t>
  </si>
  <si>
    <t>gene4351</t>
  </si>
  <si>
    <t>XP_001559601.1</t>
  </si>
  <si>
    <t>gene674</t>
  </si>
  <si>
    <t>XP_001561225.2</t>
  </si>
  <si>
    <t>C3H1-type domain-containing proteingene674</t>
  </si>
  <si>
    <t>gene9684</t>
  </si>
  <si>
    <t>XP_001555271.1</t>
  </si>
  <si>
    <t>gene8744</t>
  </si>
  <si>
    <t>XP_024551950.1</t>
  </si>
  <si>
    <t>gene2879</t>
  </si>
  <si>
    <t>XP_024547947.1</t>
  </si>
  <si>
    <t>Apoptosis-inducing factor like protein Bgene2879</t>
  </si>
  <si>
    <t>gene10892</t>
  </si>
  <si>
    <t>XP_001558293.1</t>
  </si>
  <si>
    <t>Acyl-CoA N-acyltransferasegene10892</t>
  </si>
  <si>
    <t>gene3557</t>
  </si>
  <si>
    <t>XP_024548433.1</t>
  </si>
  <si>
    <t>Putative UPC2 Regulatory involved in control of sterol uptake proteingene3557</t>
  </si>
  <si>
    <t>gene9957</t>
  </si>
  <si>
    <t>XP_001554787.1</t>
  </si>
  <si>
    <t>gene4225</t>
  </si>
  <si>
    <t>XP_001559771.2</t>
  </si>
  <si>
    <t>MFS general substrate transportergene4225</t>
  </si>
  <si>
    <t>gene8839</t>
  </si>
  <si>
    <t>XP_024552013.1</t>
  </si>
  <si>
    <t>NAD-dependent epimerase/dehydratasegene8839</t>
  </si>
  <si>
    <t>gene1785</t>
  </si>
  <si>
    <t>XP_001546562.1</t>
  </si>
  <si>
    <t>gene4779</t>
  </si>
  <si>
    <t>XP_001560386.1</t>
  </si>
  <si>
    <t>Acid proteasegene4779</t>
  </si>
  <si>
    <t>gene8466</t>
  </si>
  <si>
    <t>XP_001556914.1</t>
  </si>
  <si>
    <t>Quinate permeasegene8466</t>
  </si>
  <si>
    <t>gene10074</t>
  </si>
  <si>
    <t>XP_024552774.1</t>
  </si>
  <si>
    <t>Endo-polygalacturonasegene10074</t>
  </si>
  <si>
    <t>gene2949</t>
  </si>
  <si>
    <t>XP_001554910.1</t>
  </si>
  <si>
    <t>gene2557</t>
  </si>
  <si>
    <t>XP_024547730.1</t>
  </si>
  <si>
    <t>NADPH-dependent medium chain alcohol dehydrogenasegene2557</t>
  </si>
  <si>
    <t>gene8903</t>
  </si>
  <si>
    <t>XP_024552060.1</t>
  </si>
  <si>
    <t>Glycosyltransferase family 2 proteingene8903</t>
  </si>
  <si>
    <t>gene8106</t>
  </si>
  <si>
    <t>XP_024551552.1</t>
  </si>
  <si>
    <t>gene9856</t>
  </si>
  <si>
    <t>XP_001548675.1</t>
  </si>
  <si>
    <t>Transcriptional regulator prz1gene9856</t>
  </si>
  <si>
    <t>gene4997</t>
  </si>
  <si>
    <t>XP_024549295.1</t>
  </si>
  <si>
    <t>gene5250</t>
  </si>
  <si>
    <t>XP_024549477.1</t>
  </si>
  <si>
    <t>gene5427</t>
  </si>
  <si>
    <t>XP_024549597.1</t>
  </si>
  <si>
    <t>Aminotransferase class IIIgene5427</t>
  </si>
  <si>
    <t>gene1636</t>
  </si>
  <si>
    <t>XP_001552955.1</t>
  </si>
  <si>
    <t>Agglutiningene1636</t>
  </si>
  <si>
    <t>gene2820</t>
  </si>
  <si>
    <t>XP_001549888.1</t>
  </si>
  <si>
    <t>ABM-domain-containing proteingene2820</t>
  </si>
  <si>
    <t>gene3955</t>
  </si>
  <si>
    <t>XP_024548674.1</t>
  </si>
  <si>
    <t>gene1060</t>
  </si>
  <si>
    <t>XP_024546694.1</t>
  </si>
  <si>
    <t>gene809</t>
  </si>
  <si>
    <t>XP_001561024.2</t>
  </si>
  <si>
    <t>Spherulation-specific family 4 proteingene809</t>
  </si>
  <si>
    <t>gene2151</t>
  </si>
  <si>
    <t>XP_024547454.1</t>
  </si>
  <si>
    <t>Endo-1,4-beta-xylanase Bgene2151</t>
  </si>
  <si>
    <t>gene487</t>
  </si>
  <si>
    <t>XP_024546271.1</t>
  </si>
  <si>
    <t>Glutathione S-transferase/chloride channelgene487</t>
  </si>
  <si>
    <t>gene8027</t>
  </si>
  <si>
    <t>XP_001551391.1</t>
  </si>
  <si>
    <t>gene3691</t>
  </si>
  <si>
    <t>XP_024548515.1</t>
  </si>
  <si>
    <t>HET domain-containing proteingene3691</t>
  </si>
  <si>
    <t>gene127</t>
  </si>
  <si>
    <t>XP_024545994.1</t>
  </si>
  <si>
    <t>gene1166</t>
  </si>
  <si>
    <t>XP_024546777.1</t>
  </si>
  <si>
    <t>gene9276</t>
  </si>
  <si>
    <t>XP_001553843.1</t>
  </si>
  <si>
    <t>Heterokaryon incompatibility protein 6, OR allelegene9276</t>
  </si>
  <si>
    <t>gene1673</t>
  </si>
  <si>
    <t>XP_024547127.1</t>
  </si>
  <si>
    <t>gene4593</t>
  </si>
  <si>
    <t>XP_024549060.1</t>
  </si>
  <si>
    <t>gene11045</t>
  </si>
  <si>
    <t>XP_001548465.2</t>
  </si>
  <si>
    <t>Thioesterase/thiol ester dehydrase-isomerasegene11045</t>
  </si>
  <si>
    <t>gene3523</t>
  </si>
  <si>
    <t>XP_001557627.1</t>
  </si>
  <si>
    <t>gene369</t>
  </si>
  <si>
    <t>XP_024546176.1</t>
  </si>
  <si>
    <t>gene8238</t>
  </si>
  <si>
    <t>XP_001556606.2</t>
  </si>
  <si>
    <t>Arabinogalactan endo-beta-1,4-galactanasegene8238</t>
  </si>
  <si>
    <t>gene8548</t>
  </si>
  <si>
    <t>XP_024551827.1</t>
  </si>
  <si>
    <t>gene836</t>
  </si>
  <si>
    <t>XP_024546528.1</t>
  </si>
  <si>
    <t>Protein kinase domain-containing proteingene836</t>
  </si>
  <si>
    <t>gene7944</t>
  </si>
  <si>
    <t>XP_024551439.1</t>
  </si>
  <si>
    <t>gene5436</t>
  </si>
  <si>
    <t>XP_024549607.1</t>
  </si>
  <si>
    <t>MFS general substrate transportergene5436</t>
  </si>
  <si>
    <t>gene2194</t>
  </si>
  <si>
    <t>XP_024547481.1</t>
  </si>
  <si>
    <t>MPR-typeG-protein-coupled receptorgene2194</t>
  </si>
  <si>
    <t>gene11165</t>
  </si>
  <si>
    <t>XP_001555116.1</t>
  </si>
  <si>
    <t>NADP-dependent oxidoreductase domaingene11165</t>
  </si>
  <si>
    <t>gene6672</t>
  </si>
  <si>
    <t>XP_024550553.1</t>
  </si>
  <si>
    <t>FAD dependent oxidoreductasegene6672</t>
  </si>
  <si>
    <t>gene8985</t>
  </si>
  <si>
    <t>XP_024552114.1</t>
  </si>
  <si>
    <t>gene7021</t>
  </si>
  <si>
    <t>XP_001554522.1</t>
  </si>
  <si>
    <t>Beta-glucosidase ggene7021</t>
  </si>
  <si>
    <t>gene961</t>
  </si>
  <si>
    <t>XP_024546618.1</t>
  </si>
  <si>
    <t>gene4023</t>
  </si>
  <si>
    <t>XP_001559992.2</t>
  </si>
  <si>
    <t>APH domain-containing proteingene4023</t>
  </si>
  <si>
    <t>gene2112</t>
  </si>
  <si>
    <t>XP_024547428.1</t>
  </si>
  <si>
    <t>Major facilitator superfamily domain, general substrate transportergene2112</t>
  </si>
  <si>
    <t>gene11568</t>
  </si>
  <si>
    <t>XP_024553970.1</t>
  </si>
  <si>
    <t>SesA domain-containing proteingene11568</t>
  </si>
  <si>
    <t>gene437</t>
  </si>
  <si>
    <t>XP_024546230.1</t>
  </si>
  <si>
    <t>gene6050</t>
  </si>
  <si>
    <t>XP_024550073.1</t>
  </si>
  <si>
    <t>Toxin biosynthesis cytochrome P450 monooxygenasegene6050</t>
  </si>
  <si>
    <t>gene4971</t>
  </si>
  <si>
    <t>XP_024549275.1</t>
  </si>
  <si>
    <t>gene10146</t>
  </si>
  <si>
    <t>XP_024552830.1</t>
  </si>
  <si>
    <t>TauD-domain-containing proteingene10146</t>
  </si>
  <si>
    <t>gene4080</t>
  </si>
  <si>
    <t>XP_001559912.1</t>
  </si>
  <si>
    <t>C6 transcription factorgene4080</t>
  </si>
  <si>
    <t>gene10991</t>
  </si>
  <si>
    <t>XP_001546791.1</t>
  </si>
  <si>
    <t>gene11684</t>
  </si>
  <si>
    <t>XP_024554084.1</t>
  </si>
  <si>
    <t>NADH-flavin oxidoreductase oxidasegene11684</t>
  </si>
  <si>
    <t>gene8103</t>
  </si>
  <si>
    <t>XP_001552456.1</t>
  </si>
  <si>
    <t>Metal-dependent hydrolasegene8103</t>
  </si>
  <si>
    <t>gene408</t>
  </si>
  <si>
    <t>XP_001548982.1</t>
  </si>
  <si>
    <t>Alpha-ketoglutarate-dependent sulfonate dioxygenasegene408</t>
  </si>
  <si>
    <t>gene4861</t>
  </si>
  <si>
    <t>XP_001560498.1</t>
  </si>
  <si>
    <t>gene2877</t>
  </si>
  <si>
    <t>XP_024547945.1</t>
  </si>
  <si>
    <t>gene6211</t>
  </si>
  <si>
    <t>XP_001553485.1</t>
  </si>
  <si>
    <t>gene3872</t>
  </si>
  <si>
    <t>XP_001549034.1</t>
  </si>
  <si>
    <t>C6 transcription factor, putativegene3872</t>
  </si>
  <si>
    <t>gene6157</t>
  </si>
  <si>
    <t>XP_024550156.1</t>
  </si>
  <si>
    <t>MFS general substrate transportergene6157</t>
  </si>
  <si>
    <t>gene3416</t>
  </si>
  <si>
    <t>XP_024548332.1</t>
  </si>
  <si>
    <t>GATA-type domain-containing proteingene3416</t>
  </si>
  <si>
    <t>gene10015</t>
  </si>
  <si>
    <t>XP_024552718.1</t>
  </si>
  <si>
    <t>gene9402</t>
  </si>
  <si>
    <t>XP_001547685.1</t>
  </si>
  <si>
    <t>Mixed-linked glucanasegene9402</t>
  </si>
  <si>
    <t>gene7558</t>
  </si>
  <si>
    <t>XP_024551214.1</t>
  </si>
  <si>
    <t>Magnesium transport transmembrane region proteingene7558</t>
  </si>
  <si>
    <t>gene2363</t>
  </si>
  <si>
    <t>XP_024547602.1</t>
  </si>
  <si>
    <t>gene5110</t>
  </si>
  <si>
    <t>XP_001559121.1</t>
  </si>
  <si>
    <t>Alpha/beta-hydrolasegene5110</t>
  </si>
  <si>
    <t>gene8090</t>
  </si>
  <si>
    <t>XP_024551540.1</t>
  </si>
  <si>
    <t>gene6440</t>
  </si>
  <si>
    <t>XP_024550397.1</t>
  </si>
  <si>
    <t>gene7541</t>
  </si>
  <si>
    <t>XP_024551203.1</t>
  </si>
  <si>
    <t>gene3714</t>
  </si>
  <si>
    <t>XP_001549284.2</t>
  </si>
  <si>
    <t>gene488</t>
  </si>
  <si>
    <t>XP_024546272.1</t>
  </si>
  <si>
    <t>Putative integral membrane proteingene488</t>
  </si>
  <si>
    <t>gene3236</t>
  </si>
  <si>
    <t>XP_024548200.1</t>
  </si>
  <si>
    <t>MFS domain-containing proteingene3236</t>
  </si>
  <si>
    <t>gene6269</t>
  </si>
  <si>
    <t>XP_001551926.1</t>
  </si>
  <si>
    <t>Similar to C-3 sterol dehydrogenase/C-4 decarboxylasegene6269</t>
  </si>
  <si>
    <t>gene11310</t>
  </si>
  <si>
    <t>XP_001546515.1</t>
  </si>
  <si>
    <t>ADP-ribose pyrophosphatase MutTgene11310</t>
  </si>
  <si>
    <t>gene8358</t>
  </si>
  <si>
    <t>XP_001556762.1</t>
  </si>
  <si>
    <t>Protein involved in biosynthesis of mitomycin antibiotics/polyketide fumonisingene8358</t>
  </si>
  <si>
    <t>gene8723</t>
  </si>
  <si>
    <t>XP_001548314.1</t>
  </si>
  <si>
    <t>Pyridine nucleotide-disulfide oxidoreductasegene8723</t>
  </si>
  <si>
    <t>gene5448</t>
  </si>
  <si>
    <t>XP_024549618.1</t>
  </si>
  <si>
    <t>Unnamed protein productgene5448</t>
  </si>
  <si>
    <t>gene3160</t>
  </si>
  <si>
    <t>XP_024548149.1</t>
  </si>
  <si>
    <t>gene9156</t>
  </si>
  <si>
    <t>XP_024552226.1</t>
  </si>
  <si>
    <t>Ribonuclease P/MRP protein subunitgene9156</t>
  </si>
  <si>
    <t>gene5438</t>
  </si>
  <si>
    <t>XP_024549608.1</t>
  </si>
  <si>
    <t>NAD bindinggene5438</t>
  </si>
  <si>
    <t>gene5718</t>
  </si>
  <si>
    <t>XP_001548895.1</t>
  </si>
  <si>
    <t>Velvet factor domain-containing proteingene5718</t>
  </si>
  <si>
    <t>gene2682</t>
  </si>
  <si>
    <t>XP_001560882.2</t>
  </si>
  <si>
    <t>ATP-binding cassette transportergene2682</t>
  </si>
  <si>
    <t>gene350</t>
  </si>
  <si>
    <t>XP_024546161.1</t>
  </si>
  <si>
    <t>Similar to cytochrome P450 monooxygenasegene350</t>
  </si>
  <si>
    <t>gene6489</t>
  </si>
  <si>
    <t>XP_024550438.1</t>
  </si>
  <si>
    <t>gene7195</t>
  </si>
  <si>
    <t>XP_001549419.1</t>
  </si>
  <si>
    <t>Cupin domain containing proteingene7195</t>
  </si>
  <si>
    <t>gene10619</t>
  </si>
  <si>
    <t>XP_024553169.1</t>
  </si>
  <si>
    <t>gene6594</t>
  </si>
  <si>
    <t>XP_001553027.1</t>
  </si>
  <si>
    <t>gene6090</t>
  </si>
  <si>
    <t>XP_001552577.1</t>
  </si>
  <si>
    <t>gene8160</t>
  </si>
  <si>
    <t>XP_001545892.1</t>
  </si>
  <si>
    <t>Similar to transcription factor Zn, C2H2gene8160</t>
  </si>
  <si>
    <t>gene1945</t>
  </si>
  <si>
    <t>XP_024547314.1</t>
  </si>
  <si>
    <t>S-adenosyl-L-methionine-dependent methyltransferasegene1945</t>
  </si>
  <si>
    <t>gene2623</t>
  </si>
  <si>
    <t>XP_024547779.1</t>
  </si>
  <si>
    <t>Endo-beta-glucanasegene2623</t>
  </si>
  <si>
    <t>gene9653</t>
  </si>
  <si>
    <t>XP_024552534.1</t>
  </si>
  <si>
    <t>GPI anchored proteingene9653</t>
  </si>
  <si>
    <t>gene11391</t>
  </si>
  <si>
    <t>XP_001550516.1</t>
  </si>
  <si>
    <t>Guanine nucleotide-binding protein subunit betagene11391</t>
  </si>
  <si>
    <t>gene9496</t>
  </si>
  <si>
    <t>XP_001557176.1</t>
  </si>
  <si>
    <t>Haemerythrin/HHE cation-binding motifgene9496</t>
  </si>
  <si>
    <t>gene2876</t>
  </si>
  <si>
    <t>XP_024547944.1</t>
  </si>
  <si>
    <t>gene7122</t>
  </si>
  <si>
    <t>XP_001551599.1</t>
  </si>
  <si>
    <t>Acyl-CoA N-acyltransferases (Nat)gene7122</t>
  </si>
  <si>
    <t>gene8093</t>
  </si>
  <si>
    <t>XP_024551543.1</t>
  </si>
  <si>
    <t>gene5712</t>
  </si>
  <si>
    <t>XP_024549806.1</t>
  </si>
  <si>
    <t>gene6856</t>
  </si>
  <si>
    <t>XP_024550686.1</t>
  </si>
  <si>
    <t>MFS general substrate transportergene6856</t>
  </si>
  <si>
    <t>gene4561</t>
  </si>
  <si>
    <t>XP_024549037.1</t>
  </si>
  <si>
    <t>gene9382</t>
  </si>
  <si>
    <t>XP_001551182.1</t>
  </si>
  <si>
    <t>gene389</t>
  </si>
  <si>
    <t>XP_024546193.1</t>
  </si>
  <si>
    <t>Oxoglutarate iron-dependent oxygenase proteingene389</t>
  </si>
  <si>
    <t>gene2616</t>
  </si>
  <si>
    <t>XP_024547773.1</t>
  </si>
  <si>
    <t>Similar to pyridine nucleotide-disulphide oxidoreductase AMID-likegene2616</t>
  </si>
  <si>
    <t>gene2660</t>
  </si>
  <si>
    <t>XP_024547800.1</t>
  </si>
  <si>
    <t>gene6174</t>
  </si>
  <si>
    <t>XP_001548736.2</t>
  </si>
  <si>
    <t>gene7674</t>
  </si>
  <si>
    <t>XP_024551278.1</t>
  </si>
  <si>
    <t>Interferon-induced GTP-binding protein Mxgene7674</t>
  </si>
  <si>
    <t>gene6665</t>
  </si>
  <si>
    <t>XP_024550547.1</t>
  </si>
  <si>
    <t>gene4545</t>
  </si>
  <si>
    <t>XP_024549027.1</t>
  </si>
  <si>
    <t>gene10181</t>
  </si>
  <si>
    <t>XP_001552808.1</t>
  </si>
  <si>
    <t>Endoglucanase EG-IIgene10181</t>
  </si>
  <si>
    <t>gene4085</t>
  </si>
  <si>
    <t>XP_001559906.2</t>
  </si>
  <si>
    <t>4-hydroxybenzoate octaprenyltransferasegene4085</t>
  </si>
  <si>
    <t>gene9648</t>
  </si>
  <si>
    <t>XP_024552531.1</t>
  </si>
  <si>
    <t>Related to integral membrane protein pth11gene9648</t>
  </si>
  <si>
    <t>gene8233</t>
  </si>
  <si>
    <t>XP_024551629.1</t>
  </si>
  <si>
    <t>gene9664</t>
  </si>
  <si>
    <t>XP_001555297.1</t>
  </si>
  <si>
    <t>gene3467</t>
  </si>
  <si>
    <t>XP_024548369.1</t>
  </si>
  <si>
    <t>SWIM-type domain-containing proteingene3467</t>
  </si>
  <si>
    <t>gene11097</t>
  </si>
  <si>
    <t>XP_024553538.1</t>
  </si>
  <si>
    <t>Salicylate hydroxylasegene11097</t>
  </si>
  <si>
    <t>gene1967</t>
  </si>
  <si>
    <t>XP_024547325.1</t>
  </si>
  <si>
    <t>gene4382</t>
  </si>
  <si>
    <t>XP_001559564.1</t>
  </si>
  <si>
    <t>Putative phytanoyl-dioxygenase family proteingene4382</t>
  </si>
  <si>
    <t>gene1882</t>
  </si>
  <si>
    <t>XP_024547267.1</t>
  </si>
  <si>
    <t>gene6014</t>
  </si>
  <si>
    <t>XP_024550048.1</t>
  </si>
  <si>
    <t>gene6160</t>
  </si>
  <si>
    <t>XP_024550159.1</t>
  </si>
  <si>
    <t>gene10124</t>
  </si>
  <si>
    <t>XP_001546148.2</t>
  </si>
  <si>
    <t>BRCT domain-containing proteingene10124</t>
  </si>
  <si>
    <t>gene2108</t>
  </si>
  <si>
    <t>XP_024547424.1</t>
  </si>
  <si>
    <t>Dehydrogenase with different specificitiegene2108</t>
  </si>
  <si>
    <t>gene10275</t>
  </si>
  <si>
    <t>XP_024552929.1</t>
  </si>
  <si>
    <t>gene9516</t>
  </si>
  <si>
    <t>XP_024552446.1</t>
  </si>
  <si>
    <t>gene8652</t>
  </si>
  <si>
    <t>XP_024551886.1</t>
  </si>
  <si>
    <t>gene4298</t>
  </si>
  <si>
    <t>XP_024548874.1</t>
  </si>
  <si>
    <t>gene1223</t>
  </si>
  <si>
    <t>XP_024546824.1</t>
  </si>
  <si>
    <t>gene2452</t>
  </si>
  <si>
    <t>XP_001560549.1</t>
  </si>
  <si>
    <t>gene4178</t>
  </si>
  <si>
    <t>XP_001559772.1</t>
  </si>
  <si>
    <t>gene6432</t>
  </si>
  <si>
    <t>XP_001553967.1</t>
  </si>
  <si>
    <t>CBM1 domain-containing proteingene6432</t>
  </si>
  <si>
    <t>gene4004</t>
  </si>
  <si>
    <t>XP_024548702.1</t>
  </si>
  <si>
    <t>Similar to cytochrome P450 alkane hydroxylasegene4004</t>
  </si>
  <si>
    <t>gene2941</t>
  </si>
  <si>
    <t>XP_001554920.2</t>
  </si>
  <si>
    <t>gene8346</t>
  </si>
  <si>
    <t>XP_024551702.1</t>
  </si>
  <si>
    <t>gene456</t>
  </si>
  <si>
    <t>XP_024546248.1</t>
  </si>
  <si>
    <t>gene9985</t>
  </si>
  <si>
    <t>XP_024552701.1</t>
  </si>
  <si>
    <t>gene2977</t>
  </si>
  <si>
    <t>XP_024548006.1</t>
  </si>
  <si>
    <t>gene4229</t>
  </si>
  <si>
    <t>XP_001559766.1</t>
  </si>
  <si>
    <t>CN-hydrolase domain containing proteingene4229</t>
  </si>
  <si>
    <t>gene8840</t>
  </si>
  <si>
    <t>XP_001557901.2</t>
  </si>
  <si>
    <t>Membrane associated eicosanoid glutathione metabolism-like domain proteingene8840</t>
  </si>
  <si>
    <t>gene11291</t>
  </si>
  <si>
    <t>XP_024553711.1</t>
  </si>
  <si>
    <t>Ent-kaurene oxidase 10gene11291</t>
  </si>
  <si>
    <t>gene2195</t>
  </si>
  <si>
    <t>XP_024547482.1</t>
  </si>
  <si>
    <t>gene4768</t>
  </si>
  <si>
    <t>XP_001560370.2</t>
  </si>
  <si>
    <t>MFS general substrate transportergene4768</t>
  </si>
  <si>
    <t>gene11666</t>
  </si>
  <si>
    <t>XP_001545358.1</t>
  </si>
  <si>
    <t>4-hydroxybenzoate polyprenyltransferase, mitochondrialgene11666</t>
  </si>
  <si>
    <t>protein id</t>
  </si>
  <si>
    <t>gene10249</t>
  </si>
  <si>
    <t>XP_001553162.1</t>
  </si>
  <si>
    <t>Mitochondrial cytochrome cgene10249</t>
  </si>
  <si>
    <t>gene11242</t>
  </si>
  <si>
    <t>XP_024553673.1</t>
  </si>
  <si>
    <t>p-loop containing nucleoside triphosphate hydrolasegene11242</t>
  </si>
  <si>
    <t>gene1927</t>
  </si>
  <si>
    <t>XP_024547303.1</t>
  </si>
  <si>
    <t>p-loop containing nucleoside triphosphate hydrolasegene1927</t>
  </si>
  <si>
    <t>gene1969</t>
  </si>
  <si>
    <t>XP_024547327.1</t>
  </si>
  <si>
    <t>Letm1 RBD domain-containing protein (Fragment)gene1969</t>
  </si>
  <si>
    <t>gene2206</t>
  </si>
  <si>
    <t>XP_001559432.1</t>
  </si>
  <si>
    <t>Mitochondrial phosphate carrier protein 1gene2206</t>
  </si>
  <si>
    <t>gene2841</t>
  </si>
  <si>
    <t>XP_001549859.1</t>
  </si>
  <si>
    <t>Glucose-repressible protein Grg1gene2841</t>
  </si>
  <si>
    <t>gene3979</t>
  </si>
  <si>
    <t>XP_001560065.1</t>
  </si>
  <si>
    <t>Growth hormone-inducible transmembrane protein (Fragment)gene3979</t>
  </si>
  <si>
    <t>gene6161</t>
  </si>
  <si>
    <t>XP_024550161.1</t>
  </si>
  <si>
    <t>Woronin body majorgene6161</t>
  </si>
  <si>
    <t>gene6719</t>
  </si>
  <si>
    <t>XP_024550588.1</t>
  </si>
  <si>
    <t>gene7619</t>
  </si>
  <si>
    <t>XP_024551247.1</t>
  </si>
  <si>
    <t>Atp synthase subunitgene7619</t>
  </si>
  <si>
    <t>gene9768</t>
  </si>
  <si>
    <t>XP_024552604.1</t>
  </si>
  <si>
    <t>Similar to Platelet-activating factor acetylhydrolase plasma/intracellular isoform IIgene9768</t>
  </si>
  <si>
    <t>gene91</t>
  </si>
  <si>
    <t>XP_001555522.2</t>
  </si>
  <si>
    <t>gene1773</t>
  </si>
  <si>
    <t>XP_024547196.1</t>
  </si>
  <si>
    <t>Structural constituent of ribosomegene1773</t>
  </si>
  <si>
    <t>gene1077</t>
  </si>
  <si>
    <t>XP_024546708.1</t>
  </si>
  <si>
    <t>Cross-pathway control protein Agene1077</t>
  </si>
  <si>
    <t>gene1928</t>
  </si>
  <si>
    <t>XP_001551072.1</t>
  </si>
  <si>
    <t>Multicopper oxidasegene1928</t>
  </si>
  <si>
    <t>gene6382</t>
  </si>
  <si>
    <t>XP_024550359.1</t>
  </si>
  <si>
    <t>Cell wall beta-glucan synthesisgene6382</t>
  </si>
  <si>
    <t>gene4921</t>
  </si>
  <si>
    <t>XP_001556179.1</t>
  </si>
  <si>
    <t>Alternative oxidase, mitochondrialgene4921</t>
  </si>
  <si>
    <t>gene871</t>
  </si>
  <si>
    <t>XP_001560948.1</t>
  </si>
  <si>
    <t>Putative erythrocyte band 7 integral membrane proteingene871</t>
  </si>
  <si>
    <t>gene9720</t>
  </si>
  <si>
    <t>XP_024552573.1</t>
  </si>
  <si>
    <t>Zinc copper-regulated transcription factorgene9720</t>
  </si>
  <si>
    <t>gene1047</t>
  </si>
  <si>
    <t>XP_001556482.1</t>
  </si>
  <si>
    <t>Cyanovirin-Ngene1047</t>
  </si>
  <si>
    <t>gene8979</t>
  </si>
  <si>
    <t>XP_001558083.1</t>
  </si>
  <si>
    <t>High affinity monosaccharide transportergene8979</t>
  </si>
  <si>
    <t>gene10423</t>
  </si>
  <si>
    <t>XP_001547873.1</t>
  </si>
  <si>
    <t>Similar to stress response RCI peptidegene10423</t>
  </si>
  <si>
    <t>gene1844</t>
  </si>
  <si>
    <t>XP_001550544.1</t>
  </si>
  <si>
    <t>gene10148</t>
  </si>
  <si>
    <t>XP_001552850.1</t>
  </si>
  <si>
    <t>Indoleamine-dioxygenasegene10148</t>
  </si>
  <si>
    <t>gene1864</t>
  </si>
  <si>
    <t>XP_001547398.2</t>
  </si>
  <si>
    <t>Mitochondrial protein Fmpgene1864</t>
  </si>
  <si>
    <t>gene4365</t>
  </si>
  <si>
    <t>XP_024548912.1</t>
  </si>
  <si>
    <t>Peptidyl-prolyl cis-trans isomerasegene4365</t>
  </si>
  <si>
    <t>gene4401</t>
  </si>
  <si>
    <t>XP_024548933.1</t>
  </si>
  <si>
    <t>gene8043</t>
  </si>
  <si>
    <t>XP_001551426.1</t>
  </si>
  <si>
    <t>J-protein co-chaperone of the mitochondrial import motorgene8043</t>
  </si>
  <si>
    <t>gene6231</t>
  </si>
  <si>
    <t>XP_024550221.1</t>
  </si>
  <si>
    <t>Similar to transcription factor Cys6gene6231</t>
  </si>
  <si>
    <t>gene1965</t>
  </si>
  <si>
    <t>XP_024547323.1</t>
  </si>
  <si>
    <t>Acyl carrier protein, mitochondrialgene1965</t>
  </si>
  <si>
    <t>gene5236</t>
  </si>
  <si>
    <t>XP_001555197.1</t>
  </si>
  <si>
    <t>Substrate-specific transmembrane transportergene5236</t>
  </si>
  <si>
    <t>gene5938</t>
  </si>
  <si>
    <t>XP_024549989.1</t>
  </si>
  <si>
    <t>Thiamine thiazole synthasegene5938</t>
  </si>
  <si>
    <t>gene622</t>
  </si>
  <si>
    <t>XP_001561291.2</t>
  </si>
  <si>
    <t>Lysophospholipasegene622</t>
  </si>
  <si>
    <t>gene10191</t>
  </si>
  <si>
    <t>XP_024552862.1</t>
  </si>
  <si>
    <t>Cell wall transcription factor ACE2gene10191</t>
  </si>
  <si>
    <t>gene9763</t>
  </si>
  <si>
    <t>XP_001556296.1</t>
  </si>
  <si>
    <t>Similar to transcription factor Zn, C2H2gene9763</t>
  </si>
  <si>
    <t>gene183</t>
  </si>
  <si>
    <t>XP_001545865.1</t>
  </si>
  <si>
    <t>Mitochondrial intermembrane space cysteine motif-containing protein MIX17gene183</t>
  </si>
  <si>
    <t>gene1639</t>
  </si>
  <si>
    <t>XP_024547097.1</t>
  </si>
  <si>
    <t>gene2698</t>
  </si>
  <si>
    <t>XP_001560910.1</t>
  </si>
  <si>
    <t>Translation elongation factorgene2698</t>
  </si>
  <si>
    <t>gene1126</t>
  </si>
  <si>
    <t>XP_024546745.1</t>
  </si>
  <si>
    <t>Extracellular proline-serine rich proteingene1126</t>
  </si>
  <si>
    <t>gene9796</t>
  </si>
  <si>
    <t>XP_001556339.1</t>
  </si>
  <si>
    <t>gene9211</t>
  </si>
  <si>
    <t>XP_024552269.1</t>
  </si>
  <si>
    <t>gene9444</t>
  </si>
  <si>
    <t>XP_024552411.1</t>
  </si>
  <si>
    <t>gene3869</t>
  </si>
  <si>
    <t>XP_001549031.2</t>
  </si>
  <si>
    <t>Alpha-ketoglutarate dehydrogenase complex subunitgene3869</t>
  </si>
  <si>
    <t>gene8719</t>
  </si>
  <si>
    <t>XP_024551931.1</t>
  </si>
  <si>
    <t>Outer membrane protein imlgene8719</t>
  </si>
  <si>
    <t>gene495</t>
  </si>
  <si>
    <t>XP_001548350.1</t>
  </si>
  <si>
    <t>Succinate dehydrogenase [ubiquinone] iron-sulfur subunit, mitochondrialgene495</t>
  </si>
  <si>
    <t>gene2695</t>
  </si>
  <si>
    <t>XP_024547811.1</t>
  </si>
  <si>
    <t>gene10971</t>
  </si>
  <si>
    <t>XP_024553424.1</t>
  </si>
  <si>
    <t>Conserved serine-threonine rich proteingene10971</t>
  </si>
  <si>
    <t>gene4455</t>
  </si>
  <si>
    <t>XP_024548972.1</t>
  </si>
  <si>
    <t>Alpha-ketoglutarate-dependent sulfonate dioxygenasegene4455</t>
  </si>
  <si>
    <t>gene11572</t>
  </si>
  <si>
    <t>XP_024553974.1</t>
  </si>
  <si>
    <t>Mitochondrial import receptor subunitgene11572</t>
  </si>
  <si>
    <t>gene1428</t>
  </si>
  <si>
    <t>XP_001558829.1</t>
  </si>
  <si>
    <t>Adenylate kinasegene1428</t>
  </si>
  <si>
    <t>gene10866</t>
  </si>
  <si>
    <t>XP_024553344.1</t>
  </si>
  <si>
    <t>gene2826</t>
  </si>
  <si>
    <t>XP_024547913.1</t>
  </si>
  <si>
    <t>Elongation factor Tu, mitochondrialgene2826</t>
  </si>
  <si>
    <t>gene8813</t>
  </si>
  <si>
    <t>XP_001557935.1</t>
  </si>
  <si>
    <t>gene2656</t>
  </si>
  <si>
    <t>XP_001560841.1</t>
  </si>
  <si>
    <t>Mitochondrial import receptor subunitgene2656</t>
  </si>
  <si>
    <t>gene1149</t>
  </si>
  <si>
    <t>XP_001546009.1</t>
  </si>
  <si>
    <t>Similar to oxidoreductasegene1149</t>
  </si>
  <si>
    <t>gene11158</t>
  </si>
  <si>
    <t>XP_024553588.1</t>
  </si>
  <si>
    <t>Cytochrome c oxidase assembly protein coxgene11158</t>
  </si>
  <si>
    <t>gene2869</t>
  </si>
  <si>
    <t>XP_024547939.1</t>
  </si>
  <si>
    <t>NAD-specific glutamate dehydrogenasegene2869</t>
  </si>
  <si>
    <t>gene7984</t>
  </si>
  <si>
    <t>XP_024551463.1</t>
  </si>
  <si>
    <t>Eukaryotic translation initiation factor 6gene7984</t>
  </si>
  <si>
    <t>gene1523</t>
  </si>
  <si>
    <t>XP_001553818.1</t>
  </si>
  <si>
    <t>MFS general substrate transportergene1523</t>
  </si>
  <si>
    <t>gene3592</t>
  </si>
  <si>
    <t>XP_024548456.1</t>
  </si>
  <si>
    <t>gene3606</t>
  </si>
  <si>
    <t>XP_001557722.2</t>
  </si>
  <si>
    <t>Amino acid permease family proteingene3606</t>
  </si>
  <si>
    <t>gene5490</t>
  </si>
  <si>
    <t>XP_024549659.1</t>
  </si>
  <si>
    <t>Altered inheritance of mitochondria protein 41gene5490</t>
  </si>
  <si>
    <t>gene3891</t>
  </si>
  <si>
    <t>XP_024548634.1</t>
  </si>
  <si>
    <t>P-loop containing nucleoside triphosphate hydrolasegene3891</t>
  </si>
  <si>
    <t>gene570</t>
  </si>
  <si>
    <t>XP_001561362.1</t>
  </si>
  <si>
    <t>Endo alpha-1,4 polygalactosaminidasegene570</t>
  </si>
  <si>
    <t>gene9870</t>
  </si>
  <si>
    <t>XP_001548219.2</t>
  </si>
  <si>
    <t>Pentafunctional AROM polypeptidegene9870</t>
  </si>
  <si>
    <t>gene150</t>
  </si>
  <si>
    <t>XP_024546008.1</t>
  </si>
  <si>
    <t>Kynurenine 3-monooxygenasegene150</t>
  </si>
  <si>
    <t>gene15</t>
  </si>
  <si>
    <t>XP_001545622.1</t>
  </si>
  <si>
    <t>Short-chain dehydrogenase reductase sdrgene15</t>
  </si>
  <si>
    <t>gene764</t>
  </si>
  <si>
    <t>XP_024546470.1</t>
  </si>
  <si>
    <t>Vegetative cell wall protein gp1gene764</t>
  </si>
  <si>
    <t>gene9543</t>
  </si>
  <si>
    <t>XP_024552464.1</t>
  </si>
  <si>
    <t>gene220</t>
  </si>
  <si>
    <t>XP_001546443.1</t>
  </si>
  <si>
    <t>S4 RNA-binding domain-containing protein (Fragment)gene220</t>
  </si>
  <si>
    <t>gene988</t>
  </si>
  <si>
    <t>DNA repair protein RAD50gene988</t>
  </si>
  <si>
    <t>gene2005</t>
  </si>
  <si>
    <t>XP_001547604.2</t>
  </si>
  <si>
    <t>Acidic protein of the mitochondrial matrixgene2005</t>
  </si>
  <si>
    <t>gene8881</t>
  </si>
  <si>
    <t>XP_024552045.1</t>
  </si>
  <si>
    <t>Queuine tRNA-ribosyltransferase catalytic subunitgene8881</t>
  </si>
  <si>
    <t>gene1584</t>
  </si>
  <si>
    <t>XP_001553738.1</t>
  </si>
  <si>
    <t>F-type H+-transporting ATPase subunit Bgene1584</t>
  </si>
  <si>
    <t>gene176</t>
  </si>
  <si>
    <t>XP_024546029.1</t>
  </si>
  <si>
    <t>WSC domain-containing proteingene176</t>
  </si>
  <si>
    <t>gene1421</t>
  </si>
  <si>
    <t>XP_001558836.1</t>
  </si>
  <si>
    <t>Mitochondrial GTP GDP carrier protein 1gene1421</t>
  </si>
  <si>
    <t>gene109</t>
  </si>
  <si>
    <t>XP_024545976.1</t>
  </si>
  <si>
    <t>Nadh dehydrogenasegene109</t>
  </si>
  <si>
    <t>gene7349</t>
  </si>
  <si>
    <t>XP_001551763.1</t>
  </si>
  <si>
    <t>ATP-dependent bile acid permeasegene7349</t>
  </si>
  <si>
    <t>gene261</t>
  </si>
  <si>
    <t>XP_024546090.1</t>
  </si>
  <si>
    <t>Mitochondrial ATPase inhibitorgene261</t>
  </si>
  <si>
    <t>gene476</t>
  </si>
  <si>
    <t>XP_001548376.1</t>
  </si>
  <si>
    <t>Ubiquitin-conjugating enzymegene476</t>
  </si>
  <si>
    <t>gene11547</t>
  </si>
  <si>
    <t>XP_001547803.1</t>
  </si>
  <si>
    <t>NADP-specific glutamate dehydrogenasegene11547</t>
  </si>
  <si>
    <t>gene1257</t>
  </si>
  <si>
    <t>XP_001555925.1</t>
  </si>
  <si>
    <t>Tubulin alpha chaingene1257</t>
  </si>
  <si>
    <t>gene6264</t>
  </si>
  <si>
    <t>XP_001553408.1</t>
  </si>
  <si>
    <t>Glycosidasegene6264</t>
  </si>
  <si>
    <t>gene8199</t>
  </si>
  <si>
    <t>XP_024551608.1</t>
  </si>
  <si>
    <t>WD repeat containing protein 44gene8199</t>
  </si>
  <si>
    <t>gene572</t>
  </si>
  <si>
    <t>XP_001561360.1</t>
  </si>
  <si>
    <t>NAD-dependent epimerase/dehydratasegene572</t>
  </si>
  <si>
    <t>gene4703</t>
  </si>
  <si>
    <t>XP_001560271.1</t>
  </si>
  <si>
    <t>RNA recognition motif-containinggene4703</t>
  </si>
  <si>
    <t>gene9939</t>
  </si>
  <si>
    <t>XP_001554811.1</t>
  </si>
  <si>
    <t>Cytochrome P450 alkane hydroxylasegene9939</t>
  </si>
  <si>
    <t>gene10250</t>
  </si>
  <si>
    <t>XP_001553163.2</t>
  </si>
  <si>
    <t>Major facilitator superfamily proteingene10250</t>
  </si>
  <si>
    <t>gene4161</t>
  </si>
  <si>
    <t>XP_001559793.1</t>
  </si>
  <si>
    <t>Hyaluronan synthasegene4161</t>
  </si>
  <si>
    <t>gene8842</t>
  </si>
  <si>
    <t>XP_001557899.1</t>
  </si>
  <si>
    <t>Glutamine-serine-proline richgene8842</t>
  </si>
  <si>
    <t>gene3701</t>
  </si>
  <si>
    <t>XP_024548519.1</t>
  </si>
  <si>
    <t>Extracellular serine-threonine rich proteingene3701</t>
  </si>
  <si>
    <t>gene5872</t>
  </si>
  <si>
    <t>XP_001552144.1</t>
  </si>
  <si>
    <t>gene5378</t>
  </si>
  <si>
    <t>XP_001556018.1</t>
  </si>
  <si>
    <t>Macrophomate synthasegene5378</t>
  </si>
  <si>
    <t>gene8889</t>
  </si>
  <si>
    <t>XP_024552050.1</t>
  </si>
  <si>
    <t>MFS general substrate transportergene8889</t>
  </si>
  <si>
    <t>gene7573</t>
  </si>
  <si>
    <t>XP_001555759.1</t>
  </si>
  <si>
    <t>Redoxin domain-containing proteingene7573</t>
  </si>
  <si>
    <t>gene8173</t>
  </si>
  <si>
    <t>XP_001546940.1</t>
  </si>
  <si>
    <t>L-asparaginase II proteingene8173</t>
  </si>
  <si>
    <t>gene1685</t>
  </si>
  <si>
    <t>XP_024547134.1</t>
  </si>
  <si>
    <t>Mitochondrial FAD-linked sulfhydryl oxidasegene1685</t>
  </si>
  <si>
    <t>gene10189</t>
  </si>
  <si>
    <t>XP_001552799.1</t>
  </si>
  <si>
    <t>Major facilitator superfamily domain, general substrate transportergene10189</t>
  </si>
  <si>
    <t>gene11613</t>
  </si>
  <si>
    <t>XP_001549138.1</t>
  </si>
  <si>
    <t>Fatty acid hydroxylasegene11613</t>
  </si>
  <si>
    <t>gene11626</t>
  </si>
  <si>
    <t>XP_001550833.2</t>
  </si>
  <si>
    <t>Rhomboid-domain-containing proteingene11626</t>
  </si>
  <si>
    <t>gene3095</t>
  </si>
  <si>
    <t>XP_001554449.1</t>
  </si>
  <si>
    <t>Mitochondrial protein sortinggene3095</t>
  </si>
  <si>
    <t>gene3205</t>
  </si>
  <si>
    <t>XP_001550855.1</t>
  </si>
  <si>
    <t>Iron sulfur cluster assembly protein, mitochondrialgene3205</t>
  </si>
  <si>
    <t>gene9874</t>
  </si>
  <si>
    <t>XP_024552650.1</t>
  </si>
  <si>
    <t>Metal ion bindinggene9874</t>
  </si>
  <si>
    <t>gene434</t>
  </si>
  <si>
    <t>XP_001549015.1</t>
  </si>
  <si>
    <t>ABC transportergene434</t>
  </si>
  <si>
    <t>gene7822</t>
  </si>
  <si>
    <t>XP_024551364.1</t>
  </si>
  <si>
    <t>Sterol uptake control protein 2gene7822</t>
  </si>
  <si>
    <t>gene6362</t>
  </si>
  <si>
    <t>XP_024550346.1</t>
  </si>
  <si>
    <t>Methyltransferase domain-containing proteingene6362</t>
  </si>
  <si>
    <t>gene5100</t>
  </si>
  <si>
    <t>XP_001559144.1</t>
  </si>
  <si>
    <t>Zn(2)-C6 fungal-type domain-containing proteingene5100</t>
  </si>
  <si>
    <t>gene9936</t>
  </si>
  <si>
    <t>XP_001554815.1</t>
  </si>
  <si>
    <t>Taka-amylase Agene9936</t>
  </si>
  <si>
    <t>gene8048</t>
  </si>
  <si>
    <t>XP_024551506.1</t>
  </si>
  <si>
    <t>gene363</t>
  </si>
  <si>
    <t>XP_024546171.1</t>
  </si>
  <si>
    <t>UDPGP-domain-containing proteingene363</t>
  </si>
  <si>
    <t>gene933</t>
  </si>
  <si>
    <t>XP_024546591.1</t>
  </si>
  <si>
    <t>Cytochrome c peroxidase, mitochondrialgene933</t>
  </si>
  <si>
    <t>gene8536</t>
  </si>
  <si>
    <t>XP_024551820.1</t>
  </si>
  <si>
    <t>Translation elongation factor 1 betagene8536</t>
  </si>
  <si>
    <t>gene3347</t>
  </si>
  <si>
    <t>XP_001557193.1</t>
  </si>
  <si>
    <t>Bifunctional acetohydroxyacid reductoisomerasegene3347</t>
  </si>
  <si>
    <t>gene4213</t>
  </si>
  <si>
    <t>XP_024548817.1</t>
  </si>
  <si>
    <t>WD repeat-containing proteingene4213</t>
  </si>
  <si>
    <t>gene5509</t>
  </si>
  <si>
    <t>XP_001545752.1</t>
  </si>
  <si>
    <t>Prohibitin subunitgene5509</t>
  </si>
  <si>
    <t>gene8030</t>
  </si>
  <si>
    <t>XP_024551494.1</t>
  </si>
  <si>
    <t>Aliphatic nitrilase proteingene8030</t>
  </si>
  <si>
    <t>gene2785</t>
  </si>
  <si>
    <t>XP_001555494.1</t>
  </si>
  <si>
    <t>Uricasegene2785</t>
  </si>
  <si>
    <t>gene3994</t>
  </si>
  <si>
    <t>XP_024548695.1</t>
  </si>
  <si>
    <t>gene7162</t>
  </si>
  <si>
    <t>XP_001551539.1</t>
  </si>
  <si>
    <t>Ferric reductase like transmembrane componentgene7162</t>
  </si>
  <si>
    <t>gene10006</t>
  </si>
  <si>
    <t>XP_001554714.1</t>
  </si>
  <si>
    <t>Aldehyde dehydrogenasegene10006</t>
  </si>
  <si>
    <t>gene3857</t>
  </si>
  <si>
    <t>XP_024548616.1</t>
  </si>
  <si>
    <t>PHB domain-containing protein (Fragment)gene3857</t>
  </si>
  <si>
    <t>gene9697</t>
  </si>
  <si>
    <t>XP_024552561.1</t>
  </si>
  <si>
    <t>Phosphoglycerate mutasegene9697</t>
  </si>
  <si>
    <t>gene10688</t>
  </si>
  <si>
    <t>XP_024553222.1</t>
  </si>
  <si>
    <t>t-SNARE affecting a late Golgi compartment protein 1gene10688</t>
  </si>
  <si>
    <t>gene7256</t>
  </si>
  <si>
    <t>XP_001551692.1</t>
  </si>
  <si>
    <t>Acyl-CoA N-acyltransferasegene7256</t>
  </si>
  <si>
    <t>gene9109</t>
  </si>
  <si>
    <t>XP_001552251.1</t>
  </si>
  <si>
    <t>Plasma membrane proteolipidgene9109</t>
  </si>
  <si>
    <t>gene8063</t>
  </si>
  <si>
    <t>XP_024551519.1</t>
  </si>
  <si>
    <t>Ph-resposive transcriptional regulator PACgene8063</t>
  </si>
  <si>
    <t>gene11534</t>
  </si>
  <si>
    <t>XP_024553942.1</t>
  </si>
  <si>
    <t>gene2360</t>
  </si>
  <si>
    <t>XP_024547600.1</t>
  </si>
  <si>
    <t>MARVEL domain-containing protein (Fragment)gene2360</t>
  </si>
  <si>
    <t>gene2145</t>
  </si>
  <si>
    <t>XP_024547449.1</t>
  </si>
  <si>
    <t>p-loop containing nucleoside triphosphate hydrolasegene2145</t>
  </si>
  <si>
    <t>gene10583</t>
  </si>
  <si>
    <t>XP_024553144.1</t>
  </si>
  <si>
    <t>gene2816</t>
  </si>
  <si>
    <t>XP_001549892.1</t>
  </si>
  <si>
    <t>Cysteine dioxygenasegene2816</t>
  </si>
  <si>
    <t>gene8873</t>
  </si>
  <si>
    <t>XP_001557861.1</t>
  </si>
  <si>
    <t>Tripeptidyl-peptidase sed2gene8873</t>
  </si>
  <si>
    <t>gene5831</t>
  </si>
  <si>
    <t>XP_024549893.1</t>
  </si>
  <si>
    <t>Mitochondrial import inner membrane translocasegene5831</t>
  </si>
  <si>
    <t>gene11073</t>
  </si>
  <si>
    <t>XP_024553507.1</t>
  </si>
  <si>
    <t>1,3-beta-glucanosyltransferasegene11073</t>
  </si>
  <si>
    <t>gene8018</t>
  </si>
  <si>
    <t>XP_001551373.2</t>
  </si>
  <si>
    <t>VWFA domain-containing protein (Fragment)gene8018</t>
  </si>
  <si>
    <t>gene2905</t>
  </si>
  <si>
    <t>XP_001547099.1</t>
  </si>
  <si>
    <t>gene6246</t>
  </si>
  <si>
    <t>XP_024550236.1</t>
  </si>
  <si>
    <t>Response to stressgene6246</t>
  </si>
  <si>
    <t>gene2804</t>
  </si>
  <si>
    <t>XP_024547893.1</t>
  </si>
  <si>
    <t>Putative transcriptional regulatorgene2804</t>
  </si>
  <si>
    <t>gene7011</t>
  </si>
  <si>
    <t>XP_024550792.1</t>
  </si>
  <si>
    <t>MFS general substrate transportergene7011</t>
  </si>
  <si>
    <t>gene5140</t>
  </si>
  <si>
    <t>XP_024549405.1</t>
  </si>
  <si>
    <t>NADH-ubiquinone oxidoreductase 49 kDa subunit, mitochondrialgene5140</t>
  </si>
  <si>
    <t>gene11076</t>
  </si>
  <si>
    <t>XP_001546223.1</t>
  </si>
  <si>
    <t>Inosine monophosphate dehydrogenase (IMPDH)gene11076</t>
  </si>
  <si>
    <t>gene1589</t>
  </si>
  <si>
    <t>XP_024547065.1</t>
  </si>
  <si>
    <t>Large subunit ribosomal protein L4egene1589</t>
  </si>
  <si>
    <t>gene9009</t>
  </si>
  <si>
    <t>XP_001558119.2</t>
  </si>
  <si>
    <t>Mitochondrial fission process protein 1gene9009</t>
  </si>
  <si>
    <t>gene715</t>
  </si>
  <si>
    <t>XP_024546438.1</t>
  </si>
  <si>
    <t>Mitochondrial genome maintenancegene715</t>
  </si>
  <si>
    <t>gene1868</t>
  </si>
  <si>
    <t>XP_024547257.1</t>
  </si>
  <si>
    <t>p-hydroxylaminobenzoate lyasegene1868</t>
  </si>
  <si>
    <t>gene8367</t>
  </si>
  <si>
    <t>XP_001556770.1</t>
  </si>
  <si>
    <t>Glycerol dehydrogenasegene8367</t>
  </si>
  <si>
    <t>gene6743</t>
  </si>
  <si>
    <t>XP_001549657.1</t>
  </si>
  <si>
    <t>Mitochondrial import inner membrane translocase subunitgene6743</t>
  </si>
  <si>
    <t>gene8850</t>
  </si>
  <si>
    <t>XP_024552021.1</t>
  </si>
  <si>
    <t>gene11269</t>
  </si>
  <si>
    <t>XP_001551166.1</t>
  </si>
  <si>
    <t>gene9327</t>
  </si>
  <si>
    <t>XP_024552346.1</t>
  </si>
  <si>
    <t>Phosphatidylinositol transportergene9327</t>
  </si>
  <si>
    <t>gene11472</t>
  </si>
  <si>
    <t>XP_024553890.1</t>
  </si>
  <si>
    <t>Ubiquinol-cytochrome C chaperonegene11472</t>
  </si>
  <si>
    <t>gene818</t>
  </si>
  <si>
    <t>XP_024546516.1</t>
  </si>
  <si>
    <t>gene6377</t>
  </si>
  <si>
    <t>XP_024550356.1</t>
  </si>
  <si>
    <t>Vacuolar protein 8, variantgene6377</t>
  </si>
  <si>
    <t>gene3725</t>
  </si>
  <si>
    <t>XP_001549267.1</t>
  </si>
  <si>
    <t>Carbonate dehydratasegene3725</t>
  </si>
  <si>
    <t>gene21</t>
  </si>
  <si>
    <t>XP_001545600.1</t>
  </si>
  <si>
    <t>Respiratory supercomplex factor 1, mitochondrialgene21</t>
  </si>
  <si>
    <t>gene8065</t>
  </si>
  <si>
    <t>XP_024551524.1</t>
  </si>
  <si>
    <t>Inhibitor of growth protein 1gene8065</t>
  </si>
  <si>
    <t>gene5494</t>
  </si>
  <si>
    <t>XP_024549663.1</t>
  </si>
  <si>
    <t>Transmembrane protein 184gene5494</t>
  </si>
  <si>
    <t>gene445</t>
  </si>
  <si>
    <t>XP_024546238.1</t>
  </si>
  <si>
    <t>Ring-like domain-containinggene445</t>
  </si>
  <si>
    <t>gene5409</t>
  </si>
  <si>
    <t>XP_001556058.2</t>
  </si>
  <si>
    <t>Cooh terminal wsc domain-containinggene5409</t>
  </si>
  <si>
    <t>gene1650</t>
  </si>
  <si>
    <t>XP_024547104.1</t>
  </si>
  <si>
    <t>Phenazine biosynthesisgene1650</t>
  </si>
  <si>
    <t>gene10344</t>
  </si>
  <si>
    <t>XP_024552972.1</t>
  </si>
  <si>
    <t>gene43</t>
  </si>
  <si>
    <t>XP_024545928.1</t>
  </si>
  <si>
    <t>Fatty acid synthase subunit alpha reductasegene43</t>
  </si>
  <si>
    <t>gene9240</t>
  </si>
  <si>
    <t>XP_024552283.1</t>
  </si>
  <si>
    <t>Alpha beta-hydrolasegene9240</t>
  </si>
  <si>
    <t>gene2256</t>
  </si>
  <si>
    <t>XP_001559359.1</t>
  </si>
  <si>
    <t>Fungal transcriptional regulatory protein, N-terminalgene2256</t>
  </si>
  <si>
    <t>gene11354</t>
  </si>
  <si>
    <t>XP_001553355.1</t>
  </si>
  <si>
    <t>p-loop containing nucleoside triphosphate hydrolasegene11354</t>
  </si>
  <si>
    <t>gene7906</t>
  </si>
  <si>
    <t>XP_024551414.1</t>
  </si>
  <si>
    <t>Elongation of very long chain fatty acids protein (Fragment)gene7906</t>
  </si>
  <si>
    <t>gene3997</t>
  </si>
  <si>
    <t>XP_001560038.1</t>
  </si>
  <si>
    <t>D-beta-hydroxybutyrate dehydrogenase, mitochondrialgene3997</t>
  </si>
  <si>
    <t>gene2273</t>
  </si>
  <si>
    <t>XP_001559335.2</t>
  </si>
  <si>
    <t>Mitochondrial-processing peptidase subunit alphagene2273</t>
  </si>
  <si>
    <t>gene4345</t>
  </si>
  <si>
    <t>XP_024548900.1</t>
  </si>
  <si>
    <t>Ubiquitin-conjugating enzymegene4345</t>
  </si>
  <si>
    <t>gene6602</t>
  </si>
  <si>
    <t>XP_001553039.1</t>
  </si>
  <si>
    <t>CAS1 appressorium specific protein (Fragment)gene6602</t>
  </si>
  <si>
    <t>gene7966</t>
  </si>
  <si>
    <t>XP_001557360.1</t>
  </si>
  <si>
    <t>Integral membrane proteingene7966</t>
  </si>
  <si>
    <t>gene10115</t>
  </si>
  <si>
    <t>XP_024552809.1</t>
  </si>
  <si>
    <t>Transmembrane alpha-helix domain-containing protein (Fragment)gene10115</t>
  </si>
  <si>
    <t>gene10616</t>
  </si>
  <si>
    <t>XP_024553167.1</t>
  </si>
  <si>
    <t>RNA polymerase II subunit A C-terminal domain phosphatasegene10616</t>
  </si>
  <si>
    <t>gene3227</t>
  </si>
  <si>
    <t>XP_024548193.1</t>
  </si>
  <si>
    <t>Cytochrome c heme lyasegene3227</t>
  </si>
  <si>
    <t>gene8480</t>
  </si>
  <si>
    <t>XP_024551792.1</t>
  </si>
  <si>
    <t>Xanthine uracil permease family proteingene8480</t>
  </si>
  <si>
    <t>gene9454</t>
  </si>
  <si>
    <t>XP_001547493.1</t>
  </si>
  <si>
    <t>Cytoplasmic asparaginyl-tRNA synthetasegene9454</t>
  </si>
  <si>
    <t>gene5811</t>
  </si>
  <si>
    <t>XP_024549882.1</t>
  </si>
  <si>
    <t>Calcium calmodulin-dependent protein kinasegene5811</t>
  </si>
  <si>
    <t>gene6726</t>
  </si>
  <si>
    <t>XP_001549682.1</t>
  </si>
  <si>
    <t>NADH-ubiquinone oxidoreductase 51 kDa subunit, mitochondrialgene6726</t>
  </si>
  <si>
    <t>gene10391</t>
  </si>
  <si>
    <t>XP_024553013.1</t>
  </si>
  <si>
    <t>Pyridoxal phosphate-dependent transferasegene10391</t>
  </si>
  <si>
    <t>gene10577</t>
  </si>
  <si>
    <t>XP_001548776.1</t>
  </si>
  <si>
    <t>Methyltransferase domain family proteingene10577</t>
  </si>
  <si>
    <t>gene2178</t>
  </si>
  <si>
    <t>XP_024547472.1</t>
  </si>
  <si>
    <t>BZIP-type transcription factorgene2178</t>
  </si>
  <si>
    <t>gene307</t>
  </si>
  <si>
    <t>XP_001549924.1</t>
  </si>
  <si>
    <t>Cytochrome c heme lyasegene307</t>
  </si>
  <si>
    <t>gene9800</t>
  </si>
  <si>
    <t>XP_001556347.1</t>
  </si>
  <si>
    <t>AEX-3 domain-domain-containing proteingene9800</t>
  </si>
  <si>
    <t>gene8795</t>
  </si>
  <si>
    <t>XP_024551986.1</t>
  </si>
  <si>
    <t>Transcriptional regulator medusagene8795</t>
  </si>
  <si>
    <t>gene121</t>
  </si>
  <si>
    <t>XP_024545987.1</t>
  </si>
  <si>
    <t>t-SNARE coiled-coil homology domain-containing proteingene121</t>
  </si>
  <si>
    <t>gene6817</t>
  </si>
  <si>
    <t>XP_001552666.2</t>
  </si>
  <si>
    <t>gene2409</t>
  </si>
  <si>
    <t>XP_024547639.1</t>
  </si>
  <si>
    <t>Rhamnose biosynthetic enzymegene2409</t>
  </si>
  <si>
    <t>gene10443</t>
  </si>
  <si>
    <t>XP_024553050.1</t>
  </si>
  <si>
    <t>gene11092</t>
  </si>
  <si>
    <t>XP_024553532.1</t>
  </si>
  <si>
    <t>gene11258</t>
  </si>
  <si>
    <t>XP_001545267.1</t>
  </si>
  <si>
    <t>Mitochondrial import inner membrane translocase subunitgene11258</t>
  </si>
  <si>
    <t>gene8324</t>
  </si>
  <si>
    <t>XP_001550408.1</t>
  </si>
  <si>
    <t>Sterol regulatory element-binding protein 2gene8324</t>
  </si>
  <si>
    <t>gene10108</t>
  </si>
  <si>
    <t>XP_001550097.1</t>
  </si>
  <si>
    <t>Transient receptor potential ion channelgene10108</t>
  </si>
  <si>
    <t>gene4163</t>
  </si>
  <si>
    <t>XP_001559791.1</t>
  </si>
  <si>
    <t>Glycosyltransferase family 31gene4163</t>
  </si>
  <si>
    <t>gene3585</t>
  </si>
  <si>
    <t>XP_024548452.1</t>
  </si>
  <si>
    <t>Related to BSC1 Transcript encoded by this ORF shows a high level of stop codon bypassgene3585</t>
  </si>
  <si>
    <t>gene5729</t>
  </si>
  <si>
    <t>XP_001546995.1</t>
  </si>
  <si>
    <t>Endosomal spry domain-containing proteingene5729</t>
  </si>
  <si>
    <t>gene2591</t>
  </si>
  <si>
    <t>XP_024547751.1</t>
  </si>
  <si>
    <t>gene1255</t>
  </si>
  <si>
    <t>XP_024546856.1</t>
  </si>
  <si>
    <t>Related to RNQ1-prion, epigenetic modifier of protein functiongene1255</t>
  </si>
  <si>
    <t>gene2295</t>
  </si>
  <si>
    <t>XP_001559304.1</t>
  </si>
  <si>
    <t>Catalasegene2295</t>
  </si>
  <si>
    <t>gene11454</t>
  </si>
  <si>
    <t>XP_024553876.1</t>
  </si>
  <si>
    <t>Malic enzymegene11454</t>
  </si>
  <si>
    <t>gene10320</t>
  </si>
  <si>
    <t>XP_024552954.1</t>
  </si>
  <si>
    <t>Isoflavone reductasegene10320</t>
  </si>
  <si>
    <t>gene8551</t>
  </si>
  <si>
    <t>XP_024551828.1</t>
  </si>
  <si>
    <t>gene4769</t>
  </si>
  <si>
    <t>XP_001560371.2</t>
  </si>
  <si>
    <t>Annexingene4769</t>
  </si>
  <si>
    <t>gene11320</t>
  </si>
  <si>
    <t>XP_024553749.1</t>
  </si>
  <si>
    <t>von Willebrand and RING finger domain-containing proteingene11320</t>
  </si>
  <si>
    <t>gene3194</t>
  </si>
  <si>
    <t>XP_024548166.1</t>
  </si>
  <si>
    <t>gene3142</t>
  </si>
  <si>
    <t>XP_001554379.1</t>
  </si>
  <si>
    <t>Actin-bundling protein Sac6gene3142</t>
  </si>
  <si>
    <t>gene4320</t>
  </si>
  <si>
    <t>XP_024548884.1</t>
  </si>
  <si>
    <t>LuxS metallohydrolasegene4320</t>
  </si>
  <si>
    <t>gene3909</t>
  </si>
  <si>
    <t>XP_001548220.1</t>
  </si>
  <si>
    <t>HMG box domain-containing protein (Fragment)gene3909</t>
  </si>
  <si>
    <t>gene10343</t>
  </si>
  <si>
    <t>XP_024552970.1</t>
  </si>
  <si>
    <t>gene477</t>
  </si>
  <si>
    <t>XP_024546263.1</t>
  </si>
  <si>
    <t>Mitochondrial outer membrane protein (Fragment)gene477</t>
  </si>
  <si>
    <t>gene10225</t>
  </si>
  <si>
    <t>XP_024552890.1</t>
  </si>
  <si>
    <t>Ankyrin repeat protein nuc-2 (SPX domain-containing protein)gene10225</t>
  </si>
  <si>
    <t>gene9574</t>
  </si>
  <si>
    <t>XP_024552491.1</t>
  </si>
  <si>
    <t>2-methoxy-6-polyprenyl-1,4-benzoquinol methylase, mitochondrialgene9574</t>
  </si>
  <si>
    <t>gene3600</t>
  </si>
  <si>
    <t>XP_024548459.1</t>
  </si>
  <si>
    <t>Hydrolasegene3600</t>
  </si>
  <si>
    <t>gene8148</t>
  </si>
  <si>
    <t>XP_001552400.1</t>
  </si>
  <si>
    <t>Reticulocyte-binding protein 2 like protein agene8148</t>
  </si>
  <si>
    <t>gene1887</t>
  </si>
  <si>
    <t>XP_001548029.1</t>
  </si>
  <si>
    <t>Acyl-CoA dehydrogenase NMgene1887</t>
  </si>
  <si>
    <t>gene118</t>
  </si>
  <si>
    <t>XP_001555569.1</t>
  </si>
  <si>
    <t>Isoleucyl-tRNA synthetasegene118</t>
  </si>
  <si>
    <t>gene10333</t>
  </si>
  <si>
    <t>XP_024552963.1</t>
  </si>
  <si>
    <t>Transcription factor Cysgene10333</t>
  </si>
  <si>
    <t>gene2573</t>
  </si>
  <si>
    <t>XP_001560717.1</t>
  </si>
  <si>
    <t>Serine hydrolase FSHgene2573</t>
  </si>
  <si>
    <t>gene5560</t>
  </si>
  <si>
    <t>XP_024549700.1</t>
  </si>
  <si>
    <t>p-loop containing nucleoside triphosphate hydrolasegene5560</t>
  </si>
  <si>
    <t>gene8960</t>
  </si>
  <si>
    <t>XP_001558052.1</t>
  </si>
  <si>
    <t>Folliculin-interacting protein N-terminus-domain-containing proteingene8960</t>
  </si>
  <si>
    <t>gene8843</t>
  </si>
  <si>
    <t>XP_001557898.1</t>
  </si>
  <si>
    <t>Acetyl-CoA C-acyltransferasegene8843</t>
  </si>
  <si>
    <t>gene10136</t>
  </si>
  <si>
    <t>XP_024552822.1</t>
  </si>
  <si>
    <t>Phospholipid-transporting ATPase DNF1gene10136</t>
  </si>
  <si>
    <t>gene461</t>
  </si>
  <si>
    <t>XP_024546252.1</t>
  </si>
  <si>
    <t>Cyclin N-terminal domain-containing protein (Fragment)gene461</t>
  </si>
  <si>
    <t>gene2868</t>
  </si>
  <si>
    <t>XP_024547938.1</t>
  </si>
  <si>
    <t>Kynureninasegene2868</t>
  </si>
  <si>
    <t>gene8601</t>
  </si>
  <si>
    <t>XP_024551851.1</t>
  </si>
  <si>
    <t>Pyridoxal reductasegene8601</t>
  </si>
  <si>
    <t>gene3528</t>
  </si>
  <si>
    <t>XP_024548408.1</t>
  </si>
  <si>
    <t>NMT1-domain-containing proteingene3528</t>
  </si>
  <si>
    <t>gene9493</t>
  </si>
  <si>
    <t>XP_001546070.1</t>
  </si>
  <si>
    <t>Pumilio domain-containing proteingene9493</t>
  </si>
  <si>
    <t>gene6318</t>
  </si>
  <si>
    <t>XP_024550312.1</t>
  </si>
  <si>
    <t>SCP domain-containing protein (Fragment)gene6318</t>
  </si>
  <si>
    <t>gene9760</t>
  </si>
  <si>
    <t>XP_024552600.1</t>
  </si>
  <si>
    <t>gene3030</t>
  </si>
  <si>
    <t>XP_001546470.1</t>
  </si>
  <si>
    <t>Saccharopine dehydrogenasegene3030</t>
  </si>
  <si>
    <t>gene11022</t>
  </si>
  <si>
    <t>XP_001548490.1</t>
  </si>
  <si>
    <t>pH-response regulator protein palCgene11022</t>
  </si>
  <si>
    <t>gene3192</t>
  </si>
  <si>
    <t>XP_024548164.1</t>
  </si>
  <si>
    <t>Monothiol glutaredoxin-5, mitochondrialgene3192</t>
  </si>
  <si>
    <t>gene11101</t>
  </si>
  <si>
    <t>XP_024553544.1</t>
  </si>
  <si>
    <t>Galactose-1-phosphate uridylyltransferasegene11101</t>
  </si>
  <si>
    <t>gene8064</t>
  </si>
  <si>
    <t>XP_024551521.1</t>
  </si>
  <si>
    <t>gene6531</t>
  </si>
  <si>
    <t>XP_001552359.1</t>
  </si>
  <si>
    <t>Glutamic acid rich proteingene6531</t>
  </si>
  <si>
    <t>gene9960</t>
  </si>
  <si>
    <t>XP_001554783.1</t>
  </si>
  <si>
    <t>RING finger protein Znf1gene9960</t>
  </si>
  <si>
    <t>gene8391</t>
  </si>
  <si>
    <t>XP_001556801.2</t>
  </si>
  <si>
    <t>Negative regulator of sexual conjugation and meiosi sgene8391</t>
  </si>
  <si>
    <t>gene1510</t>
  </si>
  <si>
    <t>XP_001553833.2</t>
  </si>
  <si>
    <t>Nucleotide exchange factorgene1510</t>
  </si>
  <si>
    <t>gene3201</t>
  </si>
  <si>
    <t>XP_024548170.1</t>
  </si>
  <si>
    <t>Phosphatidylserine decarboxylase proenzyme 1gene3201</t>
  </si>
  <si>
    <t>gene9831</t>
  </si>
  <si>
    <t>XP_001556393.2</t>
  </si>
  <si>
    <t>Peptide-methionine (R)-S-oxide reductasegene9831</t>
  </si>
  <si>
    <t>gene9525</t>
  </si>
  <si>
    <t>XP_024552450.1</t>
  </si>
  <si>
    <t>gene1349</t>
  </si>
  <si>
    <t>XP_001558936.1</t>
  </si>
  <si>
    <t>Amino-acid transportergene1349</t>
  </si>
  <si>
    <t>gene7697</t>
  </si>
  <si>
    <t>XP_024551290.1</t>
  </si>
  <si>
    <t>Glycogenin glucosyltransferasegene7697</t>
  </si>
  <si>
    <t>gene7728</t>
  </si>
  <si>
    <t>XP_024551305.1</t>
  </si>
  <si>
    <t>p-loop containing nucleoside triphosphate hydrolasegene7728</t>
  </si>
  <si>
    <t>gene2653</t>
  </si>
  <si>
    <t>XP_024547796.1</t>
  </si>
  <si>
    <t>Oil body-associated protein 1Agene2653</t>
  </si>
  <si>
    <t>gene1518</t>
  </si>
  <si>
    <t>XP_001553825.1</t>
  </si>
  <si>
    <t>WW domain-containing protein C660.06gene1518</t>
  </si>
  <si>
    <t>gene9249</t>
  </si>
  <si>
    <t>XP_001553879.2</t>
  </si>
  <si>
    <t>Chorismate mutasegene9249</t>
  </si>
  <si>
    <t>gene11037</t>
  </si>
  <si>
    <t>XP_024553469.1</t>
  </si>
  <si>
    <t>gene3189</t>
  </si>
  <si>
    <t>XP_001550879.1</t>
  </si>
  <si>
    <t>Branched-chain amino acid aminotransferase IIgene3189</t>
  </si>
  <si>
    <t>gene7530</t>
  </si>
  <si>
    <t>XP_001554229.1</t>
  </si>
  <si>
    <t>Single-stranded DNA-binding protein, mitochondrialgene7530</t>
  </si>
  <si>
    <t>gene7617</t>
  </si>
  <si>
    <t>XP_024551246.1</t>
  </si>
  <si>
    <t>S-adenosyl-L-methionine-dependent methyltransferasegene7617</t>
  </si>
  <si>
    <t>gene432</t>
  </si>
  <si>
    <t>XP_001549012.1</t>
  </si>
  <si>
    <t>LYR motif-containing protein 4gene432</t>
  </si>
  <si>
    <t>gene5212</t>
  </si>
  <si>
    <t>XP_024549455.1</t>
  </si>
  <si>
    <t>NADPH-dependent FMN reductasegene5212</t>
  </si>
  <si>
    <t>gene1144</t>
  </si>
  <si>
    <t>XP_001546018.1</t>
  </si>
  <si>
    <t>Bifunctional cytochrome P450/NADPH--P450 reductasegene1144</t>
  </si>
  <si>
    <t>gene780</t>
  </si>
  <si>
    <t>XP_024546480.1</t>
  </si>
  <si>
    <t>Mitochondrial import inner membrane translocase subunit timgene780</t>
  </si>
  <si>
    <t>gene10286</t>
  </si>
  <si>
    <t>XP_024552939.1</t>
  </si>
  <si>
    <t>F-box domain-containing proteingene10286</t>
  </si>
  <si>
    <t>gene6395</t>
  </si>
  <si>
    <t>XP_024550369.1</t>
  </si>
  <si>
    <t>RNA 3'-terminal phosphate cyclase/enolpyruvate transferasegene6395</t>
  </si>
  <si>
    <t>gene9133</t>
  </si>
  <si>
    <t>XP_001552222.1</t>
  </si>
  <si>
    <t>N-acetyltransferase domain-containing proteingene9133</t>
  </si>
  <si>
    <t>gene3514</t>
  </si>
  <si>
    <t>XP_024548398.1</t>
  </si>
  <si>
    <t>HET domain-containing proteingene3514</t>
  </si>
  <si>
    <t>gene756</t>
  </si>
  <si>
    <t>XP_001561106.1</t>
  </si>
  <si>
    <t>Translocation complex component proteingene756</t>
  </si>
  <si>
    <t>gene2675</t>
  </si>
  <si>
    <t>XP_001560868.1</t>
  </si>
  <si>
    <t>gene3069</t>
  </si>
  <si>
    <t>XP_024548085.1</t>
  </si>
  <si>
    <t>Nadh-ubiquinone oxidoreductase kDa mitochondrialgene3069</t>
  </si>
  <si>
    <t>gene9110</t>
  </si>
  <si>
    <t>XP_001552250.1</t>
  </si>
  <si>
    <t>mRNA cleavage and polyadenylation factorgene9110</t>
  </si>
  <si>
    <t>gene7909</t>
  </si>
  <si>
    <t>XP_001557435.1</t>
  </si>
  <si>
    <t>Myb transcription factorgene7909</t>
  </si>
  <si>
    <t>gene4162</t>
  </si>
  <si>
    <t>XP_024548787.1</t>
  </si>
  <si>
    <t>Glycosyltransferase family 31 proteingene4162</t>
  </si>
  <si>
    <t>gene4239</t>
  </si>
  <si>
    <t>XP_024548836.1</t>
  </si>
  <si>
    <t>3' exoribonuclease family proteingene4239</t>
  </si>
  <si>
    <t>gene6937</t>
  </si>
  <si>
    <t>XP_001550439.2</t>
  </si>
  <si>
    <t>D-2-hydroxyacid dehydrogenase proteingene6937</t>
  </si>
  <si>
    <t>gene10870</t>
  </si>
  <si>
    <t>XP_024553347.1</t>
  </si>
  <si>
    <t>gene685</t>
  </si>
  <si>
    <t>XP_001561209.2</t>
  </si>
  <si>
    <t>Protoheme IX farnesyltransferasegene685</t>
  </si>
  <si>
    <t>gene4677</t>
  </si>
  <si>
    <t>XP_024549107.1</t>
  </si>
  <si>
    <t>Cell surface spherulin 4 proteingene4677</t>
  </si>
  <si>
    <t>gene9681</t>
  </si>
  <si>
    <t>XP_001555275.1</t>
  </si>
  <si>
    <t>Hsp90 associated co-chaperonegene9681</t>
  </si>
  <si>
    <t>gene3271</t>
  </si>
  <si>
    <t>XP_001557289.1</t>
  </si>
  <si>
    <t>Membrane-associating domain-domain-containing proteingene3271</t>
  </si>
  <si>
    <t>gene10761</t>
  </si>
  <si>
    <t>XP_001549524.1</t>
  </si>
  <si>
    <t>gene7459</t>
  </si>
  <si>
    <t>XP_024551137.1</t>
  </si>
  <si>
    <t>Glucosamine 6-phosphate N-acetyltransferasegene7459</t>
  </si>
  <si>
    <t>gene627</t>
  </si>
  <si>
    <t>XP_024546379.1</t>
  </si>
  <si>
    <t>Transcription factor Zn, C2Hgene627</t>
  </si>
  <si>
    <t>gene1409</t>
  </si>
  <si>
    <t>XP_024546954.1</t>
  </si>
  <si>
    <t>Mitochondrial carnitine O-acetyltransferasegene1409</t>
  </si>
  <si>
    <t>gene4010</t>
  </si>
  <si>
    <t>XP_024548708.1</t>
  </si>
  <si>
    <t>Myb-like domain-containing proteingene4010</t>
  </si>
  <si>
    <t>gene1398</t>
  </si>
  <si>
    <t>XP_001558870.1</t>
  </si>
  <si>
    <t>Tubulin specific chaperone cofactor Bgene1398</t>
  </si>
  <si>
    <t>gene2969</t>
  </si>
  <si>
    <t>XP_024548001.1</t>
  </si>
  <si>
    <t>DNL zinc fingergene2969</t>
  </si>
  <si>
    <t>gene3461</t>
  </si>
  <si>
    <t>XP_001557548.1</t>
  </si>
  <si>
    <t>Calcofluor white hypersensitive proteingene3461</t>
  </si>
  <si>
    <t>gene7281</t>
  </si>
  <si>
    <t>XP_024551009.1</t>
  </si>
  <si>
    <t>Gpi anchored cell wall proteingene7281</t>
  </si>
  <si>
    <t>gene2287</t>
  </si>
  <si>
    <t>XP_024547551.1</t>
  </si>
  <si>
    <t>Zn(2)-C6 fungal-type domain-containing proteingene2287</t>
  </si>
  <si>
    <t>gene1922</t>
  </si>
  <si>
    <t>XP_001551078.1</t>
  </si>
  <si>
    <t>Cytochrome c oxidase assembly protein COX20, mitochondrialgene1922</t>
  </si>
  <si>
    <t>gene10363</t>
  </si>
  <si>
    <t>XP_024552987.1</t>
  </si>
  <si>
    <t>Eukaryotic translation initiation factor 2 subunit betagene10363</t>
  </si>
  <si>
    <t>gene3776</t>
  </si>
  <si>
    <t>XP_001550341.1</t>
  </si>
  <si>
    <t>UDP-N-acetylglucosamine pyrophosphorylasegene3776</t>
  </si>
  <si>
    <t>gene10400</t>
  </si>
  <si>
    <t>XP_024553019.1</t>
  </si>
  <si>
    <t>Hydroxyproline-rich glyco DZ-HRGP proteingene10400</t>
  </si>
  <si>
    <t>gene8510</t>
  </si>
  <si>
    <t>XP_001558525.1</t>
  </si>
  <si>
    <t>gene1966</t>
  </si>
  <si>
    <t>XP_024547324.1</t>
  </si>
  <si>
    <t>4Fe-4S ferredoxingene1966</t>
  </si>
  <si>
    <t>gene3173</t>
  </si>
  <si>
    <t>XP_001550901.1</t>
  </si>
  <si>
    <t>Vesicular acetylcholine transportergene3173</t>
  </si>
  <si>
    <t>gene207</t>
  </si>
  <si>
    <t>XP_024546054.1</t>
  </si>
  <si>
    <t>Tim44 domain-containing proteingene207</t>
  </si>
  <si>
    <t>gene6012</t>
  </si>
  <si>
    <t>XP_024550046.1</t>
  </si>
  <si>
    <t>Similar to transcription factor Zn, C2H2gene6012</t>
  </si>
  <si>
    <t>gene7740</t>
  </si>
  <si>
    <t>XP_001556969.1</t>
  </si>
  <si>
    <t>3-hydroxyisobutyrate dehydrogenase proteingene7740</t>
  </si>
  <si>
    <t>gene9070</t>
  </si>
  <si>
    <t>XP_024552174.1</t>
  </si>
  <si>
    <t>ATP-dependent protease La (Fragment)gene9070</t>
  </si>
  <si>
    <t>gene4976</t>
  </si>
  <si>
    <t>XP_001545469.2</t>
  </si>
  <si>
    <t>Regulatory DNA-binding subunitgene4976</t>
  </si>
  <si>
    <t>gene2569</t>
  </si>
  <si>
    <t>XP_001560711.1</t>
  </si>
  <si>
    <t>Transcriptional regulatorgene2569</t>
  </si>
  <si>
    <t>gene4694</t>
  </si>
  <si>
    <t>XP_024549112.1</t>
  </si>
  <si>
    <t>Elongation factor 2 proteingene4694</t>
  </si>
  <si>
    <t>gene7117</t>
  </si>
  <si>
    <t>XP_024550861.1</t>
  </si>
  <si>
    <t>Mitochondrial inner membrane magnesium transportergene7117</t>
  </si>
  <si>
    <t>gene4220</t>
  </si>
  <si>
    <t>XP_024548824.1</t>
  </si>
  <si>
    <t>Flavo protein subunit of fumarate reductasegene4220</t>
  </si>
  <si>
    <t>gene7083</t>
  </si>
  <si>
    <t>XP_001548571.1</t>
  </si>
  <si>
    <t>Specific RNA polymerase II transcription factorgene7083</t>
  </si>
  <si>
    <t>gene10610</t>
  </si>
  <si>
    <t>XP_001548818.1</t>
  </si>
  <si>
    <t>Similar to NACHT and Ankyrin domain proteingene10610</t>
  </si>
  <si>
    <t>gene4967</t>
  </si>
  <si>
    <t>XP_001556116.1</t>
  </si>
  <si>
    <t>gene455</t>
  </si>
  <si>
    <t>XP_024546246.1</t>
  </si>
  <si>
    <t>Aldo/keto reductase family proteingene455</t>
  </si>
  <si>
    <t>gene1044</t>
  </si>
  <si>
    <t>XP_024546683.1</t>
  </si>
  <si>
    <t>Rho GTPase activatorgene1044</t>
  </si>
  <si>
    <t>gene1127</t>
  </si>
  <si>
    <t>XP_024546746.1</t>
  </si>
  <si>
    <t>Glucose-methanol-choline oxidoreductasegene1127</t>
  </si>
  <si>
    <t>gene8386</t>
  </si>
  <si>
    <t>XP_024551725.1</t>
  </si>
  <si>
    <t>C2H2-type domain-containing proteingene8386</t>
  </si>
  <si>
    <t>gene7795</t>
  </si>
  <si>
    <t>XP_001548049.1</t>
  </si>
  <si>
    <t>Udp-glc gal endoplasmic reticulum nucleotide sugar transportergene7795</t>
  </si>
  <si>
    <t>gene2272</t>
  </si>
  <si>
    <t>XP_024547539.1</t>
  </si>
  <si>
    <t>Cyclic peptide transportergene2272</t>
  </si>
  <si>
    <t>gene833</t>
  </si>
  <si>
    <t>XP_001560993.2</t>
  </si>
  <si>
    <t>PNPLA domain-containing proteingene833</t>
  </si>
  <si>
    <t>gene4648</t>
  </si>
  <si>
    <t>XP_024549092.1</t>
  </si>
  <si>
    <t>Pisatin demethylasegene4648</t>
  </si>
  <si>
    <t>gene1809</t>
  </si>
  <si>
    <t>XP_024547221.1</t>
  </si>
  <si>
    <t>Nucleotide-binding, alpha-beta plaitgene1809</t>
  </si>
  <si>
    <t>gene11213</t>
  </si>
  <si>
    <t>XP_001546907.1</t>
  </si>
  <si>
    <t>Eukaryotic peptide chain release factor GTP-binding subunitgene11213</t>
  </si>
  <si>
    <t>gene8731</t>
  </si>
  <si>
    <t>XP_024551939.1</t>
  </si>
  <si>
    <t>gene3516</t>
  </si>
  <si>
    <t>XP_024546698.1</t>
  </si>
  <si>
    <t>Condensin complex subunit 2gene3516</t>
  </si>
  <si>
    <t>gene7250</t>
  </si>
  <si>
    <t>XP_001551681.1</t>
  </si>
  <si>
    <t>FMN-binding split barrelgene7250</t>
  </si>
  <si>
    <t>gene7050</t>
  </si>
  <si>
    <t>XP_024550819.1</t>
  </si>
  <si>
    <t>Aspartic endopeptidasegene7050</t>
  </si>
  <si>
    <t>gene9118</t>
  </si>
  <si>
    <t>XP_001552241.2</t>
  </si>
  <si>
    <t>Extracellular aldonolactonasegene9118</t>
  </si>
  <si>
    <t>gene2738</t>
  </si>
  <si>
    <t>XP_024547840.1</t>
  </si>
  <si>
    <t>Transcription factor Cysgene2738</t>
  </si>
  <si>
    <t>gene7427</t>
  </si>
  <si>
    <t>XP_001553248.2</t>
  </si>
  <si>
    <t>Secologanin synthasegene7427</t>
  </si>
  <si>
    <t>gene4028</t>
  </si>
  <si>
    <t>XP_001559985.2</t>
  </si>
  <si>
    <t>gene3899</t>
  </si>
  <si>
    <t>XP_001549070.1</t>
  </si>
  <si>
    <t>Glycoside hydrolasegene3899</t>
  </si>
  <si>
    <t>gene971</t>
  </si>
  <si>
    <t>XP_001546124.1</t>
  </si>
  <si>
    <t>Beta-lactamase superfamily domain-containing proteingene971</t>
  </si>
  <si>
    <t>gene63</t>
  </si>
  <si>
    <t>XP_001547235.1</t>
  </si>
  <si>
    <t>Cellobiose dehydrogenasegene63</t>
  </si>
  <si>
    <t>gene10758</t>
  </si>
  <si>
    <t>XP_001549520.2</t>
  </si>
  <si>
    <t>gene5472</t>
  </si>
  <si>
    <t>XP_024549638.1</t>
  </si>
  <si>
    <t>Homeobox domain-containing proteingene5472</t>
  </si>
  <si>
    <t>gene3889</t>
  </si>
  <si>
    <t>XP_024548630.1</t>
  </si>
  <si>
    <t>Probable regulatory subunit of protein phosphatase-1gene3889</t>
  </si>
  <si>
    <t>gene6698</t>
  </si>
  <si>
    <t>XP_024550572.1</t>
  </si>
  <si>
    <t>SWI-SNF complex subunitgene6698</t>
  </si>
  <si>
    <t>gene10405</t>
  </si>
  <si>
    <t>XP_024553024.1</t>
  </si>
  <si>
    <t>GATA-type sexual development transcription factor NsdDgene10405</t>
  </si>
  <si>
    <t>gene5640</t>
  </si>
  <si>
    <t>XP_024549749.1</t>
  </si>
  <si>
    <t>DNA-directed RNA polymerase iii 130 kDa polypeptidegene5640</t>
  </si>
  <si>
    <t>gene8284</t>
  </si>
  <si>
    <t>XP_001556669.2</t>
  </si>
  <si>
    <t>gene693</t>
  </si>
  <si>
    <t>XP_001561196.1</t>
  </si>
  <si>
    <t>Electron transfer flavo protein beta-subunitgene693</t>
  </si>
  <si>
    <t>gene2919</t>
  </si>
  <si>
    <t>XP_001554946.1</t>
  </si>
  <si>
    <t>NAD-dependent epimerase/dehydratasegene2919</t>
  </si>
  <si>
    <t>gene295</t>
  </si>
  <si>
    <t>XP_024546115.1</t>
  </si>
  <si>
    <t>gene7113</t>
  </si>
  <si>
    <t>XP_024550859.1</t>
  </si>
  <si>
    <t>Alpha subunit of the heteromeric nascent polypeptide-associated complexgene7113</t>
  </si>
  <si>
    <t>gene5722</t>
  </si>
  <si>
    <t>XP_024549815.1</t>
  </si>
  <si>
    <t>HET-s/LopB domain-containing protein (Fragment)gene5722</t>
  </si>
  <si>
    <t>gene6683</t>
  </si>
  <si>
    <t>XP_024550562.1</t>
  </si>
  <si>
    <t>gene7789</t>
  </si>
  <si>
    <t>XP_001548055.2</t>
  </si>
  <si>
    <t>DRBM domain-containing proteingene7789</t>
  </si>
  <si>
    <t>gene8308</t>
  </si>
  <si>
    <t>XP_024551673.1</t>
  </si>
  <si>
    <t>Phosphoacetylglucosamine mutasegene8308</t>
  </si>
  <si>
    <t>gene10930</t>
  </si>
  <si>
    <t>XP_001558345.1</t>
  </si>
  <si>
    <t>FAD/FMN-containing dehydrogenasegene10930</t>
  </si>
  <si>
    <t>gene6774</t>
  </si>
  <si>
    <t>XP_024550633.1</t>
  </si>
  <si>
    <t>gene2345</t>
  </si>
  <si>
    <t>XP_001555061.1</t>
  </si>
  <si>
    <t>gene1039</t>
  </si>
  <si>
    <t>XP_001556495.2</t>
  </si>
  <si>
    <t>gene2917</t>
  </si>
  <si>
    <t>XP_024547970.1</t>
  </si>
  <si>
    <t>Potassium channel, voltage-dependent transportergene2917</t>
  </si>
  <si>
    <t>gene7258</t>
  </si>
  <si>
    <t>XP_001551694.1</t>
  </si>
  <si>
    <t>Glutamate decarboxylasegene7258</t>
  </si>
  <si>
    <t>gene10151</t>
  </si>
  <si>
    <t>XP_024552833.1</t>
  </si>
  <si>
    <t>Formiminoglutamate hydrolasegene10151</t>
  </si>
  <si>
    <t>gene4160</t>
  </si>
  <si>
    <t>XP_001559795.1</t>
  </si>
  <si>
    <t>Saccharopine dehydrogenasegene4160</t>
  </si>
  <si>
    <t>gene7769</t>
  </si>
  <si>
    <t>XP_001556929.1</t>
  </si>
  <si>
    <t>Dolichol phosphate-mannose biosynthesis regulatory protein (Fragment)gene7769</t>
  </si>
  <si>
    <t>gene10261</t>
  </si>
  <si>
    <t>XP_001553181.1</t>
  </si>
  <si>
    <t>t-SNARE coiled-coil homology domain-containing protein (Fragment)gene10261</t>
  </si>
  <si>
    <t>gene10114</t>
  </si>
  <si>
    <t>XP_024552805.1</t>
  </si>
  <si>
    <t>Succinate dehydrogenase assembly factor 2, mitochondrialgene10114</t>
  </si>
  <si>
    <t>gene9508</t>
  </si>
  <si>
    <t>XP_001557163.1</t>
  </si>
  <si>
    <t>Bifunctional epoxide hydrolase 2gene9508</t>
  </si>
  <si>
    <t>gene8157</t>
  </si>
  <si>
    <t>XP_001545898.2</t>
  </si>
  <si>
    <t>Related to Expression is GCR1 dependentgene8157</t>
  </si>
  <si>
    <t>gene9560</t>
  </si>
  <si>
    <t>XP_001557092.1</t>
  </si>
  <si>
    <t>gene10365</t>
  </si>
  <si>
    <t>XP_024552989.1</t>
  </si>
  <si>
    <t>Lipoyl synthasegene10365</t>
  </si>
  <si>
    <t>gene1195</t>
  </si>
  <si>
    <t>XP_024546800.1</t>
  </si>
  <si>
    <t>FAD/FMN-containing isoamyl alcohol oxidase MreAgene1195</t>
  </si>
  <si>
    <t>gene5556</t>
  </si>
  <si>
    <t>XP_001558734.2</t>
  </si>
  <si>
    <t>MFS general substrate transportergene5556</t>
  </si>
  <si>
    <t>gene9601</t>
  </si>
  <si>
    <t>XP_001557038.1</t>
  </si>
  <si>
    <t>FAD-dependent oxidoreductasegene9601</t>
  </si>
  <si>
    <t>gene6918</t>
  </si>
  <si>
    <t>XP_024550729.1</t>
  </si>
  <si>
    <t>Zn(2)-C6 fungal-type domain-containing proteingene6918</t>
  </si>
  <si>
    <t>gene11474</t>
  </si>
  <si>
    <t>XP_024553892.1</t>
  </si>
  <si>
    <t>gene8752</t>
  </si>
  <si>
    <t>XP_024551958.1</t>
  </si>
  <si>
    <t>NAD(P)-binding Rossmann-fold containing proteingene8752</t>
  </si>
  <si>
    <t>gene1818</t>
  </si>
  <si>
    <t>XP_024547227.1</t>
  </si>
  <si>
    <t>Cysteine proteasegene1818</t>
  </si>
  <si>
    <t>gene1932</t>
  </si>
  <si>
    <t>XP_001551068.1</t>
  </si>
  <si>
    <t>Ankyrin repeat-containing domain-containing proteingene1932</t>
  </si>
  <si>
    <t>gene9906</t>
  </si>
  <si>
    <t>XP_001547036.1</t>
  </si>
  <si>
    <t>Terpenoid cyclases/Protein prenyltransferasegene9906</t>
  </si>
  <si>
    <t>gene3372</t>
  </si>
  <si>
    <t>XP_001546235.2</t>
  </si>
  <si>
    <t>gene7687</t>
  </si>
  <si>
    <t>XP_001546261.1</t>
  </si>
  <si>
    <t>CFEM domain-containing proteingene7687</t>
  </si>
  <si>
    <t>gene4657</t>
  </si>
  <si>
    <t>XP_001560214.1</t>
  </si>
  <si>
    <t>Inositol-1-monophosphatasegene4657</t>
  </si>
  <si>
    <t>gene1198</t>
  </si>
  <si>
    <t>XP_001555851.1</t>
  </si>
  <si>
    <t>Glutathione S-transferasegene1198</t>
  </si>
  <si>
    <t>gene5960</t>
  </si>
  <si>
    <t>XP_001549630.1</t>
  </si>
  <si>
    <t>Eukaryotic translation initiation factor 3 subunit Ggene5960</t>
  </si>
  <si>
    <t>gene17</t>
  </si>
  <si>
    <t>XP_024545910.1</t>
  </si>
  <si>
    <t>Vacuolar glutathione S-conjugate transportergene17</t>
  </si>
  <si>
    <t>gene6105</t>
  </si>
  <si>
    <t>XP_001552552.1</t>
  </si>
  <si>
    <t>Phosphodiesterasegene6105</t>
  </si>
  <si>
    <t>gene1306</t>
  </si>
  <si>
    <t>XP_024546894.1</t>
  </si>
  <si>
    <t>RNA binding protein (Arp)gene1306</t>
  </si>
  <si>
    <t>gene7773</t>
  </si>
  <si>
    <t>XP_001556925.1</t>
  </si>
  <si>
    <t>Major Facilitator Superfamily proteingene7773</t>
  </si>
  <si>
    <t>gene8627</t>
  </si>
  <si>
    <t>XP_024551867.1</t>
  </si>
  <si>
    <t>Transcription factor lepEgene8627</t>
  </si>
  <si>
    <t>gene9486</t>
  </si>
  <si>
    <t>XP_001546060.2</t>
  </si>
  <si>
    <t>Methionyl aminopeptidasegene9486</t>
  </si>
  <si>
    <t>gene9708</t>
  </si>
  <si>
    <t>XP_024552569.1</t>
  </si>
  <si>
    <t>MFS general substrate transportergene9708</t>
  </si>
  <si>
    <t>gene8532</t>
  </si>
  <si>
    <t>XP_001558496.1</t>
  </si>
  <si>
    <t>Similar to transcription factor bZIPgene8532</t>
  </si>
  <si>
    <t>gene1956</t>
  </si>
  <si>
    <t>XP_024547319.1</t>
  </si>
  <si>
    <t>Glucose dehydrogenasegene1956</t>
  </si>
  <si>
    <t>gene3584</t>
  </si>
  <si>
    <t>XP_024548451.1</t>
  </si>
  <si>
    <t>Pathway-specific nitrogen regulatorgene3584</t>
  </si>
  <si>
    <t>gene6453</t>
  </si>
  <si>
    <t>XP_024550409.1</t>
  </si>
  <si>
    <t>gene4361</t>
  </si>
  <si>
    <t>XP_024548909.1</t>
  </si>
  <si>
    <t>NADP-dependent oxidoreductasegene4361</t>
  </si>
  <si>
    <t>gene10643</t>
  </si>
  <si>
    <t>XP_001553640.1</t>
  </si>
  <si>
    <t>Factor-induced protein 1gene10643</t>
  </si>
  <si>
    <t>gene4979</t>
  </si>
  <si>
    <t>XP_024549282.1</t>
  </si>
  <si>
    <t>7-dehydrocholesterol reductasegene4979</t>
  </si>
  <si>
    <t>gene3301</t>
  </si>
  <si>
    <t>XP_024548246.1</t>
  </si>
  <si>
    <t>ABC transporter proteingene3301</t>
  </si>
  <si>
    <t>gene935</t>
  </si>
  <si>
    <t>XP_024546595.1</t>
  </si>
  <si>
    <t>gene5581</t>
  </si>
  <si>
    <t>XP_001558692.1</t>
  </si>
  <si>
    <t>Transcription factor Zn C2H2 proteingene5581</t>
  </si>
  <si>
    <t>gene8298</t>
  </si>
  <si>
    <t>XP_001556690.1</t>
  </si>
  <si>
    <t>Cardiolipin synthasegene8298</t>
  </si>
  <si>
    <t>gene10161</t>
  </si>
  <si>
    <t>XP_001552834.1</t>
  </si>
  <si>
    <t>gene11372</t>
  </si>
  <si>
    <t>XP_001553329.2</t>
  </si>
  <si>
    <t>Pentatricopeptide repeat-containing protein, mitochondrialgene11372</t>
  </si>
  <si>
    <t>gene4034</t>
  </si>
  <si>
    <t>XP_024548724.1</t>
  </si>
  <si>
    <t>gene823</t>
  </si>
  <si>
    <t>XP_001561003.1</t>
  </si>
  <si>
    <t>6,7-dimethyl-8-ribityllumazine synthasegene823</t>
  </si>
  <si>
    <t>gene1245</t>
  </si>
  <si>
    <t>XP_001555910.1</t>
  </si>
  <si>
    <t>Platelet-activating factor acetylhydrolase (Fragment)gene1245</t>
  </si>
  <si>
    <t>gene9167</t>
  </si>
  <si>
    <t>XP_024552238.1</t>
  </si>
  <si>
    <t>Ergothioneine biosynthesis protein 1gene9167</t>
  </si>
  <si>
    <t>gene3495</t>
  </si>
  <si>
    <t>XP_001557587.1</t>
  </si>
  <si>
    <t>Acid phosphatase PHOagene3495</t>
  </si>
  <si>
    <t>gene9808</t>
  </si>
  <si>
    <t>XP_001556358.1</t>
  </si>
  <si>
    <t>Carnitinyl-CoA dehydratasegene9808</t>
  </si>
  <si>
    <t>gene796</t>
  </si>
  <si>
    <t>XP_024546497.1</t>
  </si>
  <si>
    <t>Transportergene796</t>
  </si>
  <si>
    <t>gene11345</t>
  </si>
  <si>
    <t>XP_024553769.1</t>
  </si>
  <si>
    <t>gene6532</t>
  </si>
  <si>
    <t>XP_024550471.1</t>
  </si>
  <si>
    <t>Putative 3-oxo-5-alpha-steroid 4-dehydrogenasegene6532</t>
  </si>
  <si>
    <t>gene3240</t>
  </si>
  <si>
    <t>XP_001557329.1</t>
  </si>
  <si>
    <t>Chorismate synthase proteingene3240</t>
  </si>
  <si>
    <t>gene5907</t>
  </si>
  <si>
    <t>XP_024549951.1</t>
  </si>
  <si>
    <t>p-loop containing nucleoside triphosphate hydrolasegene5907</t>
  </si>
  <si>
    <t>gene7007</t>
  </si>
  <si>
    <t>XP_024550789.1</t>
  </si>
  <si>
    <t>RNA ligase/cyclic nucleotide phosphodiesterasegene7007</t>
  </si>
  <si>
    <t>gene10674</t>
  </si>
  <si>
    <t>XP_024553211.1</t>
  </si>
  <si>
    <t>Cytochrome c oxidase subunit VIbgene10674</t>
  </si>
  <si>
    <t>gene3679</t>
  </si>
  <si>
    <t>XP_024548507.1</t>
  </si>
  <si>
    <t>J domain-containing proteingene3679</t>
  </si>
  <si>
    <t>gene7367</t>
  </si>
  <si>
    <t>XP_001551737.1</t>
  </si>
  <si>
    <t>Malate synthase, glyoxysomalgene7367</t>
  </si>
  <si>
    <t>gene9770</t>
  </si>
  <si>
    <t>XP_024552606.1</t>
  </si>
  <si>
    <t>gene773</t>
  </si>
  <si>
    <t>XP_001561080.1</t>
  </si>
  <si>
    <t>RING-type domain-containing proteingene773</t>
  </si>
  <si>
    <t>gene8070</t>
  </si>
  <si>
    <t>XP_024551529.1</t>
  </si>
  <si>
    <t>BZIP transcription factorgene8070</t>
  </si>
  <si>
    <t>gene6965</t>
  </si>
  <si>
    <t>XP_001554597.1</t>
  </si>
  <si>
    <t>Endo mannanase, GH76 familygene6965</t>
  </si>
  <si>
    <t>gene6693</t>
  </si>
  <si>
    <t>XP_024550568.1</t>
  </si>
  <si>
    <t>p-loop containing nucleoside triphosphate hydrolasegene6693</t>
  </si>
  <si>
    <t>gene6304</t>
  </si>
  <si>
    <t>XP_024550292.1</t>
  </si>
  <si>
    <t>DNA ligasegene6304</t>
  </si>
  <si>
    <t>gene9900</t>
  </si>
  <si>
    <t>XP_024552662.1</t>
  </si>
  <si>
    <t>gene7694</t>
  </si>
  <si>
    <t>XP_001546276.2</t>
  </si>
  <si>
    <t>Histone deacetylase complex subunitgene7694</t>
  </si>
  <si>
    <t>gene5103</t>
  </si>
  <si>
    <t>XP_024549380.1</t>
  </si>
  <si>
    <t>gene8686</t>
  </si>
  <si>
    <t>XP_024551906.1</t>
  </si>
  <si>
    <t>Glycophorin A domain-containing proteingene8686</t>
  </si>
  <si>
    <t>gene10397</t>
  </si>
  <si>
    <t>XP_024553016.1</t>
  </si>
  <si>
    <t>Heat shock protein Hsp70gene10397</t>
  </si>
  <si>
    <t>gene8864</t>
  </si>
  <si>
    <t>XP_001557874.1</t>
  </si>
  <si>
    <t>Ribosome-recycling factor proteingene8864</t>
  </si>
  <si>
    <t>gene1006</t>
  </si>
  <si>
    <t>XP_001556537.1</t>
  </si>
  <si>
    <t>Related to cellular myosin heavy chain, type agene1006</t>
  </si>
  <si>
    <t>gene3982</t>
  </si>
  <si>
    <t>XP_001560063.1</t>
  </si>
  <si>
    <t>Peptide methionine sulfoxide reductase MsrAgene3982</t>
  </si>
  <si>
    <t>gene1213</t>
  </si>
  <si>
    <t>XP_001555869.1</t>
  </si>
  <si>
    <t>Benzoate 4-monooxygenasegene1213</t>
  </si>
  <si>
    <t>gene6569</t>
  </si>
  <si>
    <t>XP_001552989.1</t>
  </si>
  <si>
    <t>gene2727</t>
  </si>
  <si>
    <t>XP_024547831.1</t>
  </si>
  <si>
    <t>Class II aaRS and biotin synthetasegene2727</t>
  </si>
  <si>
    <t>gene2318</t>
  </si>
  <si>
    <t>XP_024547572.1</t>
  </si>
  <si>
    <t>Adenovirus e3 region CR2 domain-containing proteingene2318</t>
  </si>
  <si>
    <t>gene6897</t>
  </si>
  <si>
    <t>XP_001547834.1</t>
  </si>
  <si>
    <t>Sulfate transporter proteingene6897</t>
  </si>
  <si>
    <t>gene10123</t>
  </si>
  <si>
    <t>XP_001546147.1</t>
  </si>
  <si>
    <t>Putative alpha mannosyltransferase proteingene10123</t>
  </si>
  <si>
    <t>gene5751</t>
  </si>
  <si>
    <t>XP_024549838.1</t>
  </si>
  <si>
    <t>Peroxisomal hydratase-dehydrogenase-epimerasegene5751</t>
  </si>
  <si>
    <t>gene5368</t>
  </si>
  <si>
    <t>XP_001556003.1</t>
  </si>
  <si>
    <t>Hemerythrin domain-containing protein (Fragment)gene5368</t>
  </si>
  <si>
    <t>gene3900</t>
  </si>
  <si>
    <t>XP_001549071.1</t>
  </si>
  <si>
    <t>Clavaminate synthasegene3900</t>
  </si>
  <si>
    <t>gene2560</t>
  </si>
  <si>
    <t>XP_024547732.1</t>
  </si>
  <si>
    <t>gene3951</t>
  </si>
  <si>
    <t>XP_024548671.1</t>
  </si>
  <si>
    <t>gene521</t>
  </si>
  <si>
    <t>XP_024546297.1</t>
  </si>
  <si>
    <t>COX assembly mitochondrial protein (Fragment)gene521</t>
  </si>
  <si>
    <t>gene10372</t>
  </si>
  <si>
    <t>XP_001549499.1</t>
  </si>
  <si>
    <t>37S ribosomal protein S24, mitochondrialgene10372</t>
  </si>
  <si>
    <t>gene225</t>
  </si>
  <si>
    <t>XP_024546065.1</t>
  </si>
  <si>
    <t>Mitochondrial carrier protein RIMgene225</t>
  </si>
  <si>
    <t>gene5634</t>
  </si>
  <si>
    <t>XP_024549744.1</t>
  </si>
  <si>
    <t>BHLH transcriptional regulatorgene5634</t>
  </si>
  <si>
    <t>gene3224</t>
  </si>
  <si>
    <t>XP_024548191.1</t>
  </si>
  <si>
    <t>Argininosuccinate lyasegene3224</t>
  </si>
  <si>
    <t>gene4035</t>
  </si>
  <si>
    <t>XP_001559977.1</t>
  </si>
  <si>
    <t>Chitin synthesis regulation, Congo red resistance, RCR proteingene4035</t>
  </si>
  <si>
    <t>gene5900</t>
  </si>
  <si>
    <t>XP_024549947.1</t>
  </si>
  <si>
    <t>Similar to transcription factor Cys6gene5900</t>
  </si>
  <si>
    <t>gene2078</t>
  </si>
  <si>
    <t>XP_024547404.1</t>
  </si>
  <si>
    <t>Alpha/beta-Hydrolasegene2078</t>
  </si>
  <si>
    <t>gene3561</t>
  </si>
  <si>
    <t>XP_024548435.1</t>
  </si>
  <si>
    <t>Intron-binding protein aquariusgene3561</t>
  </si>
  <si>
    <t>gene8794</t>
  </si>
  <si>
    <t>XP_001557968.1</t>
  </si>
  <si>
    <t>Similar to eukaryotic translation initiation factor 2-alpha kinase 2gene8794</t>
  </si>
  <si>
    <t>gene5295</t>
  </si>
  <si>
    <t>XP_024549510.1</t>
  </si>
  <si>
    <t>Putative short-chain dehydrogenases proteingene5295</t>
  </si>
  <si>
    <t>gene1021</t>
  </si>
  <si>
    <t>XP_024546662.1</t>
  </si>
  <si>
    <t>Condensin complex subunit 2gene1021</t>
  </si>
  <si>
    <t>gene2531</t>
  </si>
  <si>
    <t>XP_001560657.1</t>
  </si>
  <si>
    <t>Lysophospholipid acyltransferasegene2531</t>
  </si>
  <si>
    <t>gene304</t>
  </si>
  <si>
    <t>XP_001549928.1</t>
  </si>
  <si>
    <t>Nucleotide-binding, alpha-beta plaitgene304</t>
  </si>
  <si>
    <t>gene10511</t>
  </si>
  <si>
    <t>XP_024553099.1</t>
  </si>
  <si>
    <t>Cytochrome c oxidase assembly protein ctaggene10511</t>
  </si>
  <si>
    <t>gene7881</t>
  </si>
  <si>
    <t>XP_001557473.2</t>
  </si>
  <si>
    <t>Phosphatidate phosphatasegene7881</t>
  </si>
  <si>
    <t>gene10137</t>
  </si>
  <si>
    <t>XP_024552823.1</t>
  </si>
  <si>
    <t>Prostacyclin synthasegene10137</t>
  </si>
  <si>
    <t>gene7804</t>
  </si>
  <si>
    <t>XP_001548038.2</t>
  </si>
  <si>
    <t>LysM domain-containing proteingene7804</t>
  </si>
  <si>
    <t>gene5080</t>
  </si>
  <si>
    <t>XP_024549363.1</t>
  </si>
  <si>
    <t>Inositol hexakisphosphate and diphosphoinositol-pentakisphosphate kinasegene5080</t>
  </si>
  <si>
    <t>gene7397</t>
  </si>
  <si>
    <t>XP_001553290.1</t>
  </si>
  <si>
    <t>2-isopropylmalate synthasegene7397</t>
  </si>
  <si>
    <t>gene1332</t>
  </si>
  <si>
    <t>XP_024546919.1</t>
  </si>
  <si>
    <t>MFS general substrate transportergene1332</t>
  </si>
  <si>
    <t>gene1394</t>
  </si>
  <si>
    <t>XP_001558875.1</t>
  </si>
  <si>
    <t>YSIRK family gram-positive signal peptidegene1394</t>
  </si>
  <si>
    <t>gene185</t>
  </si>
  <si>
    <t>XP_024546035.1</t>
  </si>
  <si>
    <t>2-dehydropantoate 2-reductasegene185</t>
  </si>
  <si>
    <t>gene5932</t>
  </si>
  <si>
    <t>XP_001549595.1</t>
  </si>
  <si>
    <t>MFS general substrate transportergene5932</t>
  </si>
  <si>
    <t>gene3915</t>
  </si>
  <si>
    <t>XP_024548647.1</t>
  </si>
  <si>
    <t>Ring finger membranegene3915</t>
  </si>
  <si>
    <t>gene1339</t>
  </si>
  <si>
    <t>XP_001558947.1</t>
  </si>
  <si>
    <t>Phospholipase PldAgene1339</t>
  </si>
  <si>
    <t>gene5727</t>
  </si>
  <si>
    <t>XP_024549819.1</t>
  </si>
  <si>
    <t>gene1001</t>
  </si>
  <si>
    <t>XP_024546648.1</t>
  </si>
  <si>
    <t>F-box domain-containing protein (Fragment)gene1001</t>
  </si>
  <si>
    <t>gene452</t>
  </si>
  <si>
    <t>XP_024546242.1</t>
  </si>
  <si>
    <t>Phytoene dehydrogenasegene452</t>
  </si>
  <si>
    <t>gene10135</t>
  </si>
  <si>
    <t>XP_001552869.2</t>
  </si>
  <si>
    <t>NAD dependent epimerasegene10135</t>
  </si>
  <si>
    <t>gene9532</t>
  </si>
  <si>
    <t>XP_024552456.1</t>
  </si>
  <si>
    <t>SNARE domain-containing proteingene9532</t>
  </si>
  <si>
    <t>gene11197</t>
  </si>
  <si>
    <t>XP_024553622.1</t>
  </si>
  <si>
    <t>Reverse transcriptasegene11197</t>
  </si>
  <si>
    <t>gene6810</t>
  </si>
  <si>
    <t>XP_001552657.1</t>
  </si>
  <si>
    <t>gene5345</t>
  </si>
  <si>
    <t>XP_001555967.1</t>
  </si>
  <si>
    <t>Related to heterokaryon incompatibility protein (Het-6OR allele)gene5345</t>
  </si>
  <si>
    <t>gene2554</t>
  </si>
  <si>
    <t>XP_024547729.1</t>
  </si>
  <si>
    <t>Trafficking PGA2gene2554</t>
  </si>
  <si>
    <t>gene10334</t>
  </si>
  <si>
    <t>XP_024552964.1</t>
  </si>
  <si>
    <t>gene279</t>
  </si>
  <si>
    <t>XP_001549961.1</t>
  </si>
  <si>
    <t>Lanosterol 14-alpha-demethylasegene279</t>
  </si>
  <si>
    <t>gene4494</t>
  </si>
  <si>
    <t>XP_024548998.1</t>
  </si>
  <si>
    <t>MFS general substrate transportergene4494</t>
  </si>
  <si>
    <t>gene5944</t>
  </si>
  <si>
    <t>XP_001549609.1</t>
  </si>
  <si>
    <t>Mitochondrial medium-chain specific acyl-CoA dehydrogenasegene5944</t>
  </si>
  <si>
    <t>gene6202</t>
  </si>
  <si>
    <t>XP_024550188.1</t>
  </si>
  <si>
    <t>Mitochondrial zinc maintenance protein 1gene6202</t>
  </si>
  <si>
    <t>gene8172</t>
  </si>
  <si>
    <t>XP_001546942.1</t>
  </si>
  <si>
    <t>Vacuolar iron transporter cccAgene8172</t>
  </si>
  <si>
    <t>gene8010</t>
  </si>
  <si>
    <t>XP_001551363.1</t>
  </si>
  <si>
    <t>Beta subunit of cytoplasmic phenylalanyl-tRNA synthetasegene8010</t>
  </si>
  <si>
    <t>gene11283</t>
  </si>
  <si>
    <t>XP_024553702.1</t>
  </si>
  <si>
    <t>N-acetyltryptophan 6-hydroxylase ivoCgene11283</t>
  </si>
  <si>
    <t>gene9544</t>
  </si>
  <si>
    <t>XP_024552465.1</t>
  </si>
  <si>
    <t>Naringenin,2-oxoglutarate 3-dioxygenasegene9544</t>
  </si>
  <si>
    <t>gene4898</t>
  </si>
  <si>
    <t>XP_024549231.1</t>
  </si>
  <si>
    <t>ATP-NAD kinasegene4898</t>
  </si>
  <si>
    <t>gene4420</t>
  </si>
  <si>
    <t>XP_024548947.1</t>
  </si>
  <si>
    <t>CAMK/CAMKL/KIN4 protein kinase, variantgene4420</t>
  </si>
  <si>
    <t>gene6394</t>
  </si>
  <si>
    <t>XP_024550368.1</t>
  </si>
  <si>
    <t>Nuclear pore proteingene6394</t>
  </si>
  <si>
    <t>gene3373</t>
  </si>
  <si>
    <t>XP_024548295.1</t>
  </si>
  <si>
    <t>gene9318</t>
  </si>
  <si>
    <t>XP_001547203.2</t>
  </si>
  <si>
    <t>Glutathione S-transferasegene9318</t>
  </si>
  <si>
    <t>gene7993</t>
  </si>
  <si>
    <t>XP_001546824.1</t>
  </si>
  <si>
    <t>gene9632</t>
  </si>
  <si>
    <t>XP_001555340.2</t>
  </si>
  <si>
    <t>Transmembrane alpha-helix domain-containing proteingene9632</t>
  </si>
  <si>
    <t>gene4078</t>
  </si>
  <si>
    <t>XP_024548743.1</t>
  </si>
  <si>
    <t>MFS general substrate transportergene4078</t>
  </si>
  <si>
    <t>gene11035</t>
  </si>
  <si>
    <t>XP_001548477.2</t>
  </si>
  <si>
    <t>gene5129</t>
  </si>
  <si>
    <t>XP_001559090.2</t>
  </si>
  <si>
    <t>Non-specific serine/threonine protein kinasegene5129</t>
  </si>
  <si>
    <t>gene7672</t>
  </si>
  <si>
    <t>XP_001546853.1</t>
  </si>
  <si>
    <t>Heterokaryon incompatibility proteingene7672</t>
  </si>
  <si>
    <t>gene5796</t>
  </si>
  <si>
    <t>XP_001554111.2</t>
  </si>
  <si>
    <t>gene10132</t>
  </si>
  <si>
    <t>XP_024552820.1</t>
  </si>
  <si>
    <t>Similar to transcription factor Zn, C2H2gene10132</t>
  </si>
  <si>
    <t>gene819</t>
  </si>
  <si>
    <t>XP_001561009.1</t>
  </si>
  <si>
    <t>Zinc-binding oxidoreductase ToxDgene819</t>
  </si>
  <si>
    <t>gene677</t>
  </si>
  <si>
    <t>XP_001561221.1</t>
  </si>
  <si>
    <t>Phospho-2-dehydro-3-deoxyheptonate aldolasegene677</t>
  </si>
  <si>
    <t>gene10404</t>
  </si>
  <si>
    <t>XP_024553023.1</t>
  </si>
  <si>
    <t>Zn finger-containing GTPase-Activating Protein for ARFgene10404</t>
  </si>
  <si>
    <t>gene523</t>
  </si>
  <si>
    <t>XP_024546301.1</t>
  </si>
  <si>
    <t>Nuclear transcription factor Y subunit betagene523</t>
  </si>
  <si>
    <t>gene540</t>
  </si>
  <si>
    <t>XP_024546314.1</t>
  </si>
  <si>
    <t>Phenylalanyl-tRNA synthetase subunit alphagene540</t>
  </si>
  <si>
    <t>gene9455</t>
  </si>
  <si>
    <t>XP_024552416.1</t>
  </si>
  <si>
    <t>DNA ligasegene9455</t>
  </si>
  <si>
    <t>gene10813</t>
  </si>
  <si>
    <t>XP_001547434.1</t>
  </si>
  <si>
    <t>Vacuolar transporter chaperonegene10813</t>
  </si>
  <si>
    <t>gene274</t>
  </si>
  <si>
    <t>XP_024546101.1</t>
  </si>
  <si>
    <t>Developmental regulator VelBgene274</t>
  </si>
  <si>
    <t>gene2202</t>
  </si>
  <si>
    <t>XP_024547487.1</t>
  </si>
  <si>
    <t>Lim domain-containing serine threonine-kinase proteingene2202</t>
  </si>
  <si>
    <t>gene6988</t>
  </si>
  <si>
    <t>XP_024550771.1</t>
  </si>
  <si>
    <t>Metalloendopeptidasegene6988</t>
  </si>
  <si>
    <t>gene10556</t>
  </si>
  <si>
    <t>XP_024553125.1</t>
  </si>
  <si>
    <t>Integral membranegene10556</t>
  </si>
  <si>
    <t>gene9233</t>
  </si>
  <si>
    <t>XP_024552278.1</t>
  </si>
  <si>
    <t>gene1626</t>
  </si>
  <si>
    <t>XP_001552940.1</t>
  </si>
  <si>
    <t>Alternative oxidasegene1626</t>
  </si>
  <si>
    <t>gene7665</t>
  </si>
  <si>
    <t>XP_024551273.1</t>
  </si>
  <si>
    <t>gene7696</t>
  </si>
  <si>
    <t>XP_024551289.1</t>
  </si>
  <si>
    <t>Glutathione S-transferase Igene7696</t>
  </si>
  <si>
    <t>gene9097</t>
  </si>
  <si>
    <t>XP_024552197.1</t>
  </si>
  <si>
    <t>Phosphatidylethanolamine N-methyltransferasegene9097</t>
  </si>
  <si>
    <t>gene8314</t>
  </si>
  <si>
    <t>XP_024551679.1</t>
  </si>
  <si>
    <t>Homeobox domain-containing protein (Fragment)gene8314</t>
  </si>
  <si>
    <t>gene9671</t>
  </si>
  <si>
    <t>XP_001555288.2</t>
  </si>
  <si>
    <t>Molybdenum cofactor biosynthesis, MoeBgene9671</t>
  </si>
  <si>
    <t>gene1667</t>
  </si>
  <si>
    <t>XP_024547120.1</t>
  </si>
  <si>
    <t>Integral membrane protein S linking to the trans Golgi network-domain-containing proteingene1667</t>
  </si>
  <si>
    <t>gene9369</t>
  </si>
  <si>
    <t>XP_001551197.1</t>
  </si>
  <si>
    <t>CN hydrolase domain-containing proteingene9369</t>
  </si>
  <si>
    <t>gene6542</t>
  </si>
  <si>
    <t>XP_001552373.2</t>
  </si>
  <si>
    <t>gene8201</t>
  </si>
  <si>
    <t>XP_024551610.1</t>
  </si>
  <si>
    <t>Cytochrome P450 monooxygenasegene8201</t>
  </si>
  <si>
    <t>gene210</t>
  </si>
  <si>
    <t>XP_024546057.1</t>
  </si>
  <si>
    <t>Complex I intermediate-associated protein CIAgene210</t>
  </si>
  <si>
    <t>gene5289</t>
  </si>
  <si>
    <t>XP_024549506.1</t>
  </si>
  <si>
    <t>Salicylate hydroxylasegene5289</t>
  </si>
  <si>
    <t>gene7716</t>
  </si>
  <si>
    <t>XP_024551299.1</t>
  </si>
  <si>
    <t>Sir2 family transcriptional regulatorgene7716</t>
  </si>
  <si>
    <t>gene11412</t>
  </si>
  <si>
    <t>XP_024553827.1</t>
  </si>
  <si>
    <t>Dihydroxy-acid and 6-phosphogluconate dehydratasegene11412</t>
  </si>
  <si>
    <t>gene7849</t>
  </si>
  <si>
    <t>XP_024551377.1</t>
  </si>
  <si>
    <t>Leucine rich repeat domain-containing protein (Fragment)gene7849</t>
  </si>
  <si>
    <t>gene4104</t>
  </si>
  <si>
    <t>XP_024548757.1</t>
  </si>
  <si>
    <t>Dictyostelium protein kinasegene4104</t>
  </si>
  <si>
    <t>gene4205</t>
  </si>
  <si>
    <t>XP_001548641.1</t>
  </si>
  <si>
    <t>Mitochondrial Matrix Factorgene4205</t>
  </si>
  <si>
    <t>gene6601</t>
  </si>
  <si>
    <t>XP_001553038.1</t>
  </si>
  <si>
    <t>gene5918</t>
  </si>
  <si>
    <t>XP_024549963.1</t>
  </si>
  <si>
    <t>Peroxidasegene5918</t>
  </si>
  <si>
    <t>gene4649</t>
  </si>
  <si>
    <t>XP_024549093.1</t>
  </si>
  <si>
    <t>ABC transporter proteingene4649</t>
  </si>
  <si>
    <t>gene9896</t>
  </si>
  <si>
    <t>XP_024552658.1</t>
  </si>
  <si>
    <t>Signal transduction histidine-protein kinase BarAgene9896</t>
  </si>
  <si>
    <t>gene1321</t>
  </si>
  <si>
    <t>XP_024546908.1</t>
  </si>
  <si>
    <t>Serine/threonine-protein phosphatasegene1321</t>
  </si>
  <si>
    <t>gene9479</t>
  </si>
  <si>
    <t>XP_024552428.1</t>
  </si>
  <si>
    <t>Sister chromatid cohesion protein pds5gene9479</t>
  </si>
  <si>
    <t>gene3808</t>
  </si>
  <si>
    <t>XP_001552050.1</t>
  </si>
  <si>
    <t>Carboxylic ester hydrolasegene3808</t>
  </si>
  <si>
    <t>gene9345</t>
  </si>
  <si>
    <t>XP_001551237.1</t>
  </si>
  <si>
    <t>FAD-dependent pyridine nucleotide-disulfide oxidoreductasegene9345</t>
  </si>
  <si>
    <t>gene5045</t>
  </si>
  <si>
    <t>XP_024549338.1</t>
  </si>
  <si>
    <t>Phosphoribosylaminoimidazole-succinocarboxamidegene5045</t>
  </si>
  <si>
    <t>gene9279</t>
  </si>
  <si>
    <t>XP_001553840.2</t>
  </si>
  <si>
    <t>RNA-directed RNA polymerasegene9279</t>
  </si>
  <si>
    <t>gene4481</t>
  </si>
  <si>
    <t>XP_001550649.2</t>
  </si>
  <si>
    <t>Metallo-hydrolase/oxidoreductasegene4481</t>
  </si>
  <si>
    <t>gene9897</t>
  </si>
  <si>
    <t>XP_024552659.1</t>
  </si>
  <si>
    <t>FMN-binding split barrelgene9897</t>
  </si>
  <si>
    <t>gene9049</t>
  </si>
  <si>
    <t>XP_024552158.1</t>
  </si>
  <si>
    <t>PLD phosphodiesterase domain-containing proteingene9049</t>
  </si>
  <si>
    <t>gene3815</t>
  </si>
  <si>
    <t>XP_001552059.1</t>
  </si>
  <si>
    <t>Cell division cycle cofactor-apc complexgene3815</t>
  </si>
  <si>
    <t>gene10826</t>
  </si>
  <si>
    <t>XP_024553316.1</t>
  </si>
  <si>
    <t>Pyruvate dehydrogenase kinasegene10826</t>
  </si>
  <si>
    <t>gene312</t>
  </si>
  <si>
    <t>XP_024546128.1</t>
  </si>
  <si>
    <t>Pre-mRNA-processing factor 39gene312</t>
  </si>
  <si>
    <t>gene10013</t>
  </si>
  <si>
    <t>XP_024552717.1</t>
  </si>
  <si>
    <t>gene16</t>
  </si>
  <si>
    <t>XP_024545909.1</t>
  </si>
  <si>
    <t>Amino acid transmembrane transportergene16</t>
  </si>
  <si>
    <t>gene4678</t>
  </si>
  <si>
    <t>XP_001560241.2</t>
  </si>
  <si>
    <t>Aorsin endoproteasegene4678</t>
  </si>
  <si>
    <t>gene10823</t>
  </si>
  <si>
    <t>XP_024553312.1</t>
  </si>
  <si>
    <t>Inner nuclear membrane protein enriched at telomere/subtelomere regiongene10823</t>
  </si>
  <si>
    <t>gene866</t>
  </si>
  <si>
    <t>XP_024546545.1</t>
  </si>
  <si>
    <t>gene38</t>
  </si>
  <si>
    <t>XP_001547470.2</t>
  </si>
  <si>
    <t>p-loop containing nucleoside triphosphate hydrolasegene38</t>
  </si>
  <si>
    <t>gene6851</t>
  </si>
  <si>
    <t>XP_024550681.1</t>
  </si>
  <si>
    <t>FAD binding domain family proteingene6851</t>
  </si>
  <si>
    <t>gene2642</t>
  </si>
  <si>
    <t>XP_001560819.1</t>
  </si>
  <si>
    <t>1,2-dihydroxy-3-keto-5-methylthiopentene dioxygenasegene2642</t>
  </si>
  <si>
    <t>gene454</t>
  </si>
  <si>
    <t>XP_024546244.1</t>
  </si>
  <si>
    <t>Carotenoid oxygenasegene454</t>
  </si>
  <si>
    <t>gene10672</t>
  </si>
  <si>
    <t>XP_001553683.1</t>
  </si>
  <si>
    <t>Peptide hydrolasegene10672</t>
  </si>
  <si>
    <t>gene9968</t>
  </si>
  <si>
    <t>XP_001554768.1</t>
  </si>
  <si>
    <t>Alpha beta fold family proteingene9968</t>
  </si>
  <si>
    <t>gene10994</t>
  </si>
  <si>
    <t>XP_024553440.1</t>
  </si>
  <si>
    <t>gene8509</t>
  </si>
  <si>
    <t>XP_001558526.1</t>
  </si>
  <si>
    <t>Ribosome biogenesis protein erb1gene8509</t>
  </si>
  <si>
    <t>gene108</t>
  </si>
  <si>
    <t>XP_001555550.1</t>
  </si>
  <si>
    <t>Dehydrogenase with different specificitiegene108</t>
  </si>
  <si>
    <t>gene4647</t>
  </si>
  <si>
    <t>XP_001560203.1</t>
  </si>
  <si>
    <t>S-adenosyl-L-methionine-dependent methyltransferase-likegene4647</t>
  </si>
  <si>
    <t>gene557</t>
  </si>
  <si>
    <t>XP_024546330.1</t>
  </si>
  <si>
    <t>gene797</t>
  </si>
  <si>
    <t>XP_001561041.1</t>
  </si>
  <si>
    <t>N-acyl homoserine lactonase AttMgene797</t>
  </si>
  <si>
    <t>gene6207</t>
  </si>
  <si>
    <t>XP_024550190.1</t>
  </si>
  <si>
    <t>gene11095</t>
  </si>
  <si>
    <t>XP_024553537.1</t>
  </si>
  <si>
    <t>gene4210</t>
  </si>
  <si>
    <t>XP_024548813.1</t>
  </si>
  <si>
    <t>Prefoldin subunit family proteingene4210</t>
  </si>
  <si>
    <t>gene8073</t>
  </si>
  <si>
    <t>XP_001545976.1</t>
  </si>
  <si>
    <t>gene10251</t>
  </si>
  <si>
    <t>XP_024552909.1</t>
  </si>
  <si>
    <t>Arginine-tRNA-protein transferasegene10251</t>
  </si>
  <si>
    <t>gene421</t>
  </si>
  <si>
    <t>XP_024546217.1</t>
  </si>
  <si>
    <t>Regulator of rDNA transcription protein 8gene421</t>
  </si>
  <si>
    <t>gene6522</t>
  </si>
  <si>
    <t>XP_024550463.1</t>
  </si>
  <si>
    <t>gene1214</t>
  </si>
  <si>
    <t>XP_001555870.1</t>
  </si>
  <si>
    <t>Reductase with broad range of substrate specificitygene1214</t>
  </si>
  <si>
    <t>gene10495</t>
  </si>
  <si>
    <t>XP_001545578.1</t>
  </si>
  <si>
    <t>Ribosomal protein L7Ae/L30e/S12e/Gadd45gene10495</t>
  </si>
  <si>
    <t>gene1652</t>
  </si>
  <si>
    <t>XP_024547108.1</t>
  </si>
  <si>
    <t>gene7142</t>
  </si>
  <si>
    <t>XP_001551569.2</t>
  </si>
  <si>
    <t>Major facilitator superfamily domain-containing proteingene7142</t>
  </si>
  <si>
    <t>gene3027</t>
  </si>
  <si>
    <t>XP_024548049.1</t>
  </si>
  <si>
    <t>gene1921</t>
  </si>
  <si>
    <t>XP_024547301.1</t>
  </si>
  <si>
    <t>gene4974</t>
  </si>
  <si>
    <t>XP_024549277.1</t>
  </si>
  <si>
    <t>Major facilitator superfamily domain general substrate transporter proteingene4974</t>
  </si>
  <si>
    <t>gene1677</t>
  </si>
  <si>
    <t>XP_024547130.1</t>
  </si>
  <si>
    <t>Copper amine oxidasegene1677</t>
  </si>
  <si>
    <t>gene11514</t>
  </si>
  <si>
    <t>XP_001550737.1</t>
  </si>
  <si>
    <t>Mitochondrial ribosomal protein-like protein L14gene11514</t>
  </si>
  <si>
    <t>gene3881</t>
  </si>
  <si>
    <t>XP_024548626.1</t>
  </si>
  <si>
    <t>COX assembly mitochondrial proteingene3881</t>
  </si>
  <si>
    <t>gene6006</t>
  </si>
  <si>
    <t>XP_024550041.1</t>
  </si>
  <si>
    <t>Isoamyl acetate-hydrolyzing esterasegene6006</t>
  </si>
  <si>
    <t>gene4071</t>
  </si>
  <si>
    <t>XP_001559926.2</t>
  </si>
  <si>
    <t>Salicylaldehyde dehydrogenasegene4071</t>
  </si>
  <si>
    <t>gene6963</t>
  </si>
  <si>
    <t>XP_024550755.1</t>
  </si>
  <si>
    <t>Ascorbase and Cu-oxidasegene6963</t>
  </si>
  <si>
    <t>gene1573</t>
  </si>
  <si>
    <t>XP_001553755.2</t>
  </si>
  <si>
    <t>gene2947</t>
  </si>
  <si>
    <t>XP_001554912.1</t>
  </si>
  <si>
    <t>DNA-apurinic or apyrimidinic site lyase 1gene2947</t>
  </si>
  <si>
    <t>gene5880</t>
  </si>
  <si>
    <t>XP_024549931.1</t>
  </si>
  <si>
    <t>Heme bindinggene5880</t>
  </si>
  <si>
    <t>gene1239</t>
  </si>
  <si>
    <t>XP_024546842.1</t>
  </si>
  <si>
    <t>gene5636</t>
  </si>
  <si>
    <t>XP_001558622.1</t>
  </si>
  <si>
    <t>Chanoclavine-I aldehyde reductase easAgene5636</t>
  </si>
  <si>
    <t>gene11461</t>
  </si>
  <si>
    <t>XP_001551898.1</t>
  </si>
  <si>
    <t>gene2504</t>
  </si>
  <si>
    <t>XP_001560614.1</t>
  </si>
  <si>
    <t>Glycoside hydrolasegene2504</t>
  </si>
  <si>
    <t>gene5443</t>
  </si>
  <si>
    <t>XP_024549613.1</t>
  </si>
  <si>
    <t>C2H2 transcription factorgene5443</t>
  </si>
  <si>
    <t>gene2825</t>
  </si>
  <si>
    <t>XP_001549882.1</t>
  </si>
  <si>
    <t>Tripeptidyl aminopeptidasegene2825</t>
  </si>
  <si>
    <t>gene8528</t>
  </si>
  <si>
    <t>XP_001558503.1</t>
  </si>
  <si>
    <t>Similar to transcription factor HMGgene8528</t>
  </si>
  <si>
    <t>gene6922</t>
  </si>
  <si>
    <t>XP_001550422.1</t>
  </si>
  <si>
    <t>NEK protein kinasegene6922</t>
  </si>
  <si>
    <t>gene11006</t>
  </si>
  <si>
    <t>XP_001545239.2</t>
  </si>
  <si>
    <t>Metallopeptidase MepBgene11006</t>
  </si>
  <si>
    <t>gene9262</t>
  </si>
  <si>
    <t>XP_024552298.1</t>
  </si>
  <si>
    <t>Putative f-box and wd domain-containing proteingene9262</t>
  </si>
  <si>
    <t>gene6752</t>
  </si>
  <si>
    <t>XP_024550613.1</t>
  </si>
  <si>
    <t>Similar to NADPH--cytochrome P450 reductasegene6752</t>
  </si>
  <si>
    <t>gene11021</t>
  </si>
  <si>
    <t>XP_024553458.1</t>
  </si>
  <si>
    <t>EthD domain-containing proteingene11021</t>
  </si>
  <si>
    <t>gene9419</t>
  </si>
  <si>
    <t>XP_001547706.2</t>
  </si>
  <si>
    <t>Lung carbonyl reductase proteingene9419</t>
  </si>
  <si>
    <t>gene7454</t>
  </si>
  <si>
    <t>XP_024551131.1</t>
  </si>
  <si>
    <t>NmrA a transcriptional regulator and HSCARG an NADPH sensor like protein atypical a SDRgene7454</t>
  </si>
  <si>
    <t>gene8302</t>
  </si>
  <si>
    <t>XP_001556695.2</t>
  </si>
  <si>
    <t>Putative endo-1,3(4)-beta-glucanasegene8302</t>
  </si>
  <si>
    <t>gene5526</t>
  </si>
  <si>
    <t>XP_024549679.1</t>
  </si>
  <si>
    <t>gene4706</t>
  </si>
  <si>
    <t>XP_024549120.1</t>
  </si>
  <si>
    <t>Sensor histidine kinase regulatorgene4706</t>
  </si>
  <si>
    <t>gene4641</t>
  </si>
  <si>
    <t>XP_024549089.1</t>
  </si>
  <si>
    <t>Dolichyl-diphosphooligosaccharide--protein glycosyltransferase subunit 2gene4641</t>
  </si>
  <si>
    <t>gene9488</t>
  </si>
  <si>
    <t>XP_024552431.1</t>
  </si>
  <si>
    <t>MFS general substrate transportergene9488</t>
  </si>
  <si>
    <t>gene4221</t>
  </si>
  <si>
    <t>XP_024548825.1</t>
  </si>
  <si>
    <t>MFS general substrate transportergene4221</t>
  </si>
  <si>
    <t>gene6572</t>
  </si>
  <si>
    <t>XP_024550501.1</t>
  </si>
  <si>
    <t>RNA-binding, RBDgene6572</t>
  </si>
  <si>
    <t>gene812</t>
  </si>
  <si>
    <t>XP_024546509.1</t>
  </si>
  <si>
    <t>Putative sterigmatocystin biosynthesis P450 monooxygenase stcF proteingene812</t>
  </si>
  <si>
    <t>gene8684</t>
  </si>
  <si>
    <t>XP_001549137.2</t>
  </si>
  <si>
    <t>Dipeptidyl peptidase 3gene8684</t>
  </si>
  <si>
    <t>gene5104</t>
  </si>
  <si>
    <t>XP_001559130.2</t>
  </si>
  <si>
    <t>Nucleotide-diphospho-sugar transferasegene5104</t>
  </si>
  <si>
    <t>gene3766</t>
  </si>
  <si>
    <t>XP_001550353.1</t>
  </si>
  <si>
    <t>Acetyl-hydrolasegene3766</t>
  </si>
  <si>
    <t>gene4747</t>
  </si>
  <si>
    <t>XP_001560335.1</t>
  </si>
  <si>
    <t>Tyrosine--tRNA ligase, mitochondrialgene4747</t>
  </si>
  <si>
    <t>gene7917</t>
  </si>
  <si>
    <t>XP_024551423.1</t>
  </si>
  <si>
    <t>AB hydrolase-1 domain-containing proteingene7917</t>
  </si>
  <si>
    <t>gene2333</t>
  </si>
  <si>
    <t>XP_024547582.1</t>
  </si>
  <si>
    <t>Rap-GAP domain-containing proteingene2333</t>
  </si>
  <si>
    <t>gene8825</t>
  </si>
  <si>
    <t>XP_001557918.1</t>
  </si>
  <si>
    <t>Nucleoside transportergene8825</t>
  </si>
  <si>
    <t>gene4214</t>
  </si>
  <si>
    <t>XP_001548656.1</t>
  </si>
  <si>
    <t>Competence damage-inducible proteingene4214</t>
  </si>
  <si>
    <t>gene9344</t>
  </si>
  <si>
    <t>XP_024552355.1</t>
  </si>
  <si>
    <t>Hydroxyacylglutathione hydrolasegene9344</t>
  </si>
  <si>
    <t>gene843</t>
  </si>
  <si>
    <t>XP_001560980.1</t>
  </si>
  <si>
    <t>Citrinin biosynthesis oxydoreductase CtnBgene843</t>
  </si>
  <si>
    <t>gene8263</t>
  </si>
  <si>
    <t>XP_024551653.1</t>
  </si>
  <si>
    <t>Modingene8263</t>
  </si>
  <si>
    <t>gene3425</t>
  </si>
  <si>
    <t>XP_024548339.1</t>
  </si>
  <si>
    <t>Myo-inositol 2-dehydrogenasegene3425</t>
  </si>
  <si>
    <t>gene8632</t>
  </si>
  <si>
    <t>XP_024551872.1</t>
  </si>
  <si>
    <t>Long chain base stimulates phosphorylationgene8632</t>
  </si>
  <si>
    <t>gene3885</t>
  </si>
  <si>
    <t>XP_001549048.1</t>
  </si>
  <si>
    <t>Glucan-beta-glucosidasegene3885</t>
  </si>
  <si>
    <t>gene6417</t>
  </si>
  <si>
    <t>XP_001553946.1</t>
  </si>
  <si>
    <t>Reticulocyte-binding 2 like a proteingene6417</t>
  </si>
  <si>
    <t>gene10613</t>
  </si>
  <si>
    <t>XP_001548824.2</t>
  </si>
  <si>
    <t>NADh:flavin oxidoreductase NADh oxidase proteingene10613</t>
  </si>
  <si>
    <t>gene6361</t>
  </si>
  <si>
    <t>XP_001554672.1</t>
  </si>
  <si>
    <t>gene8104</t>
  </si>
  <si>
    <t>XP_024551550.1</t>
  </si>
  <si>
    <t>Dienelactone hydrolasegene8104</t>
  </si>
  <si>
    <t>gene4499</t>
  </si>
  <si>
    <t>XP_001550675.2</t>
  </si>
  <si>
    <t>Alcohol dehydrogenase patDgene4499</t>
  </si>
  <si>
    <t>gene560</t>
  </si>
  <si>
    <t>XP_001561376.1</t>
  </si>
  <si>
    <t>Major facilitator superfamily transporter multidrug resistance proteingene560</t>
  </si>
  <si>
    <t>gene403</t>
  </si>
  <si>
    <t>XP_024546201.1</t>
  </si>
  <si>
    <t>Ubiquitin-conjugating enzyme e2gene403</t>
  </si>
  <si>
    <t>gene11318</t>
  </si>
  <si>
    <t>XP_024553742.1</t>
  </si>
  <si>
    <t>N-hydroxyarylamine O-acetyltransferasegene11318</t>
  </si>
  <si>
    <t>gene3607</t>
  </si>
  <si>
    <t>XP_001557724.1</t>
  </si>
  <si>
    <t>Exoribonucleasegene3607</t>
  </si>
  <si>
    <t>gene735</t>
  </si>
  <si>
    <t>XP_024546451.1</t>
  </si>
  <si>
    <t>gene11683</t>
  </si>
  <si>
    <t>XP_024554083.1</t>
  </si>
  <si>
    <t>Putative heterokaryon incompatibility proteingene11683</t>
  </si>
  <si>
    <t>gene1886</t>
  </si>
  <si>
    <t>XP_024547272.1</t>
  </si>
  <si>
    <t>Aldose 1-epimerasegene1886</t>
  </si>
  <si>
    <t>gene3921</t>
  </si>
  <si>
    <t>XP_024548653.1</t>
  </si>
  <si>
    <t>DNA repair protein Rad1gene3921</t>
  </si>
  <si>
    <t>gene5501</t>
  </si>
  <si>
    <t>XP_001551446.1</t>
  </si>
  <si>
    <t>CCAAT-binding factor subunit Cgene5501</t>
  </si>
  <si>
    <t>gene300</t>
  </si>
  <si>
    <t>XP_024546119.1</t>
  </si>
  <si>
    <t>Mitochondrial ribosomal protein Lgene300</t>
  </si>
  <si>
    <t>gene10902</t>
  </si>
  <si>
    <t>XP_001558307.1</t>
  </si>
  <si>
    <t>Na h antiportergene10902</t>
  </si>
  <si>
    <t>gene3393</t>
  </si>
  <si>
    <t>XP_024548312.1</t>
  </si>
  <si>
    <t>gene7105</t>
  </si>
  <si>
    <t>XP_024550854.1</t>
  </si>
  <si>
    <t>gene6903</t>
  </si>
  <si>
    <t>XP_024550718.1</t>
  </si>
  <si>
    <t>C2H2-type domain-containing proteingene6903</t>
  </si>
  <si>
    <t>gene3191</t>
  </si>
  <si>
    <t>XP_001545175.1</t>
  </si>
  <si>
    <t>Phosphopantothenoylcysteine decarboxylasegene3191</t>
  </si>
  <si>
    <t>gene11273</t>
  </si>
  <si>
    <t>XP_001551170.1</t>
  </si>
  <si>
    <t>Isoamyl acetate-hydrolyzing esterasegene11273</t>
  </si>
  <si>
    <t>gene306</t>
  </si>
  <si>
    <t>XP_024546124.1</t>
  </si>
  <si>
    <t>Aminoglycoside acetyltransferase regulatorgene306</t>
  </si>
  <si>
    <t>gene3670</t>
  </si>
  <si>
    <t>XP_024548501.1</t>
  </si>
  <si>
    <t>Zinc finger proteingene3670</t>
  </si>
  <si>
    <t>gene1558</t>
  </si>
  <si>
    <t>XP_024547052.1</t>
  </si>
  <si>
    <t>Succinate-semialdehyde dehydrogenase [NADP(+)] GabDgene1558</t>
  </si>
  <si>
    <t>gene11399</t>
  </si>
  <si>
    <t>XP_001550528.1</t>
  </si>
  <si>
    <t>Zn(2)-C6 fungal-type domain-containing proteingene11399</t>
  </si>
  <si>
    <t>gene11563</t>
  </si>
  <si>
    <t>XP_024553966.1</t>
  </si>
  <si>
    <t>Aromatic compound dioxygenasegene11563</t>
  </si>
  <si>
    <t>gene3672</t>
  </si>
  <si>
    <t>XP_024548503.1</t>
  </si>
  <si>
    <t>gene2717</t>
  </si>
  <si>
    <t>XP_024547824.1</t>
  </si>
  <si>
    <t>Prolyl oligopeptidasegene2717</t>
  </si>
  <si>
    <t>gene4336</t>
  </si>
  <si>
    <t>XP_001559621.1</t>
  </si>
  <si>
    <t>Methionyl-tRNA synthetasegene4336</t>
  </si>
  <si>
    <t>gene4235</t>
  </si>
  <si>
    <t>XP_024548833.1</t>
  </si>
  <si>
    <t>S-adenosyl-L-methionine-dependent methyltransferasegene4235</t>
  </si>
  <si>
    <t>gene4589</t>
  </si>
  <si>
    <t>XP_024549057.1</t>
  </si>
  <si>
    <t>OPT oligopeptide transportergene4589</t>
  </si>
  <si>
    <t>gene3456</t>
  </si>
  <si>
    <t>XP_001557542.1</t>
  </si>
  <si>
    <t>RNA polymerase II transcriptional coactivatorgene3456</t>
  </si>
  <si>
    <t>gene1953</t>
  </si>
  <si>
    <t>XP_024547317.1</t>
  </si>
  <si>
    <t>Lea domain containing proteingene1953</t>
  </si>
  <si>
    <t>gene8893</t>
  </si>
  <si>
    <t>XP_001550319.2</t>
  </si>
  <si>
    <t>High-affinity glucose transportergene8893</t>
  </si>
  <si>
    <t>gene8638</t>
  </si>
  <si>
    <t>XP_024551878.1</t>
  </si>
  <si>
    <t>Alpha/beta hydrolasegene8638</t>
  </si>
  <si>
    <t>gene8202</t>
  </si>
  <si>
    <t>XP_024551611.1</t>
  </si>
  <si>
    <t>Cupin domain-containing proteingene8202</t>
  </si>
  <si>
    <t>gene1954</t>
  </si>
  <si>
    <t>XP_024547318.1</t>
  </si>
  <si>
    <t>Mannan endo-1,6-alpha-mannosidasegene1954</t>
  </si>
  <si>
    <t>gene7210</t>
  </si>
  <si>
    <t>XP_024550951.1</t>
  </si>
  <si>
    <t>gene7452</t>
  </si>
  <si>
    <t>XP_001553212.2</t>
  </si>
  <si>
    <t>gene10321</t>
  </si>
  <si>
    <t>XP_024552956.1</t>
  </si>
  <si>
    <t>gene5484</t>
  </si>
  <si>
    <t>XP_024549650.1</t>
  </si>
  <si>
    <t>Glycosyl hydrolasegene5484</t>
  </si>
  <si>
    <t>gene8645</t>
  </si>
  <si>
    <t>XP_001549084.2</t>
  </si>
  <si>
    <t>AraJ, Arabinose efflux permeasegene8645</t>
  </si>
  <si>
    <t>gene7280</t>
  </si>
  <si>
    <t>XP_001551724.1</t>
  </si>
  <si>
    <t>MFS general substrate transportergene7280</t>
  </si>
  <si>
    <t>gene5846</t>
  </si>
  <si>
    <t>XP_001552183.2</t>
  </si>
  <si>
    <t>PssA, Phosphatidylserine synthasegene5846</t>
  </si>
  <si>
    <t>gene563</t>
  </si>
  <si>
    <t>XP_024546333.1</t>
  </si>
  <si>
    <t>CHCH domain-containinggene563</t>
  </si>
  <si>
    <t>gene3597</t>
  </si>
  <si>
    <t>XP_001557710.1</t>
  </si>
  <si>
    <t>Probable oxysterol-binding protein 1gene3597</t>
  </si>
  <si>
    <t>gene7667</t>
  </si>
  <si>
    <t>XP_001546859.1</t>
  </si>
  <si>
    <t>Heterokaryon incompatibility proteingene7667</t>
  </si>
  <si>
    <t>gene5694</t>
  </si>
  <si>
    <t>XP_024549791.1</t>
  </si>
  <si>
    <t>p-loop containing nucleoside triphosphate hydrolasegene5694</t>
  </si>
  <si>
    <t>gene1640</t>
  </si>
  <si>
    <t>XP_024547098.1</t>
  </si>
  <si>
    <t>N-acetyltransferase domain-containing proteingene1640</t>
  </si>
  <si>
    <t>gene3483</t>
  </si>
  <si>
    <t>XP_001557574.1</t>
  </si>
  <si>
    <t>Peroxisome chaperone and import receptorgene3483</t>
  </si>
  <si>
    <t>gene10954</t>
  </si>
  <si>
    <t>XP_024553402.1</t>
  </si>
  <si>
    <t>gene8641</t>
  </si>
  <si>
    <t>XP_001549080.2</t>
  </si>
  <si>
    <t>Phosphoesterasegene8641</t>
  </si>
  <si>
    <t>gene195</t>
  </si>
  <si>
    <t>XP_024546045.1</t>
  </si>
  <si>
    <t>Cytochrome oxidase assembly proteingene195</t>
  </si>
  <si>
    <t>gene45</t>
  </si>
  <si>
    <t>XP_001547460.1</t>
  </si>
  <si>
    <t>p-loop containing nucleoside triphosphate hydrolasegene45</t>
  </si>
  <si>
    <t>gene4497</t>
  </si>
  <si>
    <t>XP_024549000.1</t>
  </si>
  <si>
    <t>F-box domain-containing proteingene4497</t>
  </si>
  <si>
    <t>gene3650</t>
  </si>
  <si>
    <t>XP_001557783.2</t>
  </si>
  <si>
    <t>Pyrroline-5-carboxylate reductasegene3650</t>
  </si>
  <si>
    <t>gene1897</t>
  </si>
  <si>
    <t>XP_024547284.1</t>
  </si>
  <si>
    <t>RTA1 like protein-domain-containing proteingene1897</t>
  </si>
  <si>
    <t>gene5618</t>
  </si>
  <si>
    <t>XP_001558651.1</t>
  </si>
  <si>
    <t>Spc7-domain-containing proteingene5618</t>
  </si>
  <si>
    <t>gene11446</t>
  </si>
  <si>
    <t>XP_024553859.1</t>
  </si>
  <si>
    <t>Integral membrane protein-like protein (Fragment)gene11446</t>
  </si>
  <si>
    <t>gene6579</t>
  </si>
  <si>
    <t>XP_001553002.1</t>
  </si>
  <si>
    <t>Transcription initiation factor TFIID subunitgene6579</t>
  </si>
  <si>
    <t>gene2598</t>
  </si>
  <si>
    <t>XP_001560760.1</t>
  </si>
  <si>
    <t>Ras guanyl-nucleotide exchange factorgene2598</t>
  </si>
  <si>
    <t>gene409</t>
  </si>
  <si>
    <t>XP_024546205.1</t>
  </si>
  <si>
    <t>MFS general substrate transportergene409</t>
  </si>
  <si>
    <t>gene11038</t>
  </si>
  <si>
    <t>XP_024553470.1</t>
  </si>
  <si>
    <t>S-adenosyl-L-methionine-dependent methyltransferasegene11038</t>
  </si>
  <si>
    <t>gene5573</t>
  </si>
  <si>
    <t>XP_001558710.1</t>
  </si>
  <si>
    <t>Mitochondrial phosphate carrier protein 2gene5573</t>
  </si>
  <si>
    <t>gene1808</t>
  </si>
  <si>
    <t>XP_001550600.2</t>
  </si>
  <si>
    <t>gene7171</t>
  </si>
  <si>
    <t>XP_001549456.2</t>
  </si>
  <si>
    <t>Osmotingene7171</t>
  </si>
  <si>
    <t>gene10854</t>
  </si>
  <si>
    <t>XP_001558235.1</t>
  </si>
  <si>
    <t>Pyridoxal-phosphate dependent enzymegene10854</t>
  </si>
  <si>
    <t>XP_024554006.1</t>
  </si>
  <si>
    <t>gene4248</t>
  </si>
  <si>
    <t>XP_024548846.1</t>
  </si>
  <si>
    <t>WW domain-containing oxidoreductasegene4248</t>
  </si>
  <si>
    <t>gene6508</t>
  </si>
  <si>
    <t>XP_001552325.2</t>
  </si>
  <si>
    <t>DSBA oxidoreductasegene6508</t>
  </si>
  <si>
    <t>gene8666</t>
  </si>
  <si>
    <t>XP_024551893.1</t>
  </si>
  <si>
    <t>Vacuolar transporter chaperonegene8666</t>
  </si>
  <si>
    <t>gene5343</t>
  </si>
  <si>
    <t>XP_024549549.1</t>
  </si>
  <si>
    <t>gene9954</t>
  </si>
  <si>
    <t>XP_024552691.1</t>
  </si>
  <si>
    <t>gene11134</t>
  </si>
  <si>
    <t>XP_024553566.1</t>
  </si>
  <si>
    <t>Short-chain oxidoreductasegene11134</t>
  </si>
  <si>
    <t>gene1533</t>
  </si>
  <si>
    <t>XP_024547032.1</t>
  </si>
  <si>
    <t>ATP-dependent (S)-NAD(P)H-hydrate dehydratasegene1533</t>
  </si>
  <si>
    <t>gene11392</t>
  </si>
  <si>
    <t>XP_001550518.1</t>
  </si>
  <si>
    <t>gene6396</t>
  </si>
  <si>
    <t>XP_001554622.1</t>
  </si>
  <si>
    <t>Bacilysin biosynthesis oxidoreductase BacCgene6396</t>
  </si>
  <si>
    <t>gene10268</t>
  </si>
  <si>
    <t>XP_024552920.1</t>
  </si>
  <si>
    <t>CCHC-type domain-containing proteingene10268</t>
  </si>
  <si>
    <t>gene5079</t>
  </si>
  <si>
    <t>XP_024549361.1</t>
  </si>
  <si>
    <t>gene6883</t>
  </si>
  <si>
    <t>XP_024550707.1</t>
  </si>
  <si>
    <t>Alpha/beta-Hydrolasegene6883</t>
  </si>
  <si>
    <t>gene9141</t>
  </si>
  <si>
    <t>XP_024552219.1</t>
  </si>
  <si>
    <t>Lytic polysaccharide monooxygenasegene9141</t>
  </si>
  <si>
    <t>gene4466</t>
  </si>
  <si>
    <t>XP_024548980.1</t>
  </si>
  <si>
    <t>CDP-alcohol phosphatidyltransferasegene4466</t>
  </si>
  <si>
    <t>gene5362</t>
  </si>
  <si>
    <t>XP_001555991.1</t>
  </si>
  <si>
    <t>gene9786</t>
  </si>
  <si>
    <t>XP_001556323.1</t>
  </si>
  <si>
    <t>Short-chain dehydrogenase/reductase SDRgene9786</t>
  </si>
  <si>
    <t>gene5199</t>
  </si>
  <si>
    <t>XP_001549238.1</t>
  </si>
  <si>
    <t>Acetate non-utilizing mitochondrialgene5199</t>
  </si>
  <si>
    <t>gene5211</t>
  </si>
  <si>
    <t>XP_001549251.1</t>
  </si>
  <si>
    <t>DNA mismatch repair protein MutSgene5211</t>
  </si>
  <si>
    <t>gene3112</t>
  </si>
  <si>
    <t>XP_001554426.1</t>
  </si>
  <si>
    <t>Plasma membrane ATPasegene3112</t>
  </si>
  <si>
    <t>gene4543</t>
  </si>
  <si>
    <t>XP_001548433.1</t>
  </si>
  <si>
    <t>Glycoside hydrolase family 115 protein (Immunoglobulin I-set domain-containing protein)gene4543</t>
  </si>
  <si>
    <t>gene7140</t>
  </si>
  <si>
    <t>XP_024550882.1</t>
  </si>
  <si>
    <t>CCHC-type domain-containing proteingene7140</t>
  </si>
  <si>
    <t>gene8628</t>
  </si>
  <si>
    <t>XP_024551868.1</t>
  </si>
  <si>
    <t>Sucrose/H+ symporter, plantgene8628</t>
  </si>
  <si>
    <t>gene10729</t>
  </si>
  <si>
    <t>XP_024553245.1</t>
  </si>
  <si>
    <t>Methylenetetrahydrofolate dehydrogenase nadgene10729</t>
  </si>
  <si>
    <t>gene402</t>
  </si>
  <si>
    <t>XP_001548973.1</t>
  </si>
  <si>
    <t>Geranylgeranyl transferase type-1 subunit betagene402</t>
  </si>
  <si>
    <t>gene8420</t>
  </si>
  <si>
    <t>XP_001556839.1</t>
  </si>
  <si>
    <t>gene9559</t>
  </si>
  <si>
    <t>XP_001557094.2</t>
  </si>
  <si>
    <t>gene6697</t>
  </si>
  <si>
    <t>XP_001550131.1</t>
  </si>
  <si>
    <t>Zn(2)-C6 fungal-type domain-containing protein (Fragment)gene6697</t>
  </si>
  <si>
    <t>gene4423</t>
  </si>
  <si>
    <t>XP_001548088.1</t>
  </si>
  <si>
    <t>Nucleotide-diphospho-sugar transferasegene4423</t>
  </si>
  <si>
    <t>gene5009</t>
  </si>
  <si>
    <t>XP_024549307.1</t>
  </si>
  <si>
    <t>Non-anchored cell wall protein 6gene5009</t>
  </si>
  <si>
    <t>gene5930</t>
  </si>
  <si>
    <t>XP_001549593.2</t>
  </si>
  <si>
    <t>gene8006</t>
  </si>
  <si>
    <t>XP_001551359.1</t>
  </si>
  <si>
    <t>Pyridoxal phosphate-dependent transferasegene8006</t>
  </si>
  <si>
    <t>gene9974</t>
  </si>
  <si>
    <t>XP_001554758.1</t>
  </si>
  <si>
    <t>gene5130</t>
  </si>
  <si>
    <t>XP_024549399.1</t>
  </si>
  <si>
    <t>gene4880</t>
  </si>
  <si>
    <t>XP_001556247.2</t>
  </si>
  <si>
    <t>Altered inheritance of mitochondria proteingene4880</t>
  </si>
  <si>
    <t>gene3550</t>
  </si>
  <si>
    <t>XP_001557663.2</t>
  </si>
  <si>
    <t>gene2648</t>
  </si>
  <si>
    <t>XP_024547792.1</t>
  </si>
  <si>
    <t>Bifunctional solanapyrone synthasegene2648</t>
  </si>
  <si>
    <t>gene6536</t>
  </si>
  <si>
    <t>XP_024550473.1</t>
  </si>
  <si>
    <t>Maleamate amidohydrolasegene6536</t>
  </si>
  <si>
    <t>gene5</t>
  </si>
  <si>
    <t>XP_024545898.1</t>
  </si>
  <si>
    <t>Polyketide synthase-nonribosomal peptide synthetasegene5</t>
  </si>
  <si>
    <t>gene968</t>
  </si>
  <si>
    <t>XP_024546623.1</t>
  </si>
  <si>
    <t>Glutathione-dependent formaldehyde-activating, GFAgene968</t>
  </si>
  <si>
    <t>gene9841</t>
  </si>
  <si>
    <t>XP_001556405.1</t>
  </si>
  <si>
    <t>Chromatin structure-remodeling complex subunitgene9841</t>
  </si>
  <si>
    <t>gene9700</t>
  </si>
  <si>
    <t>XP_024552564.1</t>
  </si>
  <si>
    <t>gene4853</t>
  </si>
  <si>
    <t>XP_024549198.1</t>
  </si>
  <si>
    <t>Dimeric alpha+beta barrelgene4853</t>
  </si>
  <si>
    <t>gene7365</t>
  </si>
  <si>
    <t>XP_001551740.1</t>
  </si>
  <si>
    <t>Low affinity copper transportergene7365</t>
  </si>
  <si>
    <t>gene3003</t>
  </si>
  <si>
    <t>XP_024548028.1</t>
  </si>
  <si>
    <t>gene4449</t>
  </si>
  <si>
    <t>XP_001548122.2</t>
  </si>
  <si>
    <t>Phosphatase 4 core regulatory subunit R2gene4449</t>
  </si>
  <si>
    <t>gene11280</t>
  </si>
  <si>
    <t>XP_024553701.1</t>
  </si>
  <si>
    <t>Mitochondrial inner membrane protease atp23gene11280</t>
  </si>
  <si>
    <t>gene5504</t>
  </si>
  <si>
    <t>XP_024549668.1</t>
  </si>
  <si>
    <t>gene10503</t>
  </si>
  <si>
    <t>XP_001545809.1</t>
  </si>
  <si>
    <t>Oxidoreductase bli-4gene10503</t>
  </si>
  <si>
    <t>gene11195</t>
  </si>
  <si>
    <t>XP_001546884.1</t>
  </si>
  <si>
    <t>Bicyclomycin resistancegene11195</t>
  </si>
  <si>
    <t>gene9173</t>
  </si>
  <si>
    <t>XP_024552242.1</t>
  </si>
  <si>
    <t>FAD dependent oxidoreductasegene9173</t>
  </si>
  <si>
    <t>gene11173</t>
  </si>
  <si>
    <t>XP_024553607.1</t>
  </si>
  <si>
    <t>P-loop NTPasegene11173</t>
  </si>
  <si>
    <t>gene453</t>
  </si>
  <si>
    <t>XP_024546243.1</t>
  </si>
  <si>
    <t>GPI mannosyltransferase 1gene453</t>
  </si>
  <si>
    <t>gene4992</t>
  </si>
  <si>
    <t>XP_024549291.1</t>
  </si>
  <si>
    <t>D-beta-hydroxybutyrate dehydrogenasegene4992</t>
  </si>
  <si>
    <t>gene3880</t>
  </si>
  <si>
    <t>XP_001549043.2</t>
  </si>
  <si>
    <t>SET domain-containing protein (Fragment)gene3880</t>
  </si>
  <si>
    <t>gene2589</t>
  </si>
  <si>
    <t>XP_024547750.1</t>
  </si>
  <si>
    <t>Nitronate monooxygenasegene2589</t>
  </si>
  <si>
    <t>gene5322</t>
  </si>
  <si>
    <t>XP_024549534.1</t>
  </si>
  <si>
    <t>Cation efflux protein/ zinc transportergene5322</t>
  </si>
  <si>
    <t>gene1362</t>
  </si>
  <si>
    <t>XP_024546938.1</t>
  </si>
  <si>
    <t>Putative concanavalin a-like lectins glucanasegene1362</t>
  </si>
  <si>
    <t>gene3055</t>
  </si>
  <si>
    <t>XP_001548150.1</t>
  </si>
  <si>
    <t>Histone-lysine n-methyltransferasegene3055</t>
  </si>
  <si>
    <t>gene3553</t>
  </si>
  <si>
    <t>XP_001546394.1</t>
  </si>
  <si>
    <t>gene6467</t>
  </si>
  <si>
    <t>XP_001554030.1</t>
  </si>
  <si>
    <t>Autophagy protein 16gene6467</t>
  </si>
  <si>
    <t>gene7150</t>
  </si>
  <si>
    <t>XP_024550890.1</t>
  </si>
  <si>
    <t>Response regulator receiver domain-containing proteingene7150</t>
  </si>
  <si>
    <t>gene9091</t>
  </si>
  <si>
    <t>XP_001552273.1</t>
  </si>
  <si>
    <t>Integral component of membrane proteingene9091</t>
  </si>
  <si>
    <t>gene10192</t>
  </si>
  <si>
    <t>XP_024552863.1</t>
  </si>
  <si>
    <t>P-loop containing nucleoside triphosphate hydrolasegene10192</t>
  </si>
  <si>
    <t>gene7068</t>
  </si>
  <si>
    <t>XP_001548592.2</t>
  </si>
  <si>
    <t>BTB POZ domain-containing proteingene7068</t>
  </si>
  <si>
    <t>gene8571</t>
  </si>
  <si>
    <t>XP_001558444.1</t>
  </si>
  <si>
    <t>gene10414</t>
  </si>
  <si>
    <t>XP_024553033.1</t>
  </si>
  <si>
    <t>Aryl-alcohol dehydrogenase proteingene10414</t>
  </si>
  <si>
    <t>gene10492</t>
  </si>
  <si>
    <t>XP_024553084.1</t>
  </si>
  <si>
    <t>Putative p-loop containing nucleoside triphosphate hydrolasegene10492</t>
  </si>
  <si>
    <t>gene9384</t>
  </si>
  <si>
    <t>XP_001551180.1</t>
  </si>
  <si>
    <t>Similar to stress response protein Rds1gene9384</t>
  </si>
  <si>
    <t>gene6680</t>
  </si>
  <si>
    <t>XP_024550558.1</t>
  </si>
  <si>
    <t>Transcription factorgene6680</t>
  </si>
  <si>
    <t>gene9716</t>
  </si>
  <si>
    <t>XP_024552571.1</t>
  </si>
  <si>
    <t>Double-strand break repair proteingene9716</t>
  </si>
  <si>
    <t>gene1665</t>
  </si>
  <si>
    <t>XP_024547118.1</t>
  </si>
  <si>
    <t>HET-domain-containing proteingene1665</t>
  </si>
  <si>
    <t>gene7012</t>
  </si>
  <si>
    <t>XP_001554536.1</t>
  </si>
  <si>
    <t>Transmembrane transportgene7012</t>
  </si>
  <si>
    <t>gene5598</t>
  </si>
  <si>
    <t>XP_001558675.1</t>
  </si>
  <si>
    <t>RNA recognition motif domaingene5598</t>
  </si>
  <si>
    <t>gene6353</t>
  </si>
  <si>
    <t>XP_001554686.2</t>
  </si>
  <si>
    <t>Viral A-type inclusion protein repeat proteingene6353</t>
  </si>
  <si>
    <t>gene11000</t>
  </si>
  <si>
    <t>XP_024553446.1</t>
  </si>
  <si>
    <t>Isotrichodermin C-15 hydroxylasegene11000</t>
  </si>
  <si>
    <t>gene228</t>
  </si>
  <si>
    <t>XP_024546067.1</t>
  </si>
  <si>
    <t>Similar to transcription factor Cys6gene228</t>
  </si>
  <si>
    <t>gene9811</t>
  </si>
  <si>
    <t>XP_001556362.2</t>
  </si>
  <si>
    <t>Inositol hexakisphosphate kinasegene9811</t>
  </si>
  <si>
    <t>gene2951</t>
  </si>
  <si>
    <t>XP_024547988.1</t>
  </si>
  <si>
    <t>Spindle assembly checkpoint protein SLDAgene2951</t>
  </si>
  <si>
    <t>gene3661</t>
  </si>
  <si>
    <t>XP_024548497.1</t>
  </si>
  <si>
    <t>Acid alpha-amylasegene3661</t>
  </si>
  <si>
    <t>gene6016</t>
  </si>
  <si>
    <t>XP_001549800.1</t>
  </si>
  <si>
    <t>Kinase activatorgene6016</t>
  </si>
  <si>
    <t>gene11023</t>
  </si>
  <si>
    <t>XP_001548489.1</t>
  </si>
  <si>
    <t>gene11570</t>
  </si>
  <si>
    <t>XP_024553972.1</t>
  </si>
  <si>
    <t>S-adenosyl-L-methionine-dependent methyltransferasegene11570</t>
  </si>
  <si>
    <t>gene7059</t>
  </si>
  <si>
    <t>XP_024550823.1</t>
  </si>
  <si>
    <t>SHNi-TPR domain-containing protein (Fragment)gene7059</t>
  </si>
  <si>
    <t>gene3623</t>
  </si>
  <si>
    <t>XP_024548468.1</t>
  </si>
  <si>
    <t>Protein-lysine N-methyltransferasegene3623</t>
  </si>
  <si>
    <t>gene6000</t>
  </si>
  <si>
    <t>XP_024550038.1</t>
  </si>
  <si>
    <t>Aryl-alcohol dehydrogenase proteingene6000</t>
  </si>
  <si>
    <t>gene10942</t>
  </si>
  <si>
    <t>XP_024553389.1</t>
  </si>
  <si>
    <t>gene2060</t>
  </si>
  <si>
    <t>XP_001554309.1</t>
  </si>
  <si>
    <t>Beta-galactosidasegene2060</t>
  </si>
  <si>
    <t>gene9147</t>
  </si>
  <si>
    <t>XP_024552222.1</t>
  </si>
  <si>
    <t>gene2708</t>
  </si>
  <si>
    <t>XP_024547817.1</t>
  </si>
  <si>
    <t>Inosine triphosphate pyrophosphatasegene2708</t>
  </si>
  <si>
    <t>gene8352</t>
  </si>
  <si>
    <t>XP_024551705.1</t>
  </si>
  <si>
    <t>ABC transportergene8352</t>
  </si>
  <si>
    <t>gene10755</t>
  </si>
  <si>
    <t>XP_024553263.1</t>
  </si>
  <si>
    <t>gene8713</t>
  </si>
  <si>
    <t>XP_024551926.1</t>
  </si>
  <si>
    <t>Similar to transcription factor Zn, C2H2gene8713</t>
  </si>
  <si>
    <t>gene2518</t>
  </si>
  <si>
    <t>XP_024547713.1</t>
  </si>
  <si>
    <t>Medium-chain fatty acid ethyl ester synthase/esterase 1gene2518</t>
  </si>
  <si>
    <t>gene9478</t>
  </si>
  <si>
    <t>XP_024552427.1</t>
  </si>
  <si>
    <t>gene9372</t>
  </si>
  <si>
    <t>XP_024552371.1</t>
  </si>
  <si>
    <t>Similar to transcription factor Cys6gene9372</t>
  </si>
  <si>
    <t>gene5913</t>
  </si>
  <si>
    <t>XP_024549958.1</t>
  </si>
  <si>
    <t>N-acetylglucosamine-induced protein 1gene5913</t>
  </si>
  <si>
    <t>gene6509</t>
  </si>
  <si>
    <t>XP_001552326.1</t>
  </si>
  <si>
    <t>Short-chain dehydrogenase reductase sdrgene6509</t>
  </si>
  <si>
    <t>gene135</t>
  </si>
  <si>
    <t>XP_024545997.1</t>
  </si>
  <si>
    <t>Short chain dehydrogenase sirQgene135</t>
  </si>
  <si>
    <t>gene11660</t>
  </si>
  <si>
    <t>XP_024554064.1</t>
  </si>
  <si>
    <t>Polyketide synthase, enoylreductasegene11660</t>
  </si>
  <si>
    <t>gene9335</t>
  </si>
  <si>
    <t>XP_024552349.1</t>
  </si>
  <si>
    <t>Phosphoglycerate mutasegene9335</t>
  </si>
  <si>
    <t>gene8565</t>
  </si>
  <si>
    <t>XP_024551833.1</t>
  </si>
  <si>
    <t>Nitrilase and fragile histidine triad fusion protein NitFhitgene8565</t>
  </si>
  <si>
    <t>gene8939</t>
  </si>
  <si>
    <t>XP_001558019.2</t>
  </si>
  <si>
    <t>gene8305</t>
  </si>
  <si>
    <t>XP_001556699.1</t>
  </si>
  <si>
    <t>Crossover junction endonucleasegene8305</t>
  </si>
  <si>
    <t>gene6863</t>
  </si>
  <si>
    <t>XP_001546670.1</t>
  </si>
  <si>
    <t>gene11478</t>
  </si>
  <si>
    <t>XP_001551920.1</t>
  </si>
  <si>
    <t>gene1899</t>
  </si>
  <si>
    <t>XP_001548010.1</t>
  </si>
  <si>
    <t>gene5404</t>
  </si>
  <si>
    <t>XP_024549578.1</t>
  </si>
  <si>
    <t>High-affinity methionine permeasegene5404</t>
  </si>
  <si>
    <t>gene10092</t>
  </si>
  <si>
    <t>XP_024552791.1</t>
  </si>
  <si>
    <t>CN-hydrolase domain containing protein (Fragment)gene10092</t>
  </si>
  <si>
    <t>gene4700</t>
  </si>
  <si>
    <t>XP_024549117.1</t>
  </si>
  <si>
    <t>Similar to campothecin resistance conferring protein rcaA of Aspergillus nidulansgene4700</t>
  </si>
  <si>
    <t>gene6070</t>
  </si>
  <si>
    <t>XP_024550088.1</t>
  </si>
  <si>
    <t>gene10178</t>
  </si>
  <si>
    <t>XP_001552814.1</t>
  </si>
  <si>
    <t>WW domain-containing oxidoreductasegene10178</t>
  </si>
  <si>
    <t>gene1634</t>
  </si>
  <si>
    <t>XP_024547094.1</t>
  </si>
  <si>
    <t>Pyroglutamyl peptidase type Igene1634</t>
  </si>
  <si>
    <t>gene10906</t>
  </si>
  <si>
    <t>XP_024553368.1</t>
  </si>
  <si>
    <t>Nuclear RNA binding proteingene10906</t>
  </si>
  <si>
    <t>gene2684</t>
  </si>
  <si>
    <t>XP_001560884.1</t>
  </si>
  <si>
    <t>Tannase and feruloyl esterase family proteingene2684</t>
  </si>
  <si>
    <t>gene4884</t>
  </si>
  <si>
    <t>XP_001556241.2</t>
  </si>
  <si>
    <t>Pro-kumamolisingene4884</t>
  </si>
  <si>
    <t>gene2611</t>
  </si>
  <si>
    <t>XP_001560773.1</t>
  </si>
  <si>
    <t>Ob-fold nucleic acid binding domain-containing proteingene2611</t>
  </si>
  <si>
    <t>gene2718</t>
  </si>
  <si>
    <t>XP_024547825.1</t>
  </si>
  <si>
    <t>p-loop containing nucleoside triphosphate hydrolasegene2718</t>
  </si>
  <si>
    <t>gene10717</t>
  </si>
  <si>
    <t>XP_001547942.1</t>
  </si>
  <si>
    <t>Rho-type GTPase-activating protein 1 (RhoGAP domain-containing protein)gene10717</t>
  </si>
  <si>
    <t>gene1081</t>
  </si>
  <si>
    <t>XP_001556426.1</t>
  </si>
  <si>
    <t>gene3039</t>
  </si>
  <si>
    <t>XP_024548062.1</t>
  </si>
  <si>
    <t>Kinesin light chaingene3039</t>
  </si>
  <si>
    <t>gene10686</t>
  </si>
  <si>
    <t>XP_001553709.1</t>
  </si>
  <si>
    <t>gene2943</t>
  </si>
  <si>
    <t>XP_001554917.1</t>
  </si>
  <si>
    <t>gene9264</t>
  </si>
  <si>
    <t>XP_001553859.1</t>
  </si>
  <si>
    <t>DHH phosphoesterasegene9264</t>
  </si>
  <si>
    <t>gene7414</t>
  </si>
  <si>
    <t>XP_024551106.1</t>
  </si>
  <si>
    <t>Vegetative incompatibility protein HET-E-1gene7414</t>
  </si>
  <si>
    <t>gene6010</t>
  </si>
  <si>
    <t>XP_001549788.1</t>
  </si>
  <si>
    <t>Naringenin,2-oxoglutarate 3-dioxygenasegene6010</t>
  </si>
  <si>
    <t>gene11393</t>
  </si>
  <si>
    <t>XP_024553806.1</t>
  </si>
  <si>
    <t>gene4137</t>
  </si>
  <si>
    <t>XP_024548776.1</t>
  </si>
  <si>
    <t>Transcription initiation factor TFIIDgene4137</t>
  </si>
  <si>
    <t>gene1433</t>
  </si>
  <si>
    <t>XP_024546965.1</t>
  </si>
  <si>
    <t>gene9260</t>
  </si>
  <si>
    <t>XP_024552296.1</t>
  </si>
  <si>
    <t>C6 zinc finger domain containing proteingene9260</t>
  </si>
  <si>
    <t>gene915</t>
  </si>
  <si>
    <t>XP_001553556.1</t>
  </si>
  <si>
    <t>Extracellular SCP domain protein Pry1gene915</t>
  </si>
  <si>
    <t>gene14</t>
  </si>
  <si>
    <t>XP_024545908.1</t>
  </si>
  <si>
    <t>gene4408</t>
  </si>
  <si>
    <t>XP_001559526.2</t>
  </si>
  <si>
    <t>gene7501</t>
  </si>
  <si>
    <t>XP_024551175.1</t>
  </si>
  <si>
    <t>Glucan-beta-glucosidasegene7501</t>
  </si>
  <si>
    <t>gene9609</t>
  </si>
  <si>
    <t>XP_001557029.1</t>
  </si>
  <si>
    <t>gene3500</t>
  </si>
  <si>
    <t>XP_024548387.1</t>
  </si>
  <si>
    <t>gene10088</t>
  </si>
  <si>
    <t>XP_024552788.1</t>
  </si>
  <si>
    <t>Putative 3-hydroxyisobutyrate dehydrogenase proteingene10088</t>
  </si>
  <si>
    <t>gene4139</t>
  </si>
  <si>
    <t>XP_001559822.1</t>
  </si>
  <si>
    <t>Chromatin remodeling and histone acetyltransferase complexes subunitgene4139</t>
  </si>
  <si>
    <t>gene2275</t>
  </si>
  <si>
    <t>XP_024547540.1</t>
  </si>
  <si>
    <t>PPM-type phosphatase domain-containing protein (Fragment)gene2275</t>
  </si>
  <si>
    <t>gene9952</t>
  </si>
  <si>
    <t>XP_024552690.1</t>
  </si>
  <si>
    <t>Flotillin domain-containing protein (SPFH domain/Band 7 family protein)gene9952</t>
  </si>
  <si>
    <t>gene2753</t>
  </si>
  <si>
    <t>XP_024547851.1</t>
  </si>
  <si>
    <t>Ornithine cyclodeaminasegene2753</t>
  </si>
  <si>
    <t>gene7556</t>
  </si>
  <si>
    <t>XP_001555790.1</t>
  </si>
  <si>
    <t>Ph domain-containinggene7556</t>
  </si>
  <si>
    <t>gene8631</t>
  </si>
  <si>
    <t>XP_024551870.1</t>
  </si>
  <si>
    <t>gene1786</t>
  </si>
  <si>
    <t>XP_024547207.1</t>
  </si>
  <si>
    <t>L-isoaspartate O-methyltransferasegene1786</t>
  </si>
  <si>
    <t>gene7008</t>
  </si>
  <si>
    <t>XP_024550790.1</t>
  </si>
  <si>
    <t>Helicase ATP-binding domain-containing proteingene7008</t>
  </si>
  <si>
    <t>gene5635</t>
  </si>
  <si>
    <t>XP_024549746.1</t>
  </si>
  <si>
    <t>Alpha-1,3-mannosyltransferase CMT1gene5635</t>
  </si>
  <si>
    <t>gene8608</t>
  </si>
  <si>
    <t>XP_024551855.1</t>
  </si>
  <si>
    <t>Oligomeric, coiled-coil, peripheral membrane proteingene8608</t>
  </si>
  <si>
    <t>gene6303</t>
  </si>
  <si>
    <t>XP_001551966.1</t>
  </si>
  <si>
    <t>Anaphase spindle elongation protein 1gene6303</t>
  </si>
  <si>
    <t>gene8703</t>
  </si>
  <si>
    <t>XP_024551916.1</t>
  </si>
  <si>
    <t>Chromatin structure-remodeling complex subunitgene8703</t>
  </si>
  <si>
    <t>gene496</t>
  </si>
  <si>
    <t>XP_024546275.1</t>
  </si>
  <si>
    <t>gene10899</t>
  </si>
  <si>
    <t>XP_001558302.1</t>
  </si>
  <si>
    <t>Iron transport multicopper oxidasegene10899</t>
  </si>
  <si>
    <t>gene8745</t>
  </si>
  <si>
    <t>XP_024551952.1</t>
  </si>
  <si>
    <t>Trichodiene oxygenasegene8745</t>
  </si>
  <si>
    <t>gene9213</t>
  </si>
  <si>
    <t>XP_001553922.2</t>
  </si>
  <si>
    <t>Bifunctional solanapyrone synthasegene9213</t>
  </si>
  <si>
    <t>gene5302</t>
  </si>
  <si>
    <t>XP_024549517.1</t>
  </si>
  <si>
    <t>gene7613</t>
  </si>
  <si>
    <t>XP_024551245.1</t>
  </si>
  <si>
    <t>Cytochrome b561 ferric reductase transmembranegene7613</t>
  </si>
  <si>
    <t>gene8785</t>
  </si>
  <si>
    <t>XP_024551981.1</t>
  </si>
  <si>
    <t>Formate nitrite transporter family proteingene8785</t>
  </si>
  <si>
    <t>gene9283</t>
  </si>
  <si>
    <t>XP_024552312.1</t>
  </si>
  <si>
    <t>NAD dependent epimerase/dehydratasegene9283</t>
  </si>
  <si>
    <t>gene2861</t>
  </si>
  <si>
    <t>XP_001545997.2</t>
  </si>
  <si>
    <t>Glutathione S-transferasegene2861</t>
  </si>
  <si>
    <t>gene3876</t>
  </si>
  <si>
    <t>XP_024548622.1</t>
  </si>
  <si>
    <t>Glutathione reductasegene3876</t>
  </si>
  <si>
    <t>gene11194</t>
  </si>
  <si>
    <t>XP_001546882.1</t>
  </si>
  <si>
    <t>Transcriptional regulator of nonfermentable carbon utilizationgene11194</t>
  </si>
  <si>
    <t>gene3004</t>
  </si>
  <si>
    <t>XP_024548029.1</t>
  </si>
  <si>
    <t>Major facilitator superfamily domain-containing proteingene3004</t>
  </si>
  <si>
    <t>gene11010</t>
  </si>
  <si>
    <t>XP_001548504.2</t>
  </si>
  <si>
    <t>CoA binding domain-domain-containing proteingene11010</t>
  </si>
  <si>
    <t>gene11151</t>
  </si>
  <si>
    <t>XP_024553580.1</t>
  </si>
  <si>
    <t>gene7706</t>
  </si>
  <si>
    <t>XP_024551294.1</t>
  </si>
  <si>
    <t>Magnesium transport protein CorA, transmembrane regiongene7706</t>
  </si>
  <si>
    <t>gene8675</t>
  </si>
  <si>
    <t>XP_024551899.1</t>
  </si>
  <si>
    <t>gene6068</t>
  </si>
  <si>
    <t>XP_024550087.1</t>
  </si>
  <si>
    <t>gene9237</t>
  </si>
  <si>
    <t>XP_001553897.1</t>
  </si>
  <si>
    <t>Salicylate hydroxylasegene9237</t>
  </si>
  <si>
    <t>gene9926</t>
  </si>
  <si>
    <t>XP_024552678.1</t>
  </si>
  <si>
    <t>gene1247</t>
  </si>
  <si>
    <t>XP_001555915.1</t>
  </si>
  <si>
    <t>gene2588</t>
  </si>
  <si>
    <t>XP_024547749.1</t>
  </si>
  <si>
    <t>DRBM domain-containing proteingene2588</t>
  </si>
  <si>
    <t>gene7253</t>
  </si>
  <si>
    <t>XP_001551690.2</t>
  </si>
  <si>
    <t>gene173</t>
  </si>
  <si>
    <t>XP_001555646.1</t>
  </si>
  <si>
    <t>F-box domain-containing proteingene173</t>
  </si>
  <si>
    <t>gene573</t>
  </si>
  <si>
    <t>XP_024546341.1</t>
  </si>
  <si>
    <t>gene6986</t>
  </si>
  <si>
    <t>XP_024550770.1</t>
  </si>
  <si>
    <t>Cyclasegene6986</t>
  </si>
  <si>
    <t>gene8323</t>
  </si>
  <si>
    <t>XP_001550407.1</t>
  </si>
  <si>
    <t>Glycoside hydrolasegene8323</t>
  </si>
  <si>
    <t>gene2037</t>
  </si>
  <si>
    <t>XP_001554275.1</t>
  </si>
  <si>
    <t>tRNA methyltransferasegene2037</t>
  </si>
  <si>
    <t>gene1733</t>
  </si>
  <si>
    <t>XP_024547172.1</t>
  </si>
  <si>
    <t>gene3694</t>
  </si>
  <si>
    <t>XP_024548516.1</t>
  </si>
  <si>
    <t>Six-hairpin glycosidasegene3694</t>
  </si>
  <si>
    <t>gene3930</t>
  </si>
  <si>
    <t>XP_024548660.1</t>
  </si>
  <si>
    <t>gene7722</t>
  </si>
  <si>
    <t>Phosphoserine aminotransferasegene7722</t>
  </si>
  <si>
    <t>gene5612</t>
  </si>
  <si>
    <t>XP_001558659.1</t>
  </si>
  <si>
    <t>Unsaturated rhamnogalacturonyl hydrolase YesRgene5612</t>
  </si>
  <si>
    <t>gene11351</t>
  </si>
  <si>
    <t>XP_024553774.1</t>
  </si>
  <si>
    <t>Zinc-finger double domain-containing protein 1gene11351</t>
  </si>
  <si>
    <t>gene11426</t>
  </si>
  <si>
    <t>XP_024553842.1</t>
  </si>
  <si>
    <t>Satratoxin biosynthesis SC1 cluster protein 4gene11426</t>
  </si>
  <si>
    <t>gene10112</t>
  </si>
  <si>
    <t>XP_001550101.1</t>
  </si>
  <si>
    <t>Developmental regulatory protein WetAgene10112</t>
  </si>
  <si>
    <t>gene11204</t>
  </si>
  <si>
    <t>XP_001546895.1</t>
  </si>
  <si>
    <t>gene6310</t>
  </si>
  <si>
    <t>XP_024550301.1</t>
  </si>
  <si>
    <t>Enhancer of mRNA decappinggene6310</t>
  </si>
  <si>
    <t>gene6913</t>
  </si>
  <si>
    <t>XP_024550726.1</t>
  </si>
  <si>
    <t>Thioesterase/thiol ester dehydrase-isomerasegene6913</t>
  </si>
  <si>
    <t>gene3859</t>
  </si>
  <si>
    <t>XP_001549018.1</t>
  </si>
  <si>
    <t>gene10820</t>
  </si>
  <si>
    <t>XP_024553310.1</t>
  </si>
  <si>
    <t>FAD/FMN-containing isoamyl alcohol oxidase MreAgene10820</t>
  </si>
  <si>
    <t>gene7508</t>
  </si>
  <si>
    <t>XP_001554189.1</t>
  </si>
  <si>
    <t>gene9199</t>
  </si>
  <si>
    <t>XP_024552262.1</t>
  </si>
  <si>
    <t>Nitrogen assimilation transcription factor niragene9199</t>
  </si>
  <si>
    <t>gene11411</t>
  </si>
  <si>
    <t>XP_001551832.1</t>
  </si>
  <si>
    <t>NADH dehydrogenase [ubiquinone]alpha subcomplex assembly factorgene11411</t>
  </si>
  <si>
    <t>gene9434</t>
  </si>
  <si>
    <t>XP_024552406.1</t>
  </si>
  <si>
    <t>Acyl-CoA N-acyltransferasegene9434</t>
  </si>
  <si>
    <t>gene5307</t>
  </si>
  <si>
    <t>XP_001547339.1</t>
  </si>
  <si>
    <t>p-loop containing nucleoside triphosphate hydrolasegene5307</t>
  </si>
  <si>
    <t>gene11657</t>
  </si>
  <si>
    <t>XP_001550783.2</t>
  </si>
  <si>
    <t>gene10857</t>
  </si>
  <si>
    <t>XP_024553335.1</t>
  </si>
  <si>
    <t>Cytochrome P450, E-class, group Igene10857</t>
  </si>
  <si>
    <t>gene9079</t>
  </si>
  <si>
    <t>XP_024552186.1</t>
  </si>
  <si>
    <t>gene1253</t>
  </si>
  <si>
    <t>XP_024546854.1</t>
  </si>
  <si>
    <t>gene11127</t>
  </si>
  <si>
    <t>XP_024553560.1</t>
  </si>
  <si>
    <t>MFS general substrate transportergene11127</t>
  </si>
  <si>
    <t>gene1248</t>
  </si>
  <si>
    <t>XP_024546850.1</t>
  </si>
  <si>
    <t>gene3975</t>
  </si>
  <si>
    <t>XP_024548684.1</t>
  </si>
  <si>
    <t>Integral membrane protein, putativegene3975</t>
  </si>
  <si>
    <t>gene3038</t>
  </si>
  <si>
    <t>XP_001548176.1</t>
  </si>
  <si>
    <t>gene11138</t>
  </si>
  <si>
    <t>XP_001545336.1</t>
  </si>
  <si>
    <t>NAD(P)-binding Rossmann-like domain proteingene11138</t>
  </si>
  <si>
    <t>gene4016</t>
  </si>
  <si>
    <t>XP_001560008.1</t>
  </si>
  <si>
    <t>Zn(2)-C6 fungal-type domain-containing proteingene4016</t>
  </si>
  <si>
    <t>gene10684</t>
  </si>
  <si>
    <t>XP_001553707.1</t>
  </si>
  <si>
    <t>Cellobiose dehydrogenasegene10684</t>
  </si>
  <si>
    <t>gene8902</t>
  </si>
  <si>
    <t>XP_024552059.1</t>
  </si>
  <si>
    <t>Concanavalin A-like lectin/glucanasegene8902</t>
  </si>
  <si>
    <t>gene1961</t>
  </si>
  <si>
    <t>XP_024547321.1</t>
  </si>
  <si>
    <t>Hydrophobingene1961</t>
  </si>
  <si>
    <t>gene1612</t>
  </si>
  <si>
    <t>XP_024547083.1</t>
  </si>
  <si>
    <t>Mannosyltransferasegene1612</t>
  </si>
  <si>
    <t>gene4369</t>
  </si>
  <si>
    <t>XP_024548915.1</t>
  </si>
  <si>
    <t>Host cell factorgene4369</t>
  </si>
  <si>
    <t>gene7156</t>
  </si>
  <si>
    <t>XP_024550897.1</t>
  </si>
  <si>
    <t>C2H2 finger domain transcription factor mtfAgene7156</t>
  </si>
  <si>
    <t>gene8028</t>
  </si>
  <si>
    <t>XP_024551493.1</t>
  </si>
  <si>
    <t>Beta-glucosidase Agene8028</t>
  </si>
  <si>
    <t>gene10316</t>
  </si>
  <si>
    <t>XP_024552952.1</t>
  </si>
  <si>
    <t>Tubulin gamma chaingene10316</t>
  </si>
  <si>
    <t>gene339</t>
  </si>
  <si>
    <t>XP_024546147.1</t>
  </si>
  <si>
    <t>MFS general substrate transportergene339</t>
  </si>
  <si>
    <t>gene10417</t>
  </si>
  <si>
    <t>XP_001547862.1</t>
  </si>
  <si>
    <t>Recombination hotspot-binding protein (Translin)gene10417</t>
  </si>
  <si>
    <t>gene9005</t>
  </si>
  <si>
    <t>XP_001558116.1</t>
  </si>
  <si>
    <t>NADPH-dependent 1-acyldihydroxyacetone phosphate reductasegene9005</t>
  </si>
  <si>
    <t>gene10917</t>
  </si>
  <si>
    <t>XP_001558327.1</t>
  </si>
  <si>
    <t>P-loop containing nucleoside triphosphate hydrolase proteingene10917</t>
  </si>
  <si>
    <t>gene3146</t>
  </si>
  <si>
    <t>XP_024548139.1</t>
  </si>
  <si>
    <t>DNA methylase, N-6 adenine-specific, conserved sitegene3146</t>
  </si>
  <si>
    <t>gene3243</t>
  </si>
  <si>
    <t>XP_024548205.1</t>
  </si>
  <si>
    <t>Aspartic-type endopeptidase ctsDgene3243</t>
  </si>
  <si>
    <t>gene1238</t>
  </si>
  <si>
    <t>XP_024546841.1</t>
  </si>
  <si>
    <t>Integral membrane protein comprising an SPX and an EXS domaingene1238</t>
  </si>
  <si>
    <t>gene10905</t>
  </si>
  <si>
    <t>XP_024553367.1</t>
  </si>
  <si>
    <t>Developmental and secondary metabolism regulatorgene10905</t>
  </si>
  <si>
    <t>gene2339</t>
  </si>
  <si>
    <t>XP_024547585.1</t>
  </si>
  <si>
    <t>Winged helix-turn-helix transcription repressor dna-bindinggene2339</t>
  </si>
  <si>
    <t>gene617</t>
  </si>
  <si>
    <t>XP_024546368.1</t>
  </si>
  <si>
    <t>Homeobox transcriptional regulatorgene617</t>
  </si>
  <si>
    <t>gene8926</t>
  </si>
  <si>
    <t>XP_024552074.1</t>
  </si>
  <si>
    <t>Acetyltransferasegene8926</t>
  </si>
  <si>
    <t>gene8110</t>
  </si>
  <si>
    <t>XP_024551554.1</t>
  </si>
  <si>
    <t>Thioesterase/thiol ester dehydrase-isomerasegene8110</t>
  </si>
  <si>
    <t>gene7378</t>
  </si>
  <si>
    <t>XP_001546379.2</t>
  </si>
  <si>
    <t>DNA repair endonuclease XPFgene7378</t>
  </si>
  <si>
    <t>gene2321</t>
  </si>
  <si>
    <t>XP_024547573.1</t>
  </si>
  <si>
    <t>gene3688</t>
  </si>
  <si>
    <t>XP_024548514.1</t>
  </si>
  <si>
    <t>gene10024</t>
  </si>
  <si>
    <t>XP_001547586.2</t>
  </si>
  <si>
    <t>Hydantoin racemasegene10024</t>
  </si>
  <si>
    <t>gene669</t>
  </si>
  <si>
    <t>XP_024546408.1</t>
  </si>
  <si>
    <t>Telomerase reverse transcriptasegene669</t>
  </si>
  <si>
    <t>gene887</t>
  </si>
  <si>
    <t>XP_024546558.1</t>
  </si>
  <si>
    <t>Copper amine oxidasegene887</t>
  </si>
  <si>
    <t>gene8254</t>
  </si>
  <si>
    <t>XP_001556623.1</t>
  </si>
  <si>
    <t>Tpr domain-containing proteingene8254</t>
  </si>
  <si>
    <t>gene4569</t>
  </si>
  <si>
    <t>XP_024549040.1</t>
  </si>
  <si>
    <t>Polyketide synthase, enoylreductasegene4569</t>
  </si>
  <si>
    <t>gene8823</t>
  </si>
  <si>
    <t>XP_001557920.1</t>
  </si>
  <si>
    <t>Hydroxyacyl dehydrogenasegene8823</t>
  </si>
  <si>
    <t>gene5761</t>
  </si>
  <si>
    <t>XP_024549845.1</t>
  </si>
  <si>
    <t>Rhamnolipids biosynthesis 3-oxoacyl-reductasegene5761</t>
  </si>
  <si>
    <t>gene10059</t>
  </si>
  <si>
    <t>XP_024552750.1</t>
  </si>
  <si>
    <t>Metaphase-anaphase transition protein mlogene10059</t>
  </si>
  <si>
    <t>gene8424</t>
  </si>
  <si>
    <t>XP_001556845.1</t>
  </si>
  <si>
    <t>Zinc-responsiveness transcriptional activator proteingene8424</t>
  </si>
  <si>
    <t>gene532</t>
  </si>
  <si>
    <t>XP_001561406.1</t>
  </si>
  <si>
    <t>Integral membranegene532</t>
  </si>
  <si>
    <t>gene6962</t>
  </si>
  <si>
    <t>XP_024550754.1</t>
  </si>
  <si>
    <t>Thioester reductase domain-containing proteingene6962</t>
  </si>
  <si>
    <t>gene6077</t>
  </si>
  <si>
    <t>XP_024550095.1</t>
  </si>
  <si>
    <t>Substrate-specific transmembrane transportergene6077</t>
  </si>
  <si>
    <t>gene11180</t>
  </si>
  <si>
    <t>XP_024553612.1</t>
  </si>
  <si>
    <t>gene6007</t>
  </si>
  <si>
    <t>XP_024550042.1</t>
  </si>
  <si>
    <t>Beta-glucosidasegene6007</t>
  </si>
  <si>
    <t>gene232</t>
  </si>
  <si>
    <t>XP_001548519.1</t>
  </si>
  <si>
    <t>Lysophospholipasegene232</t>
  </si>
  <si>
    <t>gene3174</t>
  </si>
  <si>
    <t>XP_001550900.1</t>
  </si>
  <si>
    <t>Quinone oxidoreductasegene3174</t>
  </si>
  <si>
    <t>gene8372</t>
  </si>
  <si>
    <t>XP_024551715.1</t>
  </si>
  <si>
    <t>F-box domain-containing proteingene8372</t>
  </si>
  <si>
    <t>gene8708</t>
  </si>
  <si>
    <t>XP_001548331.2</t>
  </si>
  <si>
    <t>gene5853</t>
  </si>
  <si>
    <t>XP_024549912.1</t>
  </si>
  <si>
    <t>Putative heat shock protein mitochondrial proteingene5853</t>
  </si>
  <si>
    <t>gene6008</t>
  </si>
  <si>
    <t>XP_024550043.1</t>
  </si>
  <si>
    <t>Alpha-L-fucosidasegene6008</t>
  </si>
  <si>
    <t>gene11294</t>
  </si>
  <si>
    <t>XP_024553715.1</t>
  </si>
  <si>
    <t>Probable carboxy-terminal kinesin 2gene11294</t>
  </si>
  <si>
    <t>gene4969</t>
  </si>
  <si>
    <t>XP_001556114.2</t>
  </si>
  <si>
    <t>Cellulose-binding gdsl lipase acylhydrolasegene4969</t>
  </si>
  <si>
    <t>gene9644</t>
  </si>
  <si>
    <t>XP_001555326.2</t>
  </si>
  <si>
    <t>gene9203</t>
  </si>
  <si>
    <t>XP_001553935.2</t>
  </si>
  <si>
    <t>Pyridoxamine 5-phosphate oxidase-domain-containinggene9203</t>
  </si>
  <si>
    <t>gene4873</t>
  </si>
  <si>
    <t>XP_001556258.1</t>
  </si>
  <si>
    <t>Beta-apo-4'-carotenal oxygenasegene4873</t>
  </si>
  <si>
    <t>gene4673</t>
  </si>
  <si>
    <t>XP_001560232.1</t>
  </si>
  <si>
    <t>LysM domain-containing proteingene4673</t>
  </si>
  <si>
    <t>gene3206</t>
  </si>
  <si>
    <t>XP_024548175.1</t>
  </si>
  <si>
    <t>p-loop containing nucleoside triphosphate hydrolasegene3206</t>
  </si>
  <si>
    <t>gene814</t>
  </si>
  <si>
    <t>XP_024546511.1</t>
  </si>
  <si>
    <t>S-adenosyl-L-methionine-dependent methyltransferasegene814</t>
  </si>
  <si>
    <t>gene3308</t>
  </si>
  <si>
    <t>XP_024548253.1</t>
  </si>
  <si>
    <t>gene10119</t>
  </si>
  <si>
    <t>XP_024552812.1</t>
  </si>
  <si>
    <t>Transcription factorgene10119</t>
  </si>
  <si>
    <t>gene1940</t>
  </si>
  <si>
    <t>XP_024547310.1</t>
  </si>
  <si>
    <t>Transcription initiation factor TFIID subunit 11gene1940</t>
  </si>
  <si>
    <t>gene6381</t>
  </si>
  <si>
    <t>XP_001554641.1</t>
  </si>
  <si>
    <t>Membrane-associating domain-containing proteingene6381</t>
  </si>
  <si>
    <t>gene2015</t>
  </si>
  <si>
    <t>XP_001547592.2</t>
  </si>
  <si>
    <t>Transcriptional activatorgene2015</t>
  </si>
  <si>
    <t>gene5658</t>
  </si>
  <si>
    <t>XP_001558597.2</t>
  </si>
  <si>
    <t>gene7568</t>
  </si>
  <si>
    <t>XP_001555766.1</t>
  </si>
  <si>
    <t>GCN5-related N-acetyltransferase proteingene7568</t>
  </si>
  <si>
    <t>gene1249</t>
  </si>
  <si>
    <t>XP_024546851.1</t>
  </si>
  <si>
    <t>gene1552</t>
  </si>
  <si>
    <t>XP_024547046.1</t>
  </si>
  <si>
    <t>HET domain-containing proteingene1552</t>
  </si>
  <si>
    <t>gene8924</t>
  </si>
  <si>
    <t>XP_001550276.1</t>
  </si>
  <si>
    <t>Oxidoreductasegene8924</t>
  </si>
  <si>
    <t>gene834</t>
  </si>
  <si>
    <t>XP_001560992.1</t>
  </si>
  <si>
    <t>Alpha-ketoglutarate-dependent xanthine dioxygenase xanAgene834</t>
  </si>
  <si>
    <t>gene6746</t>
  </si>
  <si>
    <t>XP_001549652.2</t>
  </si>
  <si>
    <t>gene6212</t>
  </si>
  <si>
    <t>XP_024550192.1</t>
  </si>
  <si>
    <t>gene7136</t>
  </si>
  <si>
    <t>XP_001551577.1</t>
  </si>
  <si>
    <t>Stress responsive alpha-beta barrelgene7136</t>
  </si>
  <si>
    <t>gene3643</t>
  </si>
  <si>
    <t>XP_024548484.1</t>
  </si>
  <si>
    <t>Proline-specific permeasegene3643</t>
  </si>
  <si>
    <t>gene10387</t>
  </si>
  <si>
    <t>XP_024553009.1</t>
  </si>
  <si>
    <t>BTB/POZ domain proteingene10387</t>
  </si>
  <si>
    <t>gene3075</t>
  </si>
  <si>
    <t>XP_001554475.1</t>
  </si>
  <si>
    <t>Alba domain-containing proteingene3075</t>
  </si>
  <si>
    <t>gene7063</t>
  </si>
  <si>
    <t>XP_001548597.1</t>
  </si>
  <si>
    <t>gene9630</t>
  </si>
  <si>
    <t>XP_001555342.2</t>
  </si>
  <si>
    <t>Pisatin demethylasegene9630</t>
  </si>
  <si>
    <t>gene1000</t>
  </si>
  <si>
    <t>XP_001556548.1</t>
  </si>
  <si>
    <t>gene4496</t>
  </si>
  <si>
    <t>XP_024548999.1</t>
  </si>
  <si>
    <t>Benzoate 4-monooxygenase cytochrome p450gene4496</t>
  </si>
  <si>
    <t>gene9422</t>
  </si>
  <si>
    <t>XP_001547711.2</t>
  </si>
  <si>
    <t>Diaminopropionate ammonia-lyasegene9422</t>
  </si>
  <si>
    <t>gene2732</t>
  </si>
  <si>
    <t>XP_024547837.1</t>
  </si>
  <si>
    <t>Exocyst complex componentgene2732</t>
  </si>
  <si>
    <t>gene2384</t>
  </si>
  <si>
    <t>XP_024547621.1</t>
  </si>
  <si>
    <t>tRNA dimethylallyltransferasegene2384</t>
  </si>
  <si>
    <t>gene7670</t>
  </si>
  <si>
    <t>XP_024551276.1</t>
  </si>
  <si>
    <t>gene3193</t>
  </si>
  <si>
    <t>XP_024548165.1</t>
  </si>
  <si>
    <t>Short-chain dehydrogenase/reductase SDRgene3193</t>
  </si>
  <si>
    <t>gene6807</t>
  </si>
  <si>
    <t>XP_001552653.1</t>
  </si>
  <si>
    <t>MBL fold metallo-hydrolasegene6807</t>
  </si>
  <si>
    <t>gene1292</t>
  </si>
  <si>
    <t>XP_001559007.2</t>
  </si>
  <si>
    <t>Phosphoesterase HXTXgene1292</t>
  </si>
  <si>
    <t>gene9615</t>
  </si>
  <si>
    <t>XP_024552513.1</t>
  </si>
  <si>
    <t>Arrestin domain-containing protein (Fragment)gene9615</t>
  </si>
  <si>
    <t>gene7887</t>
  </si>
  <si>
    <t>XP_024551403.1</t>
  </si>
  <si>
    <t>gene9798</t>
  </si>
  <si>
    <t>XP_024552615.1</t>
  </si>
  <si>
    <t>NB-ARC domain-containing proteingene9798</t>
  </si>
  <si>
    <t>gene2914</t>
  </si>
  <si>
    <t>XP_001554952.1</t>
  </si>
  <si>
    <t>Phenol hydroxylasegene2914</t>
  </si>
  <si>
    <t>gene7384</t>
  </si>
  <si>
    <t>XP_001546372.1</t>
  </si>
  <si>
    <t>Short chain dehydrogenase gsfKgene7384</t>
  </si>
  <si>
    <t>gene79</t>
  </si>
  <si>
    <t>XP_001547254.1</t>
  </si>
  <si>
    <t>Multicopper oxidasegene79</t>
  </si>
  <si>
    <t>gene8300</t>
  </si>
  <si>
    <t>XP_001556692.1</t>
  </si>
  <si>
    <t>Short-chain dehydrogenase/reductasegene8300</t>
  </si>
  <si>
    <t>gene4783</t>
  </si>
  <si>
    <t>XP_024549159.1</t>
  </si>
  <si>
    <t>gene6892</t>
  </si>
  <si>
    <t>XP_001547840.1</t>
  </si>
  <si>
    <t>Isocitrate lyasegene6892</t>
  </si>
  <si>
    <t>gene7001</t>
  </si>
  <si>
    <t>XP_001554549.1</t>
  </si>
  <si>
    <t>Similar to transcription factor Zn, C2H2gene7001</t>
  </si>
  <si>
    <t>gene8810</t>
  </si>
  <si>
    <t>XP_024551994.1</t>
  </si>
  <si>
    <t>Hercynylcysteine sulfoxide lyasegene8810</t>
  </si>
  <si>
    <t>gene5698</t>
  </si>
  <si>
    <t>XP_001548924.1</t>
  </si>
  <si>
    <t>Subunit Spc24 of kinetochore-associated Ndc80 complexgene5698</t>
  </si>
  <si>
    <t>gene11084</t>
  </si>
  <si>
    <t>XP_001545677.2</t>
  </si>
  <si>
    <t>gene3321</t>
  </si>
  <si>
    <t>XP_024548265.1</t>
  </si>
  <si>
    <t>Mg2+ transporter-like Zinc transport proteingene3321</t>
  </si>
  <si>
    <t>gene6197</t>
  </si>
  <si>
    <t>XP_001553504.1</t>
  </si>
  <si>
    <t>Acyl-CoA N-acyltransferasegene6197</t>
  </si>
  <si>
    <t>gene4626</t>
  </si>
  <si>
    <t>XP_001560176.1</t>
  </si>
  <si>
    <t>Xyloglucan-specific endo-beta-1,4-glucanase Agene4626</t>
  </si>
  <si>
    <t>gene6118</t>
  </si>
  <si>
    <t>XP_024550132.1</t>
  </si>
  <si>
    <t>DNA binding regulatory protein AmdXgene6118</t>
  </si>
  <si>
    <t>gene5221</t>
  </si>
  <si>
    <t>XP_024549463.1</t>
  </si>
  <si>
    <t>DNA polymerase alpha-associated DNA helicase Agene5221</t>
  </si>
  <si>
    <t>gene8876</t>
  </si>
  <si>
    <t>XP_024552042.1</t>
  </si>
  <si>
    <t>Peptidase A1 domain-containing proteingene8876</t>
  </si>
  <si>
    <t>gene9099</t>
  </si>
  <si>
    <t>XP_024552198.1</t>
  </si>
  <si>
    <t>Related to integral membrane protein PTH11gene9099</t>
  </si>
  <si>
    <t>gene7902</t>
  </si>
  <si>
    <t>XP_024551411.1</t>
  </si>
  <si>
    <t>Potential serine carboxypeptidasegene7902</t>
  </si>
  <si>
    <t>gene4348</t>
  </si>
  <si>
    <t>XP_001559608.2</t>
  </si>
  <si>
    <t>COP9 signalosome subunit 7 (PCI domain-containing protein)gene4348</t>
  </si>
  <si>
    <t>gene716</t>
  </si>
  <si>
    <t>XP_024546439.1</t>
  </si>
  <si>
    <t>Laccase with copper binding domaingene716</t>
  </si>
  <si>
    <t>gene5997</t>
  </si>
  <si>
    <t>XP_001545706.2</t>
  </si>
  <si>
    <t>Murein transglycosylasegene5997</t>
  </si>
  <si>
    <t>gene78</t>
  </si>
  <si>
    <t>XP_001547253.1</t>
  </si>
  <si>
    <t>gene8964</t>
  </si>
  <si>
    <t>XP_024552100.1</t>
  </si>
  <si>
    <t>Fungal specific transcription factorgene8964</t>
  </si>
  <si>
    <t>gene6080</t>
  </si>
  <si>
    <t>XP_001545393.1</t>
  </si>
  <si>
    <t>Glutathione S-transferasegene6080</t>
  </si>
  <si>
    <t>gene7201</t>
  </si>
  <si>
    <t>XP_024550944.1</t>
  </si>
  <si>
    <t>Acyltransferase LovDgene7201</t>
  </si>
  <si>
    <t>gene6294</t>
  </si>
  <si>
    <t>XP_024550281.1</t>
  </si>
  <si>
    <t>gene1946</t>
  </si>
  <si>
    <t>XP_001551034.1</t>
  </si>
  <si>
    <t>Pyrethroid hydrolasegene1946</t>
  </si>
  <si>
    <t>gene3548</t>
  </si>
  <si>
    <t>XP_024548427.1</t>
  </si>
  <si>
    <t>Ankyrin repeat-containing domain proteingene3548</t>
  </si>
  <si>
    <t>gene4929</t>
  </si>
  <si>
    <t>XP_024549255.1</t>
  </si>
  <si>
    <t>gene1</t>
  </si>
  <si>
    <t>XP_024545895.1</t>
  </si>
  <si>
    <t>Monooxygenasegene1</t>
  </si>
  <si>
    <t>gene10671</t>
  </si>
  <si>
    <t>XP_001553682.2</t>
  </si>
  <si>
    <t>gene5312</t>
  </si>
  <si>
    <t>XP_001547344.1</t>
  </si>
  <si>
    <t>Class II aldolase/adducin N-terminalgene5312</t>
  </si>
  <si>
    <t>gene10519</t>
  </si>
  <si>
    <t>XP_024553105.1</t>
  </si>
  <si>
    <t>Zinc cluster transcription factor acuMgene10519</t>
  </si>
  <si>
    <t>gene4250</t>
  </si>
  <si>
    <t>XP_001559739.2</t>
  </si>
  <si>
    <t>Structural toxin protein RtxAgene4250</t>
  </si>
  <si>
    <t>gene8445</t>
  </si>
  <si>
    <t>XP_024551764.1</t>
  </si>
  <si>
    <t>Intracellular protein transport proteingene8445</t>
  </si>
  <si>
    <t>gene7410</t>
  </si>
  <si>
    <t>XP_001553274.2</t>
  </si>
  <si>
    <t>Dehydroshikimate dehydratasegene7410</t>
  </si>
  <si>
    <t>gene4985</t>
  </si>
  <si>
    <t>XP_024549286.1</t>
  </si>
  <si>
    <t>Zn(2)-C6 fungal-type domain-containing protein (Fragment)gene4985</t>
  </si>
  <si>
    <t>gene10120</t>
  </si>
  <si>
    <t>XP_024552813.1</t>
  </si>
  <si>
    <t>Alcohol dehydrogenasegene10120</t>
  </si>
  <si>
    <t>gene499</t>
  </si>
  <si>
    <t>XP_024546277.1</t>
  </si>
  <si>
    <t>GPI anchored CFEM domain protein Cgene499</t>
  </si>
  <si>
    <t>gene7904</t>
  </si>
  <si>
    <t>XP_024551412.1</t>
  </si>
  <si>
    <t>High-affinity glucose transportergene7904</t>
  </si>
  <si>
    <t>gene10396</t>
  </si>
  <si>
    <t>XP_024553015.1</t>
  </si>
  <si>
    <t>RCC1 and BTB domain-containing protein 2gene10396</t>
  </si>
  <si>
    <t>gene6441</t>
  </si>
  <si>
    <t>XP_024550398.1</t>
  </si>
  <si>
    <t>Palmitoyltransferasegene6441</t>
  </si>
  <si>
    <t>gene4166</t>
  </si>
  <si>
    <t>XP_024548788.1</t>
  </si>
  <si>
    <t>tRNA-His guanylyltransferasegene4166</t>
  </si>
  <si>
    <t>gene10877</t>
  </si>
  <si>
    <t>XP_024553351.1</t>
  </si>
  <si>
    <t>gene1604</t>
  </si>
  <si>
    <t>XP_024547079.1</t>
  </si>
  <si>
    <t>Putative swi-snf complex subunit proteingene1604</t>
  </si>
  <si>
    <t>gene10512</t>
  </si>
  <si>
    <t>XP_024553100.1</t>
  </si>
  <si>
    <t>Cupin domain-containing protein (Fragment)gene10512</t>
  </si>
  <si>
    <t>gene2505</t>
  </si>
  <si>
    <t>XP_001560615.1</t>
  </si>
  <si>
    <t>Hydroxyproline-rich glycogene2505</t>
  </si>
  <si>
    <t>gene10799</t>
  </si>
  <si>
    <t>XP_024553295.1</t>
  </si>
  <si>
    <t>gene3339</t>
  </si>
  <si>
    <t>XP_001557203.2</t>
  </si>
  <si>
    <t>Ribosomal biogenesis protein Gar2gene3339</t>
  </si>
  <si>
    <t>gene723</t>
  </si>
  <si>
    <t>XP_001561154.1</t>
  </si>
  <si>
    <t>Non-reducing end alpha-L-arabinofuranosidasegene723</t>
  </si>
  <si>
    <t>gene249</t>
  </si>
  <si>
    <t>XP_001548541.2</t>
  </si>
  <si>
    <t>2-deoxy-D-gluconate 3-dehydrogenasegene249</t>
  </si>
  <si>
    <t>gene7198</t>
  </si>
  <si>
    <t>XP_024552410.1</t>
  </si>
  <si>
    <t>Ascomycete fungal laccase from thielavia arenariagene7198</t>
  </si>
  <si>
    <t>gene10845</t>
  </si>
  <si>
    <t>XP_024553326.1</t>
  </si>
  <si>
    <t>BTB domain-containing proteingene10845</t>
  </si>
  <si>
    <t>gene8442</t>
  </si>
  <si>
    <t>XP_001556880.1</t>
  </si>
  <si>
    <t>DNA polymerase epsilon subunit Dgene8442</t>
  </si>
  <si>
    <t>gene10281</t>
  </si>
  <si>
    <t>XP_024552935.1</t>
  </si>
  <si>
    <t>gene10258</t>
  </si>
  <si>
    <t>XP_024552914.1</t>
  </si>
  <si>
    <t>Dihydrodipicolinate synthasegene10258</t>
  </si>
  <si>
    <t>gene6135</t>
  </si>
  <si>
    <t>XP_001552511.2</t>
  </si>
  <si>
    <t>BcPtpBgene6135</t>
  </si>
  <si>
    <t>gene12</t>
  </si>
  <si>
    <t>XP_024545906.1</t>
  </si>
  <si>
    <t>C6 finger domain transcription factor BOA13gene12</t>
  </si>
  <si>
    <t>gene3918</t>
  </si>
  <si>
    <t>XP_024548649.1</t>
  </si>
  <si>
    <t>DNA repair metallo-beta-lactamasegene3918</t>
  </si>
  <si>
    <t>gene2920</t>
  </si>
  <si>
    <t>XP_001554945.1</t>
  </si>
  <si>
    <t>Related to vacuolar Ca2+/H+ antiportergene2920</t>
  </si>
  <si>
    <t>gene1390</t>
  </si>
  <si>
    <t>XP_001558879.1</t>
  </si>
  <si>
    <t>Putative oligosaccharyl transferase stt3 subunit proteingene1390</t>
  </si>
  <si>
    <t>gene1293</t>
  </si>
  <si>
    <t>XP_001559006.1</t>
  </si>
  <si>
    <t>Isotrichodermin C-15 hydroxylasegene1293</t>
  </si>
  <si>
    <t>gene6630</t>
  </si>
  <si>
    <t>XP_001553076.1</t>
  </si>
  <si>
    <t>Kinase domain-containing proteingene6630</t>
  </si>
  <si>
    <t>gene8309</t>
  </si>
  <si>
    <t>XP_024551674.1</t>
  </si>
  <si>
    <t>SnoaL-like domain-containing proteingene8309</t>
  </si>
  <si>
    <t>gene8459</t>
  </si>
  <si>
    <t>XP_001556903.1</t>
  </si>
  <si>
    <t>HAD-superfamily hydrolasegene8459</t>
  </si>
  <si>
    <t>gene1279</t>
  </si>
  <si>
    <t>XP_001555956.1</t>
  </si>
  <si>
    <t>Glutathione-dependent formaldehyde-activating, GFAgene1279</t>
  </si>
  <si>
    <t>gene6351</t>
  </si>
  <si>
    <t>XP_024550340.1</t>
  </si>
  <si>
    <t>gene11661</t>
  </si>
  <si>
    <t>XP_001545484.1</t>
  </si>
  <si>
    <t>Phosphatidylethanolamine-binding PEBP proteingene11661</t>
  </si>
  <si>
    <t>gene157</t>
  </si>
  <si>
    <t>XP_024546014.1</t>
  </si>
  <si>
    <t>gene4729</t>
  </si>
  <si>
    <t>XP_001560310.2</t>
  </si>
  <si>
    <t>Cytochrome c oxidase subunit VIbgene4729</t>
  </si>
  <si>
    <t>gene1731</t>
  </si>
  <si>
    <t>XP_001552721.1</t>
  </si>
  <si>
    <t>Disulfide-bond oxidoreductase YfcGgene1731</t>
  </si>
  <si>
    <t>gene6862</t>
  </si>
  <si>
    <t>XP_024550691.1</t>
  </si>
  <si>
    <t>gene9717</t>
  </si>
  <si>
    <t>XP_024552572.1</t>
  </si>
  <si>
    <t>gene3620</t>
  </si>
  <si>
    <t>XP_001557737.1</t>
  </si>
  <si>
    <t>Pre-mRNA-splicing factorgene3620</t>
  </si>
  <si>
    <t>gene9514</t>
  </si>
  <si>
    <t>XP_001557154.1</t>
  </si>
  <si>
    <t>Trans-acting enoyl reductasegene9514</t>
  </si>
  <si>
    <t>gene1700</t>
  </si>
  <si>
    <t>XP_024547144.1</t>
  </si>
  <si>
    <t>gene4745</t>
  </si>
  <si>
    <t>XP_001560333.2</t>
  </si>
  <si>
    <t>Acyl-protein thioesterasegene4745</t>
  </si>
  <si>
    <t>gene4135</t>
  </si>
  <si>
    <t>XP_024548774.1</t>
  </si>
  <si>
    <t>gene8294</t>
  </si>
  <si>
    <t>XP_001556684.1</t>
  </si>
  <si>
    <t>gene239</t>
  </si>
  <si>
    <t>XP_024546073.1</t>
  </si>
  <si>
    <t>MFS domain-containing proteingene239</t>
  </si>
  <si>
    <t>gene6122</t>
  </si>
  <si>
    <t>XP_001552528.2</t>
  </si>
  <si>
    <t>Aspartic-type endopeptidasegene6122</t>
  </si>
  <si>
    <t>gene5748</t>
  </si>
  <si>
    <t>XP_001547022.2</t>
  </si>
  <si>
    <t>Winged helix-turn-helix transcription repressor DNA-bindinggene5748</t>
  </si>
  <si>
    <t>gene1571</t>
  </si>
  <si>
    <t>XP_024547058.1</t>
  </si>
  <si>
    <t>Apple domain-containing proteingene1571</t>
  </si>
  <si>
    <t>gene1802</t>
  </si>
  <si>
    <t>XP_001550608.2</t>
  </si>
  <si>
    <t>gene2481</t>
  </si>
  <si>
    <t>XP_024547695.1</t>
  </si>
  <si>
    <t>RBR-type E3 ubiquitin transferasegene2481</t>
  </si>
  <si>
    <t>gene2942</t>
  </si>
  <si>
    <t>XP_024547983.1</t>
  </si>
  <si>
    <t>gene1071</t>
  </si>
  <si>
    <t>XP_001556448.2</t>
  </si>
  <si>
    <t>RING-type domain-containing proteingene1071</t>
  </si>
  <si>
    <t>gene7475</t>
  </si>
  <si>
    <t>XP_024551156.1</t>
  </si>
  <si>
    <t>gene2460</t>
  </si>
  <si>
    <t>XP_024547680.1</t>
  </si>
  <si>
    <t>DhaL domain-containing proteingene2460</t>
  </si>
  <si>
    <t>gene10180</t>
  </si>
  <si>
    <t>XP_001552810.1</t>
  </si>
  <si>
    <t>Short chain dehydrogenase citEgene10180</t>
  </si>
  <si>
    <t>gene4379</t>
  </si>
  <si>
    <t>XP_001559568.1</t>
  </si>
  <si>
    <t>Uracil-DNA glycosylasegene4379</t>
  </si>
  <si>
    <t>gene1087</t>
  </si>
  <si>
    <t>XP_001556418.2</t>
  </si>
  <si>
    <t>MFS general substrate transportergene1087</t>
  </si>
  <si>
    <t>gene9592</t>
  </si>
  <si>
    <t>XP_001557048.1</t>
  </si>
  <si>
    <t>Mrna cap methyltransferasegene9592</t>
  </si>
  <si>
    <t>gene1653</t>
  </si>
  <si>
    <t>XP_001552980.2</t>
  </si>
  <si>
    <t>N-acetyltransferase domain-containing proteingene1653</t>
  </si>
  <si>
    <t>gene2311</t>
  </si>
  <si>
    <t>XP_024547566.1</t>
  </si>
  <si>
    <t>Flavin-containing monooxygenase-like proteingene2311</t>
  </si>
  <si>
    <t>gene2915</t>
  </si>
  <si>
    <t>XP_001554951.1</t>
  </si>
  <si>
    <t>Intradiol ring-cleavage dioxygenasegene2915</t>
  </si>
  <si>
    <t>gene705</t>
  </si>
  <si>
    <t>XP_024546430.1</t>
  </si>
  <si>
    <t>Low affinity copper transportergene705</t>
  </si>
  <si>
    <t>gene2280</t>
  </si>
  <si>
    <t>XP_024547542.1</t>
  </si>
  <si>
    <t>gene1854</t>
  </si>
  <si>
    <t>XP_001545454.2</t>
  </si>
  <si>
    <t>Activating signal cointegrator 1 complex subunit 2gene1854</t>
  </si>
  <si>
    <t>gene10536</t>
  </si>
  <si>
    <t>XP_024553115.1</t>
  </si>
  <si>
    <t>gene1241</t>
  </si>
  <si>
    <t>XP_024546845.1</t>
  </si>
  <si>
    <t>Cation transmembrane transportergene1241</t>
  </si>
  <si>
    <t>gene2054</t>
  </si>
  <si>
    <t>XP_024547388.1</t>
  </si>
  <si>
    <t>gene7627</t>
  </si>
  <si>
    <t>XP_024551249.1</t>
  </si>
  <si>
    <t>Zn(2)-C6 fungal-type domain-containing proteingene7627</t>
  </si>
  <si>
    <t>gene4926</t>
  </si>
  <si>
    <t>XP_024549250.1</t>
  </si>
  <si>
    <t>gene10856</t>
  </si>
  <si>
    <t>XP_024553333.1</t>
  </si>
  <si>
    <t>Thioesterase/thiol ester dehydrase-isomerasegene10856</t>
  </si>
  <si>
    <t>gene9413</t>
  </si>
  <si>
    <t>XP_024552398.1</t>
  </si>
  <si>
    <t>gene3346</t>
  </si>
  <si>
    <t>XP_024548277.1</t>
  </si>
  <si>
    <t>Pyridoxal-phosphate dependent enzymegene3346</t>
  </si>
  <si>
    <t>gene684</t>
  </si>
  <si>
    <t>XP_001561211.1</t>
  </si>
  <si>
    <t>gene10692</t>
  </si>
  <si>
    <t>XP_001553717.1</t>
  </si>
  <si>
    <t>Ribosome bioproteinsis protein Nopgene10692</t>
  </si>
  <si>
    <t>gene7453</t>
  </si>
  <si>
    <t>XP_001553211.1</t>
  </si>
  <si>
    <t>Bacterial bifunctional deaminase-reductasegene7453</t>
  </si>
  <si>
    <t>gene1313</t>
  </si>
  <si>
    <t>XP_001558985.1</t>
  </si>
  <si>
    <t>Acetylpropionyl-CoA carboxylase, alpha subunitgene1313</t>
  </si>
  <si>
    <t>gene3345</t>
  </si>
  <si>
    <t>XP_001557195.1</t>
  </si>
  <si>
    <t>SRR1 domain-containing proteingene3345</t>
  </si>
  <si>
    <t>gene10806</t>
  </si>
  <si>
    <t>XP_024553298.1</t>
  </si>
  <si>
    <t>AdhP, Zn-dependent alcohol dehydrogenasegene10806</t>
  </si>
  <si>
    <t>gene3121</t>
  </si>
  <si>
    <t>XP_024548116.1</t>
  </si>
  <si>
    <t>gene676</t>
  </si>
  <si>
    <t>XP_001561223.1</t>
  </si>
  <si>
    <t>Rhamnogalacturonan acetylesterase RgaEgene676</t>
  </si>
  <si>
    <t>gene910</t>
  </si>
  <si>
    <t>XP_024546580.1</t>
  </si>
  <si>
    <t>gene10002</t>
  </si>
  <si>
    <t>XP_001554720.1</t>
  </si>
  <si>
    <t>Glutaminase Agene10002</t>
  </si>
  <si>
    <t>gene5901</t>
  </si>
  <si>
    <t>DNA repair protein RAD50gene5901</t>
  </si>
  <si>
    <t>gene1471</t>
  </si>
  <si>
    <t>XP_024546992.1</t>
  </si>
  <si>
    <t>Metallo-dependent hydrolasegene1471</t>
  </si>
  <si>
    <t>gene6848</t>
  </si>
  <si>
    <t>XP_024550680.1</t>
  </si>
  <si>
    <t>gene4</t>
  </si>
  <si>
    <t>XP_024545897.1</t>
  </si>
  <si>
    <t>Zinc-binding dehydrogenasegene4</t>
  </si>
  <si>
    <t>gene9802</t>
  </si>
  <si>
    <t>XP_001556350.1</t>
  </si>
  <si>
    <t>Secretory pathway protein Ssp120gene9802</t>
  </si>
  <si>
    <t>gene4367</t>
  </si>
  <si>
    <t>XP_024548913.1</t>
  </si>
  <si>
    <t>Tetratricopeptide repeat-containing proteingene4367</t>
  </si>
  <si>
    <t>gene5485</t>
  </si>
  <si>
    <t>XP_024549651.1</t>
  </si>
  <si>
    <t>Acid phosphatase proteingene5485</t>
  </si>
  <si>
    <t>gene3732</t>
  </si>
  <si>
    <t>XP_024548541.1</t>
  </si>
  <si>
    <t>Magnesium transportergene3732</t>
  </si>
  <si>
    <t>gene7312</t>
  </si>
  <si>
    <t>XP_024551033.1</t>
  </si>
  <si>
    <t>Glyceraldehyde-3-phosphate dehydrogenasegene7312</t>
  </si>
  <si>
    <t>gene3873</t>
  </si>
  <si>
    <t>XP_024548621.1</t>
  </si>
  <si>
    <t>Depudecin biosynthesis cluster-specific transcription activatorgene3873</t>
  </si>
  <si>
    <t>gene10145</t>
  </si>
  <si>
    <t>XP_001552855.1</t>
  </si>
  <si>
    <t>MFS general substrate transportergene10145</t>
  </si>
  <si>
    <t>gene7971</t>
  </si>
  <si>
    <t>XP_024551452.1</t>
  </si>
  <si>
    <t>gene3790</t>
  </si>
  <si>
    <t>XP_024548576.1</t>
  </si>
  <si>
    <t>Putative methyltransferase domain-containing proteingene3790</t>
  </si>
  <si>
    <t>gene3612</t>
  </si>
  <si>
    <t>XP_024548463.1</t>
  </si>
  <si>
    <t>gene5555</t>
  </si>
  <si>
    <t>XP_024549696.1</t>
  </si>
  <si>
    <t>Pisatin demethylasegene5555</t>
  </si>
  <si>
    <t>gene7119</t>
  </si>
  <si>
    <t>XP_024550864.1</t>
  </si>
  <si>
    <t>gene9997</t>
  </si>
  <si>
    <t>XP_024552706.1</t>
  </si>
  <si>
    <t>Dye-decolorizing peroxidasegene9997</t>
  </si>
  <si>
    <t>gene9554</t>
  </si>
  <si>
    <t>XP_024552473.1</t>
  </si>
  <si>
    <t>Cation-transporting atpase 4gene9554</t>
  </si>
  <si>
    <t>gene3111</t>
  </si>
  <si>
    <t>XP_024548109.1</t>
  </si>
  <si>
    <t>Related to ankyrin repeat domain-containing protein 28gene3111</t>
  </si>
  <si>
    <t>gene5015</t>
  </si>
  <si>
    <t>XP_024549314.1</t>
  </si>
  <si>
    <t>gene10379</t>
  </si>
  <si>
    <t>XP_024553000.1</t>
  </si>
  <si>
    <t>Folylpolyglutamate synthasegene10379</t>
  </si>
  <si>
    <t>gene817</t>
  </si>
  <si>
    <t>XP_001561012.1</t>
  </si>
  <si>
    <t>Alpha-1,2-mannosyltransferasegene817</t>
  </si>
  <si>
    <t>gene5441</t>
  </si>
  <si>
    <t>XP_024549610.1</t>
  </si>
  <si>
    <t>Metallophos domain-containing protein (Fragment)gene5441</t>
  </si>
  <si>
    <t>gene8648</t>
  </si>
  <si>
    <t>XP_024551883.1</t>
  </si>
  <si>
    <t>Metallo-beta-lactamase family proteingene8648</t>
  </si>
  <si>
    <t>gene2538</t>
  </si>
  <si>
    <t>XP_001560666.1</t>
  </si>
  <si>
    <t>gene595</t>
  </si>
  <si>
    <t>XP_001561327.2</t>
  </si>
  <si>
    <t>Anhydrotetracycline monooxygenasegene595</t>
  </si>
  <si>
    <t>gene10070</t>
  </si>
  <si>
    <t>XP_024552761.1</t>
  </si>
  <si>
    <t>Serine hydrolase FSHgene10070</t>
  </si>
  <si>
    <t>gene8549</t>
  </si>
  <si>
    <t>XP_001558470.1</t>
  </si>
  <si>
    <t>Carrier domain-containing proteingene8549</t>
  </si>
  <si>
    <t>gene3978</t>
  </si>
  <si>
    <t>XP_001560066.1</t>
  </si>
  <si>
    <t>Acyl-n-acyltransferasegene3978</t>
  </si>
  <si>
    <t>gene4072</t>
  </si>
  <si>
    <t>XP_001559924.2</t>
  </si>
  <si>
    <t>Glycoside hydrolasegene4072</t>
  </si>
  <si>
    <t>gene7503</t>
  </si>
  <si>
    <t>XP_001554184.2</t>
  </si>
  <si>
    <t>K potassium transportergene7503</t>
  </si>
  <si>
    <t>gene1032</t>
  </si>
  <si>
    <t>XP_001556505.1</t>
  </si>
  <si>
    <t>gene3655</t>
  </si>
  <si>
    <t>XP_001557789.1</t>
  </si>
  <si>
    <t>Carboxylic ester hydrolasegene3655</t>
  </si>
  <si>
    <t>gene2795</t>
  </si>
  <si>
    <t>XP_024547883.1</t>
  </si>
  <si>
    <t>gene10589</t>
  </si>
  <si>
    <t>XP_024553149.1</t>
  </si>
  <si>
    <t>Zn(2)-C6 fungal-type domain-containing proteingene10589</t>
  </si>
  <si>
    <t>gene6948</t>
  </si>
  <si>
    <t>XP_024550745.1</t>
  </si>
  <si>
    <t>gene411</t>
  </si>
  <si>
    <t>XP_024546207.1</t>
  </si>
  <si>
    <t>gene7141</t>
  </si>
  <si>
    <t>XP_024550883.1</t>
  </si>
  <si>
    <t>Aldolasegene7141</t>
  </si>
  <si>
    <t>gene7289</t>
  </si>
  <si>
    <t>XP_024551016.1</t>
  </si>
  <si>
    <t>MFS general substrate transportergene7289</t>
  </si>
  <si>
    <t>gene2964</t>
  </si>
  <si>
    <t>XP_024547994.1</t>
  </si>
  <si>
    <t>gene7054</t>
  </si>
  <si>
    <t>XP_001548609.1</t>
  </si>
  <si>
    <t>gene4549</t>
  </si>
  <si>
    <t>XP_001548423.1</t>
  </si>
  <si>
    <t>6-methylsalicylic acid decarboxylase atAgene4549</t>
  </si>
  <si>
    <t>gene10326</t>
  </si>
  <si>
    <t>XP_024552958.1</t>
  </si>
  <si>
    <t>gene9146</t>
  </si>
  <si>
    <t>XP_001552206.1</t>
  </si>
  <si>
    <t>gene4332</t>
  </si>
  <si>
    <t>XP_024548895.1</t>
  </si>
  <si>
    <t>gene4778</t>
  </si>
  <si>
    <t>XP_001560384.1</t>
  </si>
  <si>
    <t>Electron transport protein, involved in cytochrome C assemblygene4778</t>
  </si>
  <si>
    <t>gene10054</t>
  </si>
  <si>
    <t>XP_024552747.1</t>
  </si>
  <si>
    <t>Clavaminate synthase-like proteingene10054</t>
  </si>
  <si>
    <t>gene4635</t>
  </si>
  <si>
    <t>XP_024549086.1</t>
  </si>
  <si>
    <t>Glycosyl hydrolasegene4635</t>
  </si>
  <si>
    <t>gene2160</t>
  </si>
  <si>
    <t>XP_024547459.1</t>
  </si>
  <si>
    <t>Antigenic cell wall galactomannogene2160</t>
  </si>
  <si>
    <t>gene5711</t>
  </si>
  <si>
    <t>XP_001548911.2</t>
  </si>
  <si>
    <t>gene6236</t>
  </si>
  <si>
    <t>XP_001553450.1</t>
  </si>
  <si>
    <t>Glycosyl transferase family 8 proteingene6236</t>
  </si>
  <si>
    <t>gene497</t>
  </si>
  <si>
    <t>XP_001548348.1</t>
  </si>
  <si>
    <t>gene7192</t>
  </si>
  <si>
    <t>XP_024550936.1</t>
  </si>
  <si>
    <t>gene9518</t>
  </si>
  <si>
    <t>XP_024552448.1</t>
  </si>
  <si>
    <t>gene941</t>
  </si>
  <si>
    <t>XP_001553592.2</t>
  </si>
  <si>
    <t>S-adenosyl-L-methionine-dependent methyltransferasegene941</t>
  </si>
  <si>
    <t>gene2751</t>
  </si>
  <si>
    <t>XP_001555445.1</t>
  </si>
  <si>
    <t>Tryprostatin B 6-hydroxylasegene2751</t>
  </si>
  <si>
    <t>gene4402</t>
  </si>
  <si>
    <t>XP_024548935.1</t>
  </si>
  <si>
    <t>GPI biosynthesis protein Pig-Fgene4402</t>
  </si>
  <si>
    <t>gene5885</t>
  </si>
  <si>
    <t>XP_024549939.1</t>
  </si>
  <si>
    <t>Similar to transcription factor Zn, C2H2gene5885</t>
  </si>
  <si>
    <t>gene4875</t>
  </si>
  <si>
    <t>XP_024549219.1</t>
  </si>
  <si>
    <t>Acid proteasegene4875</t>
  </si>
  <si>
    <t>gene6270</t>
  </si>
  <si>
    <t>XP_024550257.1</t>
  </si>
  <si>
    <t>gene8237</t>
  </si>
  <si>
    <t>XP_001556605.2</t>
  </si>
  <si>
    <t>Non-canonical non-ribosomal peptide synthetasegene8237</t>
  </si>
  <si>
    <t>gene2094</t>
  </si>
  <si>
    <t>XP_001554358.1</t>
  </si>
  <si>
    <t>gene3267</t>
  </si>
  <si>
    <t>XP_024548225.1</t>
  </si>
  <si>
    <t>gene692</t>
  </si>
  <si>
    <t>XP_024546423.1</t>
  </si>
  <si>
    <t>Decarboxylasegene692</t>
  </si>
  <si>
    <t>gene7919</t>
  </si>
  <si>
    <t>XP_024551425.1</t>
  </si>
  <si>
    <t>gene162</t>
  </si>
  <si>
    <t>XP_024546019.1</t>
  </si>
  <si>
    <t>Integral membrane protein (Pth11), putativegene162</t>
  </si>
  <si>
    <t>gene8022</t>
  </si>
  <si>
    <t>XP_024551488.1</t>
  </si>
  <si>
    <t>MFS general substrate transportergene8022</t>
  </si>
  <si>
    <t>gene6753</t>
  </si>
  <si>
    <t>XP_024550615.1</t>
  </si>
  <si>
    <t>Endochitinase-Pgene6753</t>
  </si>
  <si>
    <t>gene5313</t>
  </si>
  <si>
    <t>XP_024549525.1</t>
  </si>
  <si>
    <t>JmjC domain-containing protein 5gene5313</t>
  </si>
  <si>
    <t>gene4245</t>
  </si>
  <si>
    <t>XP_001559744.2</t>
  </si>
  <si>
    <t>Short chain dehydrogenase andIgene4245</t>
  </si>
  <si>
    <t>gene6515</t>
  </si>
  <si>
    <t>XP_024550456.1</t>
  </si>
  <si>
    <t>Mitochondrial oxaloacetate transportergene6515</t>
  </si>
  <si>
    <t>gene5353</t>
  </si>
  <si>
    <t>XP_024549555.1</t>
  </si>
  <si>
    <t>Putative cbs domain-containing proteingene5353</t>
  </si>
  <si>
    <t>gene11652</t>
  </si>
  <si>
    <t>XP_024554058.1</t>
  </si>
  <si>
    <t>gene6398</t>
  </si>
  <si>
    <t>XP_024550370.1</t>
  </si>
  <si>
    <t>UDP-N-acetylglucosamine--N-acetylmuramyl-pyrophosphoryl-undecaprenol N-acetylglucosamine transferase proteingene6398</t>
  </si>
  <si>
    <t>gene5084</t>
  </si>
  <si>
    <t>XP_024549367.1</t>
  </si>
  <si>
    <t>gene7151</t>
  </si>
  <si>
    <t>XP_001551556.1</t>
  </si>
  <si>
    <t>Termination of G-protein coupled receptor signaling pathwaygene7151</t>
  </si>
  <si>
    <t>gene4258</t>
  </si>
  <si>
    <t>XP_001559724.1</t>
  </si>
  <si>
    <t>Transcription initiation factor TFIID subunitgene4258</t>
  </si>
  <si>
    <t>gene1901</t>
  </si>
  <si>
    <t>XP_024547288.1</t>
  </si>
  <si>
    <t>gene7310</t>
  </si>
  <si>
    <t>XP_024551030.1</t>
  </si>
  <si>
    <t>Putative transcriptional regulatory proteingene7310</t>
  </si>
  <si>
    <t>gene11467</t>
  </si>
  <si>
    <t>XP_024553886.1</t>
  </si>
  <si>
    <t>gene6481</t>
  </si>
  <si>
    <t>XP_024550435.1</t>
  </si>
  <si>
    <t>Glycosyltransferase family 8 proteingene6481</t>
  </si>
  <si>
    <t>gene5395</t>
  </si>
  <si>
    <t>XP_024549575.1</t>
  </si>
  <si>
    <t>gene3359</t>
  </si>
  <si>
    <t>XP_024548288.1</t>
  </si>
  <si>
    <t>Dehydrogenase with different specificitiegene3359</t>
  </si>
  <si>
    <t>gene9460</t>
  </si>
  <si>
    <t>XP_024552417.1</t>
  </si>
  <si>
    <t>gene11305</t>
  </si>
  <si>
    <t>XP_024553729.1</t>
  </si>
  <si>
    <t>Ricin-type beta-trefoil lectin domain-containing proteingene11305</t>
  </si>
  <si>
    <t>gene5403</t>
  </si>
  <si>
    <t>XP_024549577.1</t>
  </si>
  <si>
    <t>Short-chain dehydrogenasegene5403</t>
  </si>
  <si>
    <t>gene10082</t>
  </si>
  <si>
    <t>XP_024552781.1</t>
  </si>
  <si>
    <t>Probable short-chain dehydrogenase involved in D-alanine esterification of lipoteichoic acid and wall teichoic acid (D-alanine transfer protein)gene10082</t>
  </si>
  <si>
    <t>gene9924</t>
  </si>
  <si>
    <t>XP_001559509.1</t>
  </si>
  <si>
    <t>Acetate transmembrane transportergene9924</t>
  </si>
  <si>
    <t>gene11481</t>
  </si>
  <si>
    <t>XP_024553901.1</t>
  </si>
  <si>
    <t>DEAD-domain-containing proteingene11481</t>
  </si>
  <si>
    <t>gene7555</t>
  </si>
  <si>
    <t>XP_024551212.1</t>
  </si>
  <si>
    <t>FAD-binding, type 2gene7555</t>
  </si>
  <si>
    <t>gene2229</t>
  </si>
  <si>
    <t>XP_024547512.1</t>
  </si>
  <si>
    <t>Putative hydroxyisocaproate proteingene2229</t>
  </si>
  <si>
    <t>gene9462</t>
  </si>
  <si>
    <t>XP_001547503.1</t>
  </si>
  <si>
    <t>C2H2-type domain-containing proteingene9462</t>
  </si>
  <si>
    <t>gene11388</t>
  </si>
  <si>
    <t>XP_024553804.1</t>
  </si>
  <si>
    <t>Aspartic-type endopeptidasegene11388</t>
  </si>
  <si>
    <t>gene8472</t>
  </si>
  <si>
    <t>XP_024551786.1</t>
  </si>
  <si>
    <t>Putative fungal specific transcription proteingene8472</t>
  </si>
  <si>
    <t>gene2829</t>
  </si>
  <si>
    <t>XP_024547917.1</t>
  </si>
  <si>
    <t>gene1505</t>
  </si>
  <si>
    <t>XP_024547018.1</t>
  </si>
  <si>
    <t>Clavaminate synthase-like proteingene1505</t>
  </si>
  <si>
    <t>gene8005</t>
  </si>
  <si>
    <t>XP_024551480.1</t>
  </si>
  <si>
    <t>MFS general substrate transportergene8005</t>
  </si>
  <si>
    <t>gene2158</t>
  </si>
  <si>
    <t>XP_001559493.2</t>
  </si>
  <si>
    <t>Pathway-specific nitrogen regulator proteingene2158</t>
  </si>
  <si>
    <t>gene6375</t>
  </si>
  <si>
    <t>XP_024550354.1</t>
  </si>
  <si>
    <t>GTPase activation, GAPgene6375</t>
  </si>
  <si>
    <t>gene285</t>
  </si>
  <si>
    <t>XP_001549950.2</t>
  </si>
  <si>
    <t>gene5228</t>
  </si>
  <si>
    <t>XP_024549469.1</t>
  </si>
  <si>
    <t>Zygote-specific proteingene5228</t>
  </si>
  <si>
    <t>gene2776</t>
  </si>
  <si>
    <t>XP_024547864.1</t>
  </si>
  <si>
    <t>Phosphatidylethanolamine-binding protein PEBPgene2776</t>
  </si>
  <si>
    <t>gene11094</t>
  </si>
  <si>
    <t>XP_001549772.1</t>
  </si>
  <si>
    <t>Pyridoxine 4-dehydrogenasegene11094</t>
  </si>
  <si>
    <t>gene924</t>
  </si>
  <si>
    <t>XP_024546589.1</t>
  </si>
  <si>
    <t>Integral membrane proteingene924</t>
  </si>
  <si>
    <t>gene11013</t>
  </si>
  <si>
    <t>XP_001548501.1</t>
  </si>
  <si>
    <t>Related to peroxisomal short-chain alcohol dehydrogenasegene11013</t>
  </si>
  <si>
    <t>gene6437</t>
  </si>
  <si>
    <t>XP_024550394.1</t>
  </si>
  <si>
    <t>Glyoxalase resistance protein dioxygenasegene6437</t>
  </si>
  <si>
    <t>gene3136</t>
  </si>
  <si>
    <t>XP_001554391.1</t>
  </si>
  <si>
    <t>gene1599</t>
  </si>
  <si>
    <t>XP_024547076.1</t>
  </si>
  <si>
    <t>gene6064</t>
  </si>
  <si>
    <t>XP_001547131.1</t>
  </si>
  <si>
    <t>Histidine acid phosphatasegene6064</t>
  </si>
  <si>
    <t>gene2138</t>
  </si>
  <si>
    <t>XP_001548869.1</t>
  </si>
  <si>
    <t>gene6512</t>
  </si>
  <si>
    <t>XP_001552330.2</t>
  </si>
  <si>
    <t>Zn(2)-C6 fungal-type domain-containing protein (Fragment)gene6512</t>
  </si>
  <si>
    <t>gene6289</t>
  </si>
  <si>
    <t>XP_001551952.1</t>
  </si>
  <si>
    <t>Endoprotease Endo-Pro-Aspergillus nigergene6289</t>
  </si>
  <si>
    <t>gene9922</t>
  </si>
  <si>
    <t>XP_024552677.1</t>
  </si>
  <si>
    <t>gene8373</t>
  </si>
  <si>
    <t>XP_001556777.2</t>
  </si>
  <si>
    <t>gene7554</t>
  </si>
  <si>
    <t>XP_024551211.1</t>
  </si>
  <si>
    <t>MFS general substrate transportergene7554</t>
  </si>
  <si>
    <t>gene1405</t>
  </si>
  <si>
    <t>XP_024546952.1</t>
  </si>
  <si>
    <t>Nonribosomal peptide synthetasegene1405</t>
  </si>
  <si>
    <t>gene7437</t>
  </si>
  <si>
    <t>XP_024551119.1</t>
  </si>
  <si>
    <t>gene6950</t>
  </si>
  <si>
    <t>XP_024550748.1</t>
  </si>
  <si>
    <t>Calmodulin CaMgene6950</t>
  </si>
  <si>
    <t>gene6899</t>
  </si>
  <si>
    <t>XP_001547832.1</t>
  </si>
  <si>
    <t>Small nucleolar ribonucleoprotein complex subunitgene6899</t>
  </si>
  <si>
    <t>gene8699</t>
  </si>
  <si>
    <t>XP_024551914.1</t>
  </si>
  <si>
    <t>Streptomycin biosynthesis protein (Oxidoreductase)gene8699</t>
  </si>
  <si>
    <t>gene3711</t>
  </si>
  <si>
    <t>XP_001549287.1</t>
  </si>
  <si>
    <t>Inner membrane protein COX18gene3711</t>
  </si>
  <si>
    <t>gene11555</t>
  </si>
  <si>
    <t>XP_001547794.1</t>
  </si>
  <si>
    <t>HTH araC/xylS-type domain-containing proteingene11555</t>
  </si>
  <si>
    <t>gene7097</t>
  </si>
  <si>
    <t>XP_024550848.1</t>
  </si>
  <si>
    <t>gene4699</t>
  </si>
  <si>
    <t>XP_024549116.1</t>
  </si>
  <si>
    <t>Heterokaryon incompatibility proteingene4699</t>
  </si>
  <si>
    <t>gene1379</t>
  </si>
  <si>
    <t>XP_024546944.1</t>
  </si>
  <si>
    <t>Di-copper centre-containinggene1379</t>
  </si>
  <si>
    <t>gene11219</t>
  </si>
  <si>
    <t>XP_024553652.1</t>
  </si>
  <si>
    <t>ATP-dependent RNA helicasegene11219</t>
  </si>
  <si>
    <t>gene6565</t>
  </si>
  <si>
    <t>XP_024550495.1</t>
  </si>
  <si>
    <t>gene2576</t>
  </si>
  <si>
    <t>XP_024547740.1</t>
  </si>
  <si>
    <t>Carboxylic ester hydrolasegene2576</t>
  </si>
  <si>
    <t>gene6983</t>
  </si>
  <si>
    <t>XP_024550767.1</t>
  </si>
  <si>
    <t>PI-PLC X domain-containing protein 1gene6983</t>
  </si>
  <si>
    <t>gene4617</t>
  </si>
  <si>
    <t>XP_001560159.1</t>
  </si>
  <si>
    <t>Aldehyde reductasegene4617</t>
  </si>
  <si>
    <t>gene2190</t>
  </si>
  <si>
    <t>XP_024547480.1</t>
  </si>
  <si>
    <t>Fungal specific transcription factorgene2190</t>
  </si>
  <si>
    <t>gene795</t>
  </si>
  <si>
    <t>XP_024546496.1</t>
  </si>
  <si>
    <t>GPR1/FUN34/YaaH-class plasma membrane protein-like proteingene795</t>
  </si>
  <si>
    <t>gene2131</t>
  </si>
  <si>
    <t>XP_024547442.1</t>
  </si>
  <si>
    <t>gene3489</t>
  </si>
  <si>
    <t>XP_001557580.2</t>
  </si>
  <si>
    <t>gene940</t>
  </si>
  <si>
    <t>XP_001553590.2</t>
  </si>
  <si>
    <t>Cutinasegene940</t>
  </si>
  <si>
    <t>gene3289</t>
  </si>
  <si>
    <t>XP_001557265.2</t>
  </si>
  <si>
    <t>Hormone-sensitive lipase HSLgene3289</t>
  </si>
  <si>
    <t>gene3424</t>
  </si>
  <si>
    <t>XP_024548338.1</t>
  </si>
  <si>
    <t>gene1929</t>
  </si>
  <si>
    <t>XP_001551071.2</t>
  </si>
  <si>
    <t>gene10055</t>
  </si>
  <si>
    <t>XP_024552748.1</t>
  </si>
  <si>
    <t>Putative extracellular scp domain-containing protein pry1 proteingene10055</t>
  </si>
  <si>
    <t>gene6295</t>
  </si>
  <si>
    <t>XP_024550282.1</t>
  </si>
  <si>
    <t>Sec2p domain-containing protein (Fragment)gene6295</t>
  </si>
  <si>
    <t>gene4600</t>
  </si>
  <si>
    <t>XP_024549063.1</t>
  </si>
  <si>
    <t>gene6150</t>
  </si>
  <si>
    <t>XP_024550151.1</t>
  </si>
  <si>
    <t>UDP-Glycosyltransferase/glycogen phosphorylasegene6150</t>
  </si>
  <si>
    <t>gene4439</t>
  </si>
  <si>
    <t>XP_024548961.1</t>
  </si>
  <si>
    <t>Carbon-nitrogen ligase activity, with glutamine as amido-N-donorgene4439</t>
  </si>
  <si>
    <t>gene3736</t>
  </si>
  <si>
    <t>XP_001550401.2</t>
  </si>
  <si>
    <t>Fungal transcriptional regulatory protein, N-terminalgene3736</t>
  </si>
  <si>
    <t>gene7065</t>
  </si>
  <si>
    <t>XP_024550829.1</t>
  </si>
  <si>
    <t>Phosphatidylcholine-hydrolyzing phospholipase cgene7065</t>
  </si>
  <si>
    <t>gene4037</t>
  </si>
  <si>
    <t>XP_001559975.1</t>
  </si>
  <si>
    <t>GPALPP motifs-containing protein 1gene4037</t>
  </si>
  <si>
    <t>gene10312</t>
  </si>
  <si>
    <t>XP_001551312.1</t>
  </si>
  <si>
    <t>Bromodomain associated proteingene10312</t>
  </si>
  <si>
    <t>gene7786</t>
  </si>
  <si>
    <t>XP_001548061.2</t>
  </si>
  <si>
    <t>ADP-ribosylationgene7786</t>
  </si>
  <si>
    <t>gene6790</t>
  </si>
  <si>
    <t>XP_024550642.1</t>
  </si>
  <si>
    <t>Alcohol dehydrogenasegene6790</t>
  </si>
  <si>
    <t>gene11244</t>
  </si>
  <si>
    <t>XP_024553678.1</t>
  </si>
  <si>
    <t>gene10175</t>
  </si>
  <si>
    <t>XP_024552848.1</t>
  </si>
  <si>
    <t>T-complex protein 1 subunit thetagene10175</t>
  </si>
  <si>
    <t>gene7843</t>
  </si>
  <si>
    <t>XP_024551375.1</t>
  </si>
  <si>
    <t>gene7082</t>
  </si>
  <si>
    <t>XP_001548575.1</t>
  </si>
  <si>
    <t>Formate dehydrogenasegene7082</t>
  </si>
  <si>
    <t>gene2329</t>
  </si>
  <si>
    <t>XP_024547578.1</t>
  </si>
  <si>
    <t>S-adenosyl-L-methionine-dependent methyltransferasegene2329</t>
  </si>
  <si>
    <t>gene110</t>
  </si>
  <si>
    <t>XP_024545977.1</t>
  </si>
  <si>
    <t>gene2059</t>
  </si>
  <si>
    <t>XP_001554308.2</t>
  </si>
  <si>
    <t>Sugar transportergene2059</t>
  </si>
  <si>
    <t>gene4689</t>
  </si>
  <si>
    <t>XP_024549110.1</t>
  </si>
  <si>
    <t>Amino acid transporter proteingene4689</t>
  </si>
  <si>
    <t>gene1739</t>
  </si>
  <si>
    <t>XP_024547175.1</t>
  </si>
  <si>
    <t>Glycoside hydrolasegene1739</t>
  </si>
  <si>
    <t>gene3225</t>
  </si>
  <si>
    <t>XP_024548192.1</t>
  </si>
  <si>
    <t>gene3431</t>
  </si>
  <si>
    <t>DNA repair protein RAD50gene3431</t>
  </si>
  <si>
    <t>gene2193</t>
  </si>
  <si>
    <t>XP_001559449.1</t>
  </si>
  <si>
    <t>Topoisomerase I damage affected protein 4gene2193</t>
  </si>
  <si>
    <t>gene10253</t>
  </si>
  <si>
    <t>XP_001553166.1</t>
  </si>
  <si>
    <t>Proton myo-inositol cotransportergene10253</t>
  </si>
  <si>
    <t>gene8347</t>
  </si>
  <si>
    <t>XP_001556746.2</t>
  </si>
  <si>
    <t>Sialidasegene8347</t>
  </si>
  <si>
    <t>gene772</t>
  </si>
  <si>
    <t>XP_024546474.1</t>
  </si>
  <si>
    <t>gene10111</t>
  </si>
  <si>
    <t>XP_024552802.1</t>
  </si>
  <si>
    <t>Spraygene10111</t>
  </si>
  <si>
    <t>gene5294</t>
  </si>
  <si>
    <t>XP_024549509.1</t>
  </si>
  <si>
    <t>gene8374</t>
  </si>
  <si>
    <t>XP_024551716.1</t>
  </si>
  <si>
    <t>MPR-typeG-protein-coupled receptorgene8374</t>
  </si>
  <si>
    <t>gene3306</t>
  </si>
  <si>
    <t>XP_024548251.1</t>
  </si>
  <si>
    <t>gene5626</t>
  </si>
  <si>
    <t>XP_001558640.2</t>
  </si>
  <si>
    <t>HET domain-containing proteingene5626</t>
  </si>
  <si>
    <t>gene11379</t>
  </si>
  <si>
    <t>XP_024553796.1</t>
  </si>
  <si>
    <t>gene3686</t>
  </si>
  <si>
    <t>XP_024548513.1</t>
  </si>
  <si>
    <t>WW domain-containing oxidoreductasegene3686</t>
  </si>
  <si>
    <t>gene10639</t>
  </si>
  <si>
    <t>XP_001553635.1</t>
  </si>
  <si>
    <t>Transcriptional regulatorgene10639</t>
  </si>
  <si>
    <t>gene4886</t>
  </si>
  <si>
    <t>XP_024549223.1</t>
  </si>
  <si>
    <t>CoA-transferase family IIIgene4886</t>
  </si>
  <si>
    <t>gene4681</t>
  </si>
  <si>
    <t>XP_001560248.1</t>
  </si>
  <si>
    <t>Cell surface spherulin 4 proteingene4681</t>
  </si>
  <si>
    <t>gene84</t>
  </si>
  <si>
    <t>XP_024545956.1</t>
  </si>
  <si>
    <t>Related to TSM1-component of TFIID complexgene84</t>
  </si>
  <si>
    <t>gene4177</t>
  </si>
  <si>
    <t>XP_024548793.1</t>
  </si>
  <si>
    <t>gene732</t>
  </si>
  <si>
    <t>XP_001561141.1</t>
  </si>
  <si>
    <t>gene10884</t>
  </si>
  <si>
    <t>XP_024553356.1</t>
  </si>
  <si>
    <t>gene163</t>
  </si>
  <si>
    <t>XP_024546021.1</t>
  </si>
  <si>
    <t>Thromboxane-A synthasegene163</t>
  </si>
  <si>
    <t>gene6520</t>
  </si>
  <si>
    <t>XP_024550462.1</t>
  </si>
  <si>
    <t>gene1345</t>
  </si>
  <si>
    <t>XP_001558941.1</t>
  </si>
  <si>
    <t>S-adenosyl-L-methionine-dependent methyltransferasegene1345</t>
  </si>
  <si>
    <t>gene6742</t>
  </si>
  <si>
    <t>XP_024550606.1</t>
  </si>
  <si>
    <t>DUF302 domain-containing proteingene6742</t>
  </si>
  <si>
    <t>gene2740</t>
  </si>
  <si>
    <t>XP_024547841.1</t>
  </si>
  <si>
    <t>Zn-finger in ubiquitin-hydrolasegene2740</t>
  </si>
  <si>
    <t>gene5983</t>
  </si>
  <si>
    <t>XP_024550027.1</t>
  </si>
  <si>
    <t>gene5011</t>
  </si>
  <si>
    <t>XP_024549309.1</t>
  </si>
  <si>
    <t>gene1199</t>
  </si>
  <si>
    <t>XP_024546806.1</t>
  </si>
  <si>
    <t>D-isomer specific 2-hydroxyacid dehydrogenasegene1199</t>
  </si>
  <si>
    <t>gene4990</t>
  </si>
  <si>
    <t>XP_024549290.1</t>
  </si>
  <si>
    <t>Related to integral membrane protein pth11gene4990</t>
  </si>
  <si>
    <t>gene8275</t>
  </si>
  <si>
    <t>XP_001556654.1</t>
  </si>
  <si>
    <t>Hemolysin-III channel protein Izh2gene8275</t>
  </si>
  <si>
    <t>gene3852</t>
  </si>
  <si>
    <t>XP_024548613.1</t>
  </si>
  <si>
    <t>gene2769</t>
  </si>
  <si>
    <t>XP_001555470.2</t>
  </si>
  <si>
    <t>ATP-grasp superfamily proteingene2769</t>
  </si>
  <si>
    <t>gene4915</t>
  </si>
  <si>
    <t>XP_024549243.1</t>
  </si>
  <si>
    <t>FAD/FMN-containing dehydrogenasegene4915</t>
  </si>
  <si>
    <t>gene6194</t>
  </si>
  <si>
    <t>XP_024550186.1</t>
  </si>
  <si>
    <t>Metallo-dependent hydrolasegene6194</t>
  </si>
  <si>
    <t>gene6059</t>
  </si>
  <si>
    <t>XP_001547121.1</t>
  </si>
  <si>
    <t>FAD-dependent pyridine nucleotide-disulfide oxidoreductasegene6059</t>
  </si>
  <si>
    <t>gene4941</t>
  </si>
  <si>
    <t>XP_001556149.1</t>
  </si>
  <si>
    <t>MFS general substrate transportergene4941</t>
  </si>
  <si>
    <t>gene1515</t>
  </si>
  <si>
    <t>XP_024547023.1</t>
  </si>
  <si>
    <t>Alpha/beta-hydrolasegene1515</t>
  </si>
  <si>
    <t>gene2954</t>
  </si>
  <si>
    <t>XP_001554905.2</t>
  </si>
  <si>
    <t>gene5050</t>
  </si>
  <si>
    <t>XP_024549342.1</t>
  </si>
  <si>
    <t>D-arabinitol dehydrogenasegene5050</t>
  </si>
  <si>
    <t>gene7429</t>
  </si>
  <si>
    <t>XP_001553245.1</t>
  </si>
  <si>
    <t>Lytic polysaccharide monooxygenasegene7429</t>
  </si>
  <si>
    <t>gene11551</t>
  </si>
  <si>
    <t>XP_024553957.1</t>
  </si>
  <si>
    <t>Related to WSC4 Cell wall integrity and stress response component 4gene11551</t>
  </si>
  <si>
    <t>gene9400</t>
  </si>
  <si>
    <t>XP_024552392.1</t>
  </si>
  <si>
    <t>gene11328</t>
  </si>
  <si>
    <t>XP_001553392.1</t>
  </si>
  <si>
    <t>Fungal transcriptional regulatory protein, N-terminalgene11328</t>
  </si>
  <si>
    <t>gene9056</t>
  </si>
  <si>
    <t>XP_024552161.1</t>
  </si>
  <si>
    <t>BTB domain-containing proteingene9056</t>
  </si>
  <si>
    <t>gene4462</t>
  </si>
  <si>
    <t>XP_024548977.1</t>
  </si>
  <si>
    <t>gene6235</t>
  </si>
  <si>
    <t>XP_001553452.1</t>
  </si>
  <si>
    <t>Carbonic anhydrasegene6235</t>
  </si>
  <si>
    <t>gene7725</t>
  </si>
  <si>
    <t>XP_001556989.1</t>
  </si>
  <si>
    <t>Heme-thiolate peroxidasegene7725</t>
  </si>
  <si>
    <t>gene6061</t>
  </si>
  <si>
    <t>XP_024550084.1</t>
  </si>
  <si>
    <t>Dihydrolipoyllysine-residue acetyltransferase component of acetoin cleaving systemgene6061</t>
  </si>
  <si>
    <t>gene811</t>
  </si>
  <si>
    <t>XP_001561019.2</t>
  </si>
  <si>
    <t>gene3923</t>
  </si>
  <si>
    <t>XP_001548240.1</t>
  </si>
  <si>
    <t>gene9762</t>
  </si>
  <si>
    <t>XP_001556295.1</t>
  </si>
  <si>
    <t>Concanavalin A-like lectin/glucanasegene9762</t>
  </si>
  <si>
    <t>gene8031</t>
  </si>
  <si>
    <t>XP_001551403.1</t>
  </si>
  <si>
    <t>Pectate lyase Hgene8031</t>
  </si>
  <si>
    <t>gene6254</t>
  </si>
  <si>
    <t>XP_024550242.1</t>
  </si>
  <si>
    <t>gene5776</t>
  </si>
  <si>
    <t>XP_024549853.1</t>
  </si>
  <si>
    <t>gene3125</t>
  </si>
  <si>
    <t>XP_024548121.1</t>
  </si>
  <si>
    <t>gene10948</t>
  </si>
  <si>
    <t>XP_001558370.1</t>
  </si>
  <si>
    <t>Alanyl-tRNA editing protein AlaX-Lgene10948</t>
  </si>
  <si>
    <t>gene9736</t>
  </si>
  <si>
    <t>XP_001547309.1</t>
  </si>
  <si>
    <t>Haloacid dehalogenase proteingene9736</t>
  </si>
  <si>
    <t>gene9168</t>
  </si>
  <si>
    <t>XP_024552239.1</t>
  </si>
  <si>
    <t>Zinc finger ring fyve phd-type proteingene9168</t>
  </si>
  <si>
    <t>gene5420</t>
  </si>
  <si>
    <t>XP_024549589.1</t>
  </si>
  <si>
    <t>gene122</t>
  </si>
  <si>
    <t>XP_024545989.1</t>
  </si>
  <si>
    <t>NACHT domain-containing proteingene122</t>
  </si>
  <si>
    <t>gene8126</t>
  </si>
  <si>
    <t>XP_001552426.1</t>
  </si>
  <si>
    <t>gene514</t>
  </si>
  <si>
    <t>XP_024546292.1</t>
  </si>
  <si>
    <t>MPR-typeG-protein-coupled receptorgene514</t>
  </si>
  <si>
    <t>gene4570</t>
  </si>
  <si>
    <t>XP_024549041.1</t>
  </si>
  <si>
    <t>Reducing type I polyketide synthasegene4570</t>
  </si>
  <si>
    <t>gene10710</t>
  </si>
  <si>
    <t>XP_001545550.2</t>
  </si>
  <si>
    <t>CUE domain-containing proteingene10710</t>
  </si>
  <si>
    <t>gene11042</t>
  </si>
  <si>
    <t>XP_001548469.1</t>
  </si>
  <si>
    <t>gene447</t>
  </si>
  <si>
    <t>XP_001547280.1</t>
  </si>
  <si>
    <t>MFS general substrate transportergene447</t>
  </si>
  <si>
    <t>gene10456</t>
  </si>
  <si>
    <t>XP_024553060.1</t>
  </si>
  <si>
    <t>tRNA(Glu)-specific nuclease WapAgene10456</t>
  </si>
  <si>
    <t>gene1076</t>
  </si>
  <si>
    <t>XP_024546707.1</t>
  </si>
  <si>
    <t>gene8079</t>
  </si>
  <si>
    <t>XP_024551536.1</t>
  </si>
  <si>
    <t>Sodium/hydrogen exchangergene8079</t>
  </si>
  <si>
    <t>gene1800</t>
  </si>
  <si>
    <t>XP_024547216.1</t>
  </si>
  <si>
    <t>Similar to hemolysin-III channel protein Izh2gene1800</t>
  </si>
  <si>
    <t>gene3263</t>
  </si>
  <si>
    <t>XP_024548222.1</t>
  </si>
  <si>
    <t>Cholestenol delta-isomerasegene3263</t>
  </si>
  <si>
    <t>gene11602</t>
  </si>
  <si>
    <t>XP_024554000.1</t>
  </si>
  <si>
    <t>gene5283</t>
  </si>
  <si>
    <t>XP_001546773.1</t>
  </si>
  <si>
    <t>gene3242</t>
  </si>
  <si>
    <t>XP_001557327.1</t>
  </si>
  <si>
    <t>Protein prenyltransferase alpha subunit repeat-containing protein 1-Bgene3242</t>
  </si>
  <si>
    <t>gene660</t>
  </si>
  <si>
    <t>XP_024546401.1</t>
  </si>
  <si>
    <t>gene10727</t>
  </si>
  <si>
    <t>XP_001547954.1</t>
  </si>
  <si>
    <t>Endo-1,4-beta-xylanase Bgene10727</t>
  </si>
  <si>
    <t>gene3148</t>
  </si>
  <si>
    <t>XP_024548140.1</t>
  </si>
  <si>
    <t>gene5657</t>
  </si>
  <si>
    <t>XP_001558598.1</t>
  </si>
  <si>
    <t>Tetraketide alpha-pyrone reductase 1gene5657</t>
  </si>
  <si>
    <t>gene3902</t>
  </si>
  <si>
    <t>XP_024548638.1</t>
  </si>
  <si>
    <t>Guanine nucleotide-binding protein beta subunit-like protein, contains WD40-repeatgene3902</t>
  </si>
  <si>
    <t>gene250</t>
  </si>
  <si>
    <t>XP_001548542.2</t>
  </si>
  <si>
    <t>Sorbitol dehydrogenasegene250</t>
  </si>
  <si>
    <t>gene7339</t>
  </si>
  <si>
    <t>XP_024551051.1</t>
  </si>
  <si>
    <t>gene2249</t>
  </si>
  <si>
    <t>XP_001559370.1</t>
  </si>
  <si>
    <t>gene10438</t>
  </si>
  <si>
    <t>XP_024548840.1</t>
  </si>
  <si>
    <t>1,3-beta-glucanosyltransferasegene10438</t>
  </si>
  <si>
    <t>gene10841</t>
  </si>
  <si>
    <t>XP_024553325.1</t>
  </si>
  <si>
    <t>gene3147</t>
  </si>
  <si>
    <t>XP_001550936.2</t>
  </si>
  <si>
    <t>gene1363</t>
  </si>
  <si>
    <t>XP_001558917.2</t>
  </si>
  <si>
    <t>Glycoside hydrolasegene1363</t>
  </si>
  <si>
    <t>gene2048</t>
  </si>
  <si>
    <t>XP_024547380.1</t>
  </si>
  <si>
    <t>Integral membrane proteingene2048</t>
  </si>
  <si>
    <t>gene2543</t>
  </si>
  <si>
    <t>XP_001560671.2</t>
  </si>
  <si>
    <t>MFS general substrate transportergene2543</t>
  </si>
  <si>
    <t>gene722</t>
  </si>
  <si>
    <t>XP_001561155.2</t>
  </si>
  <si>
    <t>Murein transglycosylasegene722</t>
  </si>
  <si>
    <t>gene2664</t>
  </si>
  <si>
    <t>XP_001560854.1</t>
  </si>
  <si>
    <t>Structural constituent of cell wallgene2664</t>
  </si>
  <si>
    <t>gene6037</t>
  </si>
  <si>
    <t>XP_024550062.1</t>
  </si>
  <si>
    <t>Kelch domain-containing proteingene6037</t>
  </si>
  <si>
    <t>gene10796</t>
  </si>
  <si>
    <t>XP_001549570.1</t>
  </si>
  <si>
    <t>gene8182</t>
  </si>
  <si>
    <t>XP_024551595.1</t>
  </si>
  <si>
    <t>RING-type domain-containing proteingene8182</t>
  </si>
  <si>
    <t>gene3793</t>
  </si>
  <si>
    <t>XP_001552023.1</t>
  </si>
  <si>
    <t>Heme-thiolate peroxidasegene3793</t>
  </si>
  <si>
    <t>gene3905</t>
  </si>
  <si>
    <t>XP_024548640.1</t>
  </si>
  <si>
    <t>AAA domain-containing proteingene3905</t>
  </si>
  <si>
    <t>gene2683</t>
  </si>
  <si>
    <t>XP_024547805.1</t>
  </si>
  <si>
    <t>gene9889</t>
  </si>
  <si>
    <t>XP_001548187.1</t>
  </si>
  <si>
    <t>gene3288</t>
  </si>
  <si>
    <t>XP_024548238.1</t>
  </si>
  <si>
    <t>gene309</t>
  </si>
  <si>
    <t>XP_024546126.1</t>
  </si>
  <si>
    <t>Alpha beta-hydrolase proteingene309</t>
  </si>
  <si>
    <t>gene5143</t>
  </si>
  <si>
    <t>XP_024549407.1</t>
  </si>
  <si>
    <t>Related to TEL2 Protein involved in controlling telomere length and position effectgene5143</t>
  </si>
  <si>
    <t>gene8196</t>
  </si>
  <si>
    <t>XP_024551604.1</t>
  </si>
  <si>
    <t>gene7165</t>
  </si>
  <si>
    <t>XP_024550902.1</t>
  </si>
  <si>
    <t>gene11414</t>
  </si>
  <si>
    <t>XP_024553830.1</t>
  </si>
  <si>
    <t>gene2622</t>
  </si>
  <si>
    <t>XP_001560790.1</t>
  </si>
  <si>
    <t>Peptidase zinc-dependentgene2622</t>
  </si>
  <si>
    <t>gene8958</t>
  </si>
  <si>
    <t>XP_024552095.1</t>
  </si>
  <si>
    <t>Tetrapeptide transporter, OPT1/isp4gene8958</t>
  </si>
  <si>
    <t>gene2749</t>
  </si>
  <si>
    <t>XP_024547849.1</t>
  </si>
  <si>
    <t>Ochratoxin highly reducing polyketide synthasegene2749</t>
  </si>
  <si>
    <t>gene9746</t>
  </si>
  <si>
    <t>XP_024552591.1</t>
  </si>
  <si>
    <t>Macro domain-containing proteingene9746</t>
  </si>
  <si>
    <t>gene7366</t>
  </si>
  <si>
    <t>XP_001551739.2</t>
  </si>
  <si>
    <t>Expression library immunization antigen 1gene7366</t>
  </si>
  <si>
    <t>gene11350</t>
  </si>
  <si>
    <t>XP_024553773.1</t>
  </si>
  <si>
    <t>gene6646</t>
  </si>
  <si>
    <t>XP_024550537.1</t>
  </si>
  <si>
    <t>gene5775</t>
  </si>
  <si>
    <t>XP_001554138.1</t>
  </si>
  <si>
    <t>Pyridine nucleotide-disulfide oxidoreductase family protein (Fragment)gene5775</t>
  </si>
  <si>
    <t>gene7303</t>
  </si>
  <si>
    <t>XP_024551027.1</t>
  </si>
  <si>
    <t>Carboxylic ester hydrolasegene7303</t>
  </si>
  <si>
    <t>gene2959</t>
  </si>
  <si>
    <t>XP_001554899.1</t>
  </si>
  <si>
    <t>Pyridine nucleotide-disulfidegene2959</t>
  </si>
  <si>
    <t>gene4183</t>
  </si>
  <si>
    <t>XP_001548616.1</t>
  </si>
  <si>
    <t>gene7197</t>
  </si>
  <si>
    <t>XP_024550939.1</t>
  </si>
  <si>
    <t>Copper radical oxidasegene7197</t>
  </si>
  <si>
    <t>gene9381</t>
  </si>
  <si>
    <t>XP_024552378.1</t>
  </si>
  <si>
    <t>Penicillolysingene9381</t>
  </si>
  <si>
    <t>gene5844</t>
  </si>
  <si>
    <t>XP_024549904.1</t>
  </si>
  <si>
    <t>gene4666</t>
  </si>
  <si>
    <t>XP_024549103.1</t>
  </si>
  <si>
    <t>Glucooligosaccharide oxidasegene4666</t>
  </si>
  <si>
    <t>gene10807</t>
  </si>
  <si>
    <t>XP_024553299.1</t>
  </si>
  <si>
    <t>gene10735</t>
  </si>
  <si>
    <t>XP_001547965.1</t>
  </si>
  <si>
    <t>Scytalone dehydratasegene10735</t>
  </si>
  <si>
    <t>gene5782</t>
  </si>
  <si>
    <t>XP_024549860.1</t>
  </si>
  <si>
    <t>Putative clock-controlled protein 6 proteingene5782</t>
  </si>
  <si>
    <t>gene11585</t>
  </si>
  <si>
    <t>XP_001549176.1</t>
  </si>
  <si>
    <t>FAD dependent oxidoreductasegene11585</t>
  </si>
  <si>
    <t>gene886</t>
  </si>
  <si>
    <t>XP_024546557.1</t>
  </si>
  <si>
    <t>gene706</t>
  </si>
  <si>
    <t>XP_024546431.1</t>
  </si>
  <si>
    <t>Oxidoreductasegene706</t>
  </si>
  <si>
    <t>gene2888</t>
  </si>
  <si>
    <t>XP_024547950.1</t>
  </si>
  <si>
    <t>gene2524</t>
  </si>
  <si>
    <t>XP_024547716.1</t>
  </si>
  <si>
    <t>ATP-dependent DNA helicase PIF1gene2524</t>
  </si>
  <si>
    <t>gene5996</t>
  </si>
  <si>
    <t>XP_024550037.1</t>
  </si>
  <si>
    <t>Phospholipase C nucleasegene5996</t>
  </si>
  <si>
    <t>gene3879</t>
  </si>
  <si>
    <t>XP_024548625.1</t>
  </si>
  <si>
    <t>gene4232</t>
  </si>
  <si>
    <t>XP_001559762.2</t>
  </si>
  <si>
    <t>Short-chain dehydrogenasegene4232</t>
  </si>
  <si>
    <t>gene3746</t>
  </si>
  <si>
    <t>XP_001550385.1</t>
  </si>
  <si>
    <t>Dehydrogenase with different specificitiegene3746</t>
  </si>
  <si>
    <t>gene10683</t>
  </si>
  <si>
    <t>XP_024553220.1</t>
  </si>
  <si>
    <t>GAF domain-containing proteingene10683</t>
  </si>
  <si>
    <t>gene113</t>
  </si>
  <si>
    <t>XP_024545981.1</t>
  </si>
  <si>
    <t>gene8951</t>
  </si>
  <si>
    <t>XP_001558034.2</t>
  </si>
  <si>
    <t>POP4 domain-containing protein (Fragment)gene8951</t>
  </si>
  <si>
    <t>gene3795</t>
  </si>
  <si>
    <t>XP_001552026.1</t>
  </si>
  <si>
    <t>gene8968</t>
  </si>
  <si>
    <t>XP_024552102.1</t>
  </si>
  <si>
    <t>Carboxylic ester hydrolasegene8968</t>
  </si>
  <si>
    <t>gene7989</t>
  </si>
  <si>
    <t>XP_001546828.1</t>
  </si>
  <si>
    <t>gene5033</t>
  </si>
  <si>
    <t>XP_024549325.1</t>
  </si>
  <si>
    <t>alpha-1,2-Mannosidasegene5033</t>
  </si>
  <si>
    <t>gene158</t>
  </si>
  <si>
    <t>XP_001555625.1</t>
  </si>
  <si>
    <t>Serine proteasegene158</t>
  </si>
  <si>
    <t>gene9788</t>
  </si>
  <si>
    <t>XP_024552612.1</t>
  </si>
  <si>
    <t>WSC domain-containing proteingene9788</t>
  </si>
  <si>
    <t>gene6072</t>
  </si>
  <si>
    <t>XP_024550090.1</t>
  </si>
  <si>
    <t>gene1078</t>
  </si>
  <si>
    <t>XP_024546709.1</t>
  </si>
  <si>
    <t>Putative ankyrin repeat and sam domain containing protein 6 proteingene1078</t>
  </si>
  <si>
    <t>gene1235</t>
  </si>
  <si>
    <t>XP_024546838.1</t>
  </si>
  <si>
    <t>gene5760</t>
  </si>
  <si>
    <t>XP_024549844.1</t>
  </si>
  <si>
    <t>gene788</t>
  </si>
  <si>
    <t>XP_024546492.1</t>
  </si>
  <si>
    <t>Acetate regulatory DNA binding protein FacBgene788</t>
  </si>
  <si>
    <t>gene5710</t>
  </si>
  <si>
    <t>XP_001548912.1</t>
  </si>
  <si>
    <t>Ribonuclease/ribotoxingene5710</t>
  </si>
  <si>
    <t>gene9790</t>
  </si>
  <si>
    <t>XP_024552613.1</t>
  </si>
  <si>
    <t>Mannan endo-1,6-alpha-mannosidasegene9790</t>
  </si>
  <si>
    <t>gene8116</t>
  </si>
  <si>
    <t>XP_024551557.1</t>
  </si>
  <si>
    <t>Glucose-methanol-choline oxidoreductasegene8116</t>
  </si>
  <si>
    <t>gene4627</t>
  </si>
  <si>
    <t>XP_001560177.2</t>
  </si>
  <si>
    <t>Phosphoglycerate mutase family protein (Fragment)gene4627</t>
  </si>
  <si>
    <t>gene9689</t>
  </si>
  <si>
    <t>XP_001555265.2</t>
  </si>
  <si>
    <t>Glycerol uptake facilitatorgene9689</t>
  </si>
  <si>
    <t>gene8852</t>
  </si>
  <si>
    <t>XP_024552022.1</t>
  </si>
  <si>
    <t>Pectate lyase Agene8852</t>
  </si>
  <si>
    <t>gene6298</t>
  </si>
  <si>
    <t>XP_024550288.1</t>
  </si>
  <si>
    <t>Carboxylic ester hydrolasegene6298</t>
  </si>
  <si>
    <t>gene7466</t>
  </si>
  <si>
    <t>XP_001553198.1</t>
  </si>
  <si>
    <t>Signal peptide-containing proteingene7466</t>
  </si>
  <si>
    <t>gene8593</t>
  </si>
  <si>
    <t>XP_001558416.1</t>
  </si>
  <si>
    <t>Alpha-protein kinase vwkAgene8593</t>
  </si>
  <si>
    <t>gene2210</t>
  </si>
  <si>
    <t>XP_024547494.1</t>
  </si>
  <si>
    <t>Major myo-inositol transporter iolTgene2210</t>
  </si>
  <si>
    <t>gene1896</t>
  </si>
  <si>
    <t>XP_001548014.2</t>
  </si>
  <si>
    <t>Eukaryotic aspartyl proteasegene1896</t>
  </si>
  <si>
    <t>gene4948</t>
  </si>
  <si>
    <t>XP_024549262.1</t>
  </si>
  <si>
    <t>Transcription factorgene4948</t>
  </si>
  <si>
    <t>gene5592</t>
  </si>
  <si>
    <t>XP_024549718.1</t>
  </si>
  <si>
    <t>gene10027</t>
  </si>
  <si>
    <t>XP_024552726.1</t>
  </si>
  <si>
    <t>Cyclin-dependent protein kinasegene10027</t>
  </si>
  <si>
    <t>gene7471</t>
  </si>
  <si>
    <t>XP_024551152.1</t>
  </si>
  <si>
    <t>gene8714</t>
  </si>
  <si>
    <t>XP_024551928.1</t>
  </si>
  <si>
    <t>gene11301</t>
  </si>
  <si>
    <t>XP_001546507.1</t>
  </si>
  <si>
    <t>Class III chitinasegene11301</t>
  </si>
  <si>
    <t>gene11175</t>
  </si>
  <si>
    <t>XP_001555104.1</t>
  </si>
  <si>
    <t>Alpha/beta-hydrolasegene11175</t>
  </si>
  <si>
    <t>gene7320</t>
  </si>
  <si>
    <t>XP_001551806.2</t>
  </si>
  <si>
    <t>Up-regulated during septation domain-containing proteingene7320</t>
  </si>
  <si>
    <t>gene1793</t>
  </si>
  <si>
    <t>XP_001550618.2</t>
  </si>
  <si>
    <t>gene11475</t>
  </si>
  <si>
    <t>XP_024553894.1</t>
  </si>
  <si>
    <t>gene2473</t>
  </si>
  <si>
    <t>XP_024547688.1</t>
  </si>
  <si>
    <t>gene1108</t>
  </si>
  <si>
    <t>XP_024546731.1</t>
  </si>
  <si>
    <t>Cyclin domain-containing proteingene1108</t>
  </si>
  <si>
    <t>gene10517</t>
  </si>
  <si>
    <t>XP_001545824.1</t>
  </si>
  <si>
    <t>DUF636 domain-containing proteingene10517</t>
  </si>
  <si>
    <t>gene5632</t>
  </si>
  <si>
    <t>XP_001558631.1</t>
  </si>
  <si>
    <t>Galactose oxidasegene5632</t>
  </si>
  <si>
    <t>gene11011</t>
  </si>
  <si>
    <t>XP_024553454.1</t>
  </si>
  <si>
    <t>Major facilitator superfamily transportergene11011</t>
  </si>
  <si>
    <t>gene3259</t>
  </si>
  <si>
    <t>XP_024548220.1</t>
  </si>
  <si>
    <t>SET domain-containing protein 4gene3259</t>
  </si>
  <si>
    <t>gene11425</t>
  </si>
  <si>
    <t>XP_024553840.1</t>
  </si>
  <si>
    <t>gene8481</t>
  </si>
  <si>
    <t>XP_001558564.2</t>
  </si>
  <si>
    <t>gene3447</t>
  </si>
  <si>
    <t>XP_024548356.1</t>
  </si>
  <si>
    <t>gene3632</t>
  </si>
  <si>
    <t>XP_024548471.1</t>
  </si>
  <si>
    <t>Dihydrolipoamide acetyltransferasegene3632</t>
  </si>
  <si>
    <t>gene6076</t>
  </si>
  <si>
    <t>XP_001547149.1</t>
  </si>
  <si>
    <t>gene470</t>
  </si>
  <si>
    <t>XP_024546259.1</t>
  </si>
  <si>
    <t>gene8961</t>
  </si>
  <si>
    <t>XP_001558054.1</t>
  </si>
  <si>
    <t>Tannasegene8961</t>
  </si>
  <si>
    <t>gene3866</t>
  </si>
  <si>
    <t>XP_001549027.2</t>
  </si>
  <si>
    <t>gene243</t>
  </si>
  <si>
    <t>XP_001548532.1</t>
  </si>
  <si>
    <t>CBM1 domain-containing proteingene243</t>
  </si>
  <si>
    <t>gene2086</t>
  </si>
  <si>
    <t>XP_001554346.2</t>
  </si>
  <si>
    <t>NAD(P)-binding Rossmann-fold containing proteingene2086</t>
  </si>
  <si>
    <t>gene5815</t>
  </si>
  <si>
    <t>XP_001554083.1</t>
  </si>
  <si>
    <t>GLEYA domain-containing proteingene5815</t>
  </si>
  <si>
    <t>gene8618</t>
  </si>
  <si>
    <t>XP_024551861.1</t>
  </si>
  <si>
    <t>gene11198</t>
  </si>
  <si>
    <t>XP_024553623.1</t>
  </si>
  <si>
    <t>HET domain-containing proteingene11198</t>
  </si>
  <si>
    <t>gene6062</t>
  </si>
  <si>
    <t>XP_001547129.1</t>
  </si>
  <si>
    <t>Aquaporin rerated other eukaryotegene6062</t>
  </si>
  <si>
    <t>gene3546</t>
  </si>
  <si>
    <t>XP_001557659.1</t>
  </si>
  <si>
    <t>gene3858</t>
  </si>
  <si>
    <t>XP_024548617.1</t>
  </si>
  <si>
    <t>gene6479</t>
  </si>
  <si>
    <t>XP_024550434.1</t>
  </si>
  <si>
    <t>gene3325</t>
  </si>
  <si>
    <t>XP_024548266.1</t>
  </si>
  <si>
    <t>gene2433</t>
  </si>
  <si>
    <t>XP_001560517.1</t>
  </si>
  <si>
    <t>Aspartic peptidase, active sitegene2433</t>
  </si>
  <si>
    <t>gene9817</t>
  </si>
  <si>
    <t>XP_001556370.1</t>
  </si>
  <si>
    <t>Dialkylglycine decarboxylasegene9817</t>
  </si>
  <si>
    <t>gene9945</t>
  </si>
  <si>
    <t>XP_024552685.1</t>
  </si>
  <si>
    <t>Copper-fist domain-containing proteingene9945</t>
  </si>
  <si>
    <t>gene4198</t>
  </si>
  <si>
    <t>XP_024548806.1</t>
  </si>
  <si>
    <t>Conidiophore development regulatorgene4198</t>
  </si>
  <si>
    <t>gene8568</t>
  </si>
  <si>
    <t>XP_001558447.1</t>
  </si>
  <si>
    <t>Ankyrin repeat-containinggene8568</t>
  </si>
  <si>
    <t>gene6954</t>
  </si>
  <si>
    <t>XP_024550751.1</t>
  </si>
  <si>
    <t>SH3 domain-containing protein (Fragment)gene6954</t>
  </si>
  <si>
    <t>gene9474</t>
  </si>
  <si>
    <t>XP_001547513.1</t>
  </si>
  <si>
    <t>gene2996</t>
  </si>
  <si>
    <t>XP_024548022.1</t>
  </si>
  <si>
    <t>gene4432</t>
  </si>
  <si>
    <t>XP_024548956.1</t>
  </si>
  <si>
    <t>Long-chain-fatty-acid--CoA ligasegene4432</t>
  </si>
  <si>
    <t>gene459</t>
  </si>
  <si>
    <t>XP_024546250.1</t>
  </si>
  <si>
    <t>3'-5' exonuclease domain-containing proteingene459</t>
  </si>
  <si>
    <t>gene10482</t>
  </si>
  <si>
    <t>XP_024553074.1</t>
  </si>
  <si>
    <t>gene9721</t>
  </si>
  <si>
    <t>XP_024552574.1</t>
  </si>
  <si>
    <t>gene7291</t>
  </si>
  <si>
    <t>XP_001546197.1</t>
  </si>
  <si>
    <t>Bikaverin cluster-transcription factor enhancergene7291</t>
  </si>
  <si>
    <t>gene5773</t>
  </si>
  <si>
    <t>XP_024549851.1</t>
  </si>
  <si>
    <t>Metallophos domain-containing proteingene5773</t>
  </si>
  <si>
    <t>gene8249</t>
  </si>
  <si>
    <t>XP_024551645.1</t>
  </si>
  <si>
    <t>gene3158</t>
  </si>
  <si>
    <t>XP_024548148.1</t>
  </si>
  <si>
    <t>Nucleosome binding factor SPN, SPT16 subunitgene3158</t>
  </si>
  <si>
    <t>gene5517</t>
  </si>
  <si>
    <t>XP_024549675.1</t>
  </si>
  <si>
    <t>gene7160</t>
  </si>
  <si>
    <t>XP_024550900.1</t>
  </si>
  <si>
    <t>gene480</t>
  </si>
  <si>
    <t>XP_024546266.1</t>
  </si>
  <si>
    <t>gene4782</t>
  </si>
  <si>
    <t>XP_024549157.1</t>
  </si>
  <si>
    <t>gene8331</t>
  </si>
  <si>
    <t>XP_001550416.2</t>
  </si>
  <si>
    <t>Histone-lysine N-methyltransferasegene8331</t>
  </si>
  <si>
    <t>gene8546</t>
  </si>
  <si>
    <t>XP_024551825.1</t>
  </si>
  <si>
    <t>Zn(2)-C6 fungal-type domain-containing proteingene8546</t>
  </si>
  <si>
    <t>gene3578</t>
  </si>
  <si>
    <t>XP_001557675.2</t>
  </si>
  <si>
    <t>Peptide-N4-(N-acetyl-beta-glucosaminyl)asparagine amidase A (Fragment)gene3578</t>
  </si>
  <si>
    <t>gene426</t>
  </si>
  <si>
    <t>XP_024546221.1</t>
  </si>
  <si>
    <t>Methyltransf-22 multi-domain proteingene426</t>
  </si>
  <si>
    <t>gene4683</t>
  </si>
  <si>
    <t>XP_001560250.1</t>
  </si>
  <si>
    <t>gene1958</t>
  </si>
  <si>
    <t>XP_001551017.1</t>
  </si>
  <si>
    <t>Mitochondrial basic amino acids transportergene1958</t>
  </si>
  <si>
    <t>gene10660</t>
  </si>
  <si>
    <t>XP_001553666.1</t>
  </si>
  <si>
    <t>Toxin biosynthesisgene10660</t>
  </si>
  <si>
    <t>gene5193</t>
  </si>
  <si>
    <t>XP_024549443.1</t>
  </si>
  <si>
    <t>DNA mismatch repair protein MutTgene5193</t>
  </si>
  <si>
    <t>gene494</t>
  </si>
  <si>
    <t>XP_001548353.1</t>
  </si>
  <si>
    <t>GPI anchored cell wall proteingene494</t>
  </si>
  <si>
    <t>gene7640</t>
  </si>
  <si>
    <t>XP_001555666.1</t>
  </si>
  <si>
    <t>gene3601</t>
  </si>
  <si>
    <t>XP_001557716.1</t>
  </si>
  <si>
    <t>Oxalate decarboxylase oxdDgene3601</t>
  </si>
  <si>
    <t>gene4090</t>
  </si>
  <si>
    <t>XP_024548750.1</t>
  </si>
  <si>
    <t>gene3662</t>
  </si>
  <si>
    <t>XP_001557797.1</t>
  </si>
  <si>
    <t>gene10384</t>
  </si>
  <si>
    <t>XP_024553006.1</t>
  </si>
  <si>
    <t>gene463</t>
  </si>
  <si>
    <t>XP_024546254.1</t>
  </si>
  <si>
    <t>gene1577</t>
  </si>
  <si>
    <t>XP_001553750.2</t>
  </si>
  <si>
    <t>B-glycosyltransferasegene1577</t>
  </si>
  <si>
    <t>gene8276</t>
  </si>
  <si>
    <t>XP_001556655.1</t>
  </si>
  <si>
    <t>Short-chain dehydrogenasegene8276</t>
  </si>
  <si>
    <t>gene8083</t>
  </si>
  <si>
    <t>XP_001547528.1</t>
  </si>
  <si>
    <t>gene9380</t>
  </si>
  <si>
    <t>XP_024552377.1</t>
  </si>
  <si>
    <t>gene160</t>
  </si>
  <si>
    <t>XP_024546016.1</t>
  </si>
  <si>
    <t>Zn(2)-C6 fungal-type domain-containing proteingene160</t>
  </si>
  <si>
    <t>gene8679</t>
  </si>
  <si>
    <t>XP_024551903.1</t>
  </si>
  <si>
    <t>Putative sterigmatocystin biosynthesis monooxygenase stcSgene8679</t>
  </si>
  <si>
    <t>gene4121</t>
  </si>
  <si>
    <t>XP_024548768.1</t>
  </si>
  <si>
    <t>Similar to cytochrome P450 alkane hydroxylasegene4121</t>
  </si>
  <si>
    <t>gene6824</t>
  </si>
  <si>
    <t>XP_024550663.1</t>
  </si>
  <si>
    <t>gene9819</t>
  </si>
  <si>
    <t>XP_001556372.1</t>
  </si>
  <si>
    <t>gene2056</t>
  </si>
  <si>
    <t>XP_001554305.2</t>
  </si>
  <si>
    <t>Cytochrome P450 monooxygenasegene2056</t>
  </si>
  <si>
    <t>gene2073</t>
  </si>
  <si>
    <t>XP_024547400.1</t>
  </si>
  <si>
    <t>Geranylgeranyl pyrophosphate synthetasegene2073</t>
  </si>
  <si>
    <t>gene1974</t>
  </si>
  <si>
    <t>XP_024547329.1</t>
  </si>
  <si>
    <t>gene7353</t>
  </si>
  <si>
    <t>XP_001551758.2</t>
  </si>
  <si>
    <t>gene1632</t>
  </si>
  <si>
    <t>XP_024547093.1</t>
  </si>
  <si>
    <t>BTB domain-containing proteingene1632</t>
  </si>
  <si>
    <t>gene7894</t>
  </si>
  <si>
    <t>XP_024551407.1</t>
  </si>
  <si>
    <t>Zn(2)-C6 fungal-type domain-containing proteingene7894</t>
  </si>
  <si>
    <t>gene1361</t>
  </si>
  <si>
    <t>XP_024546937.1</t>
  </si>
  <si>
    <t>General substrate transportergene1361</t>
  </si>
  <si>
    <t>gene1116</t>
  </si>
  <si>
    <t>XP_024546739.1</t>
  </si>
  <si>
    <t>Major facilitator superfamily domain-containing proteingene1116</t>
  </si>
  <si>
    <t>gene8119</t>
  </si>
  <si>
    <t>XP_001552436.1</t>
  </si>
  <si>
    <t>gene9224</t>
  </si>
  <si>
    <t>XP_024552273.1</t>
  </si>
  <si>
    <t>Acetamidase-Agene9224</t>
  </si>
  <si>
    <t>gene7435</t>
  </si>
  <si>
    <t>XP_024551117.1</t>
  </si>
  <si>
    <t>gene5680</t>
  </si>
  <si>
    <t>XP_024549778.1</t>
  </si>
  <si>
    <t>Cation transmembrane transportergene5680</t>
  </si>
  <si>
    <t>gene28</t>
  </si>
  <si>
    <t>XP_024545918.1</t>
  </si>
  <si>
    <t>Zinc-binding alcohol dehydrogenase domain-containing protein cipBgene28</t>
  </si>
  <si>
    <t>gene7362</t>
  </si>
  <si>
    <t>XP_024551064.1</t>
  </si>
  <si>
    <t>gene11322</t>
  </si>
  <si>
    <t>XP_024553752.1</t>
  </si>
  <si>
    <t>Oxidasegene11322</t>
  </si>
  <si>
    <t>gene3298</t>
  </si>
  <si>
    <t>XP_001557251.1</t>
  </si>
  <si>
    <t>gene5308</t>
  </si>
  <si>
    <t>XP_001547340.2</t>
  </si>
  <si>
    <t>Pyridine nucleotide-disulphide oxidoreductasegene5308</t>
  </si>
  <si>
    <t>gene2050</t>
  </si>
  <si>
    <t>XP_024547383.1</t>
  </si>
  <si>
    <t>FAD binding domain proteingene2050</t>
  </si>
  <si>
    <t>gene1382</t>
  </si>
  <si>
    <t>XP_001558892.1</t>
  </si>
  <si>
    <t>Aminotransferase class V/Cysteine desulfurasegene1382</t>
  </si>
  <si>
    <t>gene10833</t>
  </si>
  <si>
    <t>XP_024553321.1</t>
  </si>
  <si>
    <t>gene3307</t>
  </si>
  <si>
    <t>XP_024548252.1</t>
  </si>
  <si>
    <t>gene4523</t>
  </si>
  <si>
    <t>XP_024549014.1</t>
  </si>
  <si>
    <t>BTB domain-containing proteingene4523</t>
  </si>
  <si>
    <t>gene6234</t>
  </si>
  <si>
    <t>XP_024550228.1</t>
  </si>
  <si>
    <t>Zn(2)-Cys(6) zinc finger domain proteingene6234</t>
  </si>
  <si>
    <t>gene6593</t>
  </si>
  <si>
    <t>XP_001553025.1</t>
  </si>
  <si>
    <t>gene5878</t>
  </si>
  <si>
    <t>XP_024549930.1</t>
  </si>
  <si>
    <t>MFS general substrate transportergene5878</t>
  </si>
  <si>
    <t>gene8715</t>
  </si>
  <si>
    <t>XP_024551929.1</t>
  </si>
  <si>
    <t>gene4575</t>
  </si>
  <si>
    <t>XP_024549046.1</t>
  </si>
  <si>
    <t>Zn(2)-C6 fungal-type domain-containing proteingene4575</t>
  </si>
  <si>
    <t>gene1926</t>
  </si>
  <si>
    <t>XP_001551074.1</t>
  </si>
  <si>
    <t>Carboxylic ester hydrolasegene1926</t>
  </si>
  <si>
    <t>gene9429</t>
  </si>
  <si>
    <t>XP_001547720.2</t>
  </si>
  <si>
    <t>Zinc finger domain-containing proteingene9429</t>
  </si>
  <si>
    <t>gene2670</t>
  </si>
  <si>
    <t>XP_001560862.1</t>
  </si>
  <si>
    <t>Salicylate hydroxylasegene2670</t>
  </si>
  <si>
    <t>gene5184</t>
  </si>
  <si>
    <t>XP_024549436.1</t>
  </si>
  <si>
    <t>Amino acid/polyamine transporter Igene5184</t>
  </si>
  <si>
    <t>gene5877</t>
  </si>
  <si>
    <t>XP_001552139.1</t>
  </si>
  <si>
    <t>Bacterial alpha-L-rhamnosidasegene5877</t>
  </si>
  <si>
    <t>gene10218</t>
  </si>
  <si>
    <t>XP_024552884.1</t>
  </si>
  <si>
    <t>gene10621</t>
  </si>
  <si>
    <t>XP_024553171.1</t>
  </si>
  <si>
    <t>gene6057</t>
  </si>
  <si>
    <t>XP_024550081.1</t>
  </si>
  <si>
    <t>UDP-Glycosyltransferase/glycogen phosphorylasegene6057</t>
  </si>
  <si>
    <t>gene5182</t>
  </si>
  <si>
    <t>XP_001549213.1</t>
  </si>
  <si>
    <t>gene4373</t>
  </si>
  <si>
    <t>XP_024548916.1</t>
  </si>
  <si>
    <t>HET domain-containing proteingene4373</t>
  </si>
  <si>
    <t>gene6655</t>
  </si>
  <si>
    <t>XP_001550180.1</t>
  </si>
  <si>
    <t>gene6835</t>
  </si>
  <si>
    <t>XP_024550670.1</t>
  </si>
  <si>
    <t>RING-type domain-containing proteingene6835</t>
  </si>
  <si>
    <t>gene10950</t>
  </si>
  <si>
    <t>XP_024553400.1</t>
  </si>
  <si>
    <t>gene10880</t>
  </si>
  <si>
    <t>XP_024553353.1</t>
  </si>
  <si>
    <t>Fungal cellulose binding domain-containing proteingene10880</t>
  </si>
  <si>
    <t>gene3261</t>
  </si>
  <si>
    <t>XP_001557301.2</t>
  </si>
  <si>
    <t>NAD(P)-binding Rossmann-fold containing proteingene3261</t>
  </si>
  <si>
    <t>gene366</t>
  </si>
  <si>
    <t>XP_024546173.1</t>
  </si>
  <si>
    <t>PSI domain-containing proteingene366</t>
  </si>
  <si>
    <t>gene353</t>
  </si>
  <si>
    <t>XP_024546164.1</t>
  </si>
  <si>
    <t>gene3000</t>
  </si>
  <si>
    <t>XP_001554842.1</t>
  </si>
  <si>
    <t>Putative ankyrin repeat and sam domain containing protein 6 proteingene3000</t>
  </si>
  <si>
    <t>gene5369</t>
  </si>
  <si>
    <t>XP_001556004.2</t>
  </si>
  <si>
    <t>Isopenicillin N synthasegene5369</t>
  </si>
  <si>
    <t>gene8154</t>
  </si>
  <si>
    <t>XP_001545901.2</t>
  </si>
  <si>
    <t>BAH domain-containing protein (Fragment)gene8154</t>
  </si>
  <si>
    <t>gene2032</t>
  </si>
  <si>
    <t>XP_024547368.1</t>
  </si>
  <si>
    <t>Mitochondrial substrate carrier proteingene2032</t>
  </si>
  <si>
    <t>gene7990</t>
  </si>
  <si>
    <t>XP_024551467.1</t>
  </si>
  <si>
    <t>gene3300</t>
  </si>
  <si>
    <t>XP_024548245.1</t>
  </si>
  <si>
    <t>gene5435</t>
  </si>
  <si>
    <t>XP_024549606.1</t>
  </si>
  <si>
    <t>Putative Ent-kaurene oxidasegene5435</t>
  </si>
  <si>
    <t>gene7889</t>
  </si>
  <si>
    <t>XP_024551404.1</t>
  </si>
  <si>
    <t>gene2606</t>
  </si>
  <si>
    <t>XP_024547763.1</t>
  </si>
  <si>
    <t>gene2271</t>
  </si>
  <si>
    <t>XP_024547538.1</t>
  </si>
  <si>
    <t>Extracellular polygalacturonasegene2271</t>
  </si>
  <si>
    <t>gene1165</t>
  </si>
  <si>
    <t>XP_024546775.1</t>
  </si>
  <si>
    <t>Putative alcohol dehydrogenase proteingene1165</t>
  </si>
  <si>
    <t>gene2836</t>
  </si>
  <si>
    <t>XP_024547920.1</t>
  </si>
  <si>
    <t>gene9271</t>
  </si>
  <si>
    <t>XP_001553848.1</t>
  </si>
  <si>
    <t>Glycoside hydrolasegene9271</t>
  </si>
  <si>
    <t>gene9524</t>
  </si>
  <si>
    <t>XP_001557143.1</t>
  </si>
  <si>
    <t>gene4767</t>
  </si>
  <si>
    <t>XP_001560369.1</t>
  </si>
  <si>
    <t>Isopenicillin N synthasegene4767</t>
  </si>
  <si>
    <t>gene4622</t>
  </si>
  <si>
    <t>XP_024549081.1</t>
  </si>
  <si>
    <t>gene4284</t>
  </si>
  <si>
    <t>XP_001559687.1</t>
  </si>
  <si>
    <t>gene10746</t>
  </si>
  <si>
    <t>XP_024553257.1</t>
  </si>
  <si>
    <t>gene1875</t>
  </si>
  <si>
    <t>XP_001547382.1</t>
  </si>
  <si>
    <t>Rhamnogalacturonan acetylesterase RgaEgene1875</t>
  </si>
  <si>
    <t>gene6218</t>
  </si>
  <si>
    <t>XP_024550201.1</t>
  </si>
  <si>
    <t>gene11336</t>
  </si>
  <si>
    <t>XP_001553379.1</t>
  </si>
  <si>
    <t>Putative dimethylallyl tryptophan synthasegene11336</t>
  </si>
  <si>
    <t>gene11223</t>
  </si>
  <si>
    <t>XP_024553656.1</t>
  </si>
  <si>
    <t>gene2152</t>
  </si>
  <si>
    <t>XP_001559501.1</t>
  </si>
  <si>
    <t>gene3109</t>
  </si>
  <si>
    <t>XP_024548107.1</t>
  </si>
  <si>
    <t>NB-ARC domain-containing proteingene3109</t>
  </si>
  <si>
    <t>gene6082</t>
  </si>
  <si>
    <t>XP_024550102.1</t>
  </si>
  <si>
    <t>Trichodiene oxygenasegene6082</t>
  </si>
  <si>
    <t>gene11150</t>
  </si>
  <si>
    <t>XP_024553579.1</t>
  </si>
  <si>
    <t>FAD-linked oxidoreductase patOgene11150</t>
  </si>
  <si>
    <t>gene1511</t>
  </si>
  <si>
    <t>XP_024547022.1</t>
  </si>
  <si>
    <t>Putative nucleotide exchange factor sil1 proteingene1511</t>
  </si>
  <si>
    <t>gene4483</t>
  </si>
  <si>
    <t>XP_001550651.1</t>
  </si>
  <si>
    <t>S-adenosyl-L-methionine-dependent methyltransferasegene4483</t>
  </si>
  <si>
    <t>gene1662</t>
  </si>
  <si>
    <t>XP_001546720.1</t>
  </si>
  <si>
    <t>gene6155</t>
  </si>
  <si>
    <t>XP_024550155.1</t>
  </si>
  <si>
    <t>HET domain-containing protein (Fragment)gene6155</t>
  </si>
  <si>
    <t>gene4180</t>
  </si>
  <si>
    <t>XP_024548795.1</t>
  </si>
  <si>
    <t>gene5069</t>
  </si>
  <si>
    <t>XP_024549353.1</t>
  </si>
  <si>
    <t>gene5217</t>
  </si>
  <si>
    <t>XP_001549260.1</t>
  </si>
  <si>
    <t>Putative MFS-type transporter (Fragment)gene5217</t>
  </si>
  <si>
    <t>gene5028</t>
  </si>
  <si>
    <t>XP_001559245.2</t>
  </si>
  <si>
    <t>gene4532</t>
  </si>
  <si>
    <t>XP_024549020.1</t>
  </si>
  <si>
    <t>NUDIX hydrolase domaingene4532</t>
  </si>
  <si>
    <t>gene10201</t>
  </si>
  <si>
    <t>XP_001553096.1</t>
  </si>
  <si>
    <t>25S rRNA-methyltransferasegene10201</t>
  </si>
  <si>
    <t>gene8733</t>
  </si>
  <si>
    <t>XP_024551941.1</t>
  </si>
  <si>
    <t>gene6385</t>
  </si>
  <si>
    <t>XP_024550360.1</t>
  </si>
  <si>
    <t>gene25</t>
  </si>
  <si>
    <t>XP_001545605.1</t>
  </si>
  <si>
    <t>Vanillyl alcohol oxidasegene25</t>
  </si>
  <si>
    <t>gene4936</t>
  </si>
  <si>
    <t>XP_024549259.1</t>
  </si>
  <si>
    <t>gene7326</t>
  </si>
  <si>
    <t>XP_024551038.1</t>
  </si>
  <si>
    <t>Benzoate 4-monooxygenase cytochrome P450gene7326</t>
  </si>
  <si>
    <t>gene891</t>
  </si>
  <si>
    <t>XP_024546565.1</t>
  </si>
  <si>
    <t>Acyl-coenzyme A thioesterasegene891</t>
  </si>
  <si>
    <t>gene11477</t>
  </si>
  <si>
    <t>XP_024553897.1</t>
  </si>
  <si>
    <t>BTB domain-containing proteingene11477</t>
  </si>
  <si>
    <t>gene10656</t>
  </si>
  <si>
    <t>XP_024553194.1</t>
  </si>
  <si>
    <t>gene8598</t>
  </si>
  <si>
    <t>XP_024551849.1</t>
  </si>
  <si>
    <t>SUZ domaingene8598</t>
  </si>
  <si>
    <t>gene633</t>
  </si>
  <si>
    <t>XP_024546383.1</t>
  </si>
  <si>
    <t>gene85</t>
  </si>
  <si>
    <t>XP_024545957.1</t>
  </si>
  <si>
    <t>Kinetochore protein Sos7gene85</t>
  </si>
  <si>
    <t>gene5726</t>
  </si>
  <si>
    <t>XP_024549818.1</t>
  </si>
  <si>
    <t>gene1888</t>
  </si>
  <si>
    <t>XP_024547273.1</t>
  </si>
  <si>
    <t>Mixed-linked glucanasegene1888</t>
  </si>
  <si>
    <t>gene6195</t>
  </si>
  <si>
    <t>XP_001553508.1</t>
  </si>
  <si>
    <t>2-oxoglutarate-dependent dioxygenase gloFgene6195</t>
  </si>
  <si>
    <t>gene2551</t>
  </si>
  <si>
    <t>XP_001560683.1</t>
  </si>
  <si>
    <t>Alcohol dehydrogenasegene2551</t>
  </si>
  <si>
    <t>gene3025</t>
  </si>
  <si>
    <t>XP_024548047.1</t>
  </si>
  <si>
    <t>gene1155</t>
  </si>
  <si>
    <t>XP_001552476.2</t>
  </si>
  <si>
    <t>gene9391</t>
  </si>
  <si>
    <t>XP_024552384.1</t>
  </si>
  <si>
    <t>Trichodiene oxygenasegene9391</t>
  </si>
  <si>
    <t>gene9745</t>
  </si>
  <si>
    <t>XP_024552590.1</t>
  </si>
  <si>
    <t>HET domain-containing proteingene9745</t>
  </si>
  <si>
    <t>gene3473</t>
  </si>
  <si>
    <t>XP_024548372.1</t>
  </si>
  <si>
    <t>gene6870</t>
  </si>
  <si>
    <t>XP_024550695.1</t>
  </si>
  <si>
    <t>gene11275</t>
  </si>
  <si>
    <t>XP_024553698.1</t>
  </si>
  <si>
    <t>Isochorismatase domain-containing protein 2gene11275</t>
  </si>
  <si>
    <t>gene4571</t>
  </si>
  <si>
    <t>XP_024549042.1</t>
  </si>
  <si>
    <t>gene5144</t>
  </si>
  <si>
    <t>XP_001559066.2</t>
  </si>
  <si>
    <t>Salicylate hydroxylasegene5144</t>
  </si>
  <si>
    <t>gene2127</t>
  </si>
  <si>
    <t>XP_024547439.1</t>
  </si>
  <si>
    <t>D-galactonate dehydratasegene2127</t>
  </si>
  <si>
    <t>gene7571</t>
  </si>
  <si>
    <t>XP_001555761.2</t>
  </si>
  <si>
    <t>gene11209</t>
  </si>
  <si>
    <t>XP_001546901.2</t>
  </si>
  <si>
    <t>Aminoglycoside phosphotransferasegene11209</t>
  </si>
  <si>
    <t>gene6217</t>
  </si>
  <si>
    <t>XP_001553479.1</t>
  </si>
  <si>
    <t>Putative dimeric alpha-beta barrel proteingene6217</t>
  </si>
  <si>
    <t>gene7701</t>
  </si>
  <si>
    <t>XP_001557020.1</t>
  </si>
  <si>
    <t>Transcription factor IIIAgene7701</t>
  </si>
  <si>
    <t>gene5319</t>
  </si>
  <si>
    <t>XP_024549532.1</t>
  </si>
  <si>
    <t>Acetyl-CoA acetyltransferasegene5319</t>
  </si>
  <si>
    <t>gene7432</t>
  </si>
  <si>
    <t>XP_024551115.1</t>
  </si>
  <si>
    <t>gene2373</t>
  </si>
  <si>
    <t>XP_024547611.1</t>
  </si>
  <si>
    <t>Alpha/beta-hydrolasegene2373</t>
  </si>
  <si>
    <t>gene1291</t>
  </si>
  <si>
    <t>XP_024546882.1</t>
  </si>
  <si>
    <t>SnoaL-like domain-containing proteingene1291</t>
  </si>
  <si>
    <t>gene1356</t>
  </si>
  <si>
    <t>XP_001558926.1</t>
  </si>
  <si>
    <t>Cupin, RmlC-typegene1356</t>
  </si>
  <si>
    <t>gene9134</t>
  </si>
  <si>
    <t>XP_024552217.1</t>
  </si>
  <si>
    <t>S-adenosyl-L-methionine-dependent methyltransferasegene9134</t>
  </si>
  <si>
    <t>gene9741</t>
  </si>
  <si>
    <t>XP_001547303.2</t>
  </si>
  <si>
    <t>Related to regulatory protein involved in control of sterol uptakegene9741</t>
  </si>
  <si>
    <t>gene7671</t>
  </si>
  <si>
    <t>XP_001546854.1</t>
  </si>
  <si>
    <t>BTB/POZ protein (Fragment)gene7671</t>
  </si>
  <si>
    <t>gene11432</t>
  </si>
  <si>
    <t>XP_024553845.1</t>
  </si>
  <si>
    <t>Uridine permeasegene11432</t>
  </si>
  <si>
    <t>gene4167</t>
  </si>
  <si>
    <t>XP_024548789.1</t>
  </si>
  <si>
    <t>Serine threonine-kinase proteingene4167</t>
  </si>
  <si>
    <t>gene24</t>
  </si>
  <si>
    <t>XP_001545604.2</t>
  </si>
  <si>
    <t>Kinesin light chaingene24</t>
  </si>
  <si>
    <t>gene6483</t>
  </si>
  <si>
    <t>XP_001552295.1</t>
  </si>
  <si>
    <t>gene6506</t>
  </si>
  <si>
    <t>XP_024550451.1</t>
  </si>
  <si>
    <t>C2H2-type domain-containing proteingene6506</t>
  </si>
  <si>
    <t>gene1439</t>
  </si>
  <si>
    <t>XP_001558815.1</t>
  </si>
  <si>
    <t>Glutathione-dependent formaldehyde-activating, GFAgene1439</t>
  </si>
  <si>
    <t>gene7051</t>
  </si>
  <si>
    <t>XP_001548612.1</t>
  </si>
  <si>
    <t>gene4995</t>
  </si>
  <si>
    <t>XP_001547171.1</t>
  </si>
  <si>
    <t>Putative antibiotic biosynthesis monooxygenase proteingene4995</t>
  </si>
  <si>
    <t>gene7092</t>
  </si>
  <si>
    <t>XP_024550842.1</t>
  </si>
  <si>
    <t>gene1075</t>
  </si>
  <si>
    <t>XP_024546705.1</t>
  </si>
  <si>
    <t>Lipase or esterasegene1075</t>
  </si>
  <si>
    <t>gene2306</t>
  </si>
  <si>
    <t>XP_024547563.1</t>
  </si>
  <si>
    <t>Carboxypeptidasegene2306</t>
  </si>
  <si>
    <t>gene7926</t>
  </si>
  <si>
    <t>XP_001557406.1</t>
  </si>
  <si>
    <t>gene1879</t>
  </si>
  <si>
    <t>XP_024547262.1</t>
  </si>
  <si>
    <t>Putative UPC2 Regulatory involved in control of sterol uptake proteingene1879</t>
  </si>
  <si>
    <t>gene2948</t>
  </si>
  <si>
    <t>XP_024547987.1</t>
  </si>
  <si>
    <t>gene4073</t>
  </si>
  <si>
    <t>XP_024548739.1</t>
  </si>
  <si>
    <t>gene3939</t>
  </si>
  <si>
    <t>XP_001548261.1</t>
  </si>
  <si>
    <t>gene11401</t>
  </si>
  <si>
    <t>XP_024553817.1</t>
  </si>
  <si>
    <t>##Databases: KEGG PATHWA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Ribosome</t>
  </si>
  <si>
    <t>KEGG PATHWAY</t>
  </si>
  <si>
    <t>bfu03010</t>
  </si>
  <si>
    <t>XP_001556324.1|XP_024550984.1|XP_024545949.1|XP_001546001.1|XP_001557655.1|XP_001557401.1|XP_001549894.1|XP_024551905.1|XP_001552520.1|XP_024547195.1|XP_001560565.1|XP_001559487.1|XP_001555047.2|XP_001550838.1|XP_001550924.1|XP_024549021.1|XP_001557450.1|XP_001559648.1|XP_001546444.1|XP_001549136.1|XP_001554613.1|XP_001556267.1|XP_024550289.1|XP_024552444.1|XP_001553283.1|XP_001559459.1|XP_001547872.1|XP_001556843.1|XP_024548635.1|XP_001552794.1|XP_001557855.1|XP_024550858.1|XP_001555535.1|XP_001555732.1|XP_001556190.1|XP_024547888.1|XP_001551271.1|XP_001560050.1|XP_001555389.1|XP_001555449.1|XP_001559617.1|XP_024547065.1|XP_001550019.1|XP_001551814.1|XP_024548431.1|XP_001545862.1|XP_001557403.1|XP_001553626.1|XP_001555510.1|XP_001551813.1|XP_024548901.1|XP_001551292.1</t>
  </si>
  <si>
    <t>http://www.genome.jp/kegg-bin/show_pathway?bfu03010/bfu:BC1G_02123%09red/bfu:BC1G_06570%09red/bfu:BC1G_15613%09red/bfu:BC1G_04265%09red/bfu:BC1G_07925%09red/bfu:BC1G_03667%09red/bfu:BC1G_03665%09red/bfu:BC1G_10723%09red/bfu:BC1G_01773%09red/bfu:BC1G_14931%09red/bfu:BC1G_03714%09red/bfu:BC1G_14346%09red/bfu:BC1G_04942%09red/bfu:BC1G_13556%09red/bfu:BC1G_04861%09red/bfu:BC1G_02151%09red/bfu:BC1G_06154%09red/bfu:BC1G_15154%09red/bfu:BC1G_05714%09red/bfu:BC1G_09519%09red/bfu:BC1G_13160%09red/bfu:BC1G_01609%09red/bfu:BC1G_11777%09red/bfu:BC1G_05791%09red/bfu:BC1G_03437%09red/bfu:BC1G_10032%09red/bfu:BC1G_07696%09red/bfu:BC1G_10011%09red/bfu:BC1G_09849%09red/bfu:BC1G_01766%09red/bfu:BC1G_04405%09red/bfu:BC1G_00593%09red/bfu:BC1G_10648%09red/bfu:BC1G_09984%09red/bfu:BC1G_12468%09red/bfu:BC1G_06217%09red/bfu:BC1G_08350%09red/bfu:BC1G_11720%09red/bfu:BC1G_06756%09red/bfu:BC1G_09574%09red/bfu:BC1G_08129%09red/bfu:BC1G_16370%09red/bfu:BC1G_05106%09red/bfu:BC1G_15450%09red/bfu:BC1G_08385%09red/bfu:BC1G_01804%09red/bfu:BC1G_09520%09red/bfu:BC1G_15084%09red/bfu:BC1G_06094%09red/bfu:BC1G_05810%09red/bfu:BC1G_06215%09red/bfu:BC1G_12113%09red</t>
  </si>
  <si>
    <t>Metabolic pathways</t>
  </si>
  <si>
    <t>bfu01100</t>
  </si>
  <si>
    <t>XP_001549138.1|XP_001561221.1|XP_001547117.2|XP_024550664.1|XP_001556173.1|XP_024553544.1|XP_024547828.1|XP_001547853.2|XP_024549757.1|XP_001546147.1|XP_024550762.1|XP_001560880.1|XP_001551694.1|XP_001552422.2|XP_024547001.1|XP_001559130.2|XP_001560214.1|XP_024545922.1|XP_001547579.1|XP_024547817.1|XP_001558460.1|XP_001561243.1|XP_001555494.1|XP_024548772.1|XP_001558308.1|XP_024546619.1|XP_001547315.2|XP_024552643.1|XP_024547346.1|XP_001561262.1|XP_024546036.1|XP_001553750.2|XP_024552549.1|XP_024548396.1|XP_001548004.2|XP_001560882.2|XP_024546502.1|XP_001548318.2|XP_001548996.1|XP_001554518.1|XP_001548712.1|XP_024548277.1|XP_001552712.1|XP_024550553.1|XP_024552192.1|XP_001548219.2|XP_001556212.1|XP_024551673.1|XP_001557571.1|XP_024548063.1|XP_001550233.1|XP_024548746.1|XP_001546470.1|XP_001551665.1|XP_024547253.1|XP_001549772.1|XP_024551362.1|XP_024548883.1|XP_001549874.1|XP_001558276.1|XP_001550336.1|XP_024552546.1|XP_024546382.1|XP_024552778.1|XP_024549814.1|XP_024546171.1|XP_024553576.1|XP_001546533.2|XP_024548408.1|XP_001549546.1|XP_001555976.2|XP_001551516.1|XP_024547617.1|XP_024548409.1|XP_024546960.1|XP_001546687.1|XP_001547478.1|XP_001559357.1|XP_001550341.1|XP_001554951.1|XP_024546326.1|XP_024550758.1|XP_001545175.1|XP_001560814.1|XP_024549989.1|XP_024550136.1|XP_024545913.1|XP_001550879.1|XP_024551179.1|XP_024549887.1|XP_024548222.1|XP_024546390.1|XP_001553998.2|XP_001559222.1|XP_024551851.1|XP_001548321.1|XP_024554003.1|XP_001556818.1|XP_001553759.1|XP_001553828.1|XP_001546157.1|XP_024554024.1|XP_024553508.1|XP_001558392.1|XP_024546652.1|XP_024547842.1|XP_024551101.1|XP_001553411.1|XP_001559949.1|XP_024548610.1|XP_001557019.1|XP_001554614.1|XP_001556507.1|XP_024547853.1|XP_024547665.1|XP_024553280.1|XP_001553879.2|XP_024547490.1|XP_001546507.1|XP_001546815.1|XP_001557554.1|XP_001547863.2|XP_001561360.1|XP_001556741.2|XP_024552295.1|XP_001550259.1|XP_001559251.1|XP_024549519.1|XP_024547639.1|XP_001554346.2|XP_024548313.1|XP_024553485.1|XP_024554006.1|XP_001557210.2|XP_024552302.1|XP_001559723.1|XP_024550906.1|XP_024551474.1|XP_024546943.1|XP_001559066.2|XP_001552447.1|XP_001549961.1|XP_001555030.1|XP_001549288.1|XP_024549506.1|XP_024552309.1|XP_024553876.1|XP_001550574.1|XP_001547803.1|XP_024548980.1|XP_024553066.1|XP_001557074.1|XP_001560336.1|XP_024552879.1|XP_001559795.1|XP_024552833.1|XP_001547236.2|XP_024548497.1|XP_001558947.1|XP_024553245.1|XP_001553931.1|XP_001557996.1|XP_024546429.1|XP_001548423.1|XP_024551555.1|XP_001557621.2|XP_024552069.1|XP_001552896.1|XP_024546549.1|XP_024548191.1|XP_024552752.1|XP_024548770.1|XP_001551067.1|XP_024546526.1|XP_024547110.1|XP_024548467.1|XP_001561003.1|XP_024553304.1|XP_001552387.1|XP_001560819.1|XP_001553290.1|XP_024547130.1|XP_024552732.1|XP_001558115.1|XP_001560614.1|XP_001549470.1|XP_024549052.1|XP_001553555.1|XP_001548808.1|XP_001558138.1|XP_001549109.1</t>
  </si>
  <si>
    <t>http://www.genome.jp/kegg-bin/show_pathway?bfu01100/bfu:BC1G_08865%09red/bfu:BC1G_07943%09red/bfu:BC1G_11494%09red/bfu:BC1G_10557%09red/bfu:BC1G_00908%09red/bfu:BC1G_00642%09red/bfu:BC1G_03469%09red/bfu:BC1G_06494%09red/bfu:BC1G_07820%09red/bfu:BC1G_00347%09red/bfu:BC1G_05991%09red/bfu:BC1G_03837%09red/bfu:BC1G_14088%09red/bfu:BC1G_11700%09red/bfu:BC1G_06553%09red/bfu:BC1G_04460%09red/bfu:BC1G_03170%09red/bfu:BC1G_07703%09red/bfu:BC1G_10733%09red/bfu:BC1G_13752%09red/bfu:BC1G_13510%09red/bfu:BC1G_12227%09red/bfu:BC1G_02294%09red/bfu:BC1G_01508%09red/bfu:BC1G_09861%09red/bfu:BC1G_13821%09red/bfu:BC1G_00910%09red/bfu:BC1G_03578%09red/bfu:BC1G_13944%09red/bfu:BC1G_01168%09red/bfu:BC1G_02471%09red/bfu:BC1G_00266%09red/bfu:BC1G_10809%09red/bfu:BC1G_05305%09red/bfu:BC1G_05989%09red/bfu:BC1G_07401%09red/bfu:BC1G_12406%09red/bfu:BC1G_00079%09red/bfu:BC1G_14331%09red/bfu:BC1G_09029%09red/bfu:BC1G_14664%09red/bfu:BC1G_08757%09red/bfu:BC1G_11790%09red/bfu:BC1G_01046%09red/bfu:BC1G_04181%09red/bfu:BC1G_08047%09red/bfu:BC1G_00088%09red/bfu:BC1G_09224%09red/bfu:BC1G_07167%09red/bfu:BC1G_15125%09red/bfu:BC1G_16298%09red/bfu:BC1G_00847%09red/bfu:BC1G_12086%09red/bfu:BC1G_00842%09red/bfu:BC1G_00350%09red/bfu:BC1G_06934%09red/bfu:BC1G_02675%09red/bfu:BC1G_13631%09red/bfu:BC1G_04444%09red/bfu:BC1G_14283%09red/bfu:BC1G_01354%09red/bfu:BC1G_07689%09red/bfu:BC1G_07413%09red/bfu:BC1G_12552%09red/bfu:BC1G_14037%09red/bfu:BC1G_02972%09red/bfu:BC1G_09676%09red/bfu:BC1G_07558%09red/bfu:BC1G_15619%09red/bfu:BC1G_07491%09red/bfu:BC1G_08033%09red/bfu:BC1G_15333%09red/bfu:BC1G_03241%09red/bfu:BC1G_04759%09red/bfu:BC1G_11002%09red/bfu:BC1G_12809%09red/bfu:BC1G_04735%09red/bfu:BC1G_10601%09red/bfu:BC1G_13629%09red/bfu:BC1G_10603%09red/bfu:BC1G_01879%09red/bfu:BC1G_04324%09red/bfu:BC1G_15184%09red/bfu:BC1G_11634%09red/bfu:BC1G_13143%09red/bfu:BC1G_00328%09red/bfu:BC1G_04231%09red/bfu:BC1G_12011%09red/bfu:BC1G_02415%09red/bfu:BC1G_07428%09red/bfu:BC1G_10814%09red/bfu:BC1G_12319%09red/bfu:BC1G_14194%09red/bfu:BC1G_13547%09red/bfu:BC1G_14197%09red/bfu:BC1G_14884%09red/bfu:BC1G_15108%09red/bfu:BC1G_14880%09red/bfu:BC1G_08021%09red/bfu:BC1G_15343%09red/bfu:BC1G_09151%09red/bfu:BC1G_10324%09red/bfu:BC1G_08381%09red/bfu:BC1G_02386%09red/bfu:BC1G_09652%09red/bfu:BC1G_00121%09red/bfu:BC1G_00945%09red/bfu:BC1G_13490%09red/bfu:BC1G_04225%09red/bfu:BC1G_09786%09red/bfu:BC1G_11347%09red/bfu:BC1G_11585%09red/bfu:BC1G_07439%09red/bfu:BC1G_01405%09red/bfu:BC1G_00445%09red/bfu:BC1G_05697%09red/bfu:BC1G_14068%09red/bfu:BC1G_14069%09red/bfu:BC1G_02940%09red/bfu:BC1G_12308%09red/bfu:BC1G_03309%09red/bfu:BC1G_06124%09red/bfu:BC1G_06081%09red/bfu:BC1G_13346%09red/bfu:BC1G_02094%09red/bfu:BC1G_13648%09red/bfu:BC1G_12890%09red/bfu:BC1G_08480%09red/bfu:BC1G_10777%09red/bfu:BC1G_12178%09red/bfu:BC1G_15049%09red/bfu:BC1G_15602%09red/bfu:BC1G_14519%09red/bfu:BC1G_15809%09red/bfu:BC1G_05347%09red/bfu:BC1G_14312%09red/bfu:BC1G_06739%09red/bfu:BC1G_00306%09red/bfu:BC1G_12274%09red/bfu:BC1G_14626%09red/bfu:BC1G_03147%09red/bfu:BC1G_11853%09red/bfu:BC1G_09677%09red/bfu:BC1G_14173%09red/bfu:BC1G_09832%09red/bfu:BC1G_10724%09red/bfu:BC1G_11115%09red/bfu:BC1G_09069%09red/bfu:BC1G_04151%09red/bfu:BC1G_11605%09red/bfu:BC1G_13823%09red/bfu:BC1G_02529%09red/bfu:BC1G_04245%09red/bfu:BC1G_01799%09red/bfu:BC1G_05276%09red/bfu:BC1G_01399%09red/bfu:BC1G_11034%09red/bfu:BC1G_03253%09red/bfu:BC1G_11967%09red/bfu:BC1G_08279%09red/bfu:BC1G_14944%09red/bfu:BC1G_07459%09red/bfu:BC1G_07215%09red/bfu:BC1G_03893%09red/bfu:BC1G_05736%09red/bfu:BC1G_04164%09red/bfu:BC1G_12887%09red/bfu:BC1G_07952%09red/bfu:BC1G_11963%09red/bfu:BC1G_06099%09red/bfu:BC1G_11467%09red/bfu:BC1G_08583%09red/bfu:BC1G_00363%09red/bfu:BC1G_14682%09red/bfu:BC1G_06199%09red/bfu:BC1G_08348%09red/bfu:BC1G_02581%09red/bfu:BC1G_07180%09red/bfu:BC1G_04087%09red/bfu:BC1G_12690%09red/bfu:BC1G_06757%09red/bfu:BC1G_00555%09red/bfu:BC1G_03120%09red/bfu:BC1G_02230%09red/bfu:BC1G_08475%09red/bfu:BC1G_07106%09red/bfu:BC1G_02021%09red/bfu:BC1G_09615%09red/bfu:BC1G_04836%09red/bfu:BC1G_06158%09red</t>
  </si>
  <si>
    <t>Biosynthesis of secondary metabolites</t>
  </si>
  <si>
    <t>bfu01110</t>
  </si>
  <si>
    <t>XP_001549138.1|XP_001561221.1|XP_001547117.2|XP_001559853.1|XP_001549418.1|XP_024549757.1|XP_001551694.1|XP_001552422.2|XP_024548803.1|XP_001558460.1|XP_001561243.1|XP_001547315.2|XP_024546036.1|XP_024552549.1|XP_024548396.1|XP_024548277.1|XP_024546502.1|XP_024546429.1|XP_024552192.1|XP_001548219.2|XP_001557571.1|XP_024549455.1|XP_001546470.1|XP_001551665.1|XP_001561003.1|XP_024548883.1|XP_001549874.1|XP_001558276.1|XP_024552546.1|XP_024552879.1|XP_024553576.1|XP_001558947.1|XP_024546549.1|XP_001546687.1|XP_024546619.1|XP_024551362.1|XP_001560814.1|XP_001547579.1|XP_024545913.1|XP_001550879.1|XP_024548222.1|XP_024546390.1|XP_001548321.1|XP_001556818.1|XP_024548467.1|XP_024554024.1|XP_024553508.1|XP_024546652.1|XP_024547842.1|XP_024551101.1|XP_024548610.1|XP_001560336.1|XP_001556507.1|XP_024547665.1|XP_024553280.1|XP_001553879.2|XP_024547490.1|XP_001546815.1|XP_001557554.1|XP_001556741.2|XP_001554346.2|XP_024548313.1|XP_024553485.1|XP_001557210.2|XP_001559723.1|XP_024550906.1|XP_024551474.1|XP_024546943.1|XP_001549961.1|XP_001555030.1|XP_001550574.1|XP_001547853.2|XP_024548980.1|XP_024553066.1|XP_001559795.1|XP_001553931.1|XP_024550664.1|XP_024548191.1|XP_024552752.1|XP_024553304.1|XP_001553290.1|XP_024547130.1|XP_024552732.1|XP_024550758.1|XP_001553555.1|XP_001549109.1</t>
  </si>
  <si>
    <t>http://www.genome.jp/kegg-bin/show_pathway?bfu01110/bfu:BC1G_00088%09red/bfu:BC1G_04164%09red/bfu:BC1G_12086%09red/bfu:BC1G_00121%09red/bfu:BC1G_14194%09red/bfu:BC1G_13346%09red/bfu:BC1G_00350%09red/bfu:BC1G_06934%09red/bfu:BC1G_14626%09red/bfu:BC1G_02675%09red/bfu:BC1G_13631%09red/bfu:BC1G_04225%09red/bfu:BC1G_04444%09red/bfu:BC1G_03837%09red/bfu:BC1G_01799%09red/bfu:BC1G_11700%09red/bfu:BC1G_05276%09red/bfu:BC1G_01354%09red/bfu:BC1G_07689%09red/bfu:BC1G_07439%09red/bfu:BC1G_08475%09red/bfu:BC1G_15619%09red/bfu:BC1G_00842%09red/bfu:BC1G_11963%09red/bfu:BC1G_07703%09red/bfu:BC1G_08279%09red/bfu:BC1G_02529%09red/bfu:BC1G_04460%09red/bfu:BC1G_14088%09red/bfu:BC1G_12308%09red/bfu:BC1G_03309%09red/bfu:BC1G_00266%09red/bfu:BC1G_09151%09red/bfu:BC1G_06124%09red/bfu:BC1G_04759%09red/bfu:BC1G_07180%09red/bfu:BC1G_05305%09red/bfu:BC1G_13821%09red/bfu:BC1G_02581%09red/bfu:BC1G_13823%09red/bfu:BC1G_12890%09red/bfu:BC1G_09832%09red/bfu:BC1G_13629%09red/bfu:BC1G_10603%09red/bfu:BC1G_13021%09red/bfu:BC1G_01879%09red/bfu:BC1G_11347%09red/bfu:BC1G_01168%09red/bfu:BC1G_12178%09red/bfu:BC1G_12671%09red/bfu:BC1G_15049%09red/bfu:BC1G_15602%09red/bfu:BC1G_15809%09red/bfu:BC1G_01412%09red/bfu:BC1G_00328%09red/bfu:BC1G_05989%09red/bfu:BC1G_00555%09red/bfu:BC1G_12146%09red/bfu:BC1G_08348%09red/bfu:BC1G_14519%09red/bfu:BC1G_00306%09red/bfu:BC1G_09861%09red/bfu:BC1G_15184%09red/bfu:BC1G_07491%09red/bfu:BC1G_14312%09red/bfu:BC1G_06553%09red/bfu:BC1G_14197%09red/bfu:BC1G_08757%09red/bfu:BC1G_02940%09red/bfu:BC1G_14884%09red/bfu:BC1G_15108%09red/bfu:BC1G_11853%09red/bfu:BC1G_14880%09red/bfu:BC1G_04181%09red/bfu:BC1G_11034%09red/bfu:BC1G_14173%09red/bfu:BC1G_02094%09red/bfu:BC1G_05991%09red/bfu:BC1G_10724%09red/bfu:BC1G_11790%09red/bfu:BC1G_15125%09red/bfu:BC1G_04836%09red/bfu:BC1G_09069%09red/bfu:BC1G_14283%09red/bfu:BC1G_09652%09red</t>
  </si>
  <si>
    <t>Biosynthesis of antibiotics</t>
  </si>
  <si>
    <t>bfu01130</t>
  </si>
  <si>
    <t>XP_001549138.1|XP_024548883.1|XP_001557554.1|XP_024551179.1|XP_001561221.1|XP_024552546.1|XP_024554024.1|XP_024546652.1|XP_024546171.1|XP_024551101.1|XP_024548396.1|XP_024548191.1|XP_024548610.1|XP_024549757.1|XP_001556507.1|XP_024547665.1|XP_001552422.2|XP_024546549.1|XP_001551516.1|XP_001553879.2|XP_024552879.1|XP_001553931.1|XP_001558276.1|XP_024548803.1|XP_024550664.1|XP_001558460.1|XP_001546687.1|XP_001556741.2|XP_024546429.1|XP_001547478.1|XP_001550574.1|XP_001550341.1|XP_001559795.1|XP_001561262.1|XP_024547639.1|XP_001553555.1|XP_024552549.1|XP_001560814.1|XP_024546943.1|XP_001554346.2|XP_024545913.1|XP_024548467.1|XP_024554006.1|XP_001550879.1|XP_024546502.1|XP_024553304.1|XP_024553485.1|XP_024550906.1|XP_024551474.1|XP_001557210.2|XP_024548277.1|XP_024546390.1|XP_024546619.1|XP_024552192.1|XP_001549961.1|XP_001548219.2|XP_024551673.1|XP_024550758.1|XP_001549418.1|XP_001557571.1|XP_001548321.1|XP_001550233.1|XP_001546470.1|XP_001556818.1|XP_001555030.1|XP_001553828.1|XP_001549109.1|XP_001559859.1|XP_001547315.2</t>
  </si>
  <si>
    <t>http://www.genome.jp/kegg-bin/show_pathway?bfu01130/bfu:BC1G_12086%09red/bfu:BC1G_10557%09red/bfu:BC1G_00121%09red/bfu:BC1G_01799%09red/bfu:BC1G_00350%09red/bfu:BC1G_06934%09red/bfu:BC1G_06494%09red/bfu:BC1G_02675%09red/bfu:BC1G_06553%09red/bfu:BC1G_04225%09red/bfu:BC1G_04444%09red/bfu:BC1G_03837%09red/bfu:BC1G_09786%09red/bfu:BC1G_05276%09red/bfu:BC1G_01354%09red/bfu:BC1G_07689%09red/bfu:BC1G_07439%09red/bfu:BC1G_08475%09red/bfu:BC1G_02940%09red/bfu:BC1G_12890%09red/bfu:BC1G_00842%09red/bfu:BC1G_07491%09red/bfu:BC1G_10733%09red/bfu:BC1G_14068%09red/bfu:BC1G_08279%09red/bfu:BC1G_02529%09red/bfu:BC1G_04460%09red/bfu:BC1G_14088%09red/bfu:BC1G_12308%09red/bfu:BC1G_03309%09red/bfu:BC1G_09151%09red/bfu:BC1G_09615%09red/bfu:BC1G_04759%09red/bfu:BC1G_07180%09red/bfu:BC1G_14194%09red/bfu:BC1G_04164%09red/bfu:BC1G_00347%09red/bfu:BC1G_10603%09red/bfu:BC1G_13021%09red/bfu:BC1G_10777%09red/bfu:BC1G_12178%09red/bfu:BC1G_15049%09red/bfu:BC1G_00266%09red/bfu:BC1G_15809%09red/bfu:BC1G_05305%09red/bfu:BC1G_05989%09red/bfu:BC1G_11347%09red/bfu:BC1G_12146%09red/bfu:BC1G_08348%09red/bfu:BC1G_10814%09red/bfu:BC1G_00306%09red/bfu:BC1G_01418%09red/bfu:BC1G_04087%09red/bfu:BC1G_15184%09red/bfu:BC1G_00555%09red/bfu:BC1G_14197%09red/bfu:BC1G_08757%09red/bfu:BC1G_14884%09red/bfu:BC1G_15108%09red/bfu:BC1G_11853%09red/bfu:BC1G_04181%09red/bfu:BC1G_08021%09red/bfu:BC1G_14173%09red/bfu:BC1G_05991%09red/bfu:BC1G_10724%09red/bfu:BC1G_04836%09red/bfu:BC1G_09069%09red/bfu:BC1G_09652%09red</t>
  </si>
  <si>
    <t>RNA transport</t>
  </si>
  <si>
    <t>bfu03013</t>
  </si>
  <si>
    <t>XP_024550849.1|XP_001549727.1|XP_024546370.1|XP_024547873.1|XP_024552987.1|XP_024551758.1|XP_024550361.1|XP_024553455.1|XP_001557972.1|XP_024551378.1|XP_001547239.1|XP_001556627.2|XP_001554270.1|XP_001557202.1|XP_024552088.1|XP_001560977.1|XP_024552687.1|XP_001547625.1|XP_024548936.1|XP_001557734.1|XP_001549630.1|XP_001549974.1|XP_001554818.1|XP_024551077.1|XP_024551045.1|XP_001561266.1|XP_001558391.1|XP_001550885.1|XP_024552152.1|XP_024546695.1|XP_001558034.2|XP_024547761.1|XP_001545413.1|XP_024550591.1|XP_001561381.1|XP_024552794.1|XP_024546909.1|XP_001555507.1</t>
  </si>
  <si>
    <t>http://www.genome.jp/kegg-bin/show_pathway?bfu03013/bfu:BC1G_00351%09red/bfu:BC1G_11662%09red/bfu:BC1G_04012%09red/bfu:BC1G_00383%09red/bfu:BC1G_11560%09red/bfu:BC1G_09999%09red/bfu:BC1G_00062%09red/bfu:BC1G_04452%09red/bfu:BC1G_11866%09red/bfu:BC1G_15396%09red/bfu:BC1G_00466%09red/bfu:BC1G_12029%09red/bfu:BC1G_06774%09red/bfu:BC1G_11140%09red/bfu:BC1G_03240%09red/bfu:BC1G_03554%09red/bfu:BC1G_00792%09red/bfu:BC1G_13956%09red/bfu:BC1G_02602%09red/bfu:BC1G_10609%09red/bfu:BC1G_15062%09red/bfu:BC1G_05226%09red/bfu:BC1G_06195%09red/bfu:BC1G_11446%09red/bfu:BC1G_06858%09red/bfu:BC1G_12797%09red/bfu:BC1G_03064%09red/bfu:BC1G_16041%09red/bfu:BC1G_03066%09red/bfu:BC1G_06466%09red/bfu:BC1G_14334%09red/bfu:BC1G_01688%09red/bfu:BC1G_06446%09red/bfu:BC1G_03831%09red/bfu:BC1G_03190%09red/bfu:BC1G_09492%09red/bfu:BC1G_06212%09red/bfu:BC1G_04585%09red</t>
  </si>
  <si>
    <t>Cell cycle - yeast</t>
  </si>
  <si>
    <t>bfu04111</t>
  </si>
  <si>
    <t>XP_001559612.2|XP_024547988.1|XP_001549813.2|XP_001549139.1|XP_001552218.2|XP_001547107.1|XP_024550012.1|XP_001546997.2|XP_024551894.1|XP_001558438.1|XP_024550586.1|XP_001553762.1|XP_024552890.1|XP_001556462.1|XP_024546698.1|XP_001561312.1|XP_001561261.1|XP_024547299.1|XP_001546880.1|XP_024551481.1|XP_001545901.2|XP_001558686.1|XP_024551486.1|XP_024551300.1|XP_024546086.1|XP_001559309.1|XP_001558780.2|XP_001547714.1|XP_024546315.1|XP_001552059.1|XP_024547133.1|XP_024547585.1</t>
  </si>
  <si>
    <t>http://www.genome.jp/kegg-bin/show_pathway?bfu04111/bfu:BC1G_11668%09red/bfu:BC1G_15473%09red/bfu:BC1G_10340%09red/bfu:BC1G_10201%09red/bfu:BC1G_13876%09red/bfu:BC1G_06595%09red/bfu:BC1G_02757%09red/bfu:BC1G_00480%09red/bfu:BC1G_05231%09red/bfu:BC1G_11458%09red/bfu:BC1G_14509%09red/bfu:BC1G_12944%09red/bfu:BC1G_09400%09red/bfu:BC1G_14462%09red/bfu:BC1G_14635%09red/bfu:BC1G_12309%09red/bfu:BC1G_02851%09red/bfu:BC1G_11283%09red/bfu:BC1G_08500%09red/bfu:BC1G_04716%09red/bfu:BC1G_12093%09red/bfu:BC1G_07955%09red/bfu:BC1G_08696%09red/bfu:BC1G_00346%09red/bfu:BC1G_01974%09red/bfu:BC1G_05222%09red/bfu:BC1G_01768%09red/bfu:BC1G_03287%09red/bfu:BC1G_06695%09red/bfu:BC1G_08127%09red/bfu:BC1G_00397%09red/bfu:BC1G_10188%09red</t>
  </si>
  <si>
    <t>DNA replication</t>
  </si>
  <si>
    <t>bfu03030</t>
  </si>
  <si>
    <t>XP_001554657.1|XP_024548073.1|XP_001555976.2|XP_001547714.1|XP_001557941.2|XP_024546310.1|XP_001556462.1|XP_024550136.1|XP_001547107.1|XP_024552947.1|XP_001560643.1|XP_024548770.1|XP_024551894.1|XP_001561280.1|XP_024552863.1|XP_024552069.1|XP_001550275.1|XP_024552416.1|XP_001555927.1</t>
  </si>
  <si>
    <t>http://www.genome.jp/kegg-bin/show_pathway?bfu03030/bfu:BC1G_12093%09red/bfu:BC1G_11494%09red/bfu:BC1G_00671%09red/bfu:BC1G_11483%09red/bfu:BC1G_13185%09red/bfu:BC1G_13876%09red/bfu:BC1G_14121%09red/bfu:BC1G_06800%09red/bfu:BC1G_00490%09red/bfu:BC1G_05231%09red/bfu:BC1G_10044%09red/bfu:BC1G_03523%09red/bfu:BC1G_00365%09red/bfu:BC1G_05347%09red/bfu:BC1G_08381%09red/bfu:BC1G_14509%09red/bfu:BC1G_05602%09red/bfu:BC1G_01405%09red</t>
  </si>
  <si>
    <t>Aminoacyl-tRNA biosynthesis</t>
  </si>
  <si>
    <t>bfu00970</t>
  </si>
  <si>
    <t>XP_001555821.2|XP_001548004.2|XP_024547831.1|XP_024546314.1|XP_001548195.1|XP_024548313.1|XP_001557549.1|XP_024550528.1|XP_024552309.1|XP_024552270.1|XP_001551363.1|XP_001547493.1|XP_024548723.1|XP_001554558.2|XP_001560495.2|XP_001555093.1|XP_001546406.1|XP_024549870.1|XP_024547629.1|XP_024551885.1|XP_001548894.2</t>
  </si>
  <si>
    <t>http://www.genome.jp/kegg-bin/show_pathway?bfu00970/bfu:BC1G_04159%09red/bfu:BC1G_06515%09red/bfu:BC1G_14312%09red/bfu:BC1G_13385%09red/bfu:BC1G_08966%09red/bfu:BC1G_06103%09red/bfu:BC1G_00483%09red/bfu:BC1G_01327%09red/bfu:BC1G_12069%09red/bfu:BC1G_07147%09red/bfu:BC1G_15093%09red/bfu:BC1G_14120%09red/bfu:BC1G_13510%09red/bfu:BC1G_05496%09red/bfu:BC1G_07479%09red/bfu:BC1G_01538%09red/bfu:BC1G_10189%09red/bfu:BC1G_07401%09red/bfu:BC1G_12554%09red/bfu:BC1G_06223%09red/bfu:BC1G_07247%09red</t>
  </si>
  <si>
    <t>Biosynthesis of amino acids</t>
  </si>
  <si>
    <t>bfu01230</t>
  </si>
  <si>
    <t>XP_001550879.1|XP_001561221.1|XP_001559795.1|XP_024546652.1|XP_024552879.1|XP_024551101.1|XP_024549757.1|XP_001556507.1|XP_024547665.1|XP_024546549.1|XP_001553879.2|XP_001546815.1|XP_024550664.1|XP_001558460.1|XP_001561243.1|XP_001557554.1|XP_024550758.1|XP_024548191.1|XP_001553555.1|XP_024548396.1|XP_024546943.1|XP_024545913.1|XP_001553828.1|XP_024554006.1|XP_001553290.1|XP_024546502.1|XP_001559723.1|XP_024548277.1|XP_024546390.1|XP_001548219.2|XP_001549470.1|XP_001548321.1|XP_001550233.1|XP_001546470.1|XP_001556818.1|XP_001555030.1|XP_024548467.1|XP_001557210.2</t>
  </si>
  <si>
    <t>http://www.genome.jp/kegg-bin/show_pathway?bfu01230/bfu:BC1G_00121%09red/bfu:BC1G_12890%09red/bfu:BC1G_02675%09red/bfu:BC1G_06553%09red/bfu:BC1G_04225%09red/bfu:BC1G_04444%09red/bfu:BC1G_03837%09red/bfu:BC1G_07689%09red/bfu:BC1G_01354%09red/bfu:BC1G_05276%09red/bfu:BC1G_07439%09red/bfu:BC1G_04460%09red/bfu:BC1G_07703%09red/bfu:BC1G_08279%09red/bfu:BC1G_02529%09red/bfu:BC1G_03309%09red/bfu:BC1G_05305%09red/bfu:BC1G_04164%09red/bfu:BC1G_00350%09red/bfu:BC1G_10603%09red/bfu:BC1G_10777%09red/bfu:BC1G_01879%09red/bfu:BC1G_15049%09red/bfu:BC1G_15809%09red/bfu:BC1G_00328%09red/bfu:BC1G_12011%09red/bfu:BC1G_10733%09red/bfu:BC1G_00306%09red/bfu:BC1G_07180%09red/bfu:BC1G_00555%09red/bfu:BC1G_14197%09red/bfu:BC1G_14880%09red/bfu:BC1G_08475%09red/bfu:BC1G_08021%09red/bfu:BC1G_09151%09red/bfu:BC1G_04836%09red/bfu:BC1G_09069%09red</t>
  </si>
  <si>
    <t>Nucleotide excision repair</t>
  </si>
  <si>
    <t>bfu03420</t>
  </si>
  <si>
    <t>XP_024547881.1|XP_024548073.1|XP_001546379.2|XP_001554657.1|XP_024549087.1|XP_024552069.1|XP_001560643.1|XP_024551465.1|XP_001556552.1|XP_024552416.1|XP_024552947.1|XP_001554529.1|XP_024548770.1|XP_024546310.1|XP_024552863.1|XP_024552645.1|XP_001550275.1|XP_001555927.1|XP_001552435.1|XP_001561280.1</t>
  </si>
  <si>
    <t>http://www.genome.jp/kegg-bin/show_pathway?bfu03420/bfu:BC1G_11494%09red/bfu:BC1G_01021%09red/bfu:BC1G_14899%09red/bfu:BC1G_00671%09red/bfu:BC1G_11483%09red/bfu:BC1G_13185%09red/bfu:BC1G_05602%09red/bfu:BC1G_14121%09red/bfu:BC1G_09665%09red/bfu:BC1G_00490%09red/bfu:BC1G_12807%09red/bfu:BC1G_15066%09red/bfu:BC1G_00365%09red/bfu:BC1G_05321%09red/bfu:BC1G_10044%09red/bfu:BC1G_06800%09red/bfu:BC1G_01405%09red/bfu:BC1G_06209%09red/bfu:BC1G_07117%09red</t>
  </si>
  <si>
    <t>MAPK signaling pathway - yeast</t>
  </si>
  <si>
    <t>bfu04011</t>
  </si>
  <si>
    <t>XP_001549139.1|XP_024546089.1|XP_024547336.1|XP_024551491.1|XP_001549418.1|XP_024546048.1|XP_024553377.1|XP_001558438.1|XP_024549212.1|XP_024548775.1|XP_001553570.1|XP_024548803.1|XP_001553918.1|XP_001557236.1|XP_024552997.1|XP_001546880.1|XP_024551069.1|XP_024547540.1|XP_001560890.1|XP_024547231.1|XP_001553647.1|XP_024547110.1|XP_024551380.1|XP_024548302.1|XP_024548935.1</t>
  </si>
  <si>
    <t>http://www.genome.jp/kegg-bin/show_pathway?bfu04011/bfu:BC1G_12947%09red/bfu:BC1G_12146%09red/bfu:BC1G_14285%09red/bfu:BC1G_07478%09red/bfu:BC1G_01690%09red/bfu:BC1G_14635%09red/bfu:BC1G_15399%09red/bfu:BC1G_12045%09red/bfu:BC1G_12309%09red/bfu:BC1G_08294%09red/bfu:BC1G_10211%09red/bfu:BC1G_01388%09red/bfu:BC1G_13021%09red/bfu:BC1G_00918%09red/bfu:BC1G_13966%09red/bfu:BC1G_03001%09red/bfu:BC1G_07734%09red/bfu:BC1G_11345%09red/bfu:BC1G_03287%09red/bfu:BC1G_15519%09red/bfu:BC1G_01996%09red/bfu:BC1G_04486%09red/bfu:BC1G_16298%09red</t>
  </si>
  <si>
    <t>Proteasome</t>
  </si>
  <si>
    <t>bfu03050</t>
  </si>
  <si>
    <t>XP_024547845.1|XP_024550609.1|XP_001553600.1|XP_001547757.1|XP_001557047.1|XP_024546590.1|XP_001549241.1|XP_024548550.1|XP_024547369.1|XP_001545761.1|XP_001557952.1|XP_001548320.1|XP_001558216.1|XP_001558190.1|XP_001553553.1|XP_001548810.1|XP_001553547.1|XP_001549097.1</t>
  </si>
  <si>
    <t>http://www.genome.jp/kegg-bin/show_pathway?bfu03050/bfu:BC1G_08271%09red/bfu:BC1G_08324%09red/bfu:BC1G_10863%09red/bfu:BC1G_03222%09red/bfu:BC1G_12889%09red/bfu:BC1G_04297%09red/bfu:BC1G_12074%09red/bfu:BC1G_08277%09red/bfu:BC1G_02880%09red/bfu:BC1G_12660%09red/bfu:BC1G_03534%09red/bfu:BC1G_13787%09red/bfu:BC1G_15795%09red/bfu:BC1G_06136%09red/bfu:BC1G_12408%09red/bfu:BC1G_08298%09red/bfu:BC1G_06859%09red/bfu:BC1G_11411%09red</t>
  </si>
  <si>
    <t>Mismatch repair</t>
  </si>
  <si>
    <t>bfu03430</t>
  </si>
  <si>
    <t>XP_001554657.1|XP_024548073.1|XP_024552069.1|XP_024547371.1|XP_001556552.1|XP_024552416.1|XP_024552947.1|XP_001560643.1|XP_024548770.1|XP_024546310.1|XP_024552863.1|XP_001550275.1|XP_001555927.1|XP_001561280.1</t>
  </si>
  <si>
    <t>http://www.genome.jp/kegg-bin/show_pathway?bfu03430/bfu:BC1G_11494%09red/bfu:BC1G_00671%09red/bfu:BC1G_11483%09red/bfu:BC1G_13185%09red/bfu:BC1G_05602%09red/bfu:BC1G_06864%09red/bfu:BC1G_00490%09red/bfu:BC1G_14121%09red/bfu:BC1G_00365%09red/bfu:BC1G_05321%09red/bfu:BC1G_10044%09red/bfu:BC1G_06800%09red/bfu:BC1G_01405%09red</t>
  </si>
  <si>
    <t>Meiosis - yeast</t>
  </si>
  <si>
    <t>bfu04113</t>
  </si>
  <si>
    <t>XP_001559612.2|XP_024547988.1|XP_001547714.1|XP_001547107.1|XP_001546997.2|XP_024551894.1|XP_001552218.2|XP_001556462.1|XP_024553225.1|XP_001561312.1|XP_001546880.1|XP_024550396.1|XP_024551481.1|XP_001545901.2|XP_024551486.1|XP_024551300.1|XP_024546086.1|XP_024551387.1|XP_024548081.1|XP_024553017.1|XP_024546315.1|XP_001552059.1</t>
  </si>
  <si>
    <t>http://www.genome.jp/kegg-bin/show_pathway?bfu04113/bfu:BC1G_10201%09red/bfu:BC1G_12944%09red/bfu:BC1G_13179%09red/bfu:BC1G_13876%09red/bfu:BC1G_10433%09red/bfu:BC1G_00480%09red/bfu:BC1G_05231%09red/bfu:BC1G_14509%09red/bfu:BC1G_09400%09red/bfu:BC1G_14462%09red/bfu:BC1G_14635%09red/bfu:BC1G_07542%09red/bfu:BC1G_04716%09red/bfu:BC1G_12093%09red/bfu:BC1G_08696%09red/bfu:BC1G_07799%09red/bfu:BC1G_01768%09red/bfu:BC1G_15413%09red/bfu:BC1G_06695%09red/bfu:BC1G_15473%09red/bfu:BC1G_00397%09red/bfu:BC1G_10188%09red</t>
  </si>
  <si>
    <t>Homologous recombination</t>
  </si>
  <si>
    <t>bfu03440</t>
  </si>
  <si>
    <t>XP_001554657.1|XP_001556340.1|XP_024548073.1|XP_001557565.1|XP_001556699.1|XP_024552069.1|XP_001548320.1|XP_024546362.1|XP_024548770.1|XP_024548866.1|XP_001550275.1|XP_024551389.1</t>
  </si>
  <si>
    <t>http://www.genome.jp/kegg-bin/show_pathway?bfu03440/bfu:BC1G_00406%09red/bfu:BC1G_01842%09red/bfu:BC1G_04084%09red/bfu:BC1G_04175%09red/bfu:BC1G_11483%09red/bfu:BC1G_13185%09red/bfu:BC1G_11494%09red/bfu:BC1G_06800%09red/bfu:BC1G_04958%09red/bfu:BC1G_03758%09red/bfu:BC1G_01405%09red/bfu:BC1G_12889%09red</t>
  </si>
  <si>
    <t>Amino sugar and nucleotide sugar metabolism</t>
  </si>
  <si>
    <t>bfu00520</t>
  </si>
  <si>
    <t>XP_024553485.1|XP_001546507.1|XP_001545731.2|XP_001547579.1|XP_024551673.1|XP_024551137.1|XP_024550705.1|XP_001561360.1|XP_001561262.1|XP_001556741.2|XP_024546171.1|XP_001549109.1|XP_001550341.1|XP_001550259.1|XP_024549887.1|XP_024547842.1|XP_024550906.1|XP_024546184.1|XP_024553544.1</t>
  </si>
  <si>
    <t>http://www.genome.jp/kegg-bin/show_pathway?bfu00520/bfu:BC1G_07617%09red/bfu:BC1G_04087%09red/bfu:BC1G_13823%09red/bfu:BC1G_10557%09red/bfu:BC1G_15108%09red/bfu:BC1G_14944%09red/bfu:BC1G_12178%09red/bfu:BC1G_11533%09red/bfu:BC1G_00347%09red/bfu:BC1G_11467%09red/bfu:BC1G_12086%09red/bfu:BC1G_07215%09red/bfu:BC1G_06124%09red/bfu:BC1G_15275%09red/bfu:BC1G_11585%09red/bfu:BC1G_04759%09red/bfu:BC1G_10814%09red/bfu:BC1G_00445%09red/bfu:BC1G_15705%09red</t>
  </si>
  <si>
    <t>Purine metabolism</t>
  </si>
  <si>
    <t>bfu00230</t>
  </si>
  <si>
    <t>XP_001557019.1|XP_001550336.1|XP_024547817.1|XP_024546652.1|XP_001547236.2|XP_001560814.1|XP_024550762.1|XP_001560880.1|XP_001557996.1|XP_024546960.1|XP_001555494.1|XP_001556741.2|XP_024548772.1|XP_024552643.1|XP_024549519.1|XP_024548770.1|XP_001555976.2|XP_024552069.1|XP_024550136.1|XP_024553304.1|XP_001553859.1|XP_001552712.1|XP_001552447.1|XP_001549288.1|XP_001548808.1|XP_001558138.1|XP_001548712.1</t>
  </si>
  <si>
    <t>http://www.genome.jp/kegg-bin/show_pathway?bfu00230/bfu:BC1G_11494%09red/bfu:BC1G_00842%09red/bfu:BC1G_00908%09red/bfu:BC1G_07419%09red/bfu:BC1G_10809%09red/bfu:BC1G_01399%09red/bfu:BC1G_01405%09red/bfu:BC1G_03170%09red/bfu:BC1G_09677%09red/bfu:BC1G_04759%09red/bfu:BC1G_06081%09red/bfu:BC1G_12809%09red/bfu:BC1G_04735%09red/bfu:BC1G_03578%09red/bfu:BC1G_14331%09red/bfu:BC1G_02471%09red/bfu:BC1G_05305%09red/bfu:BC1G_05347%09red/bfu:BC1G_06199%09red/bfu:BC1G_12406%09red/bfu:BC1G_12274%09red/bfu:BC1G_12690%09red/bfu:BC1G_14664%09red/bfu:BC1G_08047%09red/bfu:BC1G_14173%09red/bfu:BC1G_07167%09red/bfu:BC1G_08381%09red</t>
  </si>
  <si>
    <t>Pyrimidine metabolism</t>
  </si>
  <si>
    <t>bfu00240</t>
  </si>
  <si>
    <t>XP_024548770.1|XP_001557019.1|XP_001555976.2|XP_001558115.1|XP_024546326.1|XP_024546382.1|XP_001549288.1|XP_024547817.1|XP_024550136.1|XP_024548772.1|XP_024552069.1|XP_024546960.1|XP_024547828.1|XP_001548808.1|XP_024552302.1|XP_001548712.1|XP_024552643.1|XP_024547853.1|XP_024549519.1|XP_001560880.1|XP_001558138.1</t>
  </si>
  <si>
    <t>http://www.genome.jp/kegg-bin/show_pathway?bfu00240/bfu:BC1G_04735%09red/bfu:BC1G_12690%09red/bfu:BC1G_11494%09red/bfu:BC1G_14664%09red/bfu:BC1G_00363%09red/bfu:BC1G_00908%09red/bfu:BC1G_07459%09red/bfu:BC1G_02471%09red/bfu:BC1G_12809%09red/bfu:BC1G_03147%09red/bfu:BC1G_01399%09red/bfu:BC1G_03170%09red/bfu:BC1G_06099%09red/bfu:BC1G_05347%09red/bfu:BC1G_08381%09red/bfu:BC1G_07413%09red/bfu:BC1G_12274%09red/bfu:BC1G_06081%09red/bfu:BC1G_01405%09red/bfu:BC1G_12406%09red/bfu:BC1G_06158%09red</t>
  </si>
  <si>
    <t>Alanine, aspartate and glutamate metabolism</t>
  </si>
  <si>
    <t>bfu00250</t>
  </si>
  <si>
    <t>XP_024547490.1|XP_001549470.1|XP_001551694.1|XP_024553576.1|XP_024546502.1|XP_001548318.2|XP_001547803.1|XP_024550762.1|XP_024546326.1|XP_001561262.1|XP_024548191.1</t>
  </si>
  <si>
    <t>http://www.genome.jp/kegg-bin/show_pathway?bfu00250/bfu:BC1G_02094%09red/bfu:BC1G_12887%09red/bfu:BC1G_00121%09red/bfu:BC1G_14197%09red/bfu:BC1G_00347%09red/bfu:BC1G_07459%09red/bfu:BC1G_13490%09red/bfu:BC1G_15602%09red/bfu:BC1G_07167%09red/bfu:BC1G_12011%09red/bfu:BC1G_09861%09red</t>
  </si>
  <si>
    <t>mRNA surveillance pathway</t>
  </si>
  <si>
    <t>bfu03015</t>
  </si>
  <si>
    <t>XP_024550849.1|XP_024547709.1|XP_001561225.2|XP_024551387.1|XP_024548092.1|XP_024552453.1|XP_024552687.1|XP_024551481.1|XP_001546907.1|XP_024553225.1|XP_001550728.2|XP_024551400.1|XP_001552218.2|XP_001557048.1|XP_001554818.1|XP_024552153.1</t>
  </si>
  <si>
    <t>http://www.genome.jp/kegg-bin/show_pathway?bfu03015/bfu:BC1G_14662%09red/bfu:BC1G_15413%09red/bfu:BC1G_07799%09red/bfu:BC1G_08696%09red/bfu:BC1G_06466%09red/bfu:BC1G_00653%09red/bfu:BC1G_06446%09red/bfu:BC1G_00310%09red/bfu:BC1G_04298%09red/bfu:BC1G_03738%09red/bfu:BC1G_10901%09red/bfu:BC1G_04388%09red/bfu:BC1G_03192%09red/bfu:BC1G_07056%09red/bfu:BC1G_09999%09red/bfu:BC1G_10188%09red</t>
  </si>
  <si>
    <t>Ubiquitin mediated proteolysis</t>
  </si>
  <si>
    <t>bfu04120</t>
  </si>
  <si>
    <t>XP_024548593.1|XP_024548900.1|XP_001549813.2|XP_001558780.2|XP_001552539.1|XP_024552047.1|XP_001554092.1|XP_024547115.1|XP_001552059.1|XP_001559309.1|XP_001555004.1|XP_001554529.1|XP_024551454.1|XP_001555288.2|XP_024550586.1|XP_024549406.1|XP_024548209.1|XP_024550590.1</t>
  </si>
  <si>
    <t>http://www.genome.jp/kegg-bin/show_pathway?bfu04120/bfu:BC1G_09400%09red/bfu:BC1G_04568%09red/bfu:BC1G_03612%09red/bfu:BC1G_02232%09red/bfu:BC1G_09407%09red/bfu:BC1G_14594%09red/bfu:BC1G_06527%09red/bfu:BC1G_08404%09red/bfu:BC1G_03432%09red/bfu:BC1G_02851%09red/bfu:BC1G_11283%09red/bfu:BC1G_05993%09red/bfu:BC1G_01767%09red/bfu:BC1G_01974%09red/bfu:BC1G_11448%09red/bfu:BC1G_11458%09red/bfu:BC1G_07229%09red/bfu:BC1G_07117%09red</t>
  </si>
  <si>
    <t>Phenylalanine, tyrosine and tryptophan biosynthesis</t>
  </si>
  <si>
    <t>bfu00400</t>
  </si>
  <si>
    <t>XP_001553879.2|XP_001561221.1|XP_001548219.2|XP_001558460.1|XP_001557210.2|XP_001555030.1|XP_024549757.1|XP_001556507.1|XP_024546549.1</t>
  </si>
  <si>
    <t>http://www.genome.jp/kegg-bin/show_pathway?bfu00400/bfu:BC1G_02675%09red/bfu:BC1G_03309%09red/bfu:BC1G_06553%09red/bfu:BC1G_05276%09red/bfu:BC1G_07439%09red/bfu:BC1G_04460%09red/bfu:BC1G_00306%09red/bfu:BC1G_09069%09red</t>
  </si>
  <si>
    <t>Galactose metabolism</t>
  </si>
  <si>
    <t>bfu00052</t>
  </si>
  <si>
    <t>XP_001556741.2|XP_024550939.1|XP_001554727.2|XP_024553544.1|XP_001561360.1|XP_024552778.1|XP_024546171.1|XP_001550259.1|XP_001549109.1|XP_024550906.1</t>
  </si>
  <si>
    <t>http://www.genome.jp/kegg-bin/show_pathway?bfu00052/bfu:BC1G_12086%09red/bfu:BC1G_10557%09red/bfu:BC1G_12145%09red/bfu:BC1G_11467%09red/bfu:BC1G_12178%09red/bfu:BC1G_06375%09red/bfu:BC1G_11585%09red/bfu:BC1G_11115%09red/bfu:BC1G_04759%09red/bfu:BC1G_00445%09red</t>
  </si>
  <si>
    <t>Endocytosis</t>
  </si>
  <si>
    <t>bfu04144</t>
  </si>
  <si>
    <t>XP_024549873.1|XP_001552090.1|XP_001545671.1|XP_001560762.2|XP_001558947.1|XP_024552455.1|XP_024547353.1|XP_024547110.1|XP_001557236.1|XP_001547853.2|XP_024546048.1|XP_024553052.1|XP_024547856.1|XP_024552938.1|XP_024549906.1|XP_024552454.1|XP_001558462.1|XP_024548553.1|XP_001560357.1</t>
  </si>
  <si>
    <t>http://www.genome.jp/kegg-bin/show_pathway?bfu04144/bfu:BC1G_10846%09red/bfu:BC1G_00790%09red/bfu:BC1G_01189%09red/bfu:BC1G_09346%09red/bfu:BC1G_13629%09red/bfu:BC1G_03311%09red/bfu:BC1G_06164%09red/bfu:BC1G_15519%09red/bfu:BC1G_16080%09red/bfu:BC1G_09431%09red/bfu:BC1G_04486%09red/bfu:BC1G_10017%09red/bfu:BC1G_16298%09red/bfu:BC1G_15764%09red/bfu:BC1G_04386%09red/bfu:BC1G_04387%09red/bfu:BC1G_07244%09red/bfu:BC1G_02581%09red/bfu:BC1G_14258%09red</t>
  </si>
  <si>
    <t>Pentose phosphate pathway</t>
  </si>
  <si>
    <t>bfu00030</t>
  </si>
  <si>
    <t>XP_024553485.1|XP_024552192.1|XP_024546943.1|XP_001556741.2|XP_024552879.1|XP_024546619.1|XP_001559949.1|XP_001556818.1|XP_024547665.1</t>
  </si>
  <si>
    <t>http://www.genome.jp/kegg-bin/show_pathway?bfu00030/bfu:BC1G_02529%09red/bfu:BC1G_00555%09red/bfu:BC1G_08757%09red/bfu:BC1G_08475%09red/bfu:BC1G_15108%09red/bfu:BC1G_04836%09red/bfu:BC1G_01508%09red/bfu:BC1G_04759%09red/bfu:BC1G_08348%09red</t>
  </si>
  <si>
    <t>Non-homologous end-joining</t>
  </si>
  <si>
    <t>bfu03450</t>
  </si>
  <si>
    <t>XP_024548866.1|XP_024551779.1|XP_001545469.2|XP_001551373.2|XP_024550292.1</t>
  </si>
  <si>
    <t>http://www.genome.jp/kegg-bin/show_pathway?bfu03450/bfu:BC1G_09579%09red/bfu:BC1G_01842%09red/bfu:BC1G_04627%09red/bfu:BC1G_10199%09red/bfu:BC1G_16015%09red</t>
  </si>
  <si>
    <t>Glycolysis / Gluconeogenesis</t>
  </si>
  <si>
    <t>bfu00010</t>
  </si>
  <si>
    <t>XP_001556741.2|XP_024546429.1|XP_024546390.1|XP_024553485.1|XP_024546652.1|XP_001548321.1|XP_024551101.1|XP_001556818.1|XP_001549109.1|XP_024548467.1|XP_001550574.1|XP_024550906.1</t>
  </si>
  <si>
    <t>http://www.genome.jp/kegg-bin/show_pathway?bfu00010/bfu:BC1G_12086%09red/bfu:BC1G_12890%09red/bfu:BC1G_15108%09red/bfu:BC1G_00350%09red/bfu:BC1G_12178%09red/bfu:BC1G_00266%09red/bfu:BC1G_03837%09red/bfu:BC1G_05305%09red/bfu:BC1G_11347%09red/bfu:BC1G_04836%09red/bfu:BC1G_07689%09red/bfu:BC1G_04759%09red</t>
  </si>
  <si>
    <t>AGE-RAGE signaling pathway in diabetic complications</t>
  </si>
  <si>
    <t>bfu04933</t>
  </si>
  <si>
    <t>XP_001551261.1|XP_024553377.1|XP_024546048.1|XP_001553918.1|XP_024547336.1</t>
  </si>
  <si>
    <t>http://www.genome.jp/kegg-bin/show_pathway?bfu04933/bfu:BC1G_10176%09red/bfu:BC1G_03001%09red/bfu:BC1G_13966%09red/bfu:BC1G_15519%09red/bfu:BC1G_07478%09red</t>
  </si>
  <si>
    <t>Spliceosome</t>
  </si>
  <si>
    <t>bfu03040</t>
  </si>
  <si>
    <t>XP_024550849.1|XP_001553867.2|XP_001557737.1|XP_001546275.1|XP_024547901.1|XP_024552687.1|XP_024548361.1|XP_001550867.1|XP_001549236.1|XP_001555293.1|XP_024549849.1|XP_024546616.1|XP_024553976.1|XP_001550646.1|XP_024552290.1|XP_024548553.1|XP_001552539.1|XP_024550960.1|XP_024552881.1|XP_024547856.1|XP_024550501.1|XP_001554063.1|XP_024550348.1</t>
  </si>
  <si>
    <t>http://www.genome.jp/kegg-bin/show_pathway?bfu03040/bfu:BC1G_11054%09red/bfu:BC1G_04150%09red/bfu:BC1G_09999%09red/bfu:BC1G_08884%09red/bfu:BC1G_07432%09red/bfu:BC1G_11725%09red/bfu:BC1G_03834%09red/bfu:BC1G_05998%09red/bfu:BC1G_13457%09red/bfu:BC1G_06803%09red/bfu:BC1G_10846%09red/bfu:BC1G_10591%09red/bfu:BC1G_08404%09red/bfu:BC1G_06164%09red/bfu:BC1G_15215%09red/bfu:BC1G_08481%09red/bfu:BC1G_12655%09red/bfu:BC1G_07427%09red/bfu:BC1G_07281%09red/bfu:BC1G_09798%09red/bfu:BC1G_08344%09red/bfu:BC1G_06446%09red/bfu:BC1G_07200%09red</t>
  </si>
  <si>
    <t>Starch and sucrose metabolism</t>
  </si>
  <si>
    <t>bfu00500</t>
  </si>
  <si>
    <t>XP_024552752.1|XP_001556741.2|XP_001560614.1|XP_001560882.2|XP_024553485.1|XP_024552778.1|XP_024546171.1|XP_001549109.1|XP_001553411.1|XP_024548497.1|XP_024547346.1|XP_001549070.1|XP_001551665.1|XP_024548063.1|XP_024550906.1|XP_024548409.1|XP_024553280.1</t>
  </si>
  <si>
    <t>http://www.genome.jp/kegg-bin/show_pathway?bfu00500/bfu:BC1G_00910%09red/bfu:BC1G_12086%09red/bfu:BC1G_10557%09red/bfu:BC1G_15108%09red/bfu:BC1G_11963%09red/bfu:BC1G_04151%09red/bfu:BC1G_13944%09red/bfu:BC1G_00642%09red/bfu:BC1G_12178%09red/bfu:BC1G_13346%09red/bfu:BC1G_07820%09red/bfu:BC1G_08033%09red/bfu:BC1G_03893%09red/bfu:BC1G_09832%09red/bfu:BC1G_12478%09red/bfu:BC1G_11115%09red/bfu:BC1G_04759%09red</t>
  </si>
  <si>
    <t>Carbon metabolism</t>
  </si>
  <si>
    <t>bfu01200</t>
  </si>
  <si>
    <t>XP_001549418.1|XP_024554024.1|XP_024546652.1|XP_024549814.1|XP_024552879.1|XP_024551101.1|XP_024547665.1|XP_024548803.1|XP_024550664.1|XP_024553485.1|XP_024546619.1|XP_024546943.1|XP_001554346.2|XP_024545913.1|XP_024554006.1|XP_024550906.1|XP_024548277.1|XP_024546390.1|XP_024552192.1|XP_024553876.1|XP_001548321.1|XP_024554003.1|XP_001556818.1|XP_024548467.1|XP_001549109.1</t>
  </si>
  <si>
    <t>http://www.genome.jp/kegg-bin/show_pathway?bfu01200/bfu:BC1G_12086%09red/bfu:BC1G_12890%09red/bfu:BC1G_06934%09red/bfu:BC1G_12146%09red/bfu:BC1G_04444%09red/bfu:BC1G_03837%09red/bfu:BC1G_07689%09red/bfu:BC1G_12552%09red/bfu:BC1G_02529%09red/bfu:BC1G_10724%09red/bfu:BC1G_00350%09red/bfu:BC1G_13021%09red/bfu:BC1G_12178%09red/bfu:BC1G_15809%09red/bfu:BC1G_05305%09red/bfu:BC1G_15108%09red/bfu:BC1G_10733%09red/bfu:BC1G_08348%09red/bfu:BC1G_12319%09red/bfu:BC1G_00555%09red/bfu:BC1G_08757%09red/bfu:BC1G_08475%09red/bfu:BC1G_09151%09red/bfu:BC1G_09224%09red/bfu:BC1G_04836%09red</t>
  </si>
  <si>
    <t>Terpenoid backbone biosynthesis</t>
  </si>
  <si>
    <t>bfu00900</t>
  </si>
  <si>
    <t>XP_001558276.1|XP_001557571.1|XP_001559853.1|XP_001559859.1|XP_001553931.1|XP_001546687.1|XP_001552422.2</t>
  </si>
  <si>
    <t>http://www.genome.jp/kegg-bin/show_pathway?bfu00900/bfu:BC1G_14194%09red/bfu:BC1G_04181%09red/bfu:BC1G_07491%09red/bfu:BC1G_01412%09red/bfu:BC1G_09652%09red/bfu:BC1G_02940%09red/bfu:BC1G_01418%09red</t>
  </si>
  <si>
    <t>Arginine biosynthesis</t>
  </si>
  <si>
    <t>bfu00220</t>
  </si>
  <si>
    <t>XP_024548396.1|XP_024550758.1|XP_001549470.1|XP_001547803.1|XP_001557554.1|XP_024546502.1|XP_024548191.1</t>
  </si>
  <si>
    <t>http://www.genome.jp/kegg-bin/show_pathway?bfu00220/bfu:BC1G_04164%09red/bfu:BC1G_00121%09red/bfu:BC1G_14197%09red/bfu:BC1G_13490%09red/bfu:BC1G_04225%09red/bfu:BC1G_12011%09red/bfu:BC1G_07180%09red</t>
  </si>
  <si>
    <t>Base excision repair</t>
  </si>
  <si>
    <t>bfu03410</t>
  </si>
  <si>
    <t>XP_024548770.1|XP_024552069.1|XP_024552416.1|XP_024548153.1|XP_001561280.1|XP_001554912.1|XP_001559568.1</t>
  </si>
  <si>
    <t>http://www.genome.jp/kegg-bin/show_pathway?bfu03410/bfu:BC1G_11494%09red/bfu:BC1G_10633%09red/bfu:BC1G_01724%09red/bfu:BC1G_00365%09red/bfu:BC1G_06700%09red/bfu:BC1G_14121%09red/bfu:BC1G_01405%09red</t>
  </si>
  <si>
    <t>Valine, leucine and isoleucine biosynthesis</t>
  </si>
  <si>
    <t>bfu00290</t>
  </si>
  <si>
    <t>XP_024548277.1|XP_001553290.1|XP_001546815.1|XP_024545913.1|XP_001550879.1|XP_001553555.1</t>
  </si>
  <si>
    <t>http://www.genome.jp/kegg-bin/show_pathway?bfu00290/bfu:BC1G_07703%09red/bfu:BC1G_10603%09red/bfu:BC1G_08279%09red/bfu:BC1G_14880%09red/bfu:BC1G_04444%09red/bfu:BC1G_15809%09red</t>
  </si>
  <si>
    <t>Steroid biosynthesis</t>
  </si>
  <si>
    <t>bfu00100</t>
  </si>
  <si>
    <t>XP_001551516.1|XP_001549138.1|XP_001549961.1|XP_024550317.1|XP_001547478.1|XP_024548222.1|XP_024551474.1</t>
  </si>
  <si>
    <t>http://www.genome.jp/kegg-bin/show_pathway?bfu00100/bfu:BC1G_14068%09red/bfu:BC1G_14884%09red/bfu:BC1G_11853%09red/bfu:BC1G_12308%09red/bfu:BC1G_09602%09red/bfu:BC1G_13631%09red/bfu:BC1G_09786%09red</t>
  </si>
  <si>
    <t>Histidine metabolism</t>
  </si>
  <si>
    <t>bfu00340</t>
  </si>
  <si>
    <t>XP_024549757.1|XP_001559723.1|XP_001560336.1|XP_024551994.1|XP_001561243.1</t>
  </si>
  <si>
    <t>http://www.genome.jp/kegg-bin/show_pathway?bfu00340/bfu:BC1G_01879%09red/bfu:BC1G_01168%09red/bfu:BC1G_03521%09red/bfu:BC1G_00328%09red/bfu:BC1G_02675%09red</t>
  </si>
  <si>
    <t>Methane metabolism</t>
  </si>
  <si>
    <t>bfu00680</t>
  </si>
  <si>
    <t>XP_024546390.1|XP_001554346.2|XP_024554006.1|XP_024551101.1|XP_001556818.1|XP_024554003.1|XP_024548467.1</t>
  </si>
  <si>
    <t>http://www.genome.jp/kegg-bin/show_pathway?bfu00680/bfu:BC1G_12319%09red/bfu:BC1G_00350%09red/bfu:BC1G_06934%09red/bfu:BC1G_03837%09red/bfu:BC1G_04836%09red/bfu:BC1G_07689%09red/bfu:BC1G_10733%09red</t>
  </si>
  <si>
    <t>Pyruvate metabolism</t>
  </si>
  <si>
    <t>bfu00620</t>
  </si>
  <si>
    <t>XP_001548108.2|XP_001553290.1|XP_024554024.1|XP_024546652.1|XP_024549814.1|XP_024553876.1|XP_001550233.1|XP_024546030.1</t>
  </si>
  <si>
    <t>http://www.genome.jp/kegg-bin/show_pathway?bfu00620/bfu:BC1G_07703%09red/bfu:BC1G_10777%09red/bfu:BC1G_10724%09red/bfu:BC1G_09224%09red/bfu:BC1G_05305%09red/bfu:BC1G_12552%09red/bfu:BC1G_13253%09red</t>
  </si>
  <si>
    <t>RNA polymerase</t>
  </si>
  <si>
    <t>bfu03020</t>
  </si>
  <si>
    <t>XP_001557019.1|XP_024552643.1|XP_024546960.1|XP_024548772.1|XP_001548808.1|XP_001558138.1|XP_001560880.1|XP_024549519.1</t>
  </si>
  <si>
    <t>http://www.genome.jp/kegg-bin/show_pathway?bfu03020/bfu:BC1G_04735%09red/bfu:BC1G_14664%09red/bfu:BC1G_00908%09red/bfu:BC1G_02471%09red/bfu:BC1G_12406%09red/bfu:BC1G_01399%09red/bfu:BC1G_12809%09red/bfu:BC1G_03170%09red</t>
  </si>
  <si>
    <t>Synthesis and degradation of ketone bodies</t>
  </si>
  <si>
    <t>bfu00072</t>
  </si>
  <si>
    <t>XP_001557621.2|XP_001552422.2|XP_001557571.1</t>
  </si>
  <si>
    <t>http://www.genome.jp/kegg-bin/show_pathway?bfu00072/bfu:BC1G_04231%09red/bfu:BC1G_04181%09red/bfu:BC1G_09652%09red</t>
  </si>
  <si>
    <t>Ribosome biogenesis in eukaryotes</t>
  </si>
  <si>
    <t>bfu03008</t>
  </si>
  <si>
    <t>XP_024546370.1|XP_024552794.1|XP_001560084.2|XP_001545578.1|XP_001559651.1|XP_024551701.1|XP_001557448.1|XP_024552881.1|XP_001547832.1|XP_001550403.1|XP_001551634.1|XP_001557972.1|XP_001553717.1|XP_024547354.1|XP_024551463.1|XP_001558034.2</t>
  </si>
  <si>
    <t>http://www.genome.jp/kegg-bin/show_pathway?bfu03008/bfu:BC1G_03554%09red/bfu:BC1G_00383%09red/bfu:BC1G_15916%09red/bfu:BC1G_08481%09red/bfu:BC1G_11175%09red/bfu:BC1G_14903%09red/bfu:BC1G_09801%09red/bfu:BC1G_16081%09red/bfu:BC1G_07804%09red/bfu:BC1G_01807%09red/bfu:BC1G_11140%09red/bfu:BC1G_01643%09red/bfu:BC1G_04760%09red/bfu:BC1G_03712%09red/bfu:BC1G_13608%09red/bfu:BC1G_03066%09red</t>
  </si>
  <si>
    <t>Glycine, serine and threonine metabolism</t>
  </si>
  <si>
    <t>bfu00260</t>
  </si>
  <si>
    <t>XP_024548277.1|XP_024547130.1|XP_001554346.2|XP_024545913.1|XP_024548467.1|XP_024554006.1|XP_024551101.1|XP_001559357.1|XP_024552302.1|XP_001553828.1</t>
  </si>
  <si>
    <t>http://www.genome.jp/kegg-bin/show_pathway?bfu00260/bfu:BC1G_14626%09red/bfu:BC1G_06934%09red/bfu:BC1G_03837%09red/bfu:BC1G_08021%09red/bfu:BC1G_02021%09red/bfu:BC1G_04444%09red/bfu:BC1G_15809%09red/bfu:BC1G_07689%09red/bfu:BC1G_07413%09red/bfu:BC1G_10733%09red</t>
  </si>
  <si>
    <t>Fructose and mannose metabolism</t>
  </si>
  <si>
    <t>bfu00051</t>
  </si>
  <si>
    <t>XP_024548429.1|XP_001547579.1|XP_024547842.1|XP_001556818.1|XP_024553900.1|XP_001549109.1|XP_024550906.1|XP_001556173.1</t>
  </si>
  <si>
    <t>http://www.genome.jp/kegg-bin/show_pathway?bfu00051/bfu:BC1G_05697%09red/bfu:BC1G_05545%09red/bfu:BC1G_12178%09red/bfu:BC1G_13823%09red/bfu:BC1G_06124%09red/bfu:BC1G_12086%09red/bfu:BC1G_04836%09red/bfu:BC1G_15078%09red</t>
  </si>
  <si>
    <t>Nitrogen metabolism</t>
  </si>
  <si>
    <t>bfu00910</t>
  </si>
  <si>
    <t>XP_001547803.1|XP_001557795.1|XP_001549470.1|XP_001554998.2|XP_001559841.1</t>
  </si>
  <si>
    <t>http://www.genome.jp/kegg-bin/show_pathway?bfu00910/bfu:BC1G_13490%09red/bfu:BC1G_01400%09red/bfu:BC1G_12011%09red/bfu:BC1G_03892%09red/bfu:BC1G_06521%09red</t>
  </si>
  <si>
    <t>Butanoate metabolism</t>
  </si>
  <si>
    <t>bfu00650</t>
  </si>
  <si>
    <t>XP_024547490.1|XP_001557621.2|XP_001551694.1|XP_001552422.2|XP_001557571.1</t>
  </si>
  <si>
    <t>http://www.genome.jp/kegg-bin/show_pathway?bfu00650/bfu:BC1G_04231%09red/bfu:BC1G_09861%09red/bfu:BC1G_04181%09red/bfu:BC1G_02094%09red/bfu:BC1G_09652%09red</t>
  </si>
  <si>
    <t>Protein processing in endoplasmic reticulum</t>
  </si>
  <si>
    <t>bfu04141</t>
  </si>
  <si>
    <t>XP_001559309.1|XP_024551174.1|XP_024547115.1|XP_001553950.1|XP_001547443.1|XP_001549976.1|XP_024551465.1|XP_024549450.1|XP_024546695.1|XP_001550352.1|XP_024546318.1|XP_024547856.1|XP_001557968.1|XP_001553770.1|XP_001547239.1|XP_024548209.1|XP_024548553.1</t>
  </si>
  <si>
    <t>http://www.genome.jp/kegg-bin/show_pathway?bfu04141/bfu:BC1G_10846%09red/bfu:BC1G_07315%09red/bfu:BC1G_14334%09red/bfu:BC1G_00477%09red/bfu:BC1G_14899%09red/bfu:BC1G_14594%09red/bfu:BC1G_07963%09red/bfu:BC1G_12662%09red/bfu:BC1G_11868%09red/bfu:BC1G_04568%09red/bfu:BC1G_10825%09red/bfu:BC1G_05226%09red/bfu:BC1G_07510%09red/bfu:BC1G_01974%09red/bfu:BC1G_03550%09red/bfu:BC1G_14178%09red/bfu:BC1G_06164%09red</t>
  </si>
  <si>
    <t>Basal transcription factors</t>
  </si>
  <si>
    <t>bfu03022</t>
  </si>
  <si>
    <t>XP_024552645.1|XP_024548776.1|XP_001553002.1|XP_001549685.1|XP_001559724.1|XP_024551172.1|XP_024551912.1|XP_001553784.1</t>
  </si>
  <si>
    <t>http://www.genome.jp/kegg-bin/show_pathway?bfu03022/bfu:BC1G_07312%09red/bfu:BC1G_14861%09red/bfu:BC1G_08894%09red/bfu:BC1G_01880%09red/bfu:BC1G_01383%09red/bfu:BC1G_07977%09red/bfu:BC1G_12807%09red/bfu:BC1G_11447%09red</t>
  </si>
  <si>
    <t>Valine, leucine and isoleucine degradation</t>
  </si>
  <si>
    <t>bfu00280</t>
  </si>
  <si>
    <t>XP_001551067.1|XP_001557621.2|XP_001557571.1|XP_001550879.1|XP_001553555.1|XP_001552387.1|XP_001552422.2|XP_001547315.2</t>
  </si>
  <si>
    <t>http://www.genome.jp/kegg-bin/show_pathway?bfu00280/bfu:BC1G_08865%09red/bfu:BC1G_10603%09red/bfu:BC1G_08279%09red/bfu:BC1G_14088%09red/bfu:BC1G_04181%09red/bfu:BC1G_10324%09red/bfu:BC1G_04231%09red/bfu:BC1G_09652%09red</t>
  </si>
  <si>
    <t>Ether lipid metabolism</t>
  </si>
  <si>
    <t>bfu00565</t>
  </si>
  <si>
    <t>XP_001547853.2|XP_001547117.2|XP_024548980.1|XP_001558947.1</t>
  </si>
  <si>
    <t>http://www.genome.jp/kegg-bin/show_pathway?bfu00565/bfu:BC1G_11034%09red/bfu:BC1G_14519%09red/bfu:BC1G_13629%09red/bfu:BC1G_02581%09red</t>
  </si>
  <si>
    <t>Tryptophan metabolism</t>
  </si>
  <si>
    <t>bfu00380</t>
  </si>
  <si>
    <t>XP_001560336.1|XP_024548803.1|XP_001546018.1|XP_001549418.1|XP_001554998.2|XP_001546533.2|XP_024546675.1</t>
  </si>
  <si>
    <t>http://www.genome.jp/kegg-bin/show_pathway?bfu00380/bfu:BC1G_05268%09red/bfu:BC1G_15490%09red/bfu:BC1G_01168%09red/bfu:BC1G_03469%09red/bfu:BC1G_12146%09red/bfu:BC1G_13021%09red/bfu:BC1G_06521%09red</t>
  </si>
  <si>
    <t>Vitamin B6 metabolism</t>
  </si>
  <si>
    <t>bfu00750</t>
  </si>
  <si>
    <t>XP_024551851.1|XP_024554006.1|XP_001549772.1</t>
  </si>
  <si>
    <t>http://www.genome.jp/kegg-bin/show_pathway?bfu00750/bfu:BC1G_03253%09red/bfu:BC1G_11605%09red/bfu:BC1G_10733%09red</t>
  </si>
  <si>
    <t>2-Oxocarboxylic acid metabolism</t>
  </si>
  <si>
    <t>bfu01210</t>
  </si>
  <si>
    <t>XP_024548396.1|XP_001553290.1|XP_024550664.1|XP_001546815.1|XP_024550758.1|XP_001550233.1|XP_001553555.1|XP_001550879.1</t>
  </si>
  <si>
    <t>http://www.genome.jp/kegg-bin/show_pathway?bfu01210/bfu:BC1G_07703%09red/bfu:BC1G_10603%09red/bfu:BC1G_08279%09red/bfu:BC1G_10777%09red/bfu:BC1G_14880%09red/bfu:BC1G_04225%09red/bfu:BC1G_09151%09red/bfu:BC1G_07180%09red</t>
  </si>
  <si>
    <t>Glyoxylate and dicarboxylate metabolism</t>
  </si>
  <si>
    <t>bfu00630</t>
  </si>
  <si>
    <t>XP_001554346.2|XP_024554024.1|XP_001549470.1|XP_001549418.1|XP_024554003.1|XP_024550664.1|XP_024548803.1</t>
  </si>
  <si>
    <t>http://www.genome.jp/kegg-bin/show_pathway?bfu00630/bfu:BC1G_12319%09red/bfu:BC1G_13021%09red/bfu:BC1G_06934%09red/bfu:BC1G_12146%09red/bfu:BC1G_10724%09red/bfu:BC1G_09151%09red/bfu:BC1G_12011%09red</t>
  </si>
  <si>
    <t>Regulation of mitophagy - yeast</t>
  </si>
  <si>
    <t>bfu04139</t>
  </si>
  <si>
    <t>XP_024547231.1|XP_001553647.1|XP_001553918.1|XP_024551855.1|XP_024547110.1|XP_024553377.1|XP_001558833.1</t>
  </si>
  <si>
    <t>http://www.genome.jp/kegg-bin/show_pathway?bfu04139/bfu:BC1G_02467%09red/bfu:BC1G_03001%09red/bfu:BC1G_03242%09red/bfu:BC1G_07478%09red/bfu:BC1G_07734%09red/bfu:BC1G_16298%09red/bfu:BC1G_11345%09red</t>
  </si>
  <si>
    <t>Thiamine metabolism</t>
  </si>
  <si>
    <t>bfu00730</t>
  </si>
  <si>
    <t>XP_024548408.1|XP_024549989.1</t>
  </si>
  <si>
    <t>http://www.genome.jp/kegg-bin/show_pathway?bfu00730/bfu:BC1G_11634%09red/bfu:BC1G_04245%09red</t>
  </si>
  <si>
    <t>Glutathione metabolism</t>
  </si>
  <si>
    <t>bfu00480</t>
  </si>
  <si>
    <t>XP_024548883.1|XP_001545393.1|XP_001549288.1|XP_024552960.1|XP_024546619.1|XP_001548712.1|XP_024548622.1</t>
  </si>
  <si>
    <t>http://www.genome.jp/kegg-bin/show_pathway?bfu00480/bfu:BC1G_12690%09red/bfu:BC1G_16073%09red/bfu:BC1G_12446%09red/bfu:BC1G_10073%09red/bfu:BC1G_01799%09red/bfu:BC1G_08348%09red/bfu:BC1G_12274%09red</t>
  </si>
  <si>
    <t>Riboflavin metabolism</t>
  </si>
  <si>
    <t>bfu00740</t>
  </si>
  <si>
    <t>XP_001561003.1|XP_024553508.1|XP_024552732.1</t>
  </si>
  <si>
    <t>http://www.genome.jp/kegg-bin/show_pathway?bfu00740/bfu:BC1G_13821%09red/bfu:BC1G_00088%09red/bfu:BC1G_15125%09red</t>
  </si>
  <si>
    <t>Tyrosine metabolism</t>
  </si>
  <si>
    <t>bfu00350</t>
  </si>
  <si>
    <t>XP_024549757.1|XP_001558308.1|XP_001560336.1|XP_024547130.1|XP_024553508.1</t>
  </si>
  <si>
    <t>http://www.genome.jp/kegg-bin/show_pathway?bfu00350/bfu:BC1G_14626%09red/bfu:BC1G_15125%09red/bfu:BC1G_01168%09red/bfu:BC1G_02972%09red/bfu:BC1G_02675%09red</t>
  </si>
  <si>
    <t>SNARE interactions in vesicular transport</t>
  </si>
  <si>
    <t>bfu04130</t>
  </si>
  <si>
    <t>XP_024545987.1|XP_001553181.1|XP_001554594.1|XP_001547459.1</t>
  </si>
  <si>
    <t>http://www.genome.jp/kegg-bin/show_pathway?bfu04130/bfu:BC1G_08548%09red/bfu:BC1G_05847%09red/bfu:BC1G_07183%09red/bfu:BC1G_14049%09red</t>
  </si>
  <si>
    <t>Phenylalanine metabolism</t>
  </si>
  <si>
    <t>bfu00360</t>
  </si>
  <si>
    <t>XP_024549757.1|XP_001558308.1|XP_001560336.1|XP_024547130.1</t>
  </si>
  <si>
    <t>http://www.genome.jp/kegg-bin/show_pathway?bfu00360/bfu:BC1G_14626%09red/bfu:BC1G_01168%09red/bfu:BC1G_02972%09red/bfu:BC1G_02675%09red</t>
  </si>
  <si>
    <t>Lysine biosynthesis</t>
  </si>
  <si>
    <t>bfu00300</t>
  </si>
  <si>
    <t>XP_001559795.1|XP_001550233.1|XP_001546470.1</t>
  </si>
  <si>
    <t>http://www.genome.jp/kegg-bin/show_pathway?bfu00300/bfu:BC1G_15049%09red/bfu:BC1G_01354%09red/bfu:BC1G_10777%09red</t>
  </si>
  <si>
    <t>Phagosome</t>
  </si>
  <si>
    <t>bfu04145</t>
  </si>
  <si>
    <t>XP_001552215.2|XP_024547617.1|XP_024551555.1|XP_024552295.1|XP_024553767.1|XP_024546928.1|XP_024552454.1</t>
  </si>
  <si>
    <t>http://www.genome.jp/kegg-bin/show_pathway?bfu04145/bfu:BC1G_08693%09red/bfu:BC1G_08480%09red/bfu:BC1G_09676%09red/bfu:BC1G_08198%09red/bfu:BC1G_02573%09red/bfu:BC1G_04387%09red/bfu:BC1G_07428%09red</t>
  </si>
  <si>
    <t>Sulfur metabolism</t>
  </si>
  <si>
    <t>bfu00920</t>
  </si>
  <si>
    <t>XP_001551237.1|XP_001547121.1|XP_001548996.1|XP_001552447.1</t>
  </si>
  <si>
    <t>http://www.genome.jp/kegg-bin/show_pathway?bfu00920/bfu:BC1G_09677%09red/bfu:BC1G_14559%09red/bfu:BC1G_10152%09red/bfu:BC1G_12227%09red</t>
  </si>
  <si>
    <t>Phosphatidylinositol signaling system</t>
  </si>
  <si>
    <t>bfu04070</t>
  </si>
  <si>
    <t>XP_001553918.1|XP_001560214.1|XP_024547110.1|XP_001552123.1</t>
  </si>
  <si>
    <t>http://www.genome.jp/kegg-bin/show_pathway?bfu04070/bfu:BC1G_09287%09red/bfu:BC1G_16298%09red/bfu:BC1G_01046%09red/bfu:BC1G_07478%09red</t>
  </si>
  <si>
    <t>Glycerophospholipid metabolism</t>
  </si>
  <si>
    <t>bfu00564</t>
  </si>
  <si>
    <t>XP_024551362.1|XP_001547117.2|XP_001561291.2|XP_001547853.2|XP_001558947.1|XP_024548980.1|XP_024553066.1</t>
  </si>
  <si>
    <t>http://www.genome.jp/kegg-bin/show_pathway?bfu00564/bfu:BC1G_13629%09red/bfu:BC1G_00376%09red/bfu:BC1G_11790%09red/bfu:BC1G_14519%09red/bfu:BC1G_11034%09red/bfu:BC1G_14283%09red/bfu:BC1G_02581%09red</t>
  </si>
  <si>
    <t>Pentose and glucuronate interconversions</t>
  </si>
  <si>
    <t>bfu00040</t>
  </si>
  <si>
    <t>XP_024546943.1|XP_024546171.1|XP_024548409.1|XP_001556173.1|XP_001546157.1</t>
  </si>
  <si>
    <t>http://www.genome.jp/kegg-bin/show_pathway?bfu00040/bfu:BC1G_08033%09red/bfu:BC1G_05697%09red/bfu:BC1G_10557%09red/bfu:BC1G_02529%09red/bfu:BC1G_15343%09red</t>
  </si>
  <si>
    <t>Cyanoamino acid metabolism</t>
  </si>
  <si>
    <t>bfu00460</t>
  </si>
  <si>
    <t>XP_024552752.1|XP_001551665.1|XP_024553576.1|XP_001554998.2</t>
  </si>
  <si>
    <t>http://www.genome.jp/kegg-bin/show_pathway?bfu00460/bfu:BC1G_15602%09red/bfu:BC1G_13346%09red/bfu:BC1G_09832%09red/bfu:BC1G_06521%09red</t>
  </si>
  <si>
    <t>Pantothenate and CoA biosynthesis</t>
  </si>
  <si>
    <t>bfu00770</t>
  </si>
  <si>
    <t>XP_001545175.1|XP_024546036.1|XP_001550879.1|XP_001553555.1</t>
  </si>
  <si>
    <t>http://www.genome.jp/kegg-bin/show_pathway?bfu00770/bfu:BC1G_08279%09red/bfu:BC1G_15619%09red/bfu:BC1G_10601%09red/bfu:BC1G_10603%09red</t>
  </si>
  <si>
    <t>Selenocompound metabolism</t>
  </si>
  <si>
    <t>bfu00450</t>
  </si>
  <si>
    <t>XP_001553828.1|XP_001557549.1</t>
  </si>
  <si>
    <t>http://www.genome.jp/kegg-bin/show_pathway?bfu00450/bfu:BC1G_08021%09red/bfu:BC1G_04159%09red</t>
  </si>
  <si>
    <t>Cysteine and methionine metabolism</t>
  </si>
  <si>
    <t>bfu00270</t>
  </si>
  <si>
    <t>XP_024547001.1|XP_024554024.1|XP_001558392.1|XP_001550879.1|XP_001553555.1|XP_024551179.1|XP_001553828.1|XP_001560819.1</t>
  </si>
  <si>
    <t>http://www.genome.jp/kegg-bin/show_pathway?bfu00270/bfu:BC1G_00847%09red/bfu:BC1G_13752%09red/bfu:BC1G_10603%09red/bfu:BC1G_08279%09red/bfu:BC1G_08021%09red/bfu:BC1G_10724%09red/bfu:BC1G_09615%09red/bfu:BC1G_03241%09red</t>
  </si>
  <si>
    <t>beta-Alanine metabolism</t>
  </si>
  <si>
    <t>bfu00410</t>
  </si>
  <si>
    <t>XP_024547490.1|XP_024547130.1|XP_001551694.1</t>
  </si>
  <si>
    <t>http://www.genome.jp/kegg-bin/show_pathway?bfu00410/bfu:BC1G_14626%09red/bfu:BC1G_02094%09red/bfu:BC1G_09861%09red</t>
  </si>
  <si>
    <t>Nicotinate and nicotinamide metabolism</t>
  </si>
  <si>
    <t>bfu00760</t>
  </si>
  <si>
    <t>XP_024549787.1|XP_024546526.1|XP_001557074.1</t>
  </si>
  <si>
    <t>http://www.genome.jp/kegg-bin/show_pathway?bfu00760/bfu:BC1G_12592%09red/bfu:BC1G_04324%09red/bfu:BC1G_00079%09red</t>
  </si>
  <si>
    <t>Arginine and proline metabolism</t>
  </si>
  <si>
    <t>bfu00330</t>
  </si>
  <si>
    <t>XP_024547001.1|XP_024548883.1|XP_024552833.1|XP_001548318.2</t>
  </si>
  <si>
    <t>http://www.genome.jp/kegg-bin/show_pathway?bfu00330/bfu:BC1G_09029%09red/bfu:BC1G_12887%09red/bfu:BC1G_01799%09red/bfu:BC1G_13752%09red</t>
  </si>
  <si>
    <t>Various types of N-glycan biosynthesis</t>
  </si>
  <si>
    <t>bfu00513</t>
  </si>
  <si>
    <t>XP_001559130.2|XP_001546147.1|XP_001553759.1|XP_001556212.1|XP_001553998.2</t>
  </si>
  <si>
    <t>http://www.genome.jp/kegg-bin/show_pathway?bfu00513/bfu:BC1G_05736%09red/bfu:BC1G_07558%09red/bfu:BC1G_15333%09red/bfu:BC1G_07952%09red/bfu:BC1G_02294%09red</t>
  </si>
  <si>
    <t>Ubiquinone and other terpenoid-quinone biosynthesis</t>
  </si>
  <si>
    <t>bfu00130</t>
  </si>
  <si>
    <t>XP_001558308.1|XP_024549455.1</t>
  </si>
  <si>
    <t>http://www.genome.jp/kegg-bin/show_pathway?bfu00130/bfu:BC1G_02972%09red/bfu:BC1G_12671%09red</t>
  </si>
  <si>
    <t>Taurine and hypotaurine metabolism</t>
  </si>
  <si>
    <t>bfu00430</t>
  </si>
  <si>
    <t>XP_024547490.1|XP_001551694.1</t>
  </si>
  <si>
    <t>http://www.genome.jp/kegg-bin/show_pathway?bfu00430/bfu:BC1G_02094%09red/bfu:BC1G_09861%09red</t>
  </si>
  <si>
    <t>Citrate cycle (TCA cycle)</t>
  </si>
  <si>
    <t>bfu00020</t>
  </si>
  <si>
    <t>XP_024552546.1|XP_024554024.1|XP_024550664.1|XP_024552549.1</t>
  </si>
  <si>
    <t>http://www.genome.jp/kegg-bin/show_pathway?bfu00020/bfu:BC1G_05989%09red/bfu:BC1G_05991%09red/bfu:BC1G_10724%09red/bfu:BC1G_09151%09red</t>
  </si>
  <si>
    <t>Glycosphingolipid biosynthesis - globo series</t>
  </si>
  <si>
    <t>bfu00603</t>
  </si>
  <si>
    <t>XP_024549887.1</t>
  </si>
  <si>
    <t>http://www.genome.jp/kegg-bin/show_pathway?bfu00603/bfu:BC1G_07215%09red</t>
  </si>
  <si>
    <t>alpha-Linolenic acid metabolism</t>
  </si>
  <si>
    <t>bfu00592</t>
  </si>
  <si>
    <t>XP_001547117.2</t>
  </si>
  <si>
    <t>http://www.genome.jp/kegg-bin/show_pathway?bfu00592/bfu:BC1G_14519%09red</t>
  </si>
  <si>
    <t>Other glycan degradation</t>
  </si>
  <si>
    <t>bfu00511</t>
  </si>
  <si>
    <t>http://www.genome.jp/kegg-bin/show_pathway?bfu00511/bfu:BC1G_07215%09red</t>
  </si>
  <si>
    <t>Arachidonic acid metabolism</t>
  </si>
  <si>
    <t>bfu00590</t>
  </si>
  <si>
    <t>http://www.genome.jp/kegg-bin/show_pathway?bfu00590/bfu:BC1G_14519%09red</t>
  </si>
  <si>
    <t>Lysine degradation</t>
  </si>
  <si>
    <t>bfu00310</t>
  </si>
  <si>
    <t>XP_001559795.1|XP_024553216.1|XP_001546470.1</t>
  </si>
  <si>
    <t>http://www.genome.jp/kegg-bin/show_pathway?bfu00310/bfu:BC1G_15049%09red/bfu:BC1G_01354%09red/bfu:BC1G_07782%09red</t>
  </si>
  <si>
    <t>One carbon pool by folate</t>
  </si>
  <si>
    <t>bfu00670</t>
  </si>
  <si>
    <t>XP_001558115.1|XP_024553245.1</t>
  </si>
  <si>
    <t>http://www.genome.jp/kegg-bin/show_pathway?bfu00670/bfu:BC1G_03147%09red/bfu:BC1G_13648%09red</t>
  </si>
  <si>
    <t>ABC transporters</t>
  </si>
  <si>
    <t>bfu02010</t>
  </si>
  <si>
    <t>XP_024551284.1</t>
  </si>
  <si>
    <t>http://www.genome.jp/kegg-bin/show_pathway?bfu02010/bfu:BC1G_15198%09red</t>
  </si>
  <si>
    <t>Propanoate metabolism</t>
  </si>
  <si>
    <t>bfu00640</t>
  </si>
  <si>
    <t>XP_001558607.1|XP_001550456.1|XP_001547315.2</t>
  </si>
  <si>
    <t>http://www.genome.jp/kegg-bin/show_pathway?bfu00640/bfu:BC1G_11228%09red/bfu:BC1G_02678%09red/bfu:BC1G_14088%09red</t>
  </si>
  <si>
    <t>Regulation of autophagy</t>
  </si>
  <si>
    <t>bfu04140</t>
  </si>
  <si>
    <t>XP_001558833.1|XP_024551855.1</t>
  </si>
  <si>
    <t>http://www.genome.jp/kegg-bin/show_pathway?bfu04140/bfu:BC1G_02467%09red/bfu:BC1G_03242%09red</t>
  </si>
  <si>
    <t>Protein export</t>
  </si>
  <si>
    <t>bfu03060</t>
  </si>
  <si>
    <t>XP_001550743.1|XP_001560698.1</t>
  </si>
  <si>
    <t>http://www.genome.jp/kegg-bin/show_pathway?bfu03060/bfu:BC1G_10916%09red/bfu:BC1G_00726%09red</t>
  </si>
  <si>
    <t>Fatty acid degradation</t>
  </si>
  <si>
    <t>bfu00071</t>
  </si>
  <si>
    <t>XP_024546675.1|XP_001546018.1</t>
  </si>
  <si>
    <t>http://www.genome.jp/kegg-bin/show_pathway?bfu00071/bfu:BC1G_05268%09red/bfu:BC1G_15490%09red</t>
  </si>
  <si>
    <t>Porphyrin and chlorophyll metabolism</t>
  </si>
  <si>
    <t>bfu00860</t>
  </si>
  <si>
    <t>XP_024548313.1|XP_001549874.1</t>
  </si>
  <si>
    <t>http://www.genome.jp/kegg-bin/show_pathway?bfu00860/bfu:BC1G_14312%09red/bfu:BC1G_11700%09red</t>
  </si>
  <si>
    <t>RNA degradation</t>
  </si>
  <si>
    <t>bfu03018</t>
  </si>
  <si>
    <t>XP_024548470.1|XP_024546390.1|XP_024550009.1|XP_024550301.1|XP_001556451.2|XP_024551796.1</t>
  </si>
  <si>
    <t>http://www.genome.jp/kegg-bin/show_pathway?bfu03018/bfu:BC1G_03847%09red/bfu:BC1G_00350%09red/bfu:BC1G_11665%09red/bfu:BC1G_03405%09red/bfu:BC1G_05220%09red/bfu:BC1G_09585%09red</t>
  </si>
  <si>
    <t>Inositol phosphate metabolism</t>
  </si>
  <si>
    <t>bfu00562</t>
  </si>
  <si>
    <t>XP_001560214.1|XP_024547110.1</t>
  </si>
  <si>
    <t>http://www.genome.jp/kegg-bin/show_pathway?bfu00562/bfu:BC1G_16298%09red/bfu:BC1G_01046%09red</t>
  </si>
  <si>
    <t>Biosynthesis of unsaturated fatty acids</t>
  </si>
  <si>
    <t>bfu01040</t>
  </si>
  <si>
    <t>XP_001547499.1</t>
  </si>
  <si>
    <t>http://www.genome.jp/kegg-bin/show_pathway?bfu01040/bfu:BC1G_14126%09red</t>
  </si>
  <si>
    <t>Folate biosynthesis</t>
  </si>
  <si>
    <t>bfu00790</t>
  </si>
  <si>
    <t>XP_001554614.1</t>
  </si>
  <si>
    <t>http://www.genome.jp/kegg-bin/show_pathway?bfu00790/bfu:BC1G_06757%09red</t>
  </si>
  <si>
    <t>Peroxisome</t>
  </si>
  <si>
    <t>bfu04146</t>
  </si>
  <si>
    <t>XP_001549418.1|XP_024548803.1|XP_001557621.2|XP_001555759.1|XP_001560976.1</t>
  </si>
  <si>
    <t>http://www.genome.jp/kegg-bin/show_pathway?bfu04146/bfu:BC1G_13021%09red/bfu:BC1G_04231%09red/bfu:BC1G_12146%09red/bfu:BC1G_00061%09red/bfu:BC1G_05133%09red</t>
  </si>
  <si>
    <t>Glycerolipid metabolism</t>
  </si>
  <si>
    <t>bfu00561</t>
  </si>
  <si>
    <t>XP_024547136.1|XP_001559222.1</t>
  </si>
  <si>
    <t>http://www.genome.jp/kegg-bin/show_pathway?bfu00561/bfu:BC1G_02386%09red/bfu:BC1G_08121%09red</t>
  </si>
  <si>
    <t>Oxidative phosphorylation</t>
  </si>
  <si>
    <t>bfu00190</t>
  </si>
  <si>
    <t>XP_024547617.1|XP_024551555.1|XP_001552240.2|XP_024552295.1|XP_024552363.1|XP_001554518.1|XP_001549546.1</t>
  </si>
  <si>
    <t>http://www.genome.jp/kegg-bin/show_pathway?bfu00190/bfu:BC1G_11967%09red/bfu:BC1G_07106%09red/bfu:BC1G_08718%09red/bfu:BC1G_09676%09red/bfu:BC1G_08480%09red/bfu:BC1G_10137%09red/bfu:BC1G_07428%09red</t>
  </si>
  <si>
    <t>Glycosylphosphatidylinositol(GPI)-anchor biosynthesis</t>
  </si>
  <si>
    <t>bfu00563</t>
  </si>
  <si>
    <t>XP_001547863.2</t>
  </si>
  <si>
    <t>http://www.genome.jp/kegg-bin/show_pathway?bfu00563/bfu:BC1G_13547%09red</t>
  </si>
  <si>
    <t>N-Glycan biosynthesis</t>
  </si>
  <si>
    <t>bfu00510</t>
  </si>
  <si>
    <t>XP_001553750.2|XP_024545922.1</t>
  </si>
  <si>
    <t>http://www.genome.jp/kegg-bin/show_pathway?bfu00510/bfu:BC1G_07943%09red/bfu:BC1G_14069%09red</t>
  </si>
  <si>
    <t>Sphingolipid metabolism</t>
  </si>
  <si>
    <t>bfu00600</t>
  </si>
  <si>
    <t>XP_024547253.1</t>
  </si>
  <si>
    <t>http://www.genome.jp/kegg-bin/show_pathway?bfu00600/bfu:BC1G_14037%09red</t>
  </si>
  <si>
    <t>Fatty acid metabolism</t>
  </si>
  <si>
    <t>bfu01212</t>
  </si>
  <si>
    <t>http://www.genome.jp/kegg-bin/show_pathway?bfu01212/bfu:BC1G_14126%09red</t>
  </si>
  <si>
    <t>--------------------</t>
  </si>
  <si>
    <t>XP_001549875.1|XP_024549282.1|XP_001552034.1|XP_001560441.1|XP_024547272.1|XP_024546122.1|XP_001561209.2|XP_001550077.1|XP_001558838.1|XP_001554714.1|XP_001547723.2|XP_024551813.1|XP_024550333.1|XP_001561084.1|XP_001546303.1|XP_024551493.1|XP_024548196.1|XP_001555749.1|XP_024553099.1|XP_001559945.1|XP_024546961.1|XP_024547083.1|XP_024553023.1|XP_001559214.2|XP_001553211.1|XP_024550499.1|XP_001548411.1|XP_001551737.1|XP_024547621.1|XP_001551856.1|XP_024553070.1|XP_001561309.1|XP_024552620.1|XP_024549597.1|XP_001558829.1|XP_001552341.1|XP_001557389.1|XP_001555910.1|XP_024548293.1|XP_001560989.1|XP_024546558.1|XP_001552829.1|XP_001560085.1|XP_024553827.1|XP_024545959.1|XP_024546296.1|XP_001558235.1|XP_001554922.1|XP_024552679.1|XP_024551610.1|XP_001552850.1|XP_024546008.1|XP_024548320.1|XP_001557717.1|XP_001559774.1|XP_024553688.1|XP_001557576.1|XP_001554600.1|XP_001552003.1|XP_024551026.1|XP_001553921.1|XP_001561121.1|XP_001552698.1|XP_001560224.2|XP_001556655.1|XP_024554006.1|XP_024545928.1|XP_024552203.1|XP_024553092.1|XP_024547590.1|XP_001560626.1|XP_024552086.1|XP_001551897.1|XP_024546644.1|XP_024547538.1|XP_001551808.2|XP_024548362.1|XP_001560589.1|XP_001552316.1|XP_024546897.1|XP_024551124.1|XP_001548350.1|XP_024551623.1|XP_024551468.1|XP_001555056.1|XP_024549278.1|XP_024551500.1|XP_024550657.1|XP_001551964.1|XP_024545925.1|XP_024553303.1|XP_024548094.1|XP_001546636.1|XP_024548959.1|XP_001553849.1|XP_024553588.1|XP_001559111.1|XP_024547324.1|XP_001548085.1|XP_024553278.1|XP_024548292.1|XP_001547840.1|XP_001546896.2|XP_024551247.1|XP_024548371.1|XP_024549724.1|XP_001553738.1|XP_001558781.1|XP_001554746.1|XP_001548904.1|XP_001557305.1|XP_001549031.2|XP_024553910.1|XP_024549165.1|XP_001553115.1|XP_024552075.1|XP_001556367.2|XP_024545930.1|XP_024549405.1|XP_001548578.1|XP_001552694.2|XP_001558584.1|XP_001559634.1|XP_001547199.1|XP_024550405.1|XP_024550550.1|XP_024547939.1|XP_001551311.1|XP_001550911.2|XP_024547439.1|XP_001554093.1|XP_001548614.2|XP_024549281.1|XP_024550019.1|XP_001560993.2|XP_001545556.1|XP_001550927.1|XP_024553538.1|XP_024546242.1|XP_024553215.1|XP_001556008.1|XP_001558839.1|XP_024549851.1|XP_001546441.1|XP_001554522.1|XP_001560657.1|XP_001553103.1|XP_001555700.1|XP_001556929.1|XP_001550141.1|XP_001549321.1|XP_001547075.1|XP_024550688.1|XP_024550324.1|XP_024549325.1|XP_024552857.1|XP_024553013.1|XP_001553897.1|XP_001557886.1|XP_001560277.1|XP_001550536.1|XP_024547186.1|XP_024552880.1|XP_001555455.1|XP_024550616.1|XP_024552483.1|XP_001560428.1|XP_001559694.1|XP_001559585.1|XP_001551452.1|XP_001550385.1|XP_024546353.1|XP_024553237.1|XP_024552242.1|XP_001560777.1|XP_001552808.1|XP_001559872.1|XP_024549880.1|XP_024551135.1|XP_024553436.1|XP_001553507.2|XP_001554659.2|XP_024547730.1|XP_024550873.1|XP_024550058.1|XP_001548073.1|XP_024552774.1|XP_001558878.1|XP_001557050.1|XP_001545851.2|XP_001546483.1|XP_001558896.1|XP_024546243.1|XP_024553381.1|XP_024551817.1|XP_024552491.1|XP_001556506.1|XP_024552197.1|XP_024546969.1|XP_024552149.1|XP_001553162.1|XP_001549892.1|XP_024552331.1|XP_001557193.1|XP_024551609.1|XP_001558323.1|XP_024548110.1|XP_001555283.1|XP_001549682.1|XP_024549452.1|XP_024548975.1|XP_024549231.1|XP_024553281.1|XP_001556554.1|XP_001554148.1|XP_024550615.1|XP_024552990.1|XP_024547223.1|XP_024548880.1|XP_024546035.1|XP_024546944.1|XP_024553633.1|XP_024552394.1|XP_024547807.1|XP_001556657.2|XP_001554781.1|XP_001548542.2|XP_024552225.1|XP_001557459.1|XP_001551851.1|XP_001554309.1|XP_001550504.1|XP_001552084.1|XP_001557004.1|XP_024549727.1|XP_024549303.1|XP_001547913.1|XP_024548211.1|XP_024547014.1|XP_024553221.1|XP_024552937.1|XP_024552079.1|XP_024551033.1</t>
  </si>
  <si>
    <t>http://www.genome.jp/kegg-bin/show_pathway?bfu01100/bfu:BC1G_08882%09red/bfu:BC1G_02512%09red/bfu:BC1G_15906%09red/bfu:BC1G_00004%09red/bfu:BC1G_07780%09red/bfu:BC1G_07931%09red/bfu:BC1G_08591%09red/bfu:BC1G_10651%09red/bfu:BC1G_13616%09red/bfu:BC1G_08983%09red/bfu:BC1G_02443%09red/bfu:BC1G_12439%09red/bfu:BC1G_11701%09red/bfu:BC1G_01273%09red/bfu:BC1G_00169%09red/bfu:BC1G_03175%09red/bfu:BC1G_13450%09red/bfu:BC1G_06802%09red/bfu:BC1G_01260%09red/bfu:BC1G_09186%09red/bfu:BC1G_13753%09red/bfu:BC1G_08033%09red/bfu:BC1G_10495%09red/bfu:BC1G_07624%09red/bfu:BC1G_10221%09red/bfu:BC1G_07622%09red/bfu:BC1G_06362%09red/bfu:BC1G_10984%09red/bfu:BC1G_14413%09red/bfu:BC1G_08742%09red/bfu:BC1G_09967%09red/bfu:BC1G_07278%09red/bfu:BC1G_15151%09red/bfu:BC1G_11143%09red/bfu:BC1G_11367%09red/bfu:BC1G_06160%09red/bfu:BC1G_11962%09red/bfu:BC1G_11480%09red/bfu:BC1G_03468%09red/bfu:BC1G_13230%09red/bfu:BC1G_02472%09red/bfu:BC1G_02473%09red/bfu:BC1G_10420%09red/bfu:BC1G_08990%09red/bfu:BC1G_00074%09red/bfu:BC1G_07409%09red/bfu:BC1G_03007%09red/bfu:BC1G_14531%09red/bfu:BC1G_14168%09red/bfu:BC1G_05988%09red/bfu:BC1G_11407%09red/bfu:BC1G_11406%09red/bfu:BC1G_15997%09red/bfu:BC1G_11718%09red/bfu:BC1G_00078%09red/bfu:BC1G_02378%09red/bfu:BC1G_13723%09red/bfu:BC1G_12033%09red/bfu:BC1G_07639%09red/bfu:BC1G_14980%09red/bfu:BC1G_04186%09red/bfu:BC1G_13687%09red/bfu:BC1G_08819%09red/bfu:BC1G_07481%09red/bfu:BC1G_09132%09red/bfu:BC1G_15454%09red/bfu:BC1G_13286%09red/bfu:BC1G_13131%09red/bfu:BC1G_04720%09red/bfu:BC1G_13785%09red/bfu:BC1G_02463%09red/bfu:BC1G_10635%09red/bfu:BC1G_02466%09red/bfu:BC1G_09523%09red/bfu:BC1G_10051%09red/bfu:BC1G_01504%09red/bfu:BC1G_05275%09red/bfu:BC1G_14651%09red/bfu:BC1G_14321%09red/bfu:BC1G_01056%09red/bfu:BC1G_16012%09red/bfu:BC1G_00509%09red/bfu:BC1G_09032%09red/bfu:BC1G_06531%09red/bfu:BC1G_09232%09red/bfu:BC1G_05379%09red/bfu:BC1G_03945%09red/bfu:BC1G_11008%09red/bfu:BC1G_09722%09red/bfu:BC1G_08529%09red/bfu:BC1G_07013%09red/bfu:BC1G_01850%09red/bfu:BC1G_04042%09red/bfu:BC1G_04040%09red/bfu:BC1G_02275%09red/bfu:BC1G_03652%09red/bfu:BC1G_01741%09red/bfu:BC1G_06580%09red/bfu:BC1G_00617%09red/bfu:BC1G_06429%09red/bfu:BC1G_05793%09red/bfu:BC1G_07915%09red/bfu:BC1G_00206%09red/bfu:BC1G_00654%09red/bfu:BC1G_06710%09red/bfu:BC1G_13706%09red/bfu:BC1G_07795%09red/bfu:BC1G_01431%09red/bfu:BC1G_05887%09red/bfu:BC1G_06394%09red/bfu:BC1G_06258%09red/bfu:BC1G_09425%09red/bfu:BC1G_14884%09red/bfu:BC1G_08732%09red/bfu:BC1G_04975%09red/bfu:BC1G_14051%09red/bfu:BC1G_14055%09red/bfu:BC1G_15347%09red/bfu:BC1G_14059%09red/bfu:BC1G_00294%09red/bfu:BC1G_15181%09red/bfu:BC1G_15896%09red/bfu:BC1G_02655%09red/bfu:BC1G_02899%09red/bfu:BC1G_02852%09red/bfu:BC1G_04333%09red/bfu:BC1G_04225%09red/bfu:BC1G_12664%09red/bfu:BC1G_15612%09red/bfu:BC1G_14188%09red/bfu:BC1G_05123%09red/bfu:BC1G_11821%09red/bfu:BC1G_02401%09red/bfu:BC1G_15619%09red/bfu:BC1G_14654%09red/bfu:BC1G_12307%09red/bfu:BC1G_09011%09red/bfu:BC1G_04985%09red/bfu:BC1G_01233%09red/bfu:BC1G_00685%09red/bfu:BC1G_01109%09red/bfu:BC1G_01333%09red/bfu:BC1G_03978%09red/bfu:BC1G_07230%09red/bfu:BC1G_05455%09red/bfu:BC1G_07234%09red/bfu:BC1G_13851%09red/bfu:BC1G_12973%09red/bfu:BC1G_04300%09red/bfu:BC1G_08482%09red/bfu:BC1G_08480%09red/bfu:BC1G_13908%09red/bfu:BC1G_14785%09red/bfu:BC1G_07285%09red/bfu:BC1G_15559%09red/bfu:BC1G_12564%09red/bfu:BC1G_03723%09red/bfu:BC1G_11444%09red/bfu:BC1G_02234%09red/bfu:BC1G_04555%09red/bfu:BC1G_15552%09red/bfu:BC1G_10936%09red/bfu:BC1G_11595%09red/bfu:BC1G_15802%09red/bfu:BC1G_15689%09red/bfu:BC1G_09576%09red/bfu:BC1G_14626%09red/bfu:BC1G_16016%09red/bfu:BC1G_07043%09red/bfu:BC1G_05585%09red/bfu:BC1G_04443%09red/bfu:BC1G_02003%09red/bfu:BC1G_08794%09red/bfu:BC1G_04645%09red/bfu:BC1G_03355%09red/bfu:BC1G_09514%09red/bfu:BC1G_02530%09red/bfu:BC1G_04318%09red/bfu:BC1G_13341%09red/bfu:BC1G_11472%09red/bfu:BC1G_10858%09red/bfu:BC1G_05323%09red/bfu:BC1G_12513%09red/bfu:BC1G_09443%09red/bfu:BC1G_15830%09red/bfu:BC1G_04562%09red/bfu:BC1G_01790%09red/bfu:BC1G_03814%09red/bfu:BC1G_13907%09red/bfu:BC1G_15676%09red/bfu:BC1G_07457%09red/bfu:BC1G_09168%09red/bfu:BC1G_06743%09red/bfu:BC1G_06579%09red/bfu:BC1G_08676%09red/bfu:BC1G_10463%09red/bfu:BC1G_06474%09red/bfu:BC1G_00420%09red/bfu:BC1G_09375%09red/bfu:BC1G_01813%09red/bfu:BC1G_07110%09red/bfu:BC1G_05737%09red/bfu:BC1G_11289%09red/bfu:BC1G_10733%09red/bfu:BC1G_13009%09red/bfu:BC1G_06897%09red/bfu:BC1G_03347%09red/bfu:BC1G_14398%09red/bfu:BC1G_13536%09red/bfu:BC1G_14868%09red/bfu:BC1G_02741%09red/bfu:BC1G_04169%09red/bfu:BC1G_02744%09red/bfu:BC1G_12937%09red/bfu:BC1G_10015%09red/bfu:BC1G_02623%09red/bfu:BC1G_02987%09red/bfu:BC1G_03060%09red/bfu:BC1G_03946%09red/bfu:BC1G_14721%09red/bfu:BC1G_00717%09red/bfu:BC1G_05327%09red/bfu:BC1G_07555%09red/bfu:BC1G_05074%09red/bfu:BC1G_05077%09red/bfu:BC1G_09191%09red/bfu:BC1G_04151%09red/bfu:BC1G_08470%09red/bfu:BC1G_01644%09red/bfu:BC1G_09613%09red/bfu:BC1G_10247%09red/bfu:BC1G_09615%09red/bfu:BC1G_15267%09red/bfu:BC1G_00394%09red/bfu:BC1G_15302%09red/bfu:BC1G_11968%09red/bfu:BC1G_00805%09red/bfu:BC1G_15301%09red</t>
  </si>
  <si>
    <t>XP_001549875.1|XP_024549282.1|XP_001560441.1|XP_024547272.1|XP_001561209.2|XP_001549031.2|XP_001554714.1|XP_001547723.2|XP_024551493.1|XP_001559945.1|XP_024546961.1|XP_001548411.1|XP_001551737.1|XP_024551945.1|XP_024547621.1|XP_001555910.1|XP_024548293.1|XP_024552990.1|XP_024546558.1|XP_024553827.1|XP_001558235.1|XP_024552679.1|XP_001558829.1|XP_001559774.1|XP_001557576.1|XP_024551026.1|XP_024552086.1|XP_001551897.1|XP_001552316.1|XP_024551623.1|XP_024551468.1|XP_024549278.1|XP_001551964.1|XP_024553303.1|XP_024548094.1|XP_024548959.1|XP_024553588.1|XP_001559111.1|XP_001553849.1|XP_001546896.2|XP_001547840.1|XP_024550499.1|XP_024549724.1|XP_001558781.1|XP_001554746.1|XP_001548904.1|XP_001557305.1|XP_024549165.1|XP_001553115.1|XP_024552075.1|XP_001556367.2|XP_001553507.2|XP_001548578.1|XP_001552694.2|XP_001558584.1|XP_001547199.1|XP_001559243.1|XP_001551851.1|XP_001554093.1|XP_001548614.2|XP_001552341.1|XP_001545556.1|XP_024546242.1|XP_001554781.1|XP_001559304.1|XP_001554522.1|XP_001560657.1|XP_001555700.1|XP_001549321.1|XP_001547075.1|XP_024550688.1|XP_001552045.1|XP_001550536.1|XP_001560993.2|XP_001548350.1|XP_001560777.1|XP_001559872.1|XP_024551135.1|XP_024546243.1|XP_024550873.1|XP_024550058.1|XP_024547730.1|XP_024553381.1|XP_024552491.1|XP_024552197.1|XP_024552331.1|XP_001557193.1|XP_024549452.1|XP_024548975.1|XP_024553281.1|XP_001554148.1|XP_024547223.1|XP_024548880.1|XP_024546035.1|XP_001557815.1|XP_024546944.1|XP_024553633.1|XP_001556008.1|XP_001561121.1|XP_024546969.1|XP_024553221.1|XP_024552079.1|XP_024551033.1</t>
  </si>
  <si>
    <t>http://www.genome.jp/kegg-bin/show_pathway?bfu01110/bfu:BC1G_15906%09red/bfu:BC1G_00004%09red/bfu:BC1G_13616%09red/bfu:BC1G_02443%09red/bfu:BC1G_12439%09red/bfu:BC1G_11701%09red/bfu:BC1G_01273%09red/bfu:BC1G_09186%09red/bfu:BC1G_13753%09red/bfu:BC1G_10495%09red/bfu:BC1G_10221%09red/bfu:BC1G_07622%09red/bfu:BC1G_06362%09red/bfu:BC1G_08742%09red/bfu:BC1G_01968%09red/bfu:BC1G_09967%09red/bfu:BC1G_11480%09red/bfu:BC1G_07409%09red/bfu:BC1G_03007%09red/bfu:BC1G_02275%09red/bfu:BC1G_00078%09red/bfu:BC1G_12033%09red/bfu:BC1G_04186%09red/bfu:BC1G_13687%09red/bfu:BC1G_08819%09red/bfu:BC1G_13286%09red/bfu:BC1G_13131%09red/bfu:BC1G_02463%09red/bfu:BC1G_02466%09red/bfu:BC1G_09523%09red/bfu:BC1G_04443%09red/bfu:BC1G_01504%09red/bfu:BC1G_03912%09red/bfu:BC1G_14651%09red/bfu:BC1G_13536%09red/bfu:BC1G_06531%09red/bfu:BC1G_09232%09red/bfu:BC1G_05379%09red/bfu:BC1G_09386%09red/bfu:BC1G_06429%09red/bfu:BC1G_07915%09red/bfu:BC1G_00206%09red/bfu:BC1G_13706%09red/bfu:BC1G_01431%09red/bfu:BC1G_06394%09red/bfu:BC1G_06258%09red/bfu:BC1G_14884%09red/bfu:BC1G_00294%09red/bfu:BC1G_02655%09red/bfu:BC1G_02899%09red/bfu:BC1G_02852%09red/bfu:BC1G_04225%09red/bfu:BC1G_12664%09red/bfu:BC1G_15612%09red/bfu:BC1G_02407%09red/bfu:BC1G_15619%09red/bfu:BC1G_14654%09red/bfu:BC1G_12307%09red/bfu:BC1G_04985%09red/bfu:BC1G_01233%09red/bfu:BC1G_00685%09red/bfu:BC1G_01333%09red/bfu:BC1G_03978%09red/bfu:BC1G_07230%09red/bfu:BC1G_12973%09red/bfu:BC1G_13907%09red/bfu:BC1G_13009%09red/bfu:BC1G_14785%09red/bfu:BC1G_07285%09red/bfu:BC1G_12564%09red/bfu:BC1G_04555%09red/bfu:BC1G_11367%09red/bfu:BC1G_09576%09red/bfu:BC1G_14626%09red/bfu:BC1G_07043%09red/bfu:BC1G_05585%09red/bfu:BC1G_08794%09red/bfu:BC1G_08882%09red/bfu:BC1G_04318%09red/bfu:BC1G_11472%09red/bfu:BC1G_09443%09red/bfu:BC1G_15830%09red/bfu:BC1G_08482%09red/bfu:BC1G_15676%09red/bfu:BC1G_09168%09red/bfu:BC1G_11968%09red/bfu:BC1G_06474%09red/bfu:BC1G_01813%09red/bfu:BC1G_07110%09red/bfu:BC1G_14168%09red/bfu:BC1G_11289%09red/bfu:BC1G_13908%09red/bfu:BC1G_16016%09red/bfu:BC1G_02744%09red/bfu:BC1G_07795%09red/bfu:BC1G_03060%09red/bfu:BC1G_14721%09red/bfu:BC1G_00717%09red/bfu:BC1G_05074%09red/bfu:BC1G_12856%09red/bfu:BC1G_00805%09red/bfu:BC1G_15301%09red</t>
  </si>
  <si>
    <t>XP_024552394.1|XP_001561209.2|XP_001555455.1|XP_001558838.1|XP_001546483.1|XP_024553215.1|XP_024553588.1|XP_001555056.1|XP_001556506.1|XP_024553278.1|XP_024548196.1|XP_001555749.1|XP_024549405.1|XP_001558839.1|XP_001546303.1|XP_001558323.1|XP_024550657.1|XP_024553070.1|XP_001549682.1|XP_024545976.1|XP_001546636.1|XP_001558877.1|XP_001557389.1|XP_024547324.1|XP_001554426.1|XP_001554922.1|XP_024552880.1|XP_024551247.1|XP_024552483.1|XP_024552225.1|XP_001553738.1|XP_001547075.1|XP_024548320.1|XP_001559774.1|XP_001554600.1|XP_024553099.1|XP_001553921.1|XP_001548350.1|XP_001551311.1|XP_024547014.1|XP_024553221.1|XP_001550911.2</t>
  </si>
  <si>
    <t>http://www.genome.jp/kegg-bin/show_pathway?bfu00190/bfu:BC1G_02511%09red/bfu:BC1G_13851%09red/bfu:BC1G_04333%09red/bfu:BC1G_07931%09red/bfu:BC1G_10635%09red/bfu:BC1G_14188%09red/bfu:BC1G_05123%09red/bfu:BC1G_05275%09red/bfu:BC1G_14321%09red/bfu:BC1G_11962%09red/bfu:BC1G_06743%09red/bfu:BC1G_06579%09red/bfu:BC1G_08676%09red/bfu:BC1G_01333%09red/bfu:BC1G_07780%09red/bfu:BC1G_07014%09red/bfu:BC1G_06160%09red/bfu:BC1G_05826%09red/bfu:BC1G_08480%09red/bfu:BC1G_14785%09red/bfu:BC1G_14868%09red/bfu:BC1G_03652%09red/bfu:BC1G_02472%09red/bfu:BC1G_07795%09red/bfu:BC1G_15559%09red/bfu:BC1G_11444%09red/bfu:BC1G_02234%09red/bfu:BC1G_02987%09red/bfu:BC1G_06710%09red/bfu:BC1G_02473%09red/bfu:BC1G_10051%09red/bfu:BC1G_13723%09red/bfu:BC1G_06258%09red/bfu:BC1G_05077%09red/bfu:BC1G_14980%09red/bfu:BC1G_07481%09red/bfu:BC1G_15347%09red/bfu:BC1G_15267%09red/bfu:BC1G_09132%09red/bfu:BC1G_13286%09red/bfu:BC1G_00294%09red/bfu:BC1G_15181%09red</t>
  </si>
  <si>
    <t>XP_001549031.2|XP_001554659.2|XP_001555700.1|XP_024546122.1|XP_024550019.1|XP_001545556.1|XP_001561121.1|XP_001551897.1|XP_024546644.1|XP_001558584.1|XP_001559304.1|XP_024554006.1|XP_001552316.1|XP_024552331.1|XP_001551737.1|XP_024551945.1|XP_001547199.1|XP_001547075.1|XP_024550688.1|XP_001552045.1|XP_024553281.1|XP_001553849.1|XP_001554148.1|XP_001559111.1|XP_001552341.1|XP_024548293.1|XP_001548350.1|XP_001546896.2|XP_001547840.1|XP_001548578.1|XP_001558235.1|XP_024550499.1|XP_024549724.1|XP_001558781.1|XP_001548904.1|XP_001559774.1|XP_001553507.2|XP_001557050.1|XP_001552694.2|XP_024546969.1|XP_024553221.1|XP_024548094.1|XP_001559243.1|XP_001559872.1|XP_024551033.1</t>
  </si>
  <si>
    <t>http://www.genome.jp/kegg-bin/show_pathway?bfu01200/bfu:BC1G_02655%09red/bfu:BC1G_15906%09red/bfu:BC1G_02899%09red/bfu:BC1G_09386%09red/bfu:BC1G_08882%09red/bfu:BC1G_01333%09red/bfu:BC1G_13616%09red/bfu:BC1G_02443%09red/bfu:BC1G_12439%09red/bfu:BC1G_15612%09red/bfu:BC1G_09443%09red/bfu:BC1G_02407%09red/bfu:BC1G_14651%09red/bfu:BC1G_11821%09red/bfu:BC1G_06802%09red/bfu:BC1G_02275%09red/bfu:BC1G_11968%09red/bfu:BC1G_02852%09red/bfu:BC1G_09232%09red/bfu:BC1G_01968%09red/bfu:BC1G_13706%09red/bfu:BC1G_08819%09red/bfu:BC1G_12973%09red/bfu:BC1G_13785%09red/bfu:BC1G_04300%09red/bfu:BC1G_14785%09red/bfu:BC1G_02744%09red/bfu:BC1G_07795%09red/bfu:BC1G_07285%09red/bfu:BC1G_12564%09red/bfu:BC1G_07915%09red/bfu:BC1G_00206%09red/bfu:BC1G_14721%09red/bfu:BC1G_10733%09red/bfu:BC1G_01431%09red/bfu:BC1G_05327%09red/bfu:BC1G_09523%09red/bfu:BC1G_05074%09red/bfu:BC1G_13687%09red/bfu:BC1G_13286%09red/bfu:BC1G_07043%09red/bfu:BC1G_07409%09red/bfu:BC1G_12856%09red/bfu:BC1G_15301%09red/bfu:BC1G_08794%09red</t>
  </si>
  <si>
    <t>XP_001549031.2|XP_001549875.1|XP_024549282.1|XP_001554714.1|XP_001560441.1|XP_001558584.1|XP_024550873.1|XP_001555700.1|XP_024547272.1|XP_001552341.1|XP_001560428.1|XP_001545556.1|XP_024552331.1|XP_001551897.1|XP_024552242.1|XP_024547730.1|XP_001559304.1|XP_024550499.1|XP_001552316.1|XP_001555910.1|XP_001559945.1|XP_001548350.1|XP_024551468.1|XP_001557193.1|XP_024551945.1|XP_001554746.1|XP_001547199.1|XP_001547075.1|XP_024553303.1|XP_024550688.1|XP_001552045.1|XP_001558829.1|XP_024553281.1|XP_001553849.1|XP_001554148.1|XP_001559111.1|XP_024548293.1|XP_024549281.1|XP_001546896.2|XP_024547186.1|XP_024553827.1|XP_001548578.1|XP_024546646.1|XP_001558235.1|XP_001556008.1|XP_024548371.1|XP_024549724.1|XP_001558781.1|XP_024547223.1|XP_001548904.1|XP_001557305.1|XP_001559774.1|XP_024553910.1|XP_001561121.1|XP_024552075.1|XP_001556367.2|XP_001552003.1|XP_001553507.2|XP_024552086.1|XP_024554006.1|XP_001547913.1|XP_001552694.2|XP_024546969.1|XP_024553221.1|XP_024548094.1|XP_001559243.1|XP_001551851.1|XP_001559872.1|XP_024551033.1</t>
  </si>
  <si>
    <t>http://www.genome.jp/kegg-bin/show_pathway?bfu01130/bfu:BC1G_02655%09red/bfu:BC1G_15906%09red/bfu:BC1G_02899%09red/bfu:BC1G_09386%09red/bfu:BC1G_02463%09red/bfu:BC1G_08882%09red/bfu:BC1G_13341%09red/bfu:BC1G_01333%09red/bfu:BC1G_09523%09red/bfu:BC1G_03060%09red/bfu:BC1G_04225%09red/bfu:BC1G_12439%09red/bfu:BC1G_01504%09red/bfu:BC1G_15612%09red/bfu:BC1G_11701%09red/bfu:BC1G_01273%09red/bfu:BC1G_02407%09red/bfu:BC1G_14651%09red/bfu:BC1G_13706%09red/bfu:BC1G_13536%09red/bfu:BC1G_02275%09red/bfu:BC1G_09186%09red/bfu:BC1G_16012%09red/bfu:BC1G_01431%09red/bfu:BC1G_11968%09red/bfu:BC1G_02852%09red/bfu:BC1G_09232%09red/bfu:BC1G_06362%09red/bfu:BC1G_05379%09red/bfu:BC1G_01968%09red/bfu:BC1G_09967%09red/bfu:BC1G_02443%09red/bfu:BC1G_14168%09red/bfu:BC1G_08819%09red/bfu:BC1G_12973%09red/bfu:BC1G_04443%09red/bfu:BC1G_11480%09red/bfu:BC1G_14785%09red/bfu:BC1G_01260%09red/bfu:BC1G_04169%09red/bfu:BC1G_02744%09red/bfu:BC1G_07795%09red/bfu:BC1G_07285%09red/bfu:BC1G_12564%09red/bfu:BC1G_07915%09red/bfu:BC1G_00206%09red/bfu:BC1G_04555%09red/bfu:BC1G_04985%09red/bfu:BC1G_14721%09red/bfu:BC1G_10733%09red/bfu:BC1G_10936%09red/bfu:BC1G_05324%09red/bfu:BC1G_11367%09red/bfu:BC1G_06394%09red/bfu:BC1G_05074%09red/bfu:BC1G_14884%09red/bfu:BC1G_00717%09red/bfu:BC1G_09168%09red/bfu:BC1G_13286%09red/bfu:BC1G_07043%09red/bfu:BC1G_07409%09red/bfu:BC1G_09615%09red/bfu:BC1G_14398%09red/bfu:BC1G_05585%09red/bfu:BC1G_12856%09red/bfu:BC1G_08794%09red/bfu:BC1G_13687%09red/bfu:BC1G_15301%09red</t>
  </si>
  <si>
    <t>XP_001549031.2|XP_001559774.1|XP_001552316.1|XP_001548350.1|XP_001554148.1|XP_001555700.1|XP_024546969.1|XP_001553849.1|XP_001545556.1|XP_001546896.2|XP_001561121.1|XP_024546644.1|XP_001548578.1|XP_024553221.1|XP_001547199.1|XP_001558781.1|XP_024550688.1|XP_001547075.1</t>
  </si>
  <si>
    <t>http://www.genome.jp/kegg-bin/show_pathway?bfu00020/bfu:BC1G_15906%09red/bfu:BC1G_05074%09red/bfu:BC1G_02852%09red/bfu:BC1G_13687%09red/bfu:BC1G_14785%09red/bfu:BC1G_01333%09red/bfu:BC1G_07795%09red/bfu:BC1G_13286%09red/bfu:BC1G_07285%09red/bfu:BC1G_02443%09red/bfu:BC1G_07409%09red/bfu:BC1G_12439%09red/bfu:BC1G_00206%09red/bfu:BC1G_14721%09red/bfu:BC1G_08794%09red/bfu:BC1G_14651%09red/bfu:BC1G_05327%09red/bfu:BC1G_12973%09red</t>
  </si>
  <si>
    <t>XP_001548883.1|XP_024553685.1|XP_001545872.1|XP_001546273.1|XP_024551184.1|XP_024547255.1|XP_001560997.1|XP_001551477.1|XP_001550927.1|XP_001547614.1|XP_001557493.1|XP_001552658.1|XP_024547618.1|XP_001546783.1|XP_001548376.1|XP_024550324.1|XP_024548848.1|XP_001561309.1|XP_001560989.1|XP_001557140.1|XP_024549325.1|XP_024546296.1|XP_001558878.1|XP_001555872.1|XP_024550277.1|XP_001553833.2|XP_001549065.1|XP_001552779.1|XP_001557171.1|XP_001550570.1</t>
  </si>
  <si>
    <t>http://www.genome.jp/kegg-bin/show_pathway?bfu04141/bfu:BC1G_02512%09red/bfu:BC1G_10651%09red/bfu:BC1G_04421%09red/bfu:BC1G_10414%09red/bfu:BC1G_12473%09red/bfu:BC1G_03757%09red/bfu:BC1G_05547%09red/bfu:BC1G_00082%09red/bfu:BC1G_04390%09red/bfu:BC1G_09563%09red/bfu:BC1G_14527%09red/bfu:BC1G_14028%09red/bfu:BC1G_00509%09red/bfu:BC1G_02401%09red/bfu:BC1G_06533%09red/bfu:BC1G_09747%09red/bfu:BC1G_12543%09red/bfu:BC1G_15213%09red/bfu:BC1G_09129%09red/bfu:BC1G_08114%09red/bfu:BC1G_01893%09red/bfu:BC1G_13945%09red/bfu:BC1G_00074%09red/bfu:BC1G_13312%09red/bfu:BC1G_15623%09red/bfu:BC1G_11343%09red/bfu:BC1G_07347%09red/bfu:BC1G_09613%09red/bfu:BC1G_08026%09red/bfu:BC1G_00394%09red</t>
  </si>
  <si>
    <t>XP_001561058.1|XP_001552045.1|XP_024551566.1|XP_024548110.1|XP_024549747.1|XP_001553115.1|XP_024553228.1|XP_001545951.1|XP_024552242.1|XP_024547593.1|XP_001547987.2|XP_024551945.1|XP_001559243.1|XP_001557574.1|XP_024551813.1|XP_001545851.2|XP_001555247.1|XP_001559304.1|XP_024546954.1|XP_024550688.1|XP_024548428.1</t>
  </si>
  <si>
    <t>http://www.genome.jp/kegg-bin/show_pathway?bfu04146/bfu:BC1G_09386%09red/bfu:BC1G_15689%09red/bfu:BC1G_03355%09red/bfu:BC1G_05952%09red/bfu:BC1G_08482%09red/bfu:BC1G_02490%09red/bfu:BC1G_02691%09red/bfu:BC1G_02407%09red/bfu:BC1G_06575%09red/bfu:BC1G_13678%09red/bfu:BC1G_04272%09red/bfu:BC1G_04184%09red/bfu:BC1G_01968%09red/bfu:BC1G_00143%09red/bfu:BC1G_14398%09red/bfu:BC1G_12856%09red/bfu:BC1G_14721%09red/bfu:BC1G_15279%09red/bfu:BC1G_09650%09red/bfu:BC1G_07013%09red/bfu:BC1G_07809%09red</t>
  </si>
  <si>
    <t>XP_001557305.1|XP_001557193.1|XP_001561121.1|XP_001554148.1|XP_024552331.1|XP_024548293.1|XP_001560428.1|XP_001557050.1|XP_001547913.1|XP_024551468.1|XP_024553827.1|XP_024546969.1|XP_001547723.2|XP_001551851.1|XP_024547186.1|XP_024548371.1|XP_024550688.1</t>
  </si>
  <si>
    <t>http://www.genome.jp/kegg-bin/show_pathway?bfu01210/bfu:BC1G_02443%09red/bfu:BC1G_09186%09red/bfu:BC1G_04300%09red/bfu:BC1G_13341%09red/bfu:BC1G_04169%09red/bfu:BC1G_07285%09red/bfu:BC1G_04225%09red/bfu:BC1G_09168%09red/bfu:BC1G_04443%09red/bfu:BC1G_00206%09red/bfu:BC1G_04555%09red/bfu:BC1G_13753%09red/bfu:BC1G_14721%09red/bfu:BC1G_01260%09red/bfu:BC1G_13706%09red/bfu:BC1G_15301%09red</t>
  </si>
  <si>
    <t>XP_001557717.1|XP_024553436.1|XP_001561084.1|XP_024549880.1|XP_001560989.1|XP_024553237.1|XP_001558878.1|XP_001550927.1|XP_024548211.1|XP_024549325.1|XP_001556929.1|XP_024546296.1|XP_024550324.1|XP_001556657.2|XP_024547083.1|XP_001561309.1|XP_024552620.1</t>
  </si>
  <si>
    <t>http://www.genome.jp/kegg-bin/show_pathway?bfu00510/bfu:BC1G_04645%09red/bfu:BC1G_04042%09red/bfu:BC1G_00394%09red/bfu:BC1G_02512%09red/bfu:BC1G_00509%09red/bfu:BC1G_08591%09red/bfu:BC1G_00074%09red/bfu:BC1G_04975%09red/bfu:BC1G_15896%09red/bfu:BC1G_09613%09red/bfu:BC1G_07234%09red/bfu:BC1G_00169%09red/bfu:BC1G_04562%09red/bfu:BC1G_14531%09red/bfu:BC1G_02401%09red/bfu:BC1G_03814%09red/bfu:BC1G_10651%09red</t>
  </si>
  <si>
    <t>XP_024547196.1|XP_001560254.1|XP_001551633.2|XP_001555498.1|XP_001552546.1|XP_001557680.1|XP_001556037.1|XP_001556758.1|XP_001545158.2|XP_001557983.1|XP_001548521.2|XP_001548164.1|XP_001546443.1|XP_001557749.1|XP_024549620.1|XP_001559318.1|XP_001546976.1|XP_024553080.1|XP_001559308.1|XP_001553621.1|XP_001546158.1|XP_001557449.1|XP_001553576.1|XP_001559028.1|XP_001554456.1|XP_024549590.1|XP_001545455.1|XP_001552110.1|XP_001553822.1|XP_001554754.1|XP_024550350.1</t>
  </si>
  <si>
    <t>http://www.genome.jp/kegg-bin/show_pathway?bfu03010/bfu:BC1G_13207%09red/bfu:BC1G_03777%09red/bfu:BC1G_03565%09red/bfu:BC1G_15909%09red/bfu:BC1G_09783%09red/bfu:BC1G_14930%09red/bfu:BC1G_03713%09red/bfu:BC1G_09274%09red/bfu:BC1G_08015%09red/bfu:BC1G_15153%09red/bfu:BC1G_16334%09red/bfu:BC1G_01982%09red/bfu:BC1G_06203%09red/bfu:BC1G_04776%09red/bfu:BC1G_08300%09red/bfu:BC1G_01086%09red/bfu:BC1G_07044%09red/bfu:BC1G_12916%09red/bfu:BC1G_09800%09red/bfu:BC1G_08345%09red/bfu:BC1G_02192%09red/bfu:BC1G_15995%09red/bfu:BC1G_03846%09red/bfu:BC1G_06402%09red/bfu:BC1G_05408%09red/bfu:BC1G_14313%09red/bfu:BC1G_08411%09red/bfu:BC1G_15344%09red/bfu:BC1G_06798%09red/bfu:BC1G_01972%09red/bfu:BC1G_05447%09red</t>
  </si>
  <si>
    <t>XP_001560428.1|XP_024552331.1|XP_024546644.1|XP_001547723.2|XP_024548371.1|XP_024551468.1|XP_001557193.1|XP_001549321.1|XP_024553303.1|XP_024550688.1|XP_024553281.1|XP_024547223.1|XP_001554148.1|XP_024548293.1|XP_024547186.1|XP_024553827.1|XP_024554006.1|XP_001558235.1|XP_024552679.1|XP_001556008.1|XP_024550499.1|XP_001548904.1|XP_001557305.1|XP_024553910.1|XP_001561121.1|XP_024552086.1|XP_001557050.1|XP_001547913.1|XP_024546969.1|XP_024548094.1|XP_001551851.1|XP_001559872.1|XP_024551033.1</t>
  </si>
  <si>
    <t>http://www.genome.jp/kegg-bin/show_pathway?bfu01230/bfu:BC1G_02443%09red/bfu:BC1G_02899%09red/bfu:BC1G_08882%09red/bfu:BC1G_13341%09red/bfu:BC1G_09523%09red/bfu:BC1G_03060%09red/bfu:BC1G_04225%09red/bfu:BC1G_04443%09red/bfu:BC1G_13706%09red/bfu:BC1G_12307%09red/bfu:BC1G_09186%09red/bfu:BC1G_13753%09red/bfu:BC1G_10936%09red/bfu:BC1G_11968%09red/bfu:BC1G_06474%09red/bfu:BC1G_05379%09red/bfu:BC1G_14168%09red/bfu:BC1G_04300%09red/bfu:BC1G_01260%09red/bfu:BC1G_04169%09red/bfu:BC1G_07285%09red/bfu:BC1G_12564%09red/bfu:BC1G_00206%09red/bfu:BC1G_04555%09red/bfu:BC1G_14721%09red/bfu:BC1G_10733%09red/bfu:BC1G_01431%09red/bfu:BC1G_05327%09red/bfu:BC1G_11367%09red/bfu:BC1G_09168%09red/bfu:BC1G_07043%09red/bfu:BC1G_15301%09red</t>
  </si>
  <si>
    <t>XP_001547762.1|XP_001553115.1|XP_001550504.1|XP_024550058.1|XP_001556655.1|XP_024545930.1|XP_001559111.1|XP_001551897.1|XP_024548110.1|XP_001558584.1|XP_001550385.1|XP_001545851.2|XP_024545928.1|XP_001559694.1</t>
  </si>
  <si>
    <t>http://www.genome.jp/kegg-bin/show_pathway?bfu01212/bfu:BC1G_13792%09red/bfu:BC1G_15689%09red/bfu:BC1G_04040%09red/bfu:BC1G_08482%09red/bfu:BC1G_10463%09red/bfu:BC1G_09232%09red/bfu:BC1G_10858%09red/bfu:BC1G_14051%09red/bfu:BC1G_14055%09red/bfu:BC1G_11289%09red/bfu:BC1G_02275%09red/bfu:BC1G_02655%09red/bfu:BC1G_07013%09red/bfu:BC1G_01850%09red</t>
  </si>
  <si>
    <t>Fatty acid biosynthesis</t>
  </si>
  <si>
    <t>bfu00061</t>
  </si>
  <si>
    <t>XP_001559694.1|XP_001550504.1|XP_024550058.1|XP_001556655.1|XP_024545930.1|XP_024548110.1|XP_001545851.2|XP_024545928.1|XP_001550385.1</t>
  </si>
  <si>
    <t>http://www.genome.jp/kegg-bin/show_pathway?bfu00061/bfu:BC1G_15689%09red/bfu:BC1G_04040%09red/bfu:BC1G_10463%09red/bfu:BC1G_10858%09red/bfu:BC1G_14051%09red/bfu:BC1G_14055%09red/bfu:BC1G_11289%09red/bfu:BC1G_07013%09red/bfu:BC1G_01850%09red</t>
  </si>
  <si>
    <t>XP_024553092.1|XP_001552045.1|XP_001549031.2|XP_001554714.1|XP_024552273.1|XP_001559111.1|XP_001557886.1|XP_001551623.1|XP_024551945.1|XP_024550613.1|XP_001559243.1|XP_001559304.1|XP_001552850.1|XP_024546008.1</t>
  </si>
  <si>
    <t>http://www.genome.jp/kegg-bin/show_pathway?bfu00380/bfu:BC1G_09386%09red/bfu:BC1G_02275%09red/bfu:BC1G_09032%09red/bfu:BC1G_03468%09red/bfu:BC1G_06362%09red/bfu:BC1G_01968%09red/bfu:BC1G_11409%09red/bfu:BC1G_12856%09red/bfu:BC1G_09997%09red/bfu:BC1G_15552%09red/bfu:BC1G_02407%09red/bfu:BC1G_05887%09red/bfu:BC1G_12439%09red/bfu:BC1G_07470%09red</t>
  </si>
  <si>
    <t>XP_001560589.1|XP_001554714.1|XP_001552084.1|XP_001557004.1|XP_024552774.1|XP_001550077.1|XP_001548541.2|XP_001552698.1|XP_001560884.1|XP_024547730.1|XP_024547538.1|XP_024550333.1|XP_001548542.2</t>
  </si>
  <si>
    <t>http://www.genome.jp/kegg-bin/show_pathway?bfu00040/bfu:BC1G_00912%09red/bfu:BC1G_04720%09red/bfu:BC1G_08033%09red/bfu:BC1G_06362%09red/bfu:BC1G_12937%09red/bfu:BC1G_00617%09red/bfu:BC1G_09425%09red/bfu:BC1G_12936%09red/bfu:BC1G_11143%09red/bfu:BC1G_02003%09red/bfu:BC1G_00717%09red</t>
  </si>
  <si>
    <t>XP_001549614.1|XP_001560657.1|XP_024552499.1|XP_001548614.2|XP_024545943.1|XP_024551124.1|XP_001550536.1|XP_024548880.1|XP_001557815.1|XP_001560777.1|XP_001560993.2|XP_024549165.1|XP_024552426.1|XP_024551817.1|XP_024552197.1</t>
  </si>
  <si>
    <t>http://www.genome.jp/kegg-bin/show_pathway?bfu00564/bfu:BC1G_14332%09red/bfu:BC1G_01233%09red/bfu:BC1G_04301%09red/bfu:BC1G_10495%09red/bfu:BC1G_13009%09red/bfu:BC1G_03347%09red/bfu:BC1G_14144%09red/bfu:BC1G_01813%09red/bfu:BC1G_00685%09red/bfu:BC1G_08742%09red/bfu:BC1G_00078%09red/bfu:BC1G_03912%09red/bfu:BC1G_07639%09red/bfu:BC1G_00805%09red/bfu:BC1G_11646%09red</t>
  </si>
  <si>
    <t>XP_001554714.1|XP_001551737.1|XP_024550058.1|XP_001546896.2|XP_024546644.1|XP_001548578.1|XP_001552316.1|XP_001547199.1|XP_001553849.1|XP_001546710.1|XP_024545925.1|XP_001558781.1|XP_001559111.1</t>
  </si>
  <si>
    <t>http://www.genome.jp/kegg-bin/show_pathway?bfu00620/bfu:BC1G_02275%09red/bfu:BC1G_02852%09red/bfu:BC1G_13687%09red/bfu:BC1G_14217%09red/bfu:BC1G_06362%09red/bfu:BC1G_07409%09red/bfu:BC1G_09443%09red/bfu:BC1G_14059%09red/bfu:BC1G_11289%09red/bfu:BC1G_12973%09red/bfu:BC1G_14651%09red/bfu:BC1G_05327%09red/bfu:BC1G_08794%09red</t>
  </si>
  <si>
    <t>XP_001557717.1|XP_024552149.1|XP_024549880.1|XP_001560989.1|XP_001558878.1|XP_001550927.1|XP_024548211.1|XP_024549325.1|XP_024546296.1|XP_024550324.1|XP_024547083.1|XP_001561309.1|XP_024552620.1</t>
  </si>
  <si>
    <t>http://www.genome.jp/kegg-bin/show_pathway?bfu00513/bfu:BC1G_02512%09red/bfu:BC1G_00394%09red/bfu:BC1G_00509%09red/bfu:BC1G_08591%09red/bfu:BC1G_00074%09red/bfu:BC1G_04975%09red/bfu:BC1G_09613%09red/bfu:BC1G_07234%09red/bfu:BC1G_04562%09red/bfu:BC1G_03175%09red/bfu:BC1G_02401%09red/bfu:BC1G_03814%09red/bfu:BC1G_10651%09red</t>
  </si>
  <si>
    <t>XP_024548975.1|XP_001560589.1|XP_024553293.1|XP_024551135.1|XP_024549732.1|XP_024546897.1|XP_024551627.1|XP_001559924.2|XP_024551026.1|XP_024552774.1|XP_001550077.1|XP_001552698.1|XP_024551500.1|XP_024551493.1|XP_024548362.1|XP_024553381.1|XP_024547538.1|XP_024550333.1|XP_001554522.1|XP_001552808.1</t>
  </si>
  <si>
    <t>http://www.genome.jp/kegg-bin/show_pathway?bfu00500/bfu:BC1G_15676%09red/bfu:BC1G_01483%09red/bfu:BC1G_02623%09red/bfu:BC1G_08033%09red/bfu:BC1G_04151%09red/bfu:BC1G_11987%09red/bfu:BC1G_07622%09red/bfu:BC1G_03983%09red/bfu:BC1G_10221%09red/bfu:BC1G_00617%09red/bfu:BC1G_10247%09red/bfu:BC1G_03007%09red/bfu:BC1G_08990%09red/bfu:BC1G_11143%09red/bfu:BC1G_07110%09red/bfu:BC1G_02731%09red/bfu:BC1G_02003%09red</t>
  </si>
  <si>
    <t>XP_024552857.1|XP_024553910.1|XP_001553103.1|XP_001552003.1|XP_024548293.1|XP_024553023.1|XP_024549281.1|XP_024552331.1|XP_024553030.1|XP_024545959.1|XP_001558235.1|XP_001553849.1|XP_001549321.1|XP_001559872.1|XP_001549892.1|XP_024547223.1</t>
  </si>
  <si>
    <t>http://www.genome.jp/kegg-bin/show_pathway?bfu00270/bfu:BC1G_12307%09red/bfu:BC1G_10459%09red/bfu:BC1G_02899%09red/bfu:BC1G_16012%09red/bfu:BC1G_01431%09red/bfu:BC1G_08470%09red/bfu:BC1G_11718%09red/bfu:BC1G_15997%09red/bfu:BC1G_08983%09red/bfu:BC1G_07409%09red/bfu:BC1G_09615%09red/bfu:BC1G_13706%09red/bfu:BC1G_11367%09red/bfu:BC1G_10936%09red/bfu:BC1G_05793%09red/bfu:BC1G_15301%09red</t>
  </si>
  <si>
    <t>XP_001549065.1|XP_024547618.1|XP_001545872.1|XP_001549846.1|XP_001557493.1|XP_001551477.1|XP_001557140.1|XP_001548304.2|XP_024547054.1</t>
  </si>
  <si>
    <t>http://www.genome.jp/kegg-bin/show_pathway?bfu03060/bfu:BC1G_12873%09red/bfu:BC1G_11672%09red/bfu:BC1G_07965%09red/bfu:BC1G_06533%09red/bfu:BC1G_09747%09red/bfu:BC1G_12473%09red/bfu:BC1G_03757%09red/bfu:BC1G_15623%09red/bfu:BC1G_04390%09red</t>
  </si>
  <si>
    <t>XP_001552045.1|XP_001549875.1|XP_001553849.1|XP_001559111.1|XP_024546969.1|XP_001553507.2|XP_001547840.1|XP_001551737.1|XP_024551945.1|XP_001559243.1|XP_001559304.1|XP_024548094.1</t>
  </si>
  <si>
    <t>http://www.genome.jp/kegg-bin/show_pathway?bfu00630/bfu:BC1G_09386%09red/bfu:BC1G_09443%09red/bfu:BC1G_02443%09red/bfu:BC1G_13616%09red/bfu:BC1G_07043%09red/bfu:BC1G_07409%09red/bfu:BC1G_01968%09red/bfu:BC1G_07915%09red/bfu:BC1G_11701%09red/bfu:BC1G_12856%09red/bfu:BC1G_02407%09red/bfu:BC1G_02275%09red</t>
  </si>
  <si>
    <t>XP_001560657.1|XP_001554714.1|XP_001548614.2|XP_001560626.1|XP_001550536.1|XP_001560777.1|XP_001560993.2|XP_024550405.1|XP_024547730.1|XP_024547807.1|XP_024553688.1</t>
  </si>
  <si>
    <t>http://www.genome.jp/kegg-bin/show_pathway?bfu00561/bfu:BC1G_07555%09red/bfu:BC1G_10495%09red/bfu:BC1G_13009%09red/bfu:BC1G_06362%09red/bfu:BC1G_10420%09red/bfu:BC1G_00685%09red/bfu:BC1G_00078%09red/bfu:BC1G_00654%09red/bfu:BC1G_00717%09red/bfu:BC1G_00805%09red</t>
  </si>
  <si>
    <t>XP_024548320.1|XP_024549177.1|XP_001549065.1|XP_024547618.1|XP_001545872.1|XP_001560997.1|XP_001555925.1|XP_001558323.1|XP_024552880.1|XP_024553788.1|XP_024551531.1|XP_024552225.1|XP_024546500.1</t>
  </si>
  <si>
    <t>http://www.genome.jp/kegg-bin/show_pathway?bfu04145/bfu:BC1G_00122%09red/bfu:BC1G_08480%09red/bfu:BC1G_08676%09red/bfu:BC1G_08170%09red/bfu:BC1G_06533%09red/bfu:BC1G_15580%09red/bfu:BC1G_12473%09red/bfu:BC1G_01268%09red/bfu:BC1G_05600%09red/bfu:BC1G_02987%09red/bfu:BC1G_00082%09red/bfu:BC1G_15623%09red/bfu:BC1G_14321%09red</t>
  </si>
  <si>
    <t>XP_001554714.1|XP_001553115.1|XP_001559111.1|XP_001551897.1|XP_024548110.1|XP_024550613.1|XP_001558584.1|XP_001545851.2|XP_001554746.1</t>
  </si>
  <si>
    <t>http://www.genome.jp/kegg-bin/show_pathway?bfu00071/bfu:BC1G_02655%09red/bfu:BC1G_15689%09red/bfu:BC1G_08482%09red/bfu:BC1G_06394%09red/bfu:BC1G_09232%09red/bfu:BC1G_06362%09red/bfu:BC1G_11409%09red/bfu:BC1G_02275%09red/bfu:BC1G_07013%09red</t>
  </si>
  <si>
    <t>XP_024553588.1|XP_024546961.1|XP_001561209.2|XP_024548193.1|XP_001548073.1|XP_024549278.1|XP_001549924.1|XP_001551964.1|XP_024549452.1</t>
  </si>
  <si>
    <t>http://www.genome.jp/kegg-bin/show_pathway?bfu00860/bfu:BC1G_16016%09red/bfu:BC1G_14193%09red/bfu:BC1G_11816%09red/bfu:BC1G_09576%09red/bfu:BC1G_02466%09red/bfu:BC1G_12664%09red/bfu:BC1G_06258%09red/bfu:BC1G_13450%09red/bfu:BC1G_00294%09red</t>
  </si>
  <si>
    <t>XP_024553281.1|XP_001554714.1|XP_024547272.1|XP_001552341.1|XP_001546896.2|XP_001552316.1|XP_001547199.1|XP_024551033.1|XP_024547730.1|XP_024550499.1|XP_001558781.1|XP_001554746.1|XP_001548904.1</t>
  </si>
  <si>
    <t>http://www.genome.jp/kegg-bin/show_pathway?bfu00010/bfu:BC1G_13536%09red/bfu:BC1G_06394%09red/bfu:BC1G_08882%09red/bfu:BC1G_13687%09red/bfu:BC1G_02852%09red/bfu:BC1G_06362%09red/bfu:BC1G_08819%09red/bfu:BC1G_09523%09red/bfu:BC1G_12564%09red/bfu:BC1G_14651%09red/bfu:BC1G_00717%09red/bfu:BC1G_11968%09red/bfu:BC1G_08794%09red</t>
  </si>
  <si>
    <t>XP_024548959.1|XP_001554714.1|XP_001554659.2|XP_024546122.1|XP_024552857.1|XP_024546558.1|XP_001551897.1|XP_001558584.1</t>
  </si>
  <si>
    <t>http://www.genome.jp/kegg-bin/show_pathway?bfu00410/bfu:BC1G_02655%09red/bfu:BC1G_00004%09red/bfu:BC1G_14626%09red/bfu:BC1G_09232%09red/bfu:BC1G_06362%09red/bfu:BC1G_08983%09red/bfu:BC1G_11821%09red/bfu:BC1G_06802%09red</t>
  </si>
  <si>
    <t>XP_001557305.1|XP_001551856.1|XP_024546035.1|XP_024553827.1|XP_024553633.1|XP_001547181.2|XP_001551851.1|XP_001557193.1</t>
  </si>
  <si>
    <t>http://www.genome.jp/kegg-bin/show_pathway?bfu00770/bfu:BC1G_09186%09red/bfu:BC1G_09191%09red/bfu:BC1G_09168%09red/bfu:BC1G_14437%09red/bfu:BC1G_04555%09red/bfu:BC1G_04443%09red/bfu:BC1G_15619%09red/bfu:BC1G_14654%09red</t>
  </si>
  <si>
    <t>XP_001549875.1|XP_024548959.1|XP_024553910.1|XP_001553507.2|XP_001548073.1|XP_024546558.1|XP_024552242.1|XP_024554006.1|XP_024551813.1|XP_024552679.1|XP_001559872.1|XP_024548094.1</t>
  </si>
  <si>
    <t>http://www.genome.jp/kegg-bin/show_pathway?bfu00260/bfu:BC1G_03355%09red/bfu:BC1G_00004%09red/bfu:BC1G_14626%09red/bfu:BC1G_01431%09red/bfu:BC1G_06474%09red/bfu:BC1G_07043%09red/bfu:BC1G_07915%09red/bfu:BC1G_14398%09red/bfu:BC1G_11701%09red/bfu:BC1G_10733%09red/bfu:BC1G_10936%09red/bfu:BC1G_13450%09red</t>
  </si>
  <si>
    <t>XP_024548959.1|XP_024552273.1|XP_024548293.1|XP_024546558.1|XP_024552331.1|XP_001551623.1|XP_024551610.1</t>
  </si>
  <si>
    <t>http://www.genome.jp/kegg-bin/show_pathway?bfu00360/bfu:BC1G_00004%09red/bfu:BC1G_14626%09red/bfu:BC1G_09997%09red/bfu:BC1G_13706%09red/bfu:BC1G_15301%09red/bfu:BC1G_03945%09red/bfu:BC1G_07470%09red</t>
  </si>
  <si>
    <t>XP_024548959.1|XP_024548293.1|XP_024546558.1|XP_001558518.2|XP_024552331.1|XP_024551609.1|XP_024546944.1|XP_001554746.1</t>
  </si>
  <si>
    <t>http://www.genome.jp/kegg-bin/show_pathway?bfu00350/bfu:BC1G_06394%09red/bfu:BC1G_00004%09red/bfu:BC1G_14626%09red/bfu:BC1G_03367%09red/bfu:BC1G_15830%09red/bfu:BC1G_03946%09red/bfu:BC1G_13706%09red/bfu:BC1G_15301%09red</t>
  </si>
  <si>
    <t>Sulfur relay system</t>
  </si>
  <si>
    <t>bfu04122</t>
  </si>
  <si>
    <t>XP_001551558.2|XP_001559214.2|XP_001555450.1|XP_024552937.1|XP_024545959.1</t>
  </si>
  <si>
    <t>http://www.genome.jp/kegg-bin/show_pathway?bfu04122/bfu:BC1G_09932%09red/bfu:BC1G_05793%09red/bfu:BC1G_10015%09red/bfu:BC1G_06155%09red/bfu:BC1G_02378%09red</t>
  </si>
  <si>
    <t>XP_024552857.1|XP_001554714.1|XP_024552273.1|XP_024548293.1|XP_024552331.1|XP_024552242.1|XP_001551623.1|XP_001556008.1</t>
  </si>
  <si>
    <t>http://www.genome.jp/kegg-bin/show_pathway?bfu00330/bfu:BC1G_06362%09red/bfu:BC1G_05379%09red/bfu:BC1G_08983%09red/bfu:BC1G_14398%09red/bfu:BC1G_09997%09red/bfu:BC1G_13706%09red/bfu:BC1G_15301%09red/bfu:BC1G_07470%09red</t>
  </si>
  <si>
    <t>XP_001554659.2|XP_001555700.1|XP_024546122.1|XP_024550058.1|XP_001545556.1|XP_001551897.1|XP_001558584.1|XP_001559111.1</t>
  </si>
  <si>
    <t>http://www.genome.jp/kegg-bin/show_pathway?bfu00640/bfu:BC1G_02655%09red/bfu:BC1G_15906%09red/bfu:BC1G_05074%09red/bfu:BC1G_09232%09red/bfu:BC1G_11289%09red/bfu:BC1G_02275%09red/bfu:BC1G_11821%09red/bfu:BC1G_06802%09red</t>
  </si>
  <si>
    <t>XP_024548975.1|XP_024551493.1|XP_024551135.1|XP_001551197.1|XP_024551026.1|XP_001554522.1|XP_024548094.1</t>
  </si>
  <si>
    <t>http://www.genome.jp/kegg-bin/show_pathway?bfu00460/bfu:BC1G_15676%09red/bfu:BC1G_10221%09red/bfu:BC1G_07622%09red/bfu:BC1G_10112%09red/bfu:BC1G_07043%09red/bfu:BC1G_07110%09red</t>
  </si>
  <si>
    <t>XP_024553160.1|XP_024548423.1|XP_024551184.1|XP_001557192.1|XP_001548376.1|XP_024550360.1|XP_001559112.1|XP_001554467.1|XP_024552488.1|XP_001555872.1|XP_024553632.1|XP_001546783.1|XP_024547745.1|XP_001555738.1</t>
  </si>
  <si>
    <t>http://www.genome.jp/kegg-bin/show_pathway?bfu04120/bfu:BC1G_05112%09red/bfu:BC1G_14527%09red/bfu:BC1G_00767%09red/bfu:BC1G_04261%09red/bfu:BC1G_04327%09red/bfu:BC1G_02276%09red/bfu:BC1G_07055%09red/bfu:BC1G_04442%09red/bfu:BC1G_12411%09red/bfu:BC1G_14653%09red/bfu:BC1G_06775%09red/bfu:BC1G_05547%09red/bfu:BC1G_07347%09red/bfu:BC1G_13312%09red</t>
  </si>
  <si>
    <t>XP_001557305.1|XP_001557193.1|XP_024553827.1|XP_001547723.2|XP_001551851.1|XP_001559872.1</t>
  </si>
  <si>
    <t>http://www.genome.jp/kegg-bin/show_pathway?bfu00290/bfu:BC1G_09186%09red/bfu:BC1G_13753%09red/bfu:BC1G_09168%09red/bfu:BC1G_04443%09red/bfu:BC1G_04555%09red/bfu:BC1G_01431%09red</t>
  </si>
  <si>
    <t>XP_001557576.1|XP_024550873.1|XP_001556367.2|XP_024548293.1|XP_024552331.1|XP_001557050.1|XP_024547939.1|XP_024553303.1</t>
  </si>
  <si>
    <t>http://www.genome.jp/kegg-bin/show_pathway?bfu00250/bfu:BC1G_04985%09red/bfu:BC1G_04300%09red/bfu:BC1G_04186%09red/bfu:BC1G_15454%09red/bfu:BC1G_09967%09red/bfu:BC1G_14168%09red/bfu:BC1G_13706%09red/bfu:BC1G_15301%09red</t>
  </si>
  <si>
    <t>XP_001554714.1|XP_001554659.2|XP_001559111.1|XP_024546122.1|XP_001559634.1|XP_001551897.1|XP_001558657.1|XP_001558584.1|XP_024552203.1</t>
  </si>
  <si>
    <t>http://www.genome.jp/kegg-bin/show_pathway?bfu00280/bfu:BC1G_02655%09red/bfu:BC1G_08732%09red/bfu:BC1G_09232%09red/bfu:BC1G_06362%09red/bfu:BC1G_02728%09red/bfu:BC1G_11821%09red/bfu:BC1G_02275%09red/bfu:BC1G_01790%09red/bfu:BC1G_06802%09red</t>
  </si>
  <si>
    <t>XP_001556655.1|XP_001550385.1|XP_001547762.1|XP_001553115.1|XP_001559694.1</t>
  </si>
  <si>
    <t>http://www.genome.jp/kegg-bin/show_pathway?bfu01040/bfu:BC1G_13792%09red/bfu:BC1G_04040%09red/bfu:BC1G_08482%09red/bfu:BC1G_10858%09red/bfu:BC1G_01850%09red</t>
  </si>
  <si>
    <t>XP_001554506.1|XP_024548966.1|XP_024546458.1|XP_024547126.1|XP_001560984.1|XP_001556039.1|XP_001555569.1|XP_001560335.1|XP_001559621.1|XP_001551964.1</t>
  </si>
  <si>
    <t>http://www.genome.jp/kegg-bin/show_pathway?bfu00970/bfu:BC1G_07094%09red/bfu:BC1G_01167%09red/bfu:BC1G_09576%09red/bfu:BC1G_00196%09red/bfu:BC1G_05410%09red/bfu:BC1G_14618%09red/bfu:BC1G_05844%09red/bfu:BC1G_01777%09red/bfu:BC1G_13262%09red/bfu:BC1G_00069%09red</t>
  </si>
  <si>
    <t>XP_024551468.1|XP_024548293.1|XP_024552331.1|XP_001557050.1|XP_024547939.1|XP_001556008.1</t>
  </si>
  <si>
    <t>http://www.genome.jp/kegg-bin/show_pathway?bfu00220/bfu:BC1G_04300%09red/bfu:BC1G_15454%09red/bfu:BC1G_05379%09red/bfu:BC1G_04225%09red/bfu:BC1G_13706%09red/bfu:BC1G_15301%09red</t>
  </si>
  <si>
    <t>Biotin metabolism</t>
  </si>
  <si>
    <t>bfu00780</t>
  </si>
  <si>
    <t>XP_001556655.1|XP_001559694.1|XP_001550504.1|XP_001550385.1</t>
  </si>
  <si>
    <t>http://www.genome.jp/kegg-bin/show_pathway?bfu00780/bfu:BC1G_04040%09red/bfu:BC1G_01850%09red/bfu:BC1G_10858%09red/bfu:BC1G_10463%09red</t>
  </si>
  <si>
    <t>XP_024552914.1|XP_001555870.1|XP_001552341.1|XP_024553365.1|XP_001554781.1|XP_024550499.1|XP_001548542.2|XP_001548904.1</t>
  </si>
  <si>
    <t>http://www.genome.jp/kegg-bin/show_pathway?bfu00051/bfu:BC1G_08882%09red/bfu:BC1G_02969%09red/bfu:BC1G_12937%09red/bfu:BC1G_06429%09red/bfu:BC1G_12564%09red/bfu:BC1G_12515%09red/bfu:BC1G_05545%09red/bfu:BC1G_08819%09red</t>
  </si>
  <si>
    <t>XP_024548324.1|XP_001549887.2|XP_001561057.1|XP_024549581.1|XP_001548925.1|XP_024550550.1|XP_024546963.1|XP_001559701.1</t>
  </si>
  <si>
    <t>http://www.genome.jp/kegg-bin/show_pathway?bfu04139/bfu:BC1G_02461%09red/bfu:BC1G_11008%09red/bfu:BC1G_05432%09red/bfu:BC1G_00142%09red/bfu:BC1G_11713%09red/bfu:BC1G_01857%09red/bfu:BC1G_12585%09red</t>
  </si>
  <si>
    <t>XP_024546944.1|XP_024551623.1|XP_024552079.1|XP_001553211.1</t>
  </si>
  <si>
    <t>http://www.genome.jp/kegg-bin/show_pathway?bfu00740/bfu:BC1G_15830%09red/bfu:BC1G_07624%09red/bfu:BC1G_11472%09red/bfu:BC1G_03978%09red</t>
  </si>
  <si>
    <t>XP_001556243.1|XP_024552857.1|XP_001553103.1|XP_024551289.1|XP_024553023.1|XP_024549779.1|XP_024549724.1|XP_024550688.1</t>
  </si>
  <si>
    <t>http://www.genome.jp/kegg-bin/show_pathway?bfu00480/bfu:BC1G_08470%09red/bfu:BC1G_02744%09red/bfu:BC1G_12605%09red/bfu:BC1G_15218%09red/bfu:BC1G_08983%09red/bfu:BC1G_05767%09red/bfu:BC1G_14721%09red/bfu:BC1G_15997%09red</t>
  </si>
  <si>
    <t>XP_001554662.1|XP_024552909.1|XP_001553088.1|XP_001553355.1|XP_001557724.1|XP_001552177.1|XP_024551979.1|XP_024551682.1|XP_024553341.1|XP_001549629.1|XP_001546309.1</t>
  </si>
  <si>
    <t>http://www.genome.jp/kegg-bin/show_pathway?bfu03018/bfu:BC1G_08455%09red/bfu:BC1G_09341%09red/bfu:BC1G_02913%09red/bfu:BC1G_11661%09red/bfu:BC1G_03563%09red/bfu:BC1G_15247%09red/bfu:BC1G_08531%09red/bfu:BC1G_04102%09red/bfu:BC1G_03821%09red/bfu:BC1G_06805%09red/bfu:BC1G_08185%09red</t>
  </si>
  <si>
    <t>XP_024548371.1|XP_001560428.1|XP_001547913.1|XP_024547186.1</t>
  </si>
  <si>
    <t>http://www.genome.jp/kegg-bin/show_pathway?bfu00300/bfu:BC1G_01260%09red/bfu:BC1G_13341%09red/bfu:BC1G_04169%09red</t>
  </si>
  <si>
    <t>XP_001560657.1|XP_024549165.1|XP_001560993.2|XP_001555910.1</t>
  </si>
  <si>
    <t>http://www.genome.jp/kegg-bin/show_pathway?bfu00565/bfu:BC1G_00685%09red/bfu:BC1G_05585%09red/bfu:BC1G_01233%09red/bfu:BC1G_00078%09red</t>
  </si>
  <si>
    <t>XP_024549640.1|XP_001552045.1|XP_001549887.2|XP_024548806.1|XP_001554467.1|XP_001548185.1|XP_024551945.1|XP_024552132.1|XP_001553725.2|XP_024551343.1|XP_001559243.1|XP_001559304.1</t>
  </si>
  <si>
    <t>http://www.genome.jp/kegg-bin/show_pathway?bfu04011/bfu:BC1G_13028%09red/bfu:BC1G_09386%09red/bfu:BC1G_13375%09red/bfu:BC1G_13433%09red/bfu:BC1G_03145%09red/bfu:BC1G_01968%09red/bfu:BC1G_07055%09red/bfu:BC1G_11713%09red/bfu:BC1G_07812%09red/bfu:BC1G_12856%09red/bfu:BC1G_02407%09red/bfu:BC1G_09755%09red</t>
  </si>
  <si>
    <t>XP_024552679.1|XP_024554006.1|XP_024547788.1</t>
  </si>
  <si>
    <t>http://www.genome.jp/kegg-bin/show_pathway?bfu00750/bfu:BC1G_10733%09red/bfu:BC1G_06474%09red/bfu:BC1G_00841%09red</t>
  </si>
  <si>
    <t>XP_001557187.1|XP_024547830.1|XP_024550331.1</t>
  </si>
  <si>
    <t>http://www.genome.jp/kegg-bin/show_pathway?bfu04933/bfu:BC1G_04437%09red</t>
  </si>
  <si>
    <t>XP_001549321.1|XP_024547223.1|XP_001559621.1</t>
  </si>
  <si>
    <t>http://www.genome.jp/kegg-bin/show_pathway?bfu00450/bfu:BC1G_12307%09red/bfu:BC1G_01777%09red/bfu:BC1G_11367%09red</t>
  </si>
  <si>
    <t>XP_001560277.1|XP_001550141.1|XP_024550616.1|XP_001556929.1|XP_001548085.1</t>
  </si>
  <si>
    <t>http://www.genome.jp/kegg-bin/show_pathway?bfu00563/bfu:BC1G_04645%09red/bfu:BC1G_01109%09red/bfu:BC1G_11406%09red/bfu:BC1G_13230%09red/bfu:BC1G_10984%09red</t>
  </si>
  <si>
    <t>XP_001550416.2|XP_001549031.2|XP_001554714.1|XP_001559111.1|XP_024551813.1</t>
  </si>
  <si>
    <t>http://www.genome.jp/kegg-bin/show_pathway?bfu00310/bfu:BC1G_11188%09red/bfu:BC1G_02275%09red/bfu:BC1G_03355%09red/bfu:BC1G_12439%09red/bfu:BC1G_06362%09red</t>
  </si>
  <si>
    <t>XP_001549800.1|XP_024550356.1|XP_024549581.1|XP_024550968.1</t>
  </si>
  <si>
    <t>http://www.genome.jp/kegg-bin/show_pathway?bfu04140/bfu:BC1G_06790%09red/bfu:BC1G_09811%09red/bfu:BC1G_05432%09red/bfu:BC1G_11270%09red</t>
  </si>
  <si>
    <t>XP_024552990.1|XP_001554093.1|XP_024552491.1</t>
  </si>
  <si>
    <t>http://www.genome.jp/kegg-bin/show_pathway?bfu00130/bfu:BC1G_07230%09red/bfu:BC1G_12033%09red/bfu:BC1G_04318%09red</t>
  </si>
  <si>
    <t>XP_001560993.2|XP_001553115.1</t>
  </si>
  <si>
    <t>http://www.genome.jp/kegg-bin/show_pathway?bfu00592/bfu:BC1G_08482%09red/bfu:BC1G_00078%09red</t>
  </si>
  <si>
    <t>XP_001560993.2|XP_001551808.2</t>
  </si>
  <si>
    <t>http://www.genome.jp/kegg-bin/show_pathway?bfu00590/bfu:BC1G_00078%09red/bfu:BC1G_09514%09red</t>
  </si>
  <si>
    <t>XP_001551285.1|XP_024546646.1|XP_024550615.1|XP_001556554.1|XP_001549033.1|XP_001545425.1|XP_001554781.1|XP_001557191.1|XP_024549597.1</t>
  </si>
  <si>
    <t>http://www.genome.jp/kegg-bin/show_pathway?bfu00520/bfu:BC1G_05455%09red/bfu:BC1G_10025%09red/bfu:BC1G_16069%09red/bfu:BC1G_12441%09red/bfu:BC1G_05323%09red/bfu:BC1G_06429%09red/bfu:BC1G_04441%09red/bfu:BC1G_11407%09red/bfu:BC1G_05324%09red</t>
  </si>
  <si>
    <t>XP_001557459.1|XP_024549727.1|XP_024549851.1|XP_001554309.1|XP_024553013.1</t>
  </si>
  <si>
    <t>http://www.genome.jp/kegg-bin/show_pathway?bfu00600/bfu:BC1G_06897%09red/bfu:BC1G_02741%09red/bfu:BC1G_03723%09red/bfu:BC1G_07278%09red/bfu:BC1G_15802%09red</t>
  </si>
  <si>
    <t>XP_024545959.1|XP_024547223.1|XP_001558235.1|XP_001553162.1</t>
  </si>
  <si>
    <t>http://www.genome.jp/kegg-bin/show_pathway?bfu00920/bfu:BC1G_08529%09red/bfu:BC1G_02899%09red/bfu:BC1G_05793%09red/bfu:BC1G_11367%09red</t>
  </si>
  <si>
    <t>XP_001553653.2|XP_024548428.1</t>
  </si>
  <si>
    <t>http://www.genome.jp/kegg-bin/show_pathway?bfu02010/bfu:BC1G_07740%09red/bfu:BC1G_04272%09red</t>
  </si>
  <si>
    <t>XP_024546353.1|XP_024549177.1|XP_024550499.1|XP_024546122.1</t>
  </si>
  <si>
    <t>http://www.genome.jp/kegg-bin/show_pathway?bfu00562/bfu:BC1G_08882%09red/bfu:BC1G_11821%09red/bfu:BC1G_01268%09red/bfu:BC1G_00420%09red</t>
  </si>
  <si>
    <t>XP_001558829.1|XP_001559585.1|XP_024547590.1|XP_001552034.1|XP_024550873.1|XP_001559945.1|XP_024549782.1|XP_001560085.1|XP_001552829.1|XP_001548411.1|XP_001552552.1|XP_001555283.1|XP_001556367.2</t>
  </si>
  <si>
    <t>http://www.genome.jp/kegg-bin/show_pathway?bfu00230/bfu:BC1G_09011%09red/bfu:BC1G_04985%09red/bfu:BC1G_02463%09red/bfu:BC1G_13131%09red/bfu:BC1G_01741%09red/bfu:BC1G_09375%09red/bfu:BC1G_06580%09red/bfu:BC1G_01644%09red/bfu:BC1G_12599%09red/bfu:BC1G_09967%09red/bfu:BC1G_01504%09red/bfu:BC1G_08417%09red/bfu:BC1G_05988%09red</t>
  </si>
  <si>
    <t>XP_001552341.1|XP_001552694.2|XP_024549724.1|XP_001548904.1</t>
  </si>
  <si>
    <t>http://www.genome.jp/kegg-bin/show_pathway?bfu00030/bfu:BC1G_15612%09red/bfu:BC1G_12564%09red/bfu:BC1G_08819%09red/bfu:BC1G_02744%09red</t>
  </si>
  <si>
    <t>XP_024547939.1|XP_024553303.1|XP_024546342.1</t>
  </si>
  <si>
    <t>http://www.genome.jp/kegg-bin/show_pathway?bfu00910/bfu:BC1G_14168%09red/bfu:BC1G_15454%09red/bfu:BC1G_00437%09red</t>
  </si>
  <si>
    <t>XP_001557305.1|XP_001558657.1|XP_001559111.1</t>
  </si>
  <si>
    <t>http://www.genome.jp/kegg-bin/show_pathway?bfu00650/bfu:BC1G_04555%09red/bfu:BC1G_02728%09red/bfu:BC1G_02275%09red</t>
  </si>
  <si>
    <t>XP_024554006.1|XP_001552341.1|XP_024548094.1|XP_001548904.1</t>
  </si>
  <si>
    <t>http://www.genome.jp/kegg-bin/show_pathway?bfu00680/bfu:BC1G_07043%09red/bfu:BC1G_10733%09red/bfu:BC1G_12564%09red/bfu:BC1G_08819%09red</t>
  </si>
  <si>
    <t>XP_001547436.2|XP_001550302.1|XP_024553788.1</t>
  </si>
  <si>
    <t>http://www.genome.jp/kegg-bin/show_pathway?bfu04130/bfu:BC1G_11510%09red/bfu:BC1G_14171%09red/bfu:BC1G_08170%09red</t>
  </si>
  <si>
    <t>XP_024547439.1|XP_024547272.1|XP_024551500.1|XP_001554309.1</t>
  </si>
  <si>
    <t>http://www.genome.jp/kegg-bin/show_pathway?bfu00052/bfu:BC1G_12513%09red/bfu:BC1G_13536%09red/bfu:BC1G_10247%09red/bfu:BC1G_06897%09red</t>
  </si>
  <si>
    <t>XP_024547939.1|XP_001549892.1</t>
  </si>
  <si>
    <t>http://www.genome.jp/kegg-bin/show_pathway?bfu00430/bfu:BC1G_15454%09red/bfu:BC1G_11718%09red</t>
  </si>
  <si>
    <t>XP_024548293.1|XP_024552086.1|XP_024552331.1</t>
  </si>
  <si>
    <t>http://www.genome.jp/kegg-bin/show_pathway?bfu00400/bfu:BC1G_03060%09red/bfu:BC1G_13706%09red/bfu:BC1G_15301%09red</t>
  </si>
  <si>
    <t>XP_001559214.2|XP_001553346.1</t>
  </si>
  <si>
    <t>http://www.genome.jp/kegg-bin/show_pathway?bfu00790/bfu:BC1G_08176%09red/bfu:BC1G_02378%09red</t>
  </si>
  <si>
    <t>XP_001560441.1|XP_024549282.1|XP_001560993.2</t>
  </si>
  <si>
    <t>http://www.genome.jp/kegg-bin/show_pathway?bfu00100/bfu:BC1G_01273%09red/bfu:BC1G_14884%09red/bfu:BC1G_00078%09red</t>
  </si>
  <si>
    <t>http://www.genome.jp/kegg-bin/show_pathway?bfu00511/bfu:BC1G_06897%09red</t>
  </si>
  <si>
    <t>XP_024552937.1</t>
  </si>
  <si>
    <t>http://www.genome.jp/kegg-bin/show_pathway?bfu00730/bfu:BC1G_10015%09red</t>
  </si>
  <si>
    <t>XP_001554714.1|XP_024552238.1</t>
  </si>
  <si>
    <t>http://www.genome.jp/kegg-bin/show_pathway?bfu00340/bfu:BC1G_14393%09red/bfu:BC1G_06362%09red</t>
  </si>
  <si>
    <t>XP_024550019.1|XP_024548094.1</t>
  </si>
  <si>
    <t>http://www.genome.jp/kegg-bin/show_pathway?bfu00670/bfu:BC1G_07043%09red/bfu:BC1G_13785%09red</t>
  </si>
  <si>
    <t>XP_001559111.1</t>
  </si>
  <si>
    <t>http://www.genome.jp/kegg-bin/show_pathway?bfu00072/bfu:BC1G_02275%09red</t>
  </si>
  <si>
    <t>XP_001555283.1|XP_001560987.1|XP_024552583.1|XP_001558716.1|XP_024550360.1</t>
  </si>
  <si>
    <t>http://www.genome.jp/kegg-bin/show_pathway?bfu03420/bfu:BC1G_02787%09red/bfu:BC1G_06775%09red/bfu:BC1G_00072%09red/bfu:BC1G_14083%09red/bfu:BC1G_05988%09red</t>
  </si>
  <si>
    <t>XP_024549231.1|XP_024548292.1</t>
  </si>
  <si>
    <t>http://www.genome.jp/kegg-bin/show_pathway?bfu00760/bfu:BC1G_05737%09red/bfu:BC1G_15302%09red</t>
  </si>
  <si>
    <t>XP_024546353.1|XP_024549177.1</t>
  </si>
  <si>
    <t>http://www.genome.jp/kegg-bin/show_pathway?bfu04070/bfu:BC1G_01268%09red/bfu:BC1G_00420%09red</t>
  </si>
  <si>
    <t>XP_001555283.1|XP_001558859.1</t>
  </si>
  <si>
    <t>http://www.genome.jp/kegg-bin/show_pathway?bfu03440/bfu:BC1G_05988%09red/bfu:BC1G_02493%09red</t>
  </si>
  <si>
    <t>XP_024552075.1|XP_001559111.1</t>
  </si>
  <si>
    <t>http://www.genome.jp/kegg-bin/show_pathway?bfu00900/bfu:BC1G_02275%09red/bfu:BC1G_11480%09red</t>
  </si>
  <si>
    <t>XP_001555283.1|XP_001552839.1</t>
  </si>
  <si>
    <t>http://www.genome.jp/kegg-bin/show_pathway?bfu03410/bfu:BC1G_05988%09red/bfu:BC1G_09021%09red</t>
  </si>
  <si>
    <t>XP_001558109.1|XP_001556425.1|XP_001561306.1|XP_001556392.2|XP_001557865.1|XP_001554467.1|XP_001555200.1</t>
  </si>
  <si>
    <t>http://www.genome.jp/kegg-bin/show_pathway?bfu04144/bfu:BC1G_05010%09red/bfu:BC1G_03447%09red/bfu:BC1G_05194%09red/bfu:BC1G_07055%09red/bfu:BC1G_03141%09red/bfu:BC1G_06330%09red/bfu:BC1G_00391%09red</t>
  </si>
  <si>
    <t>XP_001559585.1|XP_024547590.1|XP_001560085.1</t>
  </si>
  <si>
    <t>http://www.genome.jp/kegg-bin/show_pathway?bfu03020/bfu:BC1G_06580%09red/bfu:BC1G_01644%09red/bfu:BC1G_01741%09red</t>
  </si>
  <si>
    <t>XP_001552250.1|XP_001560037.1|XP_001546276.2|XP_001546193.2|XP_024549171.1</t>
  </si>
  <si>
    <t>http://www.genome.jp/kegg-bin/show_pathway?bfu03015/bfu:BC1G_08728%09red/bfu:BC1G_01596%09red/bfu:BC1G_01244%09red/bfu:BC1G_15216%09red/bfu:BC1G_15234%09red</t>
  </si>
  <si>
    <t>XP_001560987.1|XP_024551814.1|XP_001552060.1</t>
  </si>
  <si>
    <t>http://www.genome.jp/kegg-bin/show_pathway?bfu03022/bfu:BC1G_09401%09red/bfu:BC1G_03354%09red/bfu:BC1G_00072%09red</t>
  </si>
  <si>
    <t>XP_024550273.1|XP_024554011.1|XP_024553318.1|XP_024547224.1|XP_024553341.1|XP_001559701.1|XP_024549821.1</t>
  </si>
  <si>
    <t>http://www.genome.jp/kegg-bin/show_pathway?bfu03008/bfu:BC1G_09557%09red/bfu:BC1G_02913%09red/bfu:BC1G_14461%09red/bfu:BC1G_02869%09red/bfu:BC1G_10729%09red/bfu:BC1G_01857%09red/bfu:BC1G_11366%09red</t>
  </si>
  <si>
    <t>XP_024548654.1|XP_001551177.1|XP_024549171.1|XP_001548796.1|XP_024552360.1</t>
  </si>
  <si>
    <t>http://www.genome.jp/kegg-bin/show_pathway?bfu04113/bfu:BC1G_10092%09red/bfu:BC1G_10145%09red/bfu:BC1G_13075%09red/bfu:BC1G_12394%09red/bfu:BC1G_01244%09red</t>
  </si>
  <si>
    <t>XP_001556023.1|XP_001547053.1|XP_024546718.1</t>
  </si>
  <si>
    <t>http://www.genome.jp/kegg-bin/show_pathway?bfu03050/bfu:BC1G_05394%09red/bfu:BC1G_11934%09red/bfu:BC1G_14763%09red</t>
  </si>
  <si>
    <t>XP_001559585.1|XP_001555283.1|XP_024547590.1|XP_001560085.1|XP_001551452.1</t>
  </si>
  <si>
    <t>http://www.genome.jp/kegg-bin/show_pathway?bfu00240/bfu:BC1G_06580%09red/bfu:BC1G_05988%09red/bfu:BC1G_01644%09red/bfu:BC1G_09722%09red/bfu:BC1G_01741%09red</t>
  </si>
  <si>
    <t>XP_001555283.1</t>
  </si>
  <si>
    <t>http://www.genome.jp/kegg-bin/show_pathway?bfu03430/bfu:BC1G_05988%09red</t>
  </si>
  <si>
    <t>XP_001550971.1|XP_024550372.1|XP_001554116.1|XP_001558397.1|XP_001559969.1|XP_001547691.2</t>
  </si>
  <si>
    <t>http://www.genome.jp/kegg-bin/show_pathway?bfu03040/bfu:BC1G_06754%09red/bfu:BC1G_01528%09red/bfu:BC1G_13853%09red/bfu:BC1G_03246%09red/bfu:BC1G_07253%09red/bfu:BC1G_10530%09red</t>
  </si>
  <si>
    <t>http://www.genome.jp/kegg-bin/show_pathway?bfu03030/bfu:BC1G_05988%09red</t>
  </si>
  <si>
    <t>XP_024548654.1|XP_001549877.1|XP_001555738.1|XP_024552360.1</t>
  </si>
  <si>
    <t>http://www.genome.jp/kegg-bin/show_pathway?bfu04111/bfu:BC1G_05112%09red/bfu:BC1G_10145%09red/bfu:BC1G_13075%09red/bfu:BC1G_11703%09red</t>
  </si>
  <si>
    <t>XP_001546276.2|XP_001560598.1|XP_001553289.1</t>
  </si>
  <si>
    <t>http://www.genome.jp/kegg-bin/show_pathway?bfu03013/bfu:BC1G_00626%09red/bfu:BC1G_07702%09red/bfu:BC1G_15216%09red</t>
  </si>
  <si>
    <t>Gene group</t>
  </si>
  <si>
    <t>Process</t>
  </si>
  <si>
    <t>Reference</t>
  </si>
  <si>
    <t>DOI</t>
  </si>
  <si>
    <t>Poly Galacturonase</t>
  </si>
  <si>
    <t xml:space="preserve">Plant cell wall degradation </t>
  </si>
  <si>
    <t xml:space="preserve">ten Have (1998) </t>
  </si>
  <si>
    <t>doi: 10.1094/MPMI.1998.11.10.1009.</t>
  </si>
  <si>
    <t>Xylanase/ glycosyl hydrolase</t>
  </si>
  <si>
    <t>Brito (2006)         Garcia (2017)</t>
  </si>
  <si>
    <t>doi: 10.1094/MPMI-19-0025                 doi:10.3389/fpls.2017.02174</t>
  </si>
  <si>
    <t>Pectin methyl esterase</t>
  </si>
  <si>
    <t xml:space="preserve">Kars (2005) </t>
  </si>
  <si>
    <t>doi: 10.1111/j.1364-3703.2005.00312.</t>
  </si>
  <si>
    <t xml:space="preserve">P450 monooxygenase </t>
  </si>
  <si>
    <t xml:space="preserve">Toxin biosynthesis </t>
  </si>
  <si>
    <t xml:space="preserve">Siewers (2005) </t>
  </si>
  <si>
    <t>doi: 10.1094/MPMI-18-0602.</t>
  </si>
  <si>
    <t>ABC Transporter</t>
  </si>
  <si>
    <t xml:space="preserve">Detoxification </t>
  </si>
  <si>
    <t>Stefanato (2009)</t>
  </si>
  <si>
    <t>doi: 10.1111/j.1365-313X.2009.03794.</t>
  </si>
  <si>
    <t>Tetraspanin</t>
  </si>
  <si>
    <t xml:space="preserve">Appressorium penetration </t>
  </si>
  <si>
    <t xml:space="preserve">Gourgues (2004) </t>
  </si>
  <si>
    <t>doi: 10.1046/j.1365-2958.2003.03866.</t>
  </si>
  <si>
    <t xml:space="preserve">Superoxide dismutase </t>
  </si>
  <si>
    <t xml:space="preserve">H2O2 generation </t>
  </si>
  <si>
    <t xml:space="preserve">Rolke (2004) </t>
  </si>
  <si>
    <t>doi: 10.1111/j.1364-3703.2004.00201.</t>
  </si>
  <si>
    <t>FAD</t>
  </si>
  <si>
    <t>Redox</t>
  </si>
  <si>
    <t>Viefhues (2014)</t>
  </si>
  <si>
    <t>doi: 10.1094/MPMI-01-14-0012-R</t>
  </si>
  <si>
    <t>Chitin synthase</t>
  </si>
  <si>
    <t xml:space="preserve">Fungal cell wall integrity </t>
  </si>
  <si>
    <t xml:space="preserve">Soulie (2003) </t>
  </si>
  <si>
    <t>doi: 10.1016/s1087-1845(03)00065-3.</t>
  </si>
  <si>
    <t xml:space="preserve">Cyclophilin A </t>
  </si>
  <si>
    <t xml:space="preserve">Protein folding </t>
  </si>
  <si>
    <t xml:space="preserve">Viaud (2003) </t>
  </si>
  <si>
    <t>doi: 10.1046/j.1365-2958.2003.03798.</t>
  </si>
  <si>
    <t xml:space="preserve">FK506 binding protein (FKBP) </t>
  </si>
  <si>
    <t xml:space="preserve">Gioti (2006) </t>
  </si>
  <si>
    <r>
      <t>doi: 10.1016/j.jmb.2006.01.076.</t>
    </r>
    <r>
      <rPr>
        <sz val="5"/>
        <color rgb="FF212121"/>
        <rFont val="Segoe UI"/>
        <family val="2"/>
      </rPr>
      <t> </t>
    </r>
  </si>
  <si>
    <t>MAP Kinase</t>
  </si>
  <si>
    <t xml:space="preserve">Signal transduction </t>
  </si>
  <si>
    <t>Zheng (2000) Doehlemann (2006)  Heller (2012)</t>
  </si>
  <si>
    <t>doi.org/10.1094/MPMI.2000.13.7.724     doi.org/10.1111/j.1365-2958.2005.04991  doi: 10.1094/MPMI-11-11-0299.</t>
  </si>
  <si>
    <t>G-protein coupled receptor</t>
  </si>
  <si>
    <t xml:space="preserve">Schulze Gronover (2001) </t>
  </si>
  <si>
    <t>doi.org/10.1094/MPMI.2001.14.11.1293</t>
  </si>
  <si>
    <t>Histidine kinase</t>
  </si>
  <si>
    <t xml:space="preserve">Viaud (2006) </t>
  </si>
  <si>
    <t>doi: 10.1094/MPMI-19-1042.</t>
  </si>
  <si>
    <t>Phospholipase</t>
  </si>
  <si>
    <t>Schumacher (2008)</t>
  </si>
  <si>
    <t>doi: 10.1111/j.1365-2958.2008.06105.</t>
  </si>
  <si>
    <t xml:space="preserve">Adenylate cyclase </t>
  </si>
  <si>
    <t xml:space="preserve">Klimpel (2002) Doehlemann (2006) </t>
  </si>
  <si>
    <t>doi: 10.1046/j.1364-3703.2002.00137.      doi.org/10.1111/j.1365-2958.2005.04991</t>
  </si>
  <si>
    <t>Downregulated DEGs</t>
  </si>
  <si>
    <t>Upregulated DEGs</t>
  </si>
  <si>
    <t>baseMeanA</t>
  </si>
  <si>
    <t>baseMeanB</t>
  </si>
  <si>
    <t>baseMean</t>
  </si>
  <si>
    <t>Acyl transferase/acyl hydrolase/lysophospholipase</t>
  </si>
  <si>
    <t>Endo-polygalacturonase</t>
  </si>
  <si>
    <t>Lysophospholipase</t>
  </si>
  <si>
    <t>Phospholipase PldA</t>
  </si>
  <si>
    <t>Phosphatidylcholine-hydrolyzing phospholipase c</t>
  </si>
  <si>
    <t>Phospholipase C nuclease</t>
  </si>
  <si>
    <t>Endo-1,4-beta-xylanase B</t>
  </si>
  <si>
    <t>Putative glycosyl hydrolase</t>
  </si>
  <si>
    <t>Glycosyl hydrolase</t>
  </si>
  <si>
    <t>Chitinase</t>
  </si>
  <si>
    <t>Endochitinase-P</t>
  </si>
  <si>
    <t>Class III chitinase</t>
  </si>
  <si>
    <t>Cytochrome P450 monooxygenase protein</t>
  </si>
  <si>
    <t>Putative sterigmatocystin biosynthesis P450 monooxygenase stcF protein</t>
  </si>
  <si>
    <t>Related to cytochrome P450 monooxygenase (LovA)</t>
  </si>
  <si>
    <t>Peptidyl-prolyl cis-trans isomerase</t>
  </si>
  <si>
    <t>Serine threonine-kinase protein</t>
  </si>
  <si>
    <t>FK506-binding protein 1</t>
  </si>
  <si>
    <t>ABC transporter</t>
  </si>
  <si>
    <t>G_PROTEIN coupled</t>
  </si>
  <si>
    <t>Serine threonine kinase</t>
  </si>
  <si>
    <t>MPR-typeG-protein-coupled receptor</t>
  </si>
  <si>
    <t>ABC transporter protein</t>
  </si>
  <si>
    <t>Sensor histidine kinase regulator</t>
  </si>
  <si>
    <t>Signal transduction histidine-protein kinase BarA</t>
  </si>
  <si>
    <t>Catalase</t>
  </si>
  <si>
    <t>FAD/FMN-containing dehydrogenase</t>
  </si>
  <si>
    <t>Mitochondrial FAD-linked sulfhydryl oxidase</t>
  </si>
  <si>
    <t>p-loop containing nucleoside triphosphate hydrolase</t>
  </si>
  <si>
    <t>FAD-linked oxidoreductase patO</t>
  </si>
  <si>
    <t>Peroxisomal catalase</t>
  </si>
  <si>
    <t>FAD dependent oxidoreductase</t>
  </si>
  <si>
    <t>Catalase domain-containing protein</t>
  </si>
  <si>
    <t>Heme-dependent catalase</t>
  </si>
  <si>
    <t>FAD-linked oxidoreductase</t>
  </si>
  <si>
    <t>FAD binding domain-containing protein</t>
  </si>
  <si>
    <t>FAD-dependent oxidoreductase</t>
  </si>
  <si>
    <t>FAD-binding, type 2</t>
  </si>
  <si>
    <t>FAD binding domain protein</t>
  </si>
  <si>
    <t>FAD binding domain family protein</t>
  </si>
  <si>
    <t>FAD-dependent pyridine nucleotide-disulfide oxidoreductase</t>
  </si>
  <si>
    <t xml:space="preserve">The representation factor (RF) is the number of overlapping genes divided by the expected number of overlapping genes drawn from two independent groups. </t>
  </si>
  <si>
    <t xml:space="preserve">A representation factor &gt; 1 indicates more overlap than expected of two independent groups, a representation factor &lt; 1 indicates less overlap than expected, </t>
  </si>
  <si>
    <t>and a representation factor of 1 indicates that the two groups by the number of genes expected for independent groups of genes.</t>
  </si>
  <si>
    <t>POLY GLACTURONASE</t>
  </si>
  <si>
    <t>PHOSPHOLIPASE</t>
  </si>
  <si>
    <t>XYLANASE</t>
  </si>
  <si>
    <t>CHITINASE</t>
  </si>
  <si>
    <t>PECTIN METHYL ESTERASE</t>
  </si>
  <si>
    <t>MAP KINASE</t>
  </si>
  <si>
    <t>GLYCOSYL HYDROLASE</t>
  </si>
  <si>
    <t>G_PROTEIN COUPLED</t>
  </si>
  <si>
    <t>CHITIN SYNTASE</t>
  </si>
  <si>
    <t>HISTIDINE KINASE</t>
  </si>
  <si>
    <t>CATALASE</t>
  </si>
  <si>
    <t xml:space="preserve">Tetraspanin </t>
  </si>
  <si>
    <t>TOTAL</t>
  </si>
  <si>
    <t>Down</t>
  </si>
  <si>
    <t>Up</t>
  </si>
  <si>
    <t xml:space="preserve">Down </t>
  </si>
  <si>
    <t>No. of DEGs</t>
  </si>
  <si>
    <t>No. of genes in group</t>
  </si>
  <si>
    <t>Downregulated:</t>
  </si>
  <si>
    <t>Set1: 225</t>
  </si>
  <si>
    <t>Set2: 1287</t>
  </si>
  <si>
    <t>Overlap: 36</t>
  </si>
  <si>
    <t>Total number of genes: 10871</t>
  </si>
  <si>
    <t>Representation factor: 1.4</t>
  </si>
  <si>
    <t>p &lt; 0.036</t>
  </si>
  <si>
    <t>Upregulated:</t>
  </si>
  <si>
    <t>Set2: 971</t>
  </si>
  <si>
    <t>Overlap: 21</t>
  </si>
  <si>
    <t>Representation factor: 1</t>
  </si>
  <si>
    <t>p &lt; 0.45</t>
  </si>
  <si>
    <t>Botrytis cytoskeletal proteins and related- curated from KEGG</t>
  </si>
  <si>
    <t>Gene/group</t>
  </si>
  <si>
    <t>Name</t>
  </si>
  <si>
    <t>protein accesion</t>
  </si>
  <si>
    <t>Log(2) FC</t>
  </si>
  <si>
    <t>p-adj</t>
  </si>
  <si>
    <t>Actins</t>
  </si>
  <si>
    <t>BCIN_16g02020</t>
  </si>
  <si>
    <t>BcactA</t>
  </si>
  <si>
    <t>XP_024553767</t>
  </si>
  <si>
    <t>Actin-related proteins</t>
  </si>
  <si>
    <t>BCIN_04g02810 </t>
  </si>
  <si>
    <t>Bcarp1</t>
  </si>
  <si>
    <t>XP_001557229</t>
  </si>
  <si>
    <t>ns</t>
  </si>
  <si>
    <t>BCIN_01g03140     </t>
  </si>
  <si>
    <t>Bcarp6</t>
  </si>
  <si>
    <t>XP_001549916</t>
  </si>
  <si>
    <t>Myosins</t>
  </si>
  <si>
    <t>BCIN_05g00360     </t>
  </si>
  <si>
    <t>myosin I</t>
  </si>
  <si>
    <t>XP_024548561</t>
  </si>
  <si>
    <t>np</t>
  </si>
  <si>
    <t>BCIN_03g06080     </t>
  </si>
  <si>
    <t>Bcmyo2</t>
  </si>
  <si>
    <t>XP_001555378</t>
  </si>
  <si>
    <t>BCIN_03g03730     </t>
  </si>
  <si>
    <t>myosin heavy chain</t>
  </si>
  <si>
    <t>XP_024547690</t>
  </si>
  <si>
    <t>Arp2/3 complex</t>
  </si>
  <si>
    <t>BCIN_01g06150     </t>
  </si>
  <si>
    <t>actin related protein 2/3 complex, subunit 1A/1B</t>
  </si>
  <si>
    <t>XP_001561306</t>
  </si>
  <si>
    <t>BCIN_06g06560     </t>
  </si>
  <si>
    <t>Bcarc35</t>
  </si>
  <si>
    <t>XP_001555200</t>
  </si>
  <si>
    <t>BCIN_02g02030     </t>
  </si>
  <si>
    <t>Bcarc18</t>
  </si>
  <si>
    <t>XP_001558908</t>
  </si>
  <si>
    <t>BCIN_09g01550</t>
  </si>
  <si>
    <t>Bcarc19</t>
  </si>
  <si>
    <t>XP_001547812</t>
  </si>
  <si>
    <t>BCIN_05g01080</t>
  </si>
  <si>
    <t>Bcarc15</t>
  </si>
  <si>
    <t>XP_001552090</t>
  </si>
  <si>
    <t>BCIN_14g00120     </t>
  </si>
  <si>
    <t>Bcarp2</t>
  </si>
  <si>
    <t>XP_001547585</t>
  </si>
  <si>
    <t>BCIN_13g05530</t>
  </si>
  <si>
    <t>Bcarp3</t>
  </si>
  <si>
    <t>XP_001554752</t>
  </si>
  <si>
    <t>WASP / WAVE</t>
  </si>
  <si>
    <t>BCIN_09g06240     </t>
  </si>
  <si>
    <t>Bclas17</t>
  </si>
  <si>
    <t>XP_001546376</t>
  </si>
  <si>
    <t>Profilin</t>
  </si>
  <si>
    <t>BCIN_01g00370</t>
  </si>
  <si>
    <t> Bcpfy1</t>
  </si>
  <si>
    <t>XP_024545923</t>
  </si>
  <si>
    <t>ADF / Cofilin</t>
  </si>
  <si>
    <t>BCIN_07g05130 </t>
  </si>
  <si>
    <t>Bccof1</t>
  </si>
  <si>
    <t>XP_024549910</t>
  </si>
  <si>
    <t>Capping proteins</t>
  </si>
  <si>
    <t>BCIN_13g05610 </t>
  </si>
  <si>
    <t>Bccap1</t>
  </si>
  <si>
    <t>XP_001554739</t>
  </si>
  <si>
    <t>BCIN_07g04620     </t>
  </si>
  <si>
    <t>Bccap2</t>
  </si>
  <si>
    <t>XP_024549873</t>
  </si>
  <si>
    <t>Tropomyosins</t>
  </si>
  <si>
    <t>BCIN_06g06780     </t>
  </si>
  <si>
    <t>tropomyosin</t>
  </si>
  <si>
    <t>XP_001555174</t>
  </si>
  <si>
    <t>Cross-linking proteins- troponins</t>
  </si>
  <si>
    <t>BCIN_16g00960     </t>
  </si>
  <si>
    <t>Bccrn1</t>
  </si>
  <si>
    <t>XP_024553668</t>
  </si>
  <si>
    <t>Others</t>
  </si>
  <si>
    <t>BCIN_07g00180     </t>
  </si>
  <si>
    <t>Bciqg1</t>
  </si>
  <si>
    <t>XP_001555983</t>
  </si>
  <si>
    <t>BCIN_05g08290     </t>
  </si>
  <si>
    <t>Ras GTPase-activating-like protein IQGAP2/3</t>
  </si>
  <si>
    <t>XP_024549035</t>
  </si>
  <si>
    <t>BCIN_10g00630     </t>
  </si>
  <si>
    <t>Bcfyv10</t>
  </si>
  <si>
    <t>XP_024551194</t>
  </si>
  <si>
    <t>BCIN_04g01050     </t>
  </si>
  <si>
    <t>Bcsac6</t>
  </si>
  <si>
    <t>XP_001554379</t>
  </si>
  <si>
    <t>Tubulins</t>
  </si>
  <si>
    <t>BCIN_02g00900     </t>
  </si>
  <si>
    <t>tubulin alpha</t>
  </si>
  <si>
    <t>XP_001555925</t>
  </si>
  <si>
    <t>BCIN_02g01790     </t>
  </si>
  <si>
    <t>BctubB</t>
  </si>
  <si>
    <t>XP_024546928</t>
  </si>
  <si>
    <t>BCIN_01g08040     </t>
  </si>
  <si>
    <t>BctubA</t>
  </si>
  <si>
    <t>XP_024546500</t>
  </si>
  <si>
    <t>BCIN_14g03040</t>
  </si>
  <si>
    <t>Bctub4</t>
  </si>
  <si>
    <t>XP_024552953</t>
  </si>
  <si>
    <t>Kinesins</t>
  </si>
  <si>
    <t>BCIN_09g00270</t>
  </si>
  <si>
    <t>kinesin family member 1</t>
  </si>
  <si>
    <t>XP_001552618</t>
  </si>
  <si>
    <t>BCIN_06g05380     </t>
  </si>
  <si>
    <t>kinesin family member 5</t>
  </si>
  <si>
    <t>XP_001559113</t>
  </si>
  <si>
    <t>BCIN_01g01150     </t>
  </si>
  <si>
    <t>kinesin family member 11</t>
  </si>
  <si>
    <t>XP_024545983</t>
  </si>
  <si>
    <t>BCIN_05g07900     </t>
  </si>
  <si>
    <t>Bckip3</t>
  </si>
  <si>
    <t>XP_024549012</t>
  </si>
  <si>
    <t>BCIN_16g01520</t>
  </si>
  <si>
    <t>Bckar3</t>
  </si>
  <si>
    <t>XP_024553715</t>
  </si>
  <si>
    <t>BCIN_09g02690     </t>
  </si>
  <si>
    <t>kinesin family member C1</t>
  </si>
  <si>
    <t>XP_001554516</t>
  </si>
  <si>
    <t>Dyneins</t>
  </si>
  <si>
    <t>BCIN_12g03910</t>
  </si>
  <si>
    <t>Bcdyn1</t>
  </si>
  <si>
    <t>XP_001552215</t>
  </si>
  <si>
    <t>BCIN_02g02260</t>
  </si>
  <si>
    <t>dynein intermediate chain</t>
  </si>
  <si>
    <t>XP_024546951</t>
  </si>
  <si>
    <t>BCIN_08g02800     </t>
  </si>
  <si>
    <t>dynein light intermediate chain 1</t>
  </si>
  <si>
    <t>XP_024550322</t>
  </si>
  <si>
    <t>BCIN_05g04670     </t>
  </si>
  <si>
    <t>Bcdyn2</t>
  </si>
  <si>
    <t>XP_024548807</t>
  </si>
  <si>
    <t>BCIN_09g04910     </t>
  </si>
  <si>
    <t>dynein light chain roadblock-type</t>
  </si>
  <si>
    <t>XP_001551678</t>
  </si>
  <si>
    <t>Dynactins</t>
  </si>
  <si>
    <t>BCIN_04g05030     </t>
  </si>
  <si>
    <t>Bcnip100</t>
  </si>
  <si>
    <t>XP_024548419</t>
  </si>
  <si>
    <t>BCIN_10g04540     </t>
  </si>
  <si>
    <t>dynactin 4</t>
  </si>
  <si>
    <t>XP_024551428</t>
  </si>
  <si>
    <t>BCIN_14g00330     </t>
  </si>
  <si>
    <t>dynactin 5</t>
  </si>
  <si>
    <t>XP_001547559</t>
  </si>
  <si>
    <t>BCIN_08g06770     </t>
  </si>
  <si>
    <t>dynactin 6</t>
  </si>
  <si>
    <t>XP_024550592</t>
  </si>
  <si>
    <t>BCIN_07g04750</t>
  </si>
  <si>
    <t>nuclear migration protein JNM1</t>
  </si>
  <si>
    <t>XP_001554088</t>
  </si>
  <si>
    <t>Gamma-tubulin complex components</t>
  </si>
  <si>
    <t>BCIN_07g06350     </t>
  </si>
  <si>
    <t> gamma-tubulin complex component 2</t>
  </si>
  <si>
    <t>XP_001547756</t>
  </si>
  <si>
    <t>BCIN_09g03200</t>
  </si>
  <si>
    <t>gamma-tubulin complex component 3</t>
  </si>
  <si>
    <t>XP_001548581</t>
  </si>
  <si>
    <t>BCIN_02g03190     </t>
  </si>
  <si>
    <t> gamma-tubulin complex component 5</t>
  </si>
  <si>
    <t>XP_024547002</t>
  </si>
  <si>
    <t>XMAP215</t>
  </si>
  <si>
    <t>BCIN_05g02170     </t>
  </si>
  <si>
    <t>Bcstu2</t>
  </si>
  <si>
    <t>XP_024548670</t>
  </si>
  <si>
    <t>CLIP-associating proteins</t>
  </si>
  <si>
    <t>BCIN_07g01390     </t>
  </si>
  <si>
    <t>CLIP-associating protein 1/2</t>
  </si>
  <si>
    <t>XP_024549641</t>
  </si>
  <si>
    <t>Hook proteins</t>
  </si>
  <si>
    <t>BCIN_02g02490     </t>
  </si>
  <si>
    <t>protein HOOK3</t>
  </si>
  <si>
    <t>XP_024546958</t>
  </si>
  <si>
    <t>EB / APC</t>
  </si>
  <si>
    <t>BCIN_10g05640     </t>
  </si>
  <si>
    <t>microtubule-associated protein, RP/EB family</t>
  </si>
  <si>
    <t>XP_024551495</t>
  </si>
  <si>
    <t>Other tubulin modification proteins</t>
  </si>
  <si>
    <t>BCIN_11g04050     </t>
  </si>
  <si>
    <t>tubulin---tyrosine ligase</t>
  </si>
  <si>
    <t>XP_024551803</t>
  </si>
  <si>
    <t>BCIN_14g02210     </t>
  </si>
  <si>
    <t>mitotic-spindle organizing protein 1</t>
  </si>
  <si>
    <t>XP_001553140</t>
  </si>
  <si>
    <t>BCIN_08g02530     </t>
  </si>
  <si>
    <t>Bcase1</t>
  </si>
  <si>
    <t>XP_001551966</t>
  </si>
  <si>
    <t>BCIN_01g00190     </t>
  </si>
  <si>
    <t>Bcmho1</t>
  </si>
  <si>
    <t>XP_024545911</t>
  </si>
  <si>
    <t>BCIN_07g02680     </t>
  </si>
  <si>
    <t>tubulin-specific chaperone A</t>
  </si>
  <si>
    <t>XP_001558665</t>
  </si>
  <si>
    <t>BCIN_02g02310     </t>
  </si>
  <si>
    <t>tubulin-specific chaperone B</t>
  </si>
  <si>
    <t>XP_001558870</t>
  </si>
  <si>
    <t>BCIN_02g06250     </t>
  </si>
  <si>
    <t>tubulin-specific chaperone C</t>
  </si>
  <si>
    <t>XP_024547209</t>
  </si>
  <si>
    <t>BCIN_06g07390     </t>
  </si>
  <si>
    <t>tubulin-specific chaperone D</t>
  </si>
  <si>
    <t>XP_024549527</t>
  </si>
  <si>
    <t>BCIN_11g05110     </t>
  </si>
  <si>
    <t>tubulin-specific chaperone E</t>
  </si>
  <si>
    <t>XP_024551853</t>
  </si>
  <si>
    <t>Septins</t>
  </si>
  <si>
    <t>BCIN_04g05920     </t>
  </si>
  <si>
    <t>Bccdc10</t>
  </si>
  <si>
    <t>XP_001557748</t>
  </si>
  <si>
    <t>BCIN_03g09000</t>
  </si>
  <si>
    <t>septin 7</t>
  </si>
  <si>
    <t>XP_024548026</t>
  </si>
  <si>
    <t>BCIN_08g02770     </t>
  </si>
  <si>
    <t>cell division control protein 11</t>
  </si>
  <si>
    <t>XP_024550319</t>
  </si>
  <si>
    <t>BCIN_15g02610</t>
  </si>
  <si>
    <t>cell division control protein 12</t>
  </si>
  <si>
    <t>XP_024553317</t>
  </si>
  <si>
    <t>BCIN_04g05880     </t>
  </si>
  <si>
    <t>axial budding pattern protein 2</t>
  </si>
  <si>
    <t>XP_001557743</t>
  </si>
  <si>
    <t>BCIN_09g03270     </t>
  </si>
  <si>
    <t>serine/threonine-protein kinase HSL1, negative regulator of Swe1 kinase</t>
  </si>
  <si>
    <t>XP_024550836</t>
  </si>
  <si>
    <t>BCIN_16g04740     </t>
  </si>
  <si>
    <t>E3 SUMO-protein ligase PIAS1</t>
  </si>
  <si>
    <t>XP_024554009</t>
  </si>
  <si>
    <t>BCIN_16g02580     </t>
  </si>
  <si>
    <t>small ubiquitin-related modifier</t>
  </si>
  <si>
    <t>XP_024553816</t>
  </si>
  <si>
    <t>BCIN_11g03430     </t>
  </si>
  <si>
    <t>XP_0245517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1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name val="Arial"/>
      <family val="2"/>
      <scheme val="minor"/>
    </font>
    <font>
      <sz val="11"/>
      <name val="Arial"/>
      <family val="2"/>
      <scheme val="minor"/>
    </font>
    <font>
      <sz val="5"/>
      <color rgb="FF212121"/>
      <name val="Segoe UI"/>
      <family val="2"/>
    </font>
    <font>
      <sz val="11"/>
      <name val="Arial"/>
      <family val="2"/>
      <charset val="1"/>
      <scheme val="minor"/>
    </font>
    <font>
      <b/>
      <sz val="11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sz val="14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name val="Arial"/>
      <family val="2"/>
      <scheme val="minor"/>
    </font>
    <font>
      <sz val="11"/>
      <color rgb="FF820000"/>
      <name val="Arial"/>
      <family val="2"/>
      <charset val="1"/>
      <scheme val="minor"/>
    </font>
    <font>
      <sz val="18"/>
      <name val="Arial"/>
      <family val="2"/>
      <charset val="1"/>
      <scheme val="minor"/>
    </font>
    <font>
      <sz val="18"/>
      <name val="Verdana"/>
      <family val="2"/>
    </font>
    <font>
      <b/>
      <sz val="18"/>
      <name val="Verdana"/>
      <family val="2"/>
    </font>
    <font>
      <sz val="11"/>
      <color theme="1"/>
      <name val="Arial"/>
      <family val="2"/>
      <scheme val="minor"/>
    </font>
    <font>
      <sz val="14"/>
      <color rgb="FF003E80"/>
      <name val="Verdana"/>
      <family val="2"/>
    </font>
    <font>
      <sz val="14"/>
      <color theme="1"/>
      <name val="Arial"/>
      <family val="2"/>
      <charset val="1"/>
      <scheme val="minor"/>
    </font>
    <font>
      <b/>
      <sz val="14"/>
      <color rgb="FF003E80"/>
      <name val="Verdana"/>
      <family val="2"/>
    </font>
    <font>
      <sz val="11"/>
      <color rgb="FFC00000"/>
      <name val="Arial"/>
      <family val="2"/>
      <charset val="1"/>
      <scheme val="minor"/>
    </font>
    <font>
      <sz val="11"/>
      <color rgb="FF222222"/>
      <name val="Arial"/>
      <family val="2"/>
      <scheme val="minor"/>
    </font>
    <font>
      <sz val="12"/>
      <color rgb="FF003E80"/>
      <name val="Verdana"/>
      <family val="2"/>
    </font>
    <font>
      <sz val="12"/>
      <color theme="1"/>
      <name val="Arial"/>
      <family val="2"/>
      <charset val="1"/>
      <scheme val="minor"/>
    </font>
    <font>
      <b/>
      <sz val="12"/>
      <color rgb="FF003E80"/>
      <name val="Verdana"/>
      <family val="2"/>
    </font>
    <font>
      <sz val="11"/>
      <color rgb="FF000000"/>
      <name val="Arial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1" fillId="0" borderId="0"/>
  </cellStyleXfs>
  <cellXfs count="88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0" xfId="0" applyFont="1" applyFill="1"/>
    <xf numFmtId="0" fontId="0" fillId="0" borderId="0" xfId="0" applyFont="1"/>
    <xf numFmtId="11" fontId="0" fillId="0" borderId="0" xfId="0" applyNumberFormat="1" applyFont="1"/>
    <xf numFmtId="0" fontId="18" fillId="0" borderId="10" xfId="0" applyFont="1" applyBorder="1" applyAlignment="1">
      <alignment wrapText="1"/>
    </xf>
    <xf numFmtId="0" fontId="0" fillId="0" borderId="0" xfId="0" applyAlignment="1">
      <alignment wrapText="1"/>
    </xf>
    <xf numFmtId="0" fontId="19" fillId="0" borderId="10" xfId="0" applyFont="1" applyFill="1" applyBorder="1" applyAlignment="1">
      <alignment wrapText="1"/>
    </xf>
    <xf numFmtId="0" fontId="19" fillId="0" borderId="10" xfId="0" applyFont="1" applyBorder="1" applyAlignment="1">
      <alignment wrapText="1"/>
    </xf>
    <xf numFmtId="0" fontId="0" fillId="0" borderId="10" xfId="0" applyBorder="1" applyAlignment="1">
      <alignment wrapText="1"/>
    </xf>
    <xf numFmtId="0" fontId="19" fillId="0" borderId="0" xfId="0" applyFont="1" applyFill="1" applyAlignment="1">
      <alignment wrapText="1"/>
    </xf>
    <xf numFmtId="0" fontId="19" fillId="0" borderId="0" xfId="0" applyFont="1" applyAlignment="1"/>
    <xf numFmtId="0" fontId="0" fillId="0" borderId="0" xfId="0" applyAlignment="1"/>
    <xf numFmtId="0" fontId="19" fillId="0" borderId="0" xfId="0" applyFont="1" applyFill="1" applyAlignment="1"/>
    <xf numFmtId="0" fontId="18" fillId="33" borderId="0" xfId="0" applyFont="1" applyFill="1"/>
    <xf numFmtId="0" fontId="21" fillId="0" borderId="0" xfId="0" applyFont="1" applyFill="1"/>
    <xf numFmtId="0" fontId="18" fillId="34" borderId="0" xfId="0" applyFont="1" applyFill="1"/>
    <xf numFmtId="0" fontId="18" fillId="0" borderId="0" xfId="0" applyFont="1" applyFill="1"/>
    <xf numFmtId="0" fontId="22" fillId="0" borderId="0" xfId="0" applyFont="1"/>
    <xf numFmtId="11" fontId="21" fillId="0" borderId="0" xfId="0" applyNumberFormat="1" applyFont="1" applyFill="1"/>
    <xf numFmtId="0" fontId="23" fillId="0" borderId="0" xfId="0" applyFont="1" applyFill="1"/>
    <xf numFmtId="0" fontId="24" fillId="0" borderId="0" xfId="0" applyFont="1"/>
    <xf numFmtId="0" fontId="25" fillId="0" borderId="10" xfId="0" applyFont="1" applyBorder="1"/>
    <xf numFmtId="0" fontId="25" fillId="35" borderId="10" xfId="0" applyFont="1" applyFill="1" applyBorder="1" applyAlignment="1">
      <alignment horizontal="center"/>
    </xf>
    <xf numFmtId="0" fontId="26" fillId="35" borderId="10" xfId="0" applyFont="1" applyFill="1" applyBorder="1" applyAlignment="1">
      <alignment horizontal="center"/>
    </xf>
    <xf numFmtId="0" fontId="26" fillId="36" borderId="11" xfId="0" applyFont="1" applyFill="1" applyBorder="1" applyAlignment="1">
      <alignment horizontal="center"/>
    </xf>
    <xf numFmtId="0" fontId="26" fillId="36" borderId="12" xfId="0" applyFont="1" applyFill="1" applyBorder="1" applyAlignment="1">
      <alignment horizontal="center"/>
    </xf>
    <xf numFmtId="0" fontId="25" fillId="0" borderId="0" xfId="0" applyFont="1"/>
    <xf numFmtId="0" fontId="25" fillId="35" borderId="10" xfId="0" applyFont="1" applyFill="1" applyBorder="1" applyAlignment="1">
      <alignment horizontal="center"/>
    </xf>
    <xf numFmtId="0" fontId="26" fillId="36" borderId="10" xfId="0" applyFont="1" applyFill="1" applyBorder="1"/>
    <xf numFmtId="0" fontId="26" fillId="0" borderId="10" xfId="0" applyFont="1" applyBorder="1"/>
    <xf numFmtId="0" fontId="25" fillId="0" borderId="10" xfId="0" applyFont="1" applyFill="1" applyBorder="1"/>
    <xf numFmtId="0" fontId="25" fillId="0" borderId="1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6" fillId="0" borderId="11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7" fillId="0" borderId="0" xfId="0" applyFont="1"/>
    <xf numFmtId="0" fontId="28" fillId="37" borderId="13" xfId="0" applyFont="1" applyFill="1" applyBorder="1"/>
    <xf numFmtId="0" fontId="21" fillId="37" borderId="14" xfId="0" applyFont="1" applyFill="1" applyBorder="1"/>
    <xf numFmtId="0" fontId="21" fillId="37" borderId="15" xfId="0" applyFont="1" applyFill="1" applyBorder="1"/>
    <xf numFmtId="0" fontId="0" fillId="0" borderId="0" xfId="0" applyFill="1" applyBorder="1"/>
    <xf numFmtId="0" fontId="29" fillId="37" borderId="16" xfId="0" applyFont="1" applyFill="1" applyBorder="1" applyAlignment="1">
      <alignment horizontal="left" vertical="center"/>
    </xf>
    <xf numFmtId="0" fontId="21" fillId="37" borderId="0" xfId="0" applyFont="1" applyFill="1" applyBorder="1"/>
    <xf numFmtId="0" fontId="21" fillId="37" borderId="17" xfId="0" applyFont="1" applyFill="1" applyBorder="1"/>
    <xf numFmtId="0" fontId="28" fillId="37" borderId="16" xfId="0" applyFont="1" applyFill="1" applyBorder="1" applyAlignment="1"/>
    <xf numFmtId="0" fontId="30" fillId="37" borderId="16" xfId="0" applyFont="1" applyFill="1" applyBorder="1" applyAlignment="1">
      <alignment horizontal="left" vertical="center"/>
    </xf>
    <xf numFmtId="0" fontId="28" fillId="37" borderId="16" xfId="0" applyFont="1" applyFill="1" applyBorder="1"/>
    <xf numFmtId="0" fontId="22" fillId="0" borderId="0" xfId="42" applyFont="1"/>
    <xf numFmtId="0" fontId="31" fillId="0" borderId="0" xfId="42"/>
    <xf numFmtId="0" fontId="30" fillId="37" borderId="18" xfId="0" applyFont="1" applyFill="1" applyBorder="1" applyAlignment="1">
      <alignment horizontal="left" vertical="center"/>
    </xf>
    <xf numFmtId="0" fontId="21" fillId="37" borderId="19" xfId="0" applyFont="1" applyFill="1" applyBorder="1"/>
    <xf numFmtId="0" fontId="21" fillId="37" borderId="20" xfId="0" applyFont="1" applyFill="1" applyBorder="1"/>
    <xf numFmtId="0" fontId="32" fillId="0" borderId="0" xfId="0" applyFont="1" applyAlignment="1">
      <alignment horizontal="left" vertical="center"/>
    </xf>
    <xf numFmtId="0" fontId="33" fillId="0" borderId="0" xfId="0" applyFont="1" applyAlignment="1"/>
    <xf numFmtId="0" fontId="34" fillId="0" borderId="0" xfId="0" applyFont="1" applyAlignment="1">
      <alignment horizontal="left" vertical="center"/>
    </xf>
    <xf numFmtId="0" fontId="35" fillId="0" borderId="0" xfId="0" applyFont="1" applyFill="1"/>
    <xf numFmtId="0" fontId="35" fillId="0" borderId="0" xfId="0" applyFont="1"/>
    <xf numFmtId="0" fontId="31" fillId="0" borderId="0" xfId="42" applyFill="1"/>
    <xf numFmtId="0" fontId="0" fillId="0" borderId="0" xfId="0" applyBorder="1"/>
    <xf numFmtId="0" fontId="36" fillId="0" borderId="0" xfId="42" applyFont="1" applyFill="1"/>
    <xf numFmtId="0" fontId="32" fillId="0" borderId="0" xfId="0" applyFont="1" applyBorder="1" applyAlignment="1">
      <alignment horizontal="left" vertical="center"/>
    </xf>
    <xf numFmtId="0" fontId="33" fillId="0" borderId="0" xfId="0" applyFont="1" applyBorder="1" applyAlignment="1"/>
    <xf numFmtId="0" fontId="34" fillId="0" borderId="0" xfId="0" applyFont="1" applyBorder="1" applyAlignment="1">
      <alignment horizontal="left" vertical="center"/>
    </xf>
    <xf numFmtId="0" fontId="37" fillId="0" borderId="0" xfId="0" applyFont="1" applyBorder="1" applyAlignment="1">
      <alignment horizontal="left" vertical="center"/>
    </xf>
    <xf numFmtId="0" fontId="38" fillId="0" borderId="0" xfId="0" applyFont="1" applyBorder="1" applyAlignment="1"/>
    <xf numFmtId="0" fontId="39" fillId="0" borderId="0" xfId="0" applyFont="1" applyBorder="1" applyAlignment="1">
      <alignment horizontal="left" vertical="center"/>
    </xf>
    <xf numFmtId="0" fontId="23" fillId="0" borderId="0" xfId="0" applyFont="1" applyAlignment="1">
      <alignment horizontal="left"/>
    </xf>
    <xf numFmtId="0" fontId="22" fillId="0" borderId="10" xfId="0" applyFont="1" applyBorder="1" applyAlignment="1">
      <alignment horizontal="left"/>
    </xf>
    <xf numFmtId="0" fontId="18" fillId="0" borderId="10" xfId="0" applyFont="1" applyFill="1" applyBorder="1" applyAlignment="1">
      <alignment horizontal="left"/>
    </xf>
    <xf numFmtId="0" fontId="22" fillId="0" borderId="21" xfId="0" applyFont="1" applyFill="1" applyBorder="1" applyAlignment="1">
      <alignment horizontal="left"/>
    </xf>
    <xf numFmtId="0" fontId="40" fillId="35" borderId="10" xfId="0" applyFont="1" applyFill="1" applyBorder="1"/>
    <xf numFmtId="0" fontId="31" fillId="0" borderId="10" xfId="0" applyFont="1" applyBorder="1"/>
    <xf numFmtId="0" fontId="19" fillId="0" borderId="10" xfId="0" applyFont="1" applyBorder="1"/>
    <xf numFmtId="0" fontId="19" fillId="0" borderId="10" xfId="0" applyFont="1" applyFill="1" applyBorder="1" applyAlignment="1">
      <alignment horizontal="left"/>
    </xf>
    <xf numFmtId="0" fontId="40" fillId="0" borderId="10" xfId="0" applyFont="1" applyBorder="1"/>
    <xf numFmtId="11" fontId="19" fillId="0" borderId="10" xfId="0" applyNumberFormat="1" applyFont="1" applyFill="1" applyBorder="1" applyAlignment="1">
      <alignment horizontal="left"/>
    </xf>
    <xf numFmtId="0" fontId="22" fillId="0" borderId="0" xfId="0" applyFont="1" applyFill="1"/>
    <xf numFmtId="9" fontId="22" fillId="0" borderId="0" xfId="0" applyNumberFormat="1" applyFont="1" applyFill="1"/>
    <xf numFmtId="0" fontId="40" fillId="38" borderId="10" xfId="0" applyFont="1" applyFill="1" applyBorder="1" applyAlignment="1">
      <alignment vertical="center" wrapText="1"/>
    </xf>
    <xf numFmtId="11" fontId="22" fillId="0" borderId="0" xfId="0" applyNumberFormat="1" applyFont="1" applyFill="1"/>
    <xf numFmtId="0" fontId="31" fillId="38" borderId="10" xfId="0" applyFont="1" applyFill="1" applyBorder="1" applyAlignment="1">
      <alignment horizontal="left" vertical="center" wrapText="1"/>
    </xf>
    <xf numFmtId="9" fontId="0" fillId="0" borderId="0" xfId="0" applyNumberFormat="1" applyFill="1"/>
    <xf numFmtId="0" fontId="31" fillId="0" borderId="0" xfId="0" applyFont="1"/>
    <xf numFmtId="9" fontId="19" fillId="0" borderId="0" xfId="0" applyNumberFormat="1" applyFont="1"/>
    <xf numFmtId="0" fontId="19" fillId="0" borderId="0" xfId="0" applyFont="1" applyFill="1" applyAlignment="1">
      <alignment horizontal="left"/>
    </xf>
    <xf numFmtId="0" fontId="19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59"/>
  <sheetViews>
    <sheetView tabSelected="1" workbookViewId="0">
      <pane ySplit="1" topLeftCell="A824" activePane="bottomLeft" state="frozen"/>
      <selection pane="bottomLeft" activeCell="C845" sqref="C845"/>
    </sheetView>
  </sheetViews>
  <sheetFormatPr defaultRowHeight="13.8" x14ac:dyDescent="0.25"/>
  <cols>
    <col min="3" max="3" width="59.8984375" customWidth="1"/>
    <col min="5" max="6" width="11.8984375" bestFit="1" customWidth="1"/>
  </cols>
  <sheetData>
    <row r="1" spans="1:6" x14ac:dyDescent="0.25">
      <c r="A1" t="s">
        <v>0</v>
      </c>
      <c r="B1" t="s">
        <v>1793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652</v>
      </c>
      <c r="B2" t="s">
        <v>653</v>
      </c>
      <c r="C2" t="s">
        <v>654</v>
      </c>
      <c r="D2">
        <v>5.5615915061316104</v>
      </c>
      <c r="E2" s="1">
        <v>3.5021771549294102E-38</v>
      </c>
      <c r="F2" s="1">
        <v>7.0713584881681099E-37</v>
      </c>
    </row>
    <row r="3" spans="1:6" x14ac:dyDescent="0.25">
      <c r="A3" t="s">
        <v>1000</v>
      </c>
      <c r="B3" t="s">
        <v>1001</v>
      </c>
      <c r="C3" t="s">
        <v>1002</v>
      </c>
      <c r="D3">
        <v>5.3623263898801099</v>
      </c>
      <c r="E3" s="1">
        <v>4.2760685024370698E-19</v>
      </c>
      <c r="F3" s="1">
        <v>4.5550586118052299E-18</v>
      </c>
    </row>
    <row r="4" spans="1:6" x14ac:dyDescent="0.25">
      <c r="A4" t="s">
        <v>784</v>
      </c>
      <c r="B4" t="s">
        <v>785</v>
      </c>
      <c r="C4" t="s">
        <v>786</v>
      </c>
      <c r="D4">
        <v>5.0426294446263702</v>
      </c>
      <c r="E4" s="1">
        <v>3.5348042439899003E-29</v>
      </c>
      <c r="F4" s="1">
        <v>5.4333019588175102E-28</v>
      </c>
    </row>
    <row r="5" spans="1:6" x14ac:dyDescent="0.25">
      <c r="A5" t="s">
        <v>482</v>
      </c>
      <c r="B5" t="s">
        <v>483</v>
      </c>
      <c r="C5" t="s">
        <v>484</v>
      </c>
      <c r="D5">
        <v>4.98136515132712</v>
      </c>
      <c r="E5" s="1">
        <v>6.5655853601311705E-58</v>
      </c>
      <c r="F5" s="1">
        <v>1.99441831844697E-56</v>
      </c>
    </row>
    <row r="6" spans="1:6" x14ac:dyDescent="0.25">
      <c r="A6" t="s">
        <v>588</v>
      </c>
      <c r="B6" t="s">
        <v>589</v>
      </c>
      <c r="C6" t="s">
        <v>590</v>
      </c>
      <c r="D6">
        <v>4.9809185380563497</v>
      </c>
      <c r="E6" s="1">
        <v>2.0835162333314899E-41</v>
      </c>
      <c r="F6" s="1">
        <v>4.6066858921413497E-40</v>
      </c>
    </row>
    <row r="7" spans="1:6" x14ac:dyDescent="0.25">
      <c r="A7" t="s">
        <v>637</v>
      </c>
      <c r="B7" t="s">
        <v>638</v>
      </c>
      <c r="C7" t="s">
        <v>637</v>
      </c>
      <c r="D7">
        <v>4.9318670395439499</v>
      </c>
      <c r="E7" s="1">
        <v>2.1841507290732799E-39</v>
      </c>
      <c r="F7" s="1">
        <v>4.5445428889274599E-38</v>
      </c>
    </row>
    <row r="8" spans="1:6" x14ac:dyDescent="0.25">
      <c r="A8" t="s">
        <v>17</v>
      </c>
      <c r="B8" t="s">
        <v>18</v>
      </c>
      <c r="C8" t="s">
        <v>19</v>
      </c>
      <c r="D8">
        <v>4.9015928712869403</v>
      </c>
      <c r="E8">
        <v>0</v>
      </c>
      <c r="F8">
        <v>0</v>
      </c>
    </row>
    <row r="9" spans="1:6" x14ac:dyDescent="0.25">
      <c r="A9" t="s">
        <v>1155</v>
      </c>
      <c r="B9" t="s">
        <v>1156</v>
      </c>
      <c r="C9" t="s">
        <v>1155</v>
      </c>
      <c r="D9">
        <v>4.6421087610748302</v>
      </c>
      <c r="E9" s="1">
        <v>9.3974426068321994E-14</v>
      </c>
      <c r="F9" s="1">
        <v>7.7332491934197101E-13</v>
      </c>
    </row>
    <row r="10" spans="1:6" x14ac:dyDescent="0.25">
      <c r="A10" t="s">
        <v>494</v>
      </c>
      <c r="B10" t="s">
        <v>495</v>
      </c>
      <c r="C10" t="s">
        <v>496</v>
      </c>
      <c r="D10">
        <v>4.6239301828185697</v>
      </c>
      <c r="E10" s="1">
        <v>1.90372474693348E-56</v>
      </c>
      <c r="F10" s="1">
        <v>5.6324942873867099E-55</v>
      </c>
    </row>
    <row r="11" spans="1:6" x14ac:dyDescent="0.25">
      <c r="A11" t="s">
        <v>194</v>
      </c>
      <c r="B11" t="s">
        <v>195</v>
      </c>
      <c r="C11" t="s">
        <v>194</v>
      </c>
      <c r="D11">
        <v>4.5774449654924902</v>
      </c>
      <c r="E11" s="1">
        <v>2.3688711751341299E-148</v>
      </c>
      <c r="F11" s="1">
        <v>2.22478295594936E-146</v>
      </c>
    </row>
    <row r="12" spans="1:6" x14ac:dyDescent="0.25">
      <c r="A12" t="s">
        <v>217</v>
      </c>
      <c r="B12" t="s">
        <v>218</v>
      </c>
      <c r="C12" t="s">
        <v>217</v>
      </c>
      <c r="D12">
        <v>4.3716144643070898</v>
      </c>
      <c r="E12" s="1">
        <v>1.2122678002285901E-134</v>
      </c>
      <c r="F12" s="1">
        <v>9.7716421031024094E-133</v>
      </c>
    </row>
    <row r="13" spans="1:6" x14ac:dyDescent="0.25">
      <c r="A13" t="s">
        <v>899</v>
      </c>
      <c r="B13" t="s">
        <v>900</v>
      </c>
      <c r="C13" t="s">
        <v>901</v>
      </c>
      <c r="D13">
        <v>4.35642411700523</v>
      </c>
      <c r="E13" s="1">
        <v>5.1436034191177199E-23</v>
      </c>
      <c r="F13" s="1">
        <v>6.4683103999052599E-22</v>
      </c>
    </row>
    <row r="14" spans="1:6" x14ac:dyDescent="0.25">
      <c r="A14" t="s">
        <v>708</v>
      </c>
      <c r="B14" t="s">
        <v>709</v>
      </c>
      <c r="C14" t="s">
        <v>708</v>
      </c>
      <c r="D14">
        <v>4.3382754705701201</v>
      </c>
      <c r="E14" s="1">
        <v>4.3927817670480999E-33</v>
      </c>
      <c r="F14" s="1">
        <v>7.7266163143077895E-32</v>
      </c>
    </row>
    <row r="15" spans="1:6" x14ac:dyDescent="0.25">
      <c r="A15" t="s">
        <v>1222</v>
      </c>
      <c r="B15" t="s">
        <v>1223</v>
      </c>
      <c r="C15" t="s">
        <v>1224</v>
      </c>
      <c r="D15">
        <v>4.2556804634463399</v>
      </c>
      <c r="E15" s="1">
        <v>2.6373728251190701E-12</v>
      </c>
      <c r="F15" s="1">
        <v>1.99991004524029E-11</v>
      </c>
    </row>
    <row r="16" spans="1:6" x14ac:dyDescent="0.25">
      <c r="A16" t="s">
        <v>710</v>
      </c>
      <c r="B16" t="s">
        <v>711</v>
      </c>
      <c r="C16" t="s">
        <v>710</v>
      </c>
      <c r="D16">
        <v>4.2457940464075001</v>
      </c>
      <c r="E16" s="1">
        <v>4.6241350461656802E-33</v>
      </c>
      <c r="F16" s="1">
        <v>8.0918411055723202E-32</v>
      </c>
    </row>
    <row r="17" spans="1:6" x14ac:dyDescent="0.25">
      <c r="A17" t="s">
        <v>1024</v>
      </c>
      <c r="B17" t="s">
        <v>1025</v>
      </c>
      <c r="C17" t="s">
        <v>1026</v>
      </c>
      <c r="D17">
        <v>4.1491760964148803</v>
      </c>
      <c r="E17" s="1">
        <v>2.33278890541159E-18</v>
      </c>
      <c r="F17" s="1">
        <v>2.4024909481587999E-17</v>
      </c>
    </row>
    <row r="18" spans="1:6" x14ac:dyDescent="0.25">
      <c r="A18" t="s">
        <v>1366</v>
      </c>
      <c r="B18" t="s">
        <v>1367</v>
      </c>
      <c r="C18" t="s">
        <v>1368</v>
      </c>
      <c r="D18">
        <v>4.1383247226322704</v>
      </c>
      <c r="E18" s="1">
        <v>3.1697684038255902E-9</v>
      </c>
      <c r="F18" s="1">
        <v>1.8909626544267199E-8</v>
      </c>
    </row>
    <row r="19" spans="1:6" x14ac:dyDescent="0.25">
      <c r="A19" t="s">
        <v>302</v>
      </c>
      <c r="B19" t="s">
        <v>303</v>
      </c>
      <c r="C19" t="s">
        <v>304</v>
      </c>
      <c r="D19">
        <v>4.1157077931218504</v>
      </c>
      <c r="E19" s="1">
        <v>8.5693441400475005E-92</v>
      </c>
      <c r="F19" s="1">
        <v>4.4986859467521201E-90</v>
      </c>
    </row>
    <row r="20" spans="1:6" x14ac:dyDescent="0.25">
      <c r="A20" t="s">
        <v>1496</v>
      </c>
      <c r="B20" t="s">
        <v>1497</v>
      </c>
      <c r="C20" t="s">
        <v>1496</v>
      </c>
      <c r="D20">
        <v>4.0573742081015398</v>
      </c>
      <c r="E20" s="1">
        <v>1.57107631677069E-6</v>
      </c>
      <c r="F20" s="1">
        <v>7.21539176975397E-6</v>
      </c>
    </row>
    <row r="21" spans="1:6" x14ac:dyDescent="0.25">
      <c r="A21" t="s">
        <v>1387</v>
      </c>
      <c r="B21" t="s">
        <v>1388</v>
      </c>
      <c r="C21" t="s">
        <v>1389</v>
      </c>
      <c r="D21">
        <v>4.0543481081781696</v>
      </c>
      <c r="E21" s="1">
        <v>7.8980244722914002E-9</v>
      </c>
      <c r="F21" s="1">
        <v>4.5704961290473203E-8</v>
      </c>
    </row>
    <row r="22" spans="1:6" x14ac:dyDescent="0.25">
      <c r="A22" t="s">
        <v>470</v>
      </c>
      <c r="B22" t="s">
        <v>471</v>
      </c>
      <c r="C22" t="s">
        <v>472</v>
      </c>
      <c r="D22">
        <v>4.0348461128854201</v>
      </c>
      <c r="E22" s="1">
        <v>6.6710651618783102E-59</v>
      </c>
      <c r="F22" s="1">
        <v>2.0631931740830299E-57</v>
      </c>
    </row>
    <row r="23" spans="1:6" x14ac:dyDescent="0.25">
      <c r="A23" t="s">
        <v>229</v>
      </c>
      <c r="B23" t="s">
        <v>230</v>
      </c>
      <c r="C23" t="s">
        <v>231</v>
      </c>
      <c r="D23">
        <v>4.0245104355654</v>
      </c>
      <c r="E23" s="1">
        <v>5.9570846480658702E-128</v>
      </c>
      <c r="F23" s="1">
        <v>4.32501244980499E-126</v>
      </c>
    </row>
    <row r="24" spans="1:6" x14ac:dyDescent="0.25">
      <c r="A24" t="s">
        <v>552</v>
      </c>
      <c r="B24" t="s">
        <v>553</v>
      </c>
      <c r="C24" t="s">
        <v>554</v>
      </c>
      <c r="D24">
        <v>3.9707013859430602</v>
      </c>
      <c r="E24" s="1">
        <v>6.5843979621183696E-45</v>
      </c>
      <c r="F24" s="1">
        <v>1.57855929597672E-43</v>
      </c>
    </row>
    <row r="25" spans="1:6" x14ac:dyDescent="0.25">
      <c r="A25" t="s">
        <v>914</v>
      </c>
      <c r="B25" t="s">
        <v>915</v>
      </c>
      <c r="C25" t="s">
        <v>916</v>
      </c>
      <c r="D25">
        <v>3.9221732278456098</v>
      </c>
      <c r="E25" s="1">
        <v>1.2072973739803501E-22</v>
      </c>
      <c r="F25" s="1">
        <v>1.49264531611556E-21</v>
      </c>
    </row>
    <row r="26" spans="1:6" x14ac:dyDescent="0.25">
      <c r="A26" t="s">
        <v>777</v>
      </c>
      <c r="B26" t="s">
        <v>778</v>
      </c>
      <c r="C26" t="s">
        <v>777</v>
      </c>
      <c r="D26">
        <v>3.7983780512560101</v>
      </c>
      <c r="E26" s="1">
        <v>1.5081135120435499E-30</v>
      </c>
      <c r="F26" s="1">
        <v>2.40851139201089E-29</v>
      </c>
    </row>
    <row r="27" spans="1:6" x14ac:dyDescent="0.25">
      <c r="A27" t="s">
        <v>473</v>
      </c>
      <c r="B27" t="s">
        <v>474</v>
      </c>
      <c r="C27" t="s">
        <v>475</v>
      </c>
      <c r="D27">
        <v>3.7211977435236001</v>
      </c>
      <c r="E27" s="1">
        <v>7.9537242503358701E-59</v>
      </c>
      <c r="F27" s="1">
        <v>2.4524781671894101E-57</v>
      </c>
    </row>
    <row r="28" spans="1:6" x14ac:dyDescent="0.25">
      <c r="A28" t="s">
        <v>1263</v>
      </c>
      <c r="B28" t="s">
        <v>1264</v>
      </c>
      <c r="C28" t="s">
        <v>1263</v>
      </c>
      <c r="D28">
        <v>3.7189924189569399</v>
      </c>
      <c r="E28" s="1">
        <v>3.9007083979551798E-11</v>
      </c>
      <c r="F28" s="1">
        <v>2.71828127092356E-10</v>
      </c>
    </row>
    <row r="29" spans="1:6" x14ac:dyDescent="0.25">
      <c r="A29" t="s">
        <v>1510</v>
      </c>
      <c r="B29" t="s">
        <v>1511</v>
      </c>
      <c r="C29" t="s">
        <v>1510</v>
      </c>
      <c r="D29">
        <v>3.6688397543866902</v>
      </c>
      <c r="E29" s="1">
        <v>3.5056238632961098E-6</v>
      </c>
      <c r="F29" s="1">
        <v>1.5575985889132901E-5</v>
      </c>
    </row>
    <row r="30" spans="1:6" x14ac:dyDescent="0.25">
      <c r="A30" t="s">
        <v>1097</v>
      </c>
      <c r="B30" t="s">
        <v>1098</v>
      </c>
      <c r="C30" t="s">
        <v>1099</v>
      </c>
      <c r="D30">
        <v>3.63738844104159</v>
      </c>
      <c r="E30" s="1">
        <v>8.6011383718450897E-16</v>
      </c>
      <c r="F30" s="1">
        <v>7.8545810448330208E-15</v>
      </c>
    </row>
    <row r="31" spans="1:6" x14ac:dyDescent="0.25">
      <c r="A31" t="s">
        <v>1299</v>
      </c>
      <c r="B31" t="s">
        <v>1300</v>
      </c>
      <c r="C31" t="s">
        <v>1301</v>
      </c>
      <c r="D31">
        <v>3.6054890838692102</v>
      </c>
      <c r="E31" s="1">
        <v>2.2947809515593599E-10</v>
      </c>
      <c r="F31" s="1">
        <v>1.4972385341691001E-9</v>
      </c>
    </row>
    <row r="32" spans="1:6" x14ac:dyDescent="0.25">
      <c r="A32" t="s">
        <v>1447</v>
      </c>
      <c r="B32" t="s">
        <v>1448</v>
      </c>
      <c r="C32" t="s">
        <v>1449</v>
      </c>
      <c r="D32">
        <v>3.59406417616316</v>
      </c>
      <c r="E32" s="1">
        <v>1.82641606293086E-7</v>
      </c>
      <c r="F32" s="1">
        <v>9.2467958636118795E-7</v>
      </c>
    </row>
    <row r="33" spans="1:6" x14ac:dyDescent="0.25">
      <c r="A33" t="s">
        <v>626</v>
      </c>
      <c r="B33" t="s">
        <v>627</v>
      </c>
      <c r="C33" t="s">
        <v>628</v>
      </c>
      <c r="D33">
        <v>3.5670440119531999</v>
      </c>
      <c r="E33" s="1">
        <v>4.0678974780576101E-40</v>
      </c>
      <c r="F33" s="1">
        <v>8.6396403491443595E-39</v>
      </c>
    </row>
    <row r="34" spans="1:6" x14ac:dyDescent="0.25">
      <c r="A34" t="s">
        <v>850</v>
      </c>
      <c r="B34" t="s">
        <v>851</v>
      </c>
      <c r="C34" t="s">
        <v>852</v>
      </c>
      <c r="D34">
        <v>3.5383157849729701</v>
      </c>
      <c r="E34" s="1">
        <v>5.1101387393238401E-25</v>
      </c>
      <c r="F34" s="1">
        <v>6.8115221711534098E-24</v>
      </c>
    </row>
    <row r="35" spans="1:6" x14ac:dyDescent="0.25">
      <c r="A35" t="s">
        <v>1363</v>
      </c>
      <c r="B35" t="s">
        <v>1364</v>
      </c>
      <c r="C35" t="s">
        <v>1365</v>
      </c>
      <c r="D35">
        <v>3.4661014077668701</v>
      </c>
      <c r="E35" s="1">
        <v>2.5798717499897999E-9</v>
      </c>
      <c r="F35" s="1">
        <v>1.5480742734258801E-8</v>
      </c>
    </row>
    <row r="36" spans="1:6" x14ac:dyDescent="0.25">
      <c r="A36" t="s">
        <v>826</v>
      </c>
      <c r="B36" t="s">
        <v>827</v>
      </c>
      <c r="C36" t="s">
        <v>828</v>
      </c>
      <c r="D36">
        <v>3.4597013232782401</v>
      </c>
      <c r="E36" s="1">
        <v>6.7773551764321206E-26</v>
      </c>
      <c r="F36" s="1">
        <v>9.43942652260348E-25</v>
      </c>
    </row>
    <row r="37" spans="1:6" x14ac:dyDescent="0.25">
      <c r="A37" t="s">
        <v>1330</v>
      </c>
      <c r="B37" t="s">
        <v>1331</v>
      </c>
      <c r="C37" t="s">
        <v>1330</v>
      </c>
      <c r="D37">
        <v>3.4400069847357502</v>
      </c>
      <c r="E37" s="1">
        <v>8.6469501219873801E-10</v>
      </c>
      <c r="F37" s="1">
        <v>5.39091524962149E-9</v>
      </c>
    </row>
    <row r="38" spans="1:6" x14ac:dyDescent="0.25">
      <c r="A38" t="s">
        <v>1431</v>
      </c>
      <c r="B38" t="s">
        <v>1432</v>
      </c>
      <c r="C38" t="s">
        <v>1431</v>
      </c>
      <c r="D38">
        <v>3.3348192683893099</v>
      </c>
      <c r="E38" s="1">
        <v>6.9870727687177097E-8</v>
      </c>
      <c r="F38" s="1">
        <v>3.6963279245300002E-7</v>
      </c>
    </row>
    <row r="39" spans="1:6" x14ac:dyDescent="0.25">
      <c r="A39" t="s">
        <v>1100</v>
      </c>
      <c r="B39" t="s">
        <v>1101</v>
      </c>
      <c r="C39" t="s">
        <v>1102</v>
      </c>
      <c r="D39">
        <v>3.2947876052625298</v>
      </c>
      <c r="E39" s="1">
        <v>1.06838978459789E-15</v>
      </c>
      <c r="F39" s="1">
        <v>9.71323821041619E-15</v>
      </c>
    </row>
    <row r="40" spans="1:6" x14ac:dyDescent="0.25">
      <c r="A40" t="s">
        <v>815</v>
      </c>
      <c r="B40" t="s">
        <v>816</v>
      </c>
      <c r="C40" t="s">
        <v>817</v>
      </c>
      <c r="D40">
        <v>3.2241482653228601</v>
      </c>
      <c r="E40" s="1">
        <v>3.03578056492993E-27</v>
      </c>
      <c r="F40" s="1">
        <v>4.3709262507999598E-26</v>
      </c>
    </row>
    <row r="41" spans="1:6" x14ac:dyDescent="0.25">
      <c r="A41" t="s">
        <v>356</v>
      </c>
      <c r="B41" t="s">
        <v>357</v>
      </c>
      <c r="C41" t="s">
        <v>358</v>
      </c>
      <c r="D41">
        <v>3.2009925818288201</v>
      </c>
      <c r="E41" s="1">
        <v>7.9306131049701704E-77</v>
      </c>
      <c r="F41" s="1">
        <v>3.4547100576842402E-75</v>
      </c>
    </row>
    <row r="42" spans="1:6" x14ac:dyDescent="0.25">
      <c r="A42" t="s">
        <v>789</v>
      </c>
      <c r="B42" t="s">
        <v>790</v>
      </c>
      <c r="C42" t="s">
        <v>789</v>
      </c>
      <c r="D42">
        <v>3.1862590506445798</v>
      </c>
      <c r="E42" s="1">
        <v>9.48810970827976E-29</v>
      </c>
      <c r="F42" s="1">
        <v>1.43895969012829E-27</v>
      </c>
    </row>
    <row r="43" spans="1:6" x14ac:dyDescent="0.25">
      <c r="A43" t="s">
        <v>745</v>
      </c>
      <c r="B43" t="s">
        <v>746</v>
      </c>
      <c r="C43" t="s">
        <v>747</v>
      </c>
      <c r="D43">
        <v>3.15409120431553</v>
      </c>
      <c r="E43" s="1">
        <v>2.6617393221196299E-31</v>
      </c>
      <c r="F43" s="1">
        <v>4.3877979775424599E-30</v>
      </c>
    </row>
    <row r="44" spans="1:6" x14ac:dyDescent="0.25">
      <c r="A44" t="s">
        <v>1006</v>
      </c>
      <c r="B44" t="s">
        <v>1007</v>
      </c>
      <c r="C44" t="s">
        <v>1008</v>
      </c>
      <c r="D44">
        <v>3.1479186038776201</v>
      </c>
      <c r="E44" s="1">
        <v>6.0502020703879803E-19</v>
      </c>
      <c r="F44" s="1">
        <v>6.4188913732918804E-18</v>
      </c>
    </row>
    <row r="45" spans="1:6" x14ac:dyDescent="0.25">
      <c r="A45" t="s">
        <v>121</v>
      </c>
      <c r="B45" t="s">
        <v>122</v>
      </c>
      <c r="C45" t="s">
        <v>123</v>
      </c>
      <c r="D45">
        <v>3.1437899718603002</v>
      </c>
      <c r="E45" s="1">
        <v>1.25867981449946E-261</v>
      </c>
      <c r="F45" s="1">
        <v>2.1839161459374599E-259</v>
      </c>
    </row>
    <row r="46" spans="1:6" x14ac:dyDescent="0.25">
      <c r="A46" t="s">
        <v>1084</v>
      </c>
      <c r="B46" t="s">
        <v>1085</v>
      </c>
      <c r="C46" t="s">
        <v>1084</v>
      </c>
      <c r="D46">
        <v>3.0995591998980401</v>
      </c>
      <c r="E46" s="1">
        <v>1.1901748018882601E-16</v>
      </c>
      <c r="F46" s="1">
        <v>1.12813143027131E-15</v>
      </c>
    </row>
    <row r="47" spans="1:6" x14ac:dyDescent="0.25">
      <c r="A47" t="s">
        <v>5</v>
      </c>
      <c r="B47" t="s">
        <v>6</v>
      </c>
      <c r="C47" t="s">
        <v>7</v>
      </c>
      <c r="D47">
        <v>3.0932367080368</v>
      </c>
      <c r="E47">
        <v>0</v>
      </c>
      <c r="F47">
        <v>0</v>
      </c>
    </row>
    <row r="48" spans="1:6" x14ac:dyDescent="0.25">
      <c r="A48" t="s">
        <v>282</v>
      </c>
      <c r="B48" t="s">
        <v>283</v>
      </c>
      <c r="C48" t="s">
        <v>284</v>
      </c>
      <c r="D48">
        <v>3.0530672174813001</v>
      </c>
      <c r="E48" s="1">
        <v>1.73822070945992E-96</v>
      </c>
      <c r="F48" s="1">
        <v>9.6707420667071903E-95</v>
      </c>
    </row>
    <row r="49" spans="1:6" x14ac:dyDescent="0.25">
      <c r="A49" t="s">
        <v>110</v>
      </c>
      <c r="B49" t="s">
        <v>111</v>
      </c>
      <c r="C49" t="s">
        <v>112</v>
      </c>
      <c r="D49">
        <v>3.02677621810578</v>
      </c>
      <c r="E49" s="1">
        <v>9.0524676710589792E-283</v>
      </c>
      <c r="F49" s="1">
        <v>1.7161131768265E-280</v>
      </c>
    </row>
    <row r="50" spans="1:6" x14ac:dyDescent="0.25">
      <c r="A50" t="s">
        <v>971</v>
      </c>
      <c r="B50" t="s">
        <v>972</v>
      </c>
      <c r="C50" t="s">
        <v>973</v>
      </c>
      <c r="D50">
        <v>3.0101417620043498</v>
      </c>
      <c r="E50" s="1">
        <v>2.4243233260523901E-20</v>
      </c>
      <c r="F50" s="1">
        <v>2.7123276381200299E-19</v>
      </c>
    </row>
    <row r="51" spans="1:6" x14ac:dyDescent="0.25">
      <c r="A51" t="s">
        <v>772</v>
      </c>
      <c r="B51" t="s">
        <v>773</v>
      </c>
      <c r="C51" t="s">
        <v>772</v>
      </c>
      <c r="D51">
        <v>2.99559582925745</v>
      </c>
      <c r="E51" s="1">
        <v>8.9688366062120605E-31</v>
      </c>
      <c r="F51" s="1">
        <v>1.4458894541384701E-29</v>
      </c>
    </row>
    <row r="52" spans="1:6" x14ac:dyDescent="0.25">
      <c r="A52" t="s">
        <v>1439</v>
      </c>
      <c r="B52" t="s">
        <v>1440</v>
      </c>
      <c r="C52" t="s">
        <v>1439</v>
      </c>
      <c r="D52">
        <v>2.9704166556935299</v>
      </c>
      <c r="E52" s="1">
        <v>1.2485850354327099E-7</v>
      </c>
      <c r="F52" s="1">
        <v>6.43269502150206E-7</v>
      </c>
    </row>
    <row r="53" spans="1:6" x14ac:dyDescent="0.25">
      <c r="A53" t="s">
        <v>600</v>
      </c>
      <c r="B53" t="s">
        <v>601</v>
      </c>
      <c r="C53" t="s">
        <v>600</v>
      </c>
      <c r="D53">
        <v>2.9640268160189698</v>
      </c>
      <c r="E53" s="1">
        <v>9.3667529956534297E-41</v>
      </c>
      <c r="F53" s="1">
        <v>2.04382003377671E-39</v>
      </c>
    </row>
    <row r="54" spans="1:6" x14ac:dyDescent="0.25">
      <c r="A54" t="s">
        <v>1305</v>
      </c>
      <c r="B54" t="s">
        <v>1306</v>
      </c>
      <c r="C54" t="s">
        <v>1307</v>
      </c>
      <c r="D54">
        <v>2.9202001842949401</v>
      </c>
      <c r="E54" s="1">
        <v>2.3283719837260102E-10</v>
      </c>
      <c r="F54" s="1">
        <v>1.51722113287098E-9</v>
      </c>
    </row>
    <row r="55" spans="1:6" x14ac:dyDescent="0.25">
      <c r="A55" t="s">
        <v>671</v>
      </c>
      <c r="B55" t="s">
        <v>672</v>
      </c>
      <c r="C55" t="s">
        <v>673</v>
      </c>
      <c r="D55">
        <v>2.91954968987746</v>
      </c>
      <c r="E55" s="1">
        <v>3.3911391329356498E-36</v>
      </c>
      <c r="F55" s="1">
        <v>6.5376819781284904E-35</v>
      </c>
    </row>
    <row r="56" spans="1:6" x14ac:dyDescent="0.25">
      <c r="A56" t="s">
        <v>1351</v>
      </c>
      <c r="B56" t="s">
        <v>1352</v>
      </c>
      <c r="C56" t="s">
        <v>1353</v>
      </c>
      <c r="D56">
        <v>2.9073323079148801</v>
      </c>
      <c r="E56" s="1">
        <v>1.5253833387379E-9</v>
      </c>
      <c r="F56" s="1">
        <v>9.3059292244695093E-9</v>
      </c>
    </row>
    <row r="57" spans="1:6" x14ac:dyDescent="0.25">
      <c r="A57" t="s">
        <v>49</v>
      </c>
      <c r="B57" t="s">
        <v>50</v>
      </c>
      <c r="C57" t="s">
        <v>51</v>
      </c>
      <c r="D57">
        <v>2.8964656411082901</v>
      </c>
      <c r="E57">
        <v>0</v>
      </c>
      <c r="F57">
        <v>0</v>
      </c>
    </row>
    <row r="58" spans="1:6" x14ac:dyDescent="0.25">
      <c r="A58" t="s">
        <v>1081</v>
      </c>
      <c r="B58" t="s">
        <v>1082</v>
      </c>
      <c r="C58" t="s">
        <v>1083</v>
      </c>
      <c r="D58">
        <v>2.8929909087783798</v>
      </c>
      <c r="E58" s="1">
        <v>8.9113393054056396E-17</v>
      </c>
      <c r="F58" s="1">
        <v>8.5177759541958501E-16</v>
      </c>
    </row>
    <row r="59" spans="1:6" x14ac:dyDescent="0.25">
      <c r="A59" t="s">
        <v>1145</v>
      </c>
      <c r="B59" t="s">
        <v>1146</v>
      </c>
      <c r="C59" t="s">
        <v>1147</v>
      </c>
      <c r="D59">
        <v>2.8786556804626402</v>
      </c>
      <c r="E59" s="1">
        <v>3.7771805613988898E-14</v>
      </c>
      <c r="F59" s="1">
        <v>3.16165146418973E-13</v>
      </c>
    </row>
    <row r="60" spans="1:6" x14ac:dyDescent="0.25">
      <c r="A60" t="s">
        <v>998</v>
      </c>
      <c r="B60" t="s">
        <v>999</v>
      </c>
      <c r="C60" t="s">
        <v>998</v>
      </c>
      <c r="D60">
        <v>2.86718530555178</v>
      </c>
      <c r="E60" s="1">
        <v>4.1037332110438802E-19</v>
      </c>
      <c r="F60" s="1">
        <v>4.3805961294532001E-18</v>
      </c>
    </row>
    <row r="61" spans="1:6" x14ac:dyDescent="0.25">
      <c r="A61" t="s">
        <v>715</v>
      </c>
      <c r="B61" t="s">
        <v>716</v>
      </c>
      <c r="C61" t="s">
        <v>715</v>
      </c>
      <c r="D61">
        <v>2.8379701716725401</v>
      </c>
      <c r="E61" s="1">
        <v>2.78738148615327E-32</v>
      </c>
      <c r="F61" s="1">
        <v>4.7957015586136097E-31</v>
      </c>
    </row>
    <row r="62" spans="1:6" x14ac:dyDescent="0.25">
      <c r="A62" t="s">
        <v>1467</v>
      </c>
      <c r="B62" t="s">
        <v>1468</v>
      </c>
      <c r="C62" t="s">
        <v>1469</v>
      </c>
      <c r="D62">
        <v>2.83182773316318</v>
      </c>
      <c r="E62" s="1">
        <v>6.0994677881684601E-7</v>
      </c>
      <c r="F62" s="1">
        <v>2.9191328540196602E-6</v>
      </c>
    </row>
    <row r="63" spans="1:6" x14ac:dyDescent="0.25">
      <c r="A63" t="s">
        <v>171</v>
      </c>
      <c r="B63" t="s">
        <v>172</v>
      </c>
      <c r="C63" t="s">
        <v>173</v>
      </c>
      <c r="D63">
        <v>2.8313185065518298</v>
      </c>
      <c r="E63" s="1">
        <v>1.53474245021853E-178</v>
      </c>
      <c r="F63" s="1">
        <v>1.7077346155311999E-176</v>
      </c>
    </row>
    <row r="64" spans="1:6" x14ac:dyDescent="0.25">
      <c r="A64" t="s">
        <v>902</v>
      </c>
      <c r="B64" t="s">
        <v>903</v>
      </c>
      <c r="C64" t="s">
        <v>904</v>
      </c>
      <c r="D64">
        <v>2.81989240251754</v>
      </c>
      <c r="E64" s="1">
        <v>5.2855876797873099E-23</v>
      </c>
      <c r="F64" s="1">
        <v>6.6309511124978704E-22</v>
      </c>
    </row>
    <row r="65" spans="1:6" x14ac:dyDescent="0.25">
      <c r="A65" t="s">
        <v>1501</v>
      </c>
      <c r="B65" t="s">
        <v>1502</v>
      </c>
      <c r="C65" t="s">
        <v>1501</v>
      </c>
      <c r="D65">
        <v>2.7896017437187899</v>
      </c>
      <c r="E65" s="1">
        <v>1.7801243376817601E-6</v>
      </c>
      <c r="F65" s="1">
        <v>8.1135943209475193E-6</v>
      </c>
    </row>
    <row r="66" spans="1:6" x14ac:dyDescent="0.25">
      <c r="A66" t="s">
        <v>893</v>
      </c>
      <c r="B66" t="s">
        <v>894</v>
      </c>
      <c r="C66" t="s">
        <v>895</v>
      </c>
      <c r="D66">
        <v>2.7749934723729801</v>
      </c>
      <c r="E66" s="1">
        <v>1.4618570938290701E-23</v>
      </c>
      <c r="F66" s="1">
        <v>1.87062888369102E-22</v>
      </c>
    </row>
    <row r="67" spans="1:6" x14ac:dyDescent="0.25">
      <c r="A67" t="s">
        <v>1119</v>
      </c>
      <c r="B67" t="s">
        <v>1120</v>
      </c>
      <c r="C67" t="s">
        <v>1121</v>
      </c>
      <c r="D67">
        <v>2.7729418743974801</v>
      </c>
      <c r="E67" s="1">
        <v>3.32762874967535E-15</v>
      </c>
      <c r="F67" s="1">
        <v>2.9647463455549699E-14</v>
      </c>
    </row>
    <row r="68" spans="1:6" x14ac:dyDescent="0.25">
      <c r="A68" t="s">
        <v>1541</v>
      </c>
      <c r="B68" t="s">
        <v>1542</v>
      </c>
      <c r="C68" t="s">
        <v>1543</v>
      </c>
      <c r="D68">
        <v>2.7729382413737902</v>
      </c>
      <c r="E68" s="1">
        <v>5.2904793014354501E-6</v>
      </c>
      <c r="F68" s="1">
        <v>2.28228557137778E-5</v>
      </c>
    </row>
    <row r="69" spans="1:6" x14ac:dyDescent="0.25">
      <c r="A69" t="s">
        <v>1129</v>
      </c>
      <c r="B69" t="s">
        <v>1130</v>
      </c>
      <c r="C69" t="s">
        <v>1129</v>
      </c>
      <c r="D69">
        <v>2.7643262337535801</v>
      </c>
      <c r="E69" s="1">
        <v>7.77293283738016E-15</v>
      </c>
      <c r="F69" s="1">
        <v>6.7778120490852404E-14</v>
      </c>
    </row>
    <row r="70" spans="1:6" x14ac:dyDescent="0.25">
      <c r="A70" t="s">
        <v>1539</v>
      </c>
      <c r="B70" t="s">
        <v>1540</v>
      </c>
      <c r="C70" t="s">
        <v>1539</v>
      </c>
      <c r="D70">
        <v>2.7444302482700902</v>
      </c>
      <c r="E70" s="1">
        <v>5.1253501718072502E-6</v>
      </c>
      <c r="F70" s="1">
        <v>2.2138485109194399E-5</v>
      </c>
    </row>
    <row r="71" spans="1:6" x14ac:dyDescent="0.25">
      <c r="A71" t="s">
        <v>791</v>
      </c>
      <c r="B71" t="s">
        <v>792</v>
      </c>
      <c r="C71" t="s">
        <v>793</v>
      </c>
      <c r="D71">
        <v>2.74234228643836</v>
      </c>
      <c r="E71" s="1">
        <v>1.49727085030336E-28</v>
      </c>
      <c r="F71" s="1">
        <v>2.26404160924011E-27</v>
      </c>
    </row>
    <row r="72" spans="1:6" x14ac:dyDescent="0.25">
      <c r="A72" t="s">
        <v>658</v>
      </c>
      <c r="B72" t="s">
        <v>659</v>
      </c>
      <c r="C72" t="s">
        <v>660</v>
      </c>
      <c r="D72">
        <v>2.74109228740602</v>
      </c>
      <c r="E72" s="1">
        <v>8.2923437097114203E-38</v>
      </c>
      <c r="F72" s="1">
        <v>1.6644847560061899E-36</v>
      </c>
    </row>
    <row r="73" spans="1:6" x14ac:dyDescent="0.25">
      <c r="A73" t="s">
        <v>1103</v>
      </c>
      <c r="B73" t="s">
        <v>1104</v>
      </c>
      <c r="C73" t="s">
        <v>1103</v>
      </c>
      <c r="D73">
        <v>2.7110908889836001</v>
      </c>
      <c r="E73" s="1">
        <v>1.10030423063699E-15</v>
      </c>
      <c r="F73" s="1">
        <v>9.9945114543308106E-15</v>
      </c>
    </row>
    <row r="74" spans="1:6" x14ac:dyDescent="0.25">
      <c r="A74" t="s">
        <v>585</v>
      </c>
      <c r="B74" t="s">
        <v>586</v>
      </c>
      <c r="C74" t="s">
        <v>587</v>
      </c>
      <c r="D74">
        <v>2.7093921254317701</v>
      </c>
      <c r="E74" s="1">
        <v>6.1749496678357203E-42</v>
      </c>
      <c r="F74" s="1">
        <v>1.36824588202671E-40</v>
      </c>
    </row>
    <row r="75" spans="1:6" x14ac:dyDescent="0.25">
      <c r="A75" t="s">
        <v>409</v>
      </c>
      <c r="B75" t="s">
        <v>410</v>
      </c>
      <c r="C75" t="s">
        <v>411</v>
      </c>
      <c r="D75">
        <v>2.7060356653050301</v>
      </c>
      <c r="E75" s="1">
        <v>6.4120161774425403E-68</v>
      </c>
      <c r="F75" s="1">
        <v>2.3359362849992599E-66</v>
      </c>
    </row>
    <row r="76" spans="1:6" x14ac:dyDescent="0.25">
      <c r="A76" t="s">
        <v>674</v>
      </c>
      <c r="B76" t="s">
        <v>675</v>
      </c>
      <c r="C76" t="s">
        <v>676</v>
      </c>
      <c r="D76">
        <v>2.6680160066513299</v>
      </c>
      <c r="E76" s="1">
        <v>4.3095842005967303E-36</v>
      </c>
      <c r="F76" s="1">
        <v>8.2771507432474095E-35</v>
      </c>
    </row>
    <row r="77" spans="1:6" x14ac:dyDescent="0.25">
      <c r="A77" t="s">
        <v>1631</v>
      </c>
      <c r="B77" t="s">
        <v>1632</v>
      </c>
      <c r="C77" t="s">
        <v>1631</v>
      </c>
      <c r="D77">
        <v>2.6672204650439699</v>
      </c>
      <c r="E77" s="1">
        <v>7.2255677603728205E-5</v>
      </c>
      <c r="F77">
        <v>2.6398335889699E-4</v>
      </c>
    </row>
    <row r="78" spans="1:6" x14ac:dyDescent="0.25">
      <c r="A78" t="s">
        <v>717</v>
      </c>
      <c r="B78" t="s">
        <v>718</v>
      </c>
      <c r="C78" t="s">
        <v>719</v>
      </c>
      <c r="D78">
        <v>2.6463856268845398</v>
      </c>
      <c r="E78" s="1">
        <v>3.1030759986369202E-32</v>
      </c>
      <c r="F78" s="1">
        <v>5.3298974828936498E-31</v>
      </c>
    </row>
    <row r="79" spans="1:6" x14ac:dyDescent="0.25">
      <c r="A79" t="s">
        <v>1295</v>
      </c>
      <c r="B79" t="s">
        <v>1296</v>
      </c>
      <c r="C79" t="s">
        <v>1295</v>
      </c>
      <c r="D79">
        <v>2.64333557372637</v>
      </c>
      <c r="E79" s="1">
        <v>1.8103877569012299E-10</v>
      </c>
      <c r="F79" s="1">
        <v>1.1918289046558099E-9</v>
      </c>
    </row>
    <row r="80" spans="1:6" x14ac:dyDescent="0.25">
      <c r="A80" t="s">
        <v>1436</v>
      </c>
      <c r="B80" t="s">
        <v>1437</v>
      </c>
      <c r="C80" t="s">
        <v>1438</v>
      </c>
      <c r="D80">
        <v>2.61821479076304</v>
      </c>
      <c r="E80" s="1">
        <v>1.17724651392294E-7</v>
      </c>
      <c r="F80" s="1">
        <v>6.0835298147547599E-7</v>
      </c>
    </row>
    <row r="81" spans="1:6" x14ac:dyDescent="0.25">
      <c r="A81" t="s">
        <v>1125</v>
      </c>
      <c r="B81" t="s">
        <v>1126</v>
      </c>
      <c r="C81" t="s">
        <v>1125</v>
      </c>
      <c r="D81">
        <v>2.6064056560868401</v>
      </c>
      <c r="E81" s="1">
        <v>4.6832474686279802E-15</v>
      </c>
      <c r="F81" s="1">
        <v>4.1258523525253599E-14</v>
      </c>
    </row>
    <row r="82" spans="1:6" x14ac:dyDescent="0.25">
      <c r="A82" t="s">
        <v>1402</v>
      </c>
      <c r="B82" t="s">
        <v>1403</v>
      </c>
      <c r="C82" t="s">
        <v>1404</v>
      </c>
      <c r="D82">
        <v>2.5936865578724499</v>
      </c>
      <c r="E82" s="1">
        <v>1.81100987048889E-8</v>
      </c>
      <c r="F82" s="1">
        <v>1.01159237962387E-7</v>
      </c>
    </row>
    <row r="83" spans="1:6" x14ac:dyDescent="0.25">
      <c r="A83" t="s">
        <v>1574</v>
      </c>
      <c r="B83" t="s">
        <v>1575</v>
      </c>
      <c r="C83" t="s">
        <v>1574</v>
      </c>
      <c r="D83">
        <v>2.5921404753839501</v>
      </c>
      <c r="E83" s="1">
        <v>1.2576589876575301E-5</v>
      </c>
      <c r="F83" s="1">
        <v>5.1354826711807298E-5</v>
      </c>
    </row>
    <row r="84" spans="1:6" x14ac:dyDescent="0.25">
      <c r="A84" t="s">
        <v>634</v>
      </c>
      <c r="B84" t="s">
        <v>635</v>
      </c>
      <c r="C84" t="s">
        <v>636</v>
      </c>
      <c r="D84">
        <v>2.58654298119952</v>
      </c>
      <c r="E84" s="1">
        <v>1.5251036361929799E-39</v>
      </c>
      <c r="F84" s="1">
        <v>3.19927990239909E-38</v>
      </c>
    </row>
    <row r="85" spans="1:6" x14ac:dyDescent="0.25">
      <c r="A85" t="s">
        <v>869</v>
      </c>
      <c r="B85" t="s">
        <v>870</v>
      </c>
      <c r="C85" t="s">
        <v>871</v>
      </c>
      <c r="D85">
        <v>2.5793517352091899</v>
      </c>
      <c r="E85" s="1">
        <v>2.3627190867019502E-24</v>
      </c>
      <c r="F85" s="1">
        <v>3.1009173449445998E-23</v>
      </c>
    </row>
    <row r="86" spans="1:6" x14ac:dyDescent="0.25">
      <c r="A86" t="s">
        <v>1716</v>
      </c>
      <c r="B86" t="s">
        <v>1717</v>
      </c>
      <c r="C86" t="s">
        <v>1718</v>
      </c>
      <c r="D86">
        <v>2.5792505918502</v>
      </c>
      <c r="E86">
        <v>1.70676273156658E-3</v>
      </c>
      <c r="F86">
        <v>4.8560672826701099E-3</v>
      </c>
    </row>
    <row r="87" spans="1:6" x14ac:dyDescent="0.25">
      <c r="A87" t="s">
        <v>485</v>
      </c>
      <c r="B87" t="s">
        <v>486</v>
      </c>
      <c r="C87" t="s">
        <v>487</v>
      </c>
      <c r="D87">
        <v>2.57915718489404</v>
      </c>
      <c r="E87" s="1">
        <v>1.48967223080309E-57</v>
      </c>
      <c r="F87" s="1">
        <v>4.4720746705956703E-56</v>
      </c>
    </row>
    <row r="88" spans="1:6" x14ac:dyDescent="0.25">
      <c r="A88" t="s">
        <v>353</v>
      </c>
      <c r="B88" t="s">
        <v>354</v>
      </c>
      <c r="C88" t="s">
        <v>355</v>
      </c>
      <c r="D88">
        <v>2.57861654391266</v>
      </c>
      <c r="E88" s="1">
        <v>5.6581621314699399E-77</v>
      </c>
      <c r="F88" s="1">
        <v>2.4859487441999E-75</v>
      </c>
    </row>
    <row r="89" spans="1:6" x14ac:dyDescent="0.25">
      <c r="A89" t="s">
        <v>329</v>
      </c>
      <c r="B89" t="s">
        <v>330</v>
      </c>
      <c r="C89" t="s">
        <v>331</v>
      </c>
      <c r="D89">
        <v>2.5706143115193201</v>
      </c>
      <c r="E89" s="1">
        <v>5.5749015915526399E-83</v>
      </c>
      <c r="F89" s="1">
        <v>2.6299662485126402E-81</v>
      </c>
    </row>
    <row r="90" spans="1:6" x14ac:dyDescent="0.25">
      <c r="A90" t="s">
        <v>1591</v>
      </c>
      <c r="B90" t="s">
        <v>1592</v>
      </c>
      <c r="C90" t="s">
        <v>1593</v>
      </c>
      <c r="D90">
        <v>2.5649058372212101</v>
      </c>
      <c r="E90" s="1">
        <v>1.8031148691009101E-5</v>
      </c>
      <c r="F90" s="1">
        <v>7.2386223196023398E-5</v>
      </c>
    </row>
    <row r="91" spans="1:6" x14ac:dyDescent="0.25">
      <c r="A91" t="s">
        <v>1127</v>
      </c>
      <c r="B91" t="s">
        <v>1128</v>
      </c>
      <c r="C91" t="s">
        <v>1127</v>
      </c>
      <c r="D91">
        <v>2.5571054143118199</v>
      </c>
      <c r="E91" s="1">
        <v>6.4855114137253101E-15</v>
      </c>
      <c r="F91" s="1">
        <v>5.6696994314522597E-14</v>
      </c>
    </row>
    <row r="92" spans="1:6" x14ac:dyDescent="0.25">
      <c r="A92" t="s">
        <v>1552</v>
      </c>
      <c r="B92" t="s">
        <v>1553</v>
      </c>
      <c r="C92" t="s">
        <v>1554</v>
      </c>
      <c r="D92">
        <v>2.5567095430083699</v>
      </c>
      <c r="E92" s="1">
        <v>6.5881014628353397E-6</v>
      </c>
      <c r="F92" s="1">
        <v>2.8019274896155098E-5</v>
      </c>
    </row>
    <row r="93" spans="1:6" x14ac:dyDescent="0.25">
      <c r="A93" t="s">
        <v>1164</v>
      </c>
      <c r="B93" t="s">
        <v>1165</v>
      </c>
      <c r="C93" t="s">
        <v>1166</v>
      </c>
      <c r="D93">
        <v>2.5538597242979502</v>
      </c>
      <c r="E93" s="1">
        <v>2.07228317473809E-13</v>
      </c>
      <c r="F93" s="1">
        <v>1.67170708115003E-12</v>
      </c>
    </row>
    <row r="94" spans="1:6" x14ac:dyDescent="0.25">
      <c r="A94" t="s">
        <v>594</v>
      </c>
      <c r="B94" t="s">
        <v>595</v>
      </c>
      <c r="C94" t="s">
        <v>596</v>
      </c>
      <c r="D94">
        <v>2.5378056666961402</v>
      </c>
      <c r="E94" s="1">
        <v>5.4119049982025098E-41</v>
      </c>
      <c r="F94" s="1">
        <v>1.18633129478799E-39</v>
      </c>
    </row>
    <row r="95" spans="1:6" x14ac:dyDescent="0.25">
      <c r="A95" t="s">
        <v>1613</v>
      </c>
      <c r="B95" t="s">
        <v>1614</v>
      </c>
      <c r="C95" t="s">
        <v>1615</v>
      </c>
      <c r="D95">
        <v>2.5213670575168901</v>
      </c>
      <c r="E95" s="1">
        <v>5.4094533534304099E-5</v>
      </c>
      <c r="F95">
        <v>2.0154759950995001E-4</v>
      </c>
    </row>
    <row r="96" spans="1:6" x14ac:dyDescent="0.25">
      <c r="A96" t="s">
        <v>1473</v>
      </c>
      <c r="B96" t="s">
        <v>1474</v>
      </c>
      <c r="C96" t="s">
        <v>1475</v>
      </c>
      <c r="D96">
        <v>2.5205766874293198</v>
      </c>
      <c r="E96" s="1">
        <v>6.6355571758862402E-7</v>
      </c>
      <c r="F96" s="1">
        <v>3.15945110742081E-6</v>
      </c>
    </row>
    <row r="97" spans="1:6" x14ac:dyDescent="0.25">
      <c r="A97" t="s">
        <v>1729</v>
      </c>
      <c r="B97" t="s">
        <v>1730</v>
      </c>
      <c r="C97" t="s">
        <v>1729</v>
      </c>
      <c r="D97">
        <v>2.5143497521869902</v>
      </c>
      <c r="E97">
        <v>2.16408134304565E-3</v>
      </c>
      <c r="F97">
        <v>6.0134909632894402E-3</v>
      </c>
    </row>
    <row r="98" spans="1:6" x14ac:dyDescent="0.25">
      <c r="A98" t="s">
        <v>467</v>
      </c>
      <c r="B98" t="s">
        <v>468</v>
      </c>
      <c r="C98" t="s">
        <v>469</v>
      </c>
      <c r="D98">
        <v>2.5136686435042601</v>
      </c>
      <c r="E98" s="1">
        <v>6.5926953746430603E-59</v>
      </c>
      <c r="F98" s="1">
        <v>2.04513401667336E-57</v>
      </c>
    </row>
    <row r="99" spans="1:6" x14ac:dyDescent="0.25">
      <c r="A99" t="s">
        <v>1550</v>
      </c>
      <c r="B99" t="s">
        <v>1551</v>
      </c>
      <c r="C99" t="s">
        <v>1550</v>
      </c>
      <c r="D99">
        <v>2.5121176069812501</v>
      </c>
      <c r="E99" s="1">
        <v>6.0167435399268497E-6</v>
      </c>
      <c r="F99" s="1">
        <v>2.5706762778894499E-5</v>
      </c>
    </row>
    <row r="100" spans="1:6" x14ac:dyDescent="0.25">
      <c r="A100" t="s">
        <v>1162</v>
      </c>
      <c r="B100" t="s">
        <v>1163</v>
      </c>
      <c r="C100" t="s">
        <v>1162</v>
      </c>
      <c r="D100">
        <v>2.50805240140375</v>
      </c>
      <c r="E100" s="1">
        <v>1.26574776497923E-13</v>
      </c>
      <c r="F100" s="1">
        <v>1.03411491381423E-12</v>
      </c>
    </row>
    <row r="101" spans="1:6" x14ac:dyDescent="0.25">
      <c r="A101" t="s">
        <v>1494</v>
      </c>
      <c r="B101" t="s">
        <v>1495</v>
      </c>
      <c r="C101" t="s">
        <v>1494</v>
      </c>
      <c r="D101">
        <v>2.5033524477399398</v>
      </c>
      <c r="E101" s="1">
        <v>1.5126490697791599E-6</v>
      </c>
      <c r="F101" s="1">
        <v>6.9564189251254498E-6</v>
      </c>
    </row>
    <row r="102" spans="1:6" x14ac:dyDescent="0.25">
      <c r="A102" t="s">
        <v>995</v>
      </c>
      <c r="B102" t="s">
        <v>996</v>
      </c>
      <c r="C102" t="s">
        <v>997</v>
      </c>
      <c r="D102">
        <v>2.5003663750276801</v>
      </c>
      <c r="E102" s="1">
        <v>3.3255529391033298E-19</v>
      </c>
      <c r="F102" s="1">
        <v>3.5647838154555799E-18</v>
      </c>
    </row>
    <row r="103" spans="1:6" x14ac:dyDescent="0.25">
      <c r="A103" t="s">
        <v>1405</v>
      </c>
      <c r="B103" t="s">
        <v>1406</v>
      </c>
      <c r="C103" t="s">
        <v>1407</v>
      </c>
      <c r="D103">
        <v>2.4981576204572402</v>
      </c>
      <c r="E103" s="1">
        <v>1.8132303801869498E-8</v>
      </c>
      <c r="F103" s="1">
        <v>1.01210683762125E-7</v>
      </c>
    </row>
    <row r="104" spans="1:6" x14ac:dyDescent="0.25">
      <c r="A104" t="s">
        <v>516</v>
      </c>
      <c r="B104" t="s">
        <v>517</v>
      </c>
      <c r="C104" t="s">
        <v>516</v>
      </c>
      <c r="D104">
        <v>2.49227686349677</v>
      </c>
      <c r="E104" s="1">
        <v>4.4606313626379598E-52</v>
      </c>
      <c r="F104" s="1">
        <v>1.24085552335122E-50</v>
      </c>
    </row>
    <row r="105" spans="1:6" x14ac:dyDescent="0.25">
      <c r="A105" t="s">
        <v>1257</v>
      </c>
      <c r="B105" t="s">
        <v>1258</v>
      </c>
      <c r="C105" t="s">
        <v>1259</v>
      </c>
      <c r="D105">
        <v>2.49213786391728</v>
      </c>
      <c r="E105" s="1">
        <v>2.9782392544698599E-11</v>
      </c>
      <c r="F105" s="1">
        <v>2.1011878186084E-10</v>
      </c>
    </row>
    <row r="106" spans="1:6" x14ac:dyDescent="0.25">
      <c r="A106" t="s">
        <v>1095</v>
      </c>
      <c r="B106" t="s">
        <v>1096</v>
      </c>
      <c r="C106" t="s">
        <v>1095</v>
      </c>
      <c r="D106">
        <v>2.4677336486990802</v>
      </c>
      <c r="E106" s="1">
        <v>4.9300425256677002E-16</v>
      </c>
      <c r="F106" s="1">
        <v>4.5304169959838599E-15</v>
      </c>
    </row>
    <row r="107" spans="1:6" x14ac:dyDescent="0.25">
      <c r="A107" t="s">
        <v>52</v>
      </c>
      <c r="B107" t="s">
        <v>53</v>
      </c>
      <c r="C107" t="s">
        <v>54</v>
      </c>
      <c r="D107">
        <v>2.4675459852378001</v>
      </c>
      <c r="E107">
        <v>0</v>
      </c>
      <c r="F107">
        <v>0</v>
      </c>
    </row>
    <row r="108" spans="1:6" x14ac:dyDescent="0.25">
      <c r="A108" t="s">
        <v>326</v>
      </c>
      <c r="B108" t="s">
        <v>327</v>
      </c>
      <c r="C108" t="s">
        <v>328</v>
      </c>
      <c r="D108">
        <v>2.4637872014736302</v>
      </c>
      <c r="E108" s="1">
        <v>3.9757950106651398E-83</v>
      </c>
      <c r="F108" s="1">
        <v>1.8842691446379201E-81</v>
      </c>
    </row>
    <row r="109" spans="1:6" x14ac:dyDescent="0.25">
      <c r="A109" t="s">
        <v>977</v>
      </c>
      <c r="B109" t="s">
        <v>978</v>
      </c>
      <c r="C109" t="s">
        <v>979</v>
      </c>
      <c r="D109">
        <v>2.4540132171775899</v>
      </c>
      <c r="E109" s="1">
        <v>3.9711486306702398E-20</v>
      </c>
      <c r="F109" s="1">
        <v>4.4091809687821297E-19</v>
      </c>
    </row>
    <row r="110" spans="1:6" x14ac:dyDescent="0.25">
      <c r="A110" t="s">
        <v>188</v>
      </c>
      <c r="B110" t="s">
        <v>189</v>
      </c>
      <c r="C110" t="s">
        <v>190</v>
      </c>
      <c r="D110">
        <v>2.4534263766218398</v>
      </c>
      <c r="E110" s="1">
        <v>4.5507206764181998E-153</v>
      </c>
      <c r="F110" s="1">
        <v>4.47939688120126E-151</v>
      </c>
    </row>
    <row r="111" spans="1:6" x14ac:dyDescent="0.25">
      <c r="A111" t="s">
        <v>1313</v>
      </c>
      <c r="B111" t="s">
        <v>1314</v>
      </c>
      <c r="C111" t="s">
        <v>1315</v>
      </c>
      <c r="D111">
        <v>2.43833437612316</v>
      </c>
      <c r="E111" s="1">
        <v>4.8488125785838805E-10</v>
      </c>
      <c r="F111" s="1">
        <v>3.0830617619231799E-9</v>
      </c>
    </row>
    <row r="112" spans="1:6" x14ac:dyDescent="0.25">
      <c r="A112" t="s">
        <v>1748</v>
      </c>
      <c r="B112" t="s">
        <v>1749</v>
      </c>
      <c r="C112" t="s">
        <v>1748</v>
      </c>
      <c r="D112">
        <v>2.4377355050488698</v>
      </c>
      <c r="E112">
        <v>2.9131752982953E-3</v>
      </c>
      <c r="F112">
        <v>7.8417500732708301E-3</v>
      </c>
    </row>
    <row r="113" spans="1:6" x14ac:dyDescent="0.25">
      <c r="A113" t="s">
        <v>1706</v>
      </c>
      <c r="B113" t="s">
        <v>1707</v>
      </c>
      <c r="C113" t="s">
        <v>1706</v>
      </c>
      <c r="D113">
        <v>2.4335116858037402</v>
      </c>
      <c r="E113">
        <v>1.4269820489599999E-3</v>
      </c>
      <c r="F113">
        <v>4.1405938875293301E-3</v>
      </c>
    </row>
    <row r="114" spans="1:6" x14ac:dyDescent="0.25">
      <c r="A114" t="s">
        <v>1086</v>
      </c>
      <c r="B114" t="s">
        <v>1087</v>
      </c>
      <c r="C114" t="s">
        <v>1088</v>
      </c>
      <c r="D114">
        <v>2.4329606541229398</v>
      </c>
      <c r="E114" s="1">
        <v>1.47248396251299E-16</v>
      </c>
      <c r="F114" s="1">
        <v>1.3918576476681001E-15</v>
      </c>
    </row>
    <row r="115" spans="1:6" x14ac:dyDescent="0.25">
      <c r="A115" t="s">
        <v>1279</v>
      </c>
      <c r="B115" t="s">
        <v>1280</v>
      </c>
      <c r="C115" t="s">
        <v>1279</v>
      </c>
      <c r="D115">
        <v>2.4166683659429902</v>
      </c>
      <c r="E115" s="1">
        <v>1.15425986732899E-10</v>
      </c>
      <c r="F115" s="1">
        <v>7.7179348542435595E-10</v>
      </c>
    </row>
    <row r="116" spans="1:6" x14ac:dyDescent="0.25">
      <c r="A116" t="s">
        <v>1534</v>
      </c>
      <c r="B116" t="s">
        <v>1535</v>
      </c>
      <c r="C116" t="s">
        <v>1534</v>
      </c>
      <c r="D116">
        <v>2.4131364084946201</v>
      </c>
      <c r="E116" s="1">
        <v>4.9035153002110897E-6</v>
      </c>
      <c r="F116" s="1">
        <v>2.1234046585558701E-5</v>
      </c>
    </row>
    <row r="117" spans="1:6" x14ac:dyDescent="0.25">
      <c r="A117" t="s">
        <v>1348</v>
      </c>
      <c r="B117" t="s">
        <v>1349</v>
      </c>
      <c r="C117" t="s">
        <v>1350</v>
      </c>
      <c r="D117">
        <v>2.3969740524138698</v>
      </c>
      <c r="E117" s="1">
        <v>1.51901451422027E-9</v>
      </c>
      <c r="F117" s="1">
        <v>9.2726008241340894E-9</v>
      </c>
    </row>
    <row r="118" spans="1:6" x14ac:dyDescent="0.25">
      <c r="A118" t="s">
        <v>5846</v>
      </c>
      <c r="B118" t="s">
        <v>5847</v>
      </c>
      <c r="C118" t="s">
        <v>5846</v>
      </c>
      <c r="D118">
        <v>2.3930143069919798</v>
      </c>
      <c r="E118">
        <v>9.4393910352374502E-3</v>
      </c>
      <c r="F118">
        <v>1</v>
      </c>
    </row>
    <row r="119" spans="1:6" x14ac:dyDescent="0.25">
      <c r="A119" t="s">
        <v>1736</v>
      </c>
      <c r="B119" t="s">
        <v>1737</v>
      </c>
      <c r="C119" t="s">
        <v>1736</v>
      </c>
      <c r="D119">
        <v>2.3892901185765099</v>
      </c>
      <c r="E119">
        <v>2.5090601673097498E-3</v>
      </c>
      <c r="F119">
        <v>6.8640430071485597E-3</v>
      </c>
    </row>
    <row r="120" spans="1:6" x14ac:dyDescent="0.25">
      <c r="A120" t="s">
        <v>92</v>
      </c>
      <c r="B120" t="s">
        <v>93</v>
      </c>
      <c r="C120" t="s">
        <v>94</v>
      </c>
      <c r="D120">
        <v>2.3884232517589501</v>
      </c>
      <c r="E120">
        <v>0</v>
      </c>
      <c r="F120">
        <v>0</v>
      </c>
    </row>
    <row r="121" spans="1:6" x14ac:dyDescent="0.25">
      <c r="A121" t="s">
        <v>1684</v>
      </c>
      <c r="B121" t="s">
        <v>1685</v>
      </c>
      <c r="C121" t="s">
        <v>1684</v>
      </c>
      <c r="D121">
        <v>2.3784468103582799</v>
      </c>
      <c r="E121">
        <v>6.1797628031444495E-4</v>
      </c>
      <c r="F121">
        <v>1.9205291990221499E-3</v>
      </c>
    </row>
    <row r="122" spans="1:6" x14ac:dyDescent="0.25">
      <c r="A122" t="s">
        <v>1682</v>
      </c>
      <c r="B122" t="s">
        <v>1683</v>
      </c>
      <c r="C122" t="s">
        <v>1682</v>
      </c>
      <c r="D122">
        <v>2.3580153080486799</v>
      </c>
      <c r="E122">
        <v>6.1169481463315496E-4</v>
      </c>
      <c r="F122">
        <v>1.90331909343453E-3</v>
      </c>
    </row>
    <row r="123" spans="1:6" x14ac:dyDescent="0.25">
      <c r="A123" t="s">
        <v>1293</v>
      </c>
      <c r="B123" t="s">
        <v>1294</v>
      </c>
      <c r="C123" t="s">
        <v>1293</v>
      </c>
      <c r="D123">
        <v>2.3424594328709598</v>
      </c>
      <c r="E123" s="1">
        <v>1.7460069058176899E-10</v>
      </c>
      <c r="F123" s="1">
        <v>1.1524095870313199E-9</v>
      </c>
    </row>
    <row r="124" spans="1:6" x14ac:dyDescent="0.25">
      <c r="A124" t="s">
        <v>397</v>
      </c>
      <c r="B124" t="s">
        <v>398</v>
      </c>
      <c r="C124" t="s">
        <v>399</v>
      </c>
      <c r="D124">
        <v>2.34105907812953</v>
      </c>
      <c r="E124" s="1">
        <v>2.4907192307556E-68</v>
      </c>
      <c r="F124" s="1">
        <v>9.2382220163931505E-67</v>
      </c>
    </row>
    <row r="125" spans="1:6" x14ac:dyDescent="0.25">
      <c r="A125" t="s">
        <v>1341</v>
      </c>
      <c r="B125" t="s">
        <v>1342</v>
      </c>
      <c r="C125" t="s">
        <v>1341</v>
      </c>
      <c r="D125">
        <v>2.34063019047943</v>
      </c>
      <c r="E125" s="1">
        <v>1.2896367856454E-9</v>
      </c>
      <c r="F125" s="1">
        <v>7.9196231401631307E-9</v>
      </c>
    </row>
    <row r="126" spans="1:6" x14ac:dyDescent="0.25">
      <c r="A126" t="s">
        <v>1766</v>
      </c>
      <c r="B126" t="s">
        <v>1767</v>
      </c>
      <c r="C126" t="s">
        <v>1766</v>
      </c>
      <c r="D126">
        <v>2.3295521389996301</v>
      </c>
      <c r="E126">
        <v>4.7754351359620703E-3</v>
      </c>
      <c r="F126">
        <v>1.21395901382776E-2</v>
      </c>
    </row>
    <row r="127" spans="1:6" x14ac:dyDescent="0.25">
      <c r="A127" t="s">
        <v>612</v>
      </c>
      <c r="B127" t="s">
        <v>613</v>
      </c>
      <c r="C127" t="s">
        <v>612</v>
      </c>
      <c r="D127">
        <v>2.3273625769925301</v>
      </c>
      <c r="E127" s="1">
        <v>1.7536358514872601E-40</v>
      </c>
      <c r="F127" s="1">
        <v>3.7793621498263299E-39</v>
      </c>
    </row>
    <row r="128" spans="1:6" x14ac:dyDescent="0.25">
      <c r="A128" t="s">
        <v>394</v>
      </c>
      <c r="B128" t="s">
        <v>395</v>
      </c>
      <c r="C128" t="s">
        <v>396</v>
      </c>
      <c r="D128">
        <v>2.32611656827692</v>
      </c>
      <c r="E128" s="1">
        <v>3.5023635420281799E-69</v>
      </c>
      <c r="F128" s="1">
        <v>1.3133221824081501E-67</v>
      </c>
    </row>
    <row r="129" spans="1:6" x14ac:dyDescent="0.25">
      <c r="A129" t="s">
        <v>1754</v>
      </c>
      <c r="B129" t="s">
        <v>1755</v>
      </c>
      <c r="C129" t="s">
        <v>1754</v>
      </c>
      <c r="D129">
        <v>2.3182687140880902</v>
      </c>
      <c r="E129">
        <v>3.1598474272021E-3</v>
      </c>
      <c r="F129">
        <v>8.4106495351710699E-3</v>
      </c>
    </row>
    <row r="130" spans="1:6" x14ac:dyDescent="0.25">
      <c r="A130" t="s">
        <v>464</v>
      </c>
      <c r="B130" t="s">
        <v>465</v>
      </c>
      <c r="C130" t="s">
        <v>466</v>
      </c>
      <c r="D130">
        <v>2.3175293744848502</v>
      </c>
      <c r="E130" s="1">
        <v>2.4396197883280401E-59</v>
      </c>
      <c r="F130" s="1">
        <v>7.6141426137543098E-58</v>
      </c>
    </row>
    <row r="131" spans="1:6" x14ac:dyDescent="0.25">
      <c r="A131" t="s">
        <v>305</v>
      </c>
      <c r="B131" t="s">
        <v>306</v>
      </c>
      <c r="C131" t="s">
        <v>307</v>
      </c>
      <c r="D131">
        <v>2.3175224595381998</v>
      </c>
      <c r="E131" s="1">
        <v>2.1542907378080799E-91</v>
      </c>
      <c r="F131" s="1">
        <v>1.11946569964169E-89</v>
      </c>
    </row>
    <row r="132" spans="1:6" x14ac:dyDescent="0.25">
      <c r="A132" t="s">
        <v>1238</v>
      </c>
      <c r="B132" t="s">
        <v>1239</v>
      </c>
      <c r="C132" t="s">
        <v>1238</v>
      </c>
      <c r="D132">
        <v>2.3116076954129601</v>
      </c>
      <c r="E132" s="1">
        <v>7.17581257693904E-12</v>
      </c>
      <c r="F132" s="1">
        <v>5.3000572402687502E-11</v>
      </c>
    </row>
    <row r="133" spans="1:6" x14ac:dyDescent="0.25">
      <c r="A133" t="s">
        <v>941</v>
      </c>
      <c r="B133" t="s">
        <v>942</v>
      </c>
      <c r="C133" t="s">
        <v>943</v>
      </c>
      <c r="D133">
        <v>2.2979429003949998</v>
      </c>
      <c r="E133" s="1">
        <v>6.3371468934396496E-22</v>
      </c>
      <c r="F133" s="1">
        <v>7.6053191967340804E-21</v>
      </c>
    </row>
    <row r="134" spans="1:6" x14ac:dyDescent="0.25">
      <c r="A134" t="s">
        <v>81</v>
      </c>
      <c r="B134" t="s">
        <v>82</v>
      </c>
      <c r="C134" t="s">
        <v>81</v>
      </c>
      <c r="D134">
        <v>2.2804833455539399</v>
      </c>
      <c r="E134">
        <v>0</v>
      </c>
      <c r="F134">
        <v>0</v>
      </c>
    </row>
    <row r="135" spans="1:6" x14ac:dyDescent="0.25">
      <c r="A135" t="s">
        <v>1665</v>
      </c>
      <c r="B135" t="s">
        <v>1666</v>
      </c>
      <c r="C135" t="s">
        <v>1667</v>
      </c>
      <c r="D135">
        <v>2.2764779384745899</v>
      </c>
      <c r="E135">
        <v>3.5736319823633102E-4</v>
      </c>
      <c r="F135">
        <v>1.15769843681814E-3</v>
      </c>
    </row>
    <row r="136" spans="1:6" x14ac:dyDescent="0.25">
      <c r="A136" t="s">
        <v>1671</v>
      </c>
      <c r="B136" t="s">
        <v>1672</v>
      </c>
      <c r="C136" t="s">
        <v>1673</v>
      </c>
      <c r="D136">
        <v>2.2630060563821099</v>
      </c>
      <c r="E136">
        <v>4.6032197542548E-4</v>
      </c>
      <c r="F136">
        <v>1.4643617347516E-3</v>
      </c>
    </row>
    <row r="137" spans="1:6" x14ac:dyDescent="0.25">
      <c r="A137" t="s">
        <v>938</v>
      </c>
      <c r="B137" t="s">
        <v>939</v>
      </c>
      <c r="C137" t="s">
        <v>940</v>
      </c>
      <c r="D137">
        <v>2.2612003528278501</v>
      </c>
      <c r="E137" s="1">
        <v>4.1646727151312098E-22</v>
      </c>
      <c r="F137" s="1">
        <v>5.0275653991507402E-21</v>
      </c>
    </row>
    <row r="138" spans="1:6" x14ac:dyDescent="0.25">
      <c r="A138" t="s">
        <v>6016</v>
      </c>
      <c r="B138" t="s">
        <v>6017</v>
      </c>
      <c r="C138" t="s">
        <v>6018</v>
      </c>
      <c r="D138">
        <v>2.2585497364833902</v>
      </c>
      <c r="E138">
        <v>1.44996246865248E-2</v>
      </c>
      <c r="F138">
        <v>1</v>
      </c>
    </row>
    <row r="139" spans="1:6" x14ac:dyDescent="0.25">
      <c r="A139" t="s">
        <v>5905</v>
      </c>
      <c r="B139" t="s">
        <v>5906</v>
      </c>
      <c r="C139" t="s">
        <v>5907</v>
      </c>
      <c r="D139">
        <v>2.2511829757528998</v>
      </c>
      <c r="E139">
        <v>1.10208044014615E-2</v>
      </c>
      <c r="F139">
        <v>1</v>
      </c>
    </row>
    <row r="140" spans="1:6" x14ac:dyDescent="0.25">
      <c r="A140" t="s">
        <v>1151</v>
      </c>
      <c r="B140" t="s">
        <v>1152</v>
      </c>
      <c r="C140" t="s">
        <v>1151</v>
      </c>
      <c r="D140">
        <v>2.23060840000608</v>
      </c>
      <c r="E140" s="1">
        <v>6.8851393259312198E-14</v>
      </c>
      <c r="F140" s="1">
        <v>5.6979119870297396E-13</v>
      </c>
    </row>
    <row r="141" spans="1:6" x14ac:dyDescent="0.25">
      <c r="A141" t="s">
        <v>1710</v>
      </c>
      <c r="B141" t="s">
        <v>1711</v>
      </c>
      <c r="C141" t="s">
        <v>1712</v>
      </c>
      <c r="D141">
        <v>2.2305340738052899</v>
      </c>
      <c r="E141">
        <v>1.5437161503648099E-3</v>
      </c>
      <c r="F141">
        <v>4.4353135647725401E-3</v>
      </c>
    </row>
    <row r="142" spans="1:6" x14ac:dyDescent="0.25">
      <c r="A142" t="s">
        <v>896</v>
      </c>
      <c r="B142" t="s">
        <v>897</v>
      </c>
      <c r="C142" t="s">
        <v>898</v>
      </c>
      <c r="D142">
        <v>2.2296929815464299</v>
      </c>
      <c r="E142" s="1">
        <v>3.1176702359852599E-23</v>
      </c>
      <c r="F142" s="1">
        <v>3.9450667745094099E-22</v>
      </c>
    </row>
    <row r="143" spans="1:6" x14ac:dyDescent="0.25">
      <c r="A143" t="s">
        <v>1726</v>
      </c>
      <c r="B143" t="s">
        <v>1727</v>
      </c>
      <c r="C143" t="s">
        <v>1728</v>
      </c>
      <c r="D143">
        <v>2.2267561637053301</v>
      </c>
      <c r="E143">
        <v>2.1399021701958201E-3</v>
      </c>
      <c r="F143">
        <v>5.9560028592426798E-3</v>
      </c>
    </row>
    <row r="144" spans="1:6" x14ac:dyDescent="0.25">
      <c r="A144" t="s">
        <v>232</v>
      </c>
      <c r="B144" t="s">
        <v>233</v>
      </c>
      <c r="C144" t="s">
        <v>232</v>
      </c>
      <c r="D144">
        <v>2.2251731722478798</v>
      </c>
      <c r="E144" s="1">
        <v>4.3840864111381797E-127</v>
      </c>
      <c r="F144" s="1">
        <v>3.1384540273301798E-125</v>
      </c>
    </row>
    <row r="145" spans="1:6" x14ac:dyDescent="0.25">
      <c r="A145" t="s">
        <v>1452</v>
      </c>
      <c r="B145" t="s">
        <v>1453</v>
      </c>
      <c r="C145" t="s">
        <v>1454</v>
      </c>
      <c r="D145">
        <v>2.2250025130101401</v>
      </c>
      <c r="E145" s="1">
        <v>3.1419937860806099E-7</v>
      </c>
      <c r="F145" s="1">
        <v>1.5545959588258699E-6</v>
      </c>
    </row>
    <row r="146" spans="1:6" x14ac:dyDescent="0.25">
      <c r="A146" t="s">
        <v>686</v>
      </c>
      <c r="B146" t="s">
        <v>687</v>
      </c>
      <c r="C146" t="s">
        <v>688</v>
      </c>
      <c r="D146">
        <v>2.2231926598510801</v>
      </c>
      <c r="E146" s="1">
        <v>6.8400329534771604E-35</v>
      </c>
      <c r="F146" s="1">
        <v>1.26621007856683E-33</v>
      </c>
    </row>
    <row r="147" spans="1:6" x14ac:dyDescent="0.25">
      <c r="A147" t="s">
        <v>1480</v>
      </c>
      <c r="B147" t="s">
        <v>1481</v>
      </c>
      <c r="C147" t="s">
        <v>1482</v>
      </c>
      <c r="D147">
        <v>2.2200865048302498</v>
      </c>
      <c r="E147" s="1">
        <v>8.2830338459558801E-7</v>
      </c>
      <c r="F147" s="1">
        <v>3.9039326648734103E-6</v>
      </c>
    </row>
    <row r="148" spans="1:6" x14ac:dyDescent="0.25">
      <c r="A148" t="s">
        <v>1201</v>
      </c>
      <c r="B148" t="s">
        <v>1202</v>
      </c>
      <c r="C148" t="s">
        <v>1203</v>
      </c>
      <c r="D148">
        <v>2.2182456592231299</v>
      </c>
      <c r="E148" s="1">
        <v>1.22548397871763E-12</v>
      </c>
      <c r="F148" s="1">
        <v>9.4896213994950197E-12</v>
      </c>
    </row>
    <row r="149" spans="1:6" x14ac:dyDescent="0.25">
      <c r="A149" t="s">
        <v>1375</v>
      </c>
      <c r="B149" t="s">
        <v>1376</v>
      </c>
      <c r="C149" t="s">
        <v>1377</v>
      </c>
      <c r="D149">
        <v>2.2140384266053599</v>
      </c>
      <c r="E149" s="1">
        <v>4.9503381541283897E-9</v>
      </c>
      <c r="F149" s="1">
        <v>2.89911966154533E-8</v>
      </c>
    </row>
    <row r="150" spans="1:6" x14ac:dyDescent="0.25">
      <c r="A150" t="s">
        <v>1483</v>
      </c>
      <c r="B150" t="s">
        <v>1484</v>
      </c>
      <c r="C150" t="s">
        <v>1485</v>
      </c>
      <c r="D150">
        <v>2.2055506903637201</v>
      </c>
      <c r="E150" s="1">
        <v>8.4848116252797604E-7</v>
      </c>
      <c r="F150" s="1">
        <v>3.9935180049650099E-6</v>
      </c>
    </row>
    <row r="151" spans="1:6" x14ac:dyDescent="0.25">
      <c r="A151" t="s">
        <v>1770</v>
      </c>
      <c r="B151" t="s">
        <v>1771</v>
      </c>
      <c r="C151" t="s">
        <v>1770</v>
      </c>
      <c r="D151">
        <v>2.20268264862213</v>
      </c>
      <c r="E151">
        <v>5.2571480591178804E-3</v>
      </c>
      <c r="F151">
        <v>1.3229455428021101E-2</v>
      </c>
    </row>
    <row r="152" spans="1:6" x14ac:dyDescent="0.25">
      <c r="A152" t="s">
        <v>1105</v>
      </c>
      <c r="B152" t="s">
        <v>1106</v>
      </c>
      <c r="C152" t="s">
        <v>1107</v>
      </c>
      <c r="D152">
        <v>2.2024410640083798</v>
      </c>
      <c r="E152" s="1">
        <v>1.4818063450986399E-15</v>
      </c>
      <c r="F152" s="1">
        <v>1.34003988999777E-14</v>
      </c>
    </row>
    <row r="153" spans="1:6" x14ac:dyDescent="0.25">
      <c r="A153" t="s">
        <v>617</v>
      </c>
      <c r="B153" t="s">
        <v>618</v>
      </c>
      <c r="C153" t="s">
        <v>619</v>
      </c>
      <c r="D153">
        <v>2.18911628024629</v>
      </c>
      <c r="E153" s="1">
        <v>2.6383282501007199E-40</v>
      </c>
      <c r="F153" s="1">
        <v>5.6503276770462498E-39</v>
      </c>
    </row>
    <row r="154" spans="1:6" x14ac:dyDescent="0.25">
      <c r="A154" t="s">
        <v>1772</v>
      </c>
      <c r="B154" t="s">
        <v>1773</v>
      </c>
      <c r="C154" t="s">
        <v>1772</v>
      </c>
      <c r="D154">
        <v>2.1716994877158702</v>
      </c>
      <c r="E154">
        <v>5.6102268802131197E-3</v>
      </c>
      <c r="F154">
        <v>1.4021458147642E-2</v>
      </c>
    </row>
    <row r="155" spans="1:6" x14ac:dyDescent="0.25">
      <c r="A155" t="s">
        <v>1758</v>
      </c>
      <c r="B155" t="s">
        <v>1759</v>
      </c>
      <c r="C155" t="s">
        <v>1758</v>
      </c>
      <c r="D155">
        <v>2.1691512548726299</v>
      </c>
      <c r="E155">
        <v>3.7759806889393899E-3</v>
      </c>
      <c r="F155">
        <v>9.8807542116023696E-3</v>
      </c>
    </row>
    <row r="156" spans="1:6" x14ac:dyDescent="0.25">
      <c r="A156" t="s">
        <v>922</v>
      </c>
      <c r="B156" t="s">
        <v>923</v>
      </c>
      <c r="C156" t="s">
        <v>922</v>
      </c>
      <c r="D156">
        <v>2.1653597739991999</v>
      </c>
      <c r="E156" s="1">
        <v>2.1209219462475099E-22</v>
      </c>
      <c r="F156" s="1">
        <v>2.5909162247894702E-21</v>
      </c>
    </row>
    <row r="157" spans="1:6" x14ac:dyDescent="0.25">
      <c r="A157" t="s">
        <v>774</v>
      </c>
      <c r="B157" t="s">
        <v>775</v>
      </c>
      <c r="C157" t="s">
        <v>776</v>
      </c>
      <c r="D157">
        <v>2.1642838540298199</v>
      </c>
      <c r="E157" s="1">
        <v>1.32620629427365E-30</v>
      </c>
      <c r="F157" s="1">
        <v>2.1213084116373999E-29</v>
      </c>
    </row>
    <row r="158" spans="1:6" x14ac:dyDescent="0.25">
      <c r="A158" t="s">
        <v>1608</v>
      </c>
      <c r="B158" t="s">
        <v>1609</v>
      </c>
      <c r="C158" t="s">
        <v>1608</v>
      </c>
      <c r="D158">
        <v>2.1500556549870802</v>
      </c>
      <c r="E158" s="1">
        <v>3.4274753966413497E-5</v>
      </c>
      <c r="F158">
        <v>1.3141223084425999E-4</v>
      </c>
    </row>
    <row r="159" spans="1:6" x14ac:dyDescent="0.25">
      <c r="A159" t="s">
        <v>647</v>
      </c>
      <c r="B159" t="s">
        <v>648</v>
      </c>
      <c r="C159" t="s">
        <v>649</v>
      </c>
      <c r="D159">
        <v>2.14425251958468</v>
      </c>
      <c r="E159" s="1">
        <v>2.14911930025759E-38</v>
      </c>
      <c r="F159" s="1">
        <v>4.3651853723684401E-37</v>
      </c>
    </row>
    <row r="160" spans="1:6" x14ac:dyDescent="0.25">
      <c r="A160" t="s">
        <v>1067</v>
      </c>
      <c r="B160" t="s">
        <v>1068</v>
      </c>
      <c r="C160" t="s">
        <v>1069</v>
      </c>
      <c r="D160">
        <v>2.1434509891474298</v>
      </c>
      <c r="E160" s="1">
        <v>3.0851335634651601E-17</v>
      </c>
      <c r="F160" s="1">
        <v>3.00499641191179E-16</v>
      </c>
    </row>
    <row r="161" spans="1:6" x14ac:dyDescent="0.25">
      <c r="A161" t="s">
        <v>1489</v>
      </c>
      <c r="B161" t="s">
        <v>1490</v>
      </c>
      <c r="C161" t="s">
        <v>1489</v>
      </c>
      <c r="D161">
        <v>2.1359805762770101</v>
      </c>
      <c r="E161" s="1">
        <v>9.0785467120797403E-7</v>
      </c>
      <c r="F161" s="1">
        <v>4.2631689308055197E-6</v>
      </c>
    </row>
    <row r="162" spans="1:6" x14ac:dyDescent="0.25">
      <c r="A162" t="s">
        <v>782</v>
      </c>
      <c r="B162" t="s">
        <v>783</v>
      </c>
      <c r="C162" t="s">
        <v>782</v>
      </c>
      <c r="D162">
        <v>2.1337933087363798</v>
      </c>
      <c r="E162" s="1">
        <v>2.54554779174871E-29</v>
      </c>
      <c r="F162" s="1">
        <v>3.9363705051558202E-28</v>
      </c>
    </row>
    <row r="163" spans="1:6" x14ac:dyDescent="0.25">
      <c r="A163" t="s">
        <v>526</v>
      </c>
      <c r="B163" t="s">
        <v>527</v>
      </c>
      <c r="C163" t="s">
        <v>528</v>
      </c>
      <c r="D163">
        <v>2.1325325802241601</v>
      </c>
      <c r="E163" s="1">
        <v>3.4992929217653599E-50</v>
      </c>
      <c r="F163" s="1">
        <v>9.3044835428862405E-49</v>
      </c>
    </row>
    <row r="164" spans="1:6" x14ac:dyDescent="0.25">
      <c r="A164" t="s">
        <v>704</v>
      </c>
      <c r="B164" t="s">
        <v>705</v>
      </c>
      <c r="C164" t="s">
        <v>704</v>
      </c>
      <c r="D164">
        <v>2.1311184208258198</v>
      </c>
      <c r="E164" s="1">
        <v>3.4381086632569203E-33</v>
      </c>
      <c r="F164" s="1">
        <v>6.0682617906484603E-32</v>
      </c>
    </row>
    <row r="165" spans="1:6" x14ac:dyDescent="0.25">
      <c r="A165" t="s">
        <v>1398</v>
      </c>
      <c r="B165" t="s">
        <v>1399</v>
      </c>
      <c r="C165" t="s">
        <v>1398</v>
      </c>
      <c r="D165">
        <v>2.1254330730778199</v>
      </c>
      <c r="E165" s="1">
        <v>1.33885718236309E-8</v>
      </c>
      <c r="F165" s="1">
        <v>7.5806863804485401E-8</v>
      </c>
    </row>
    <row r="166" spans="1:6" x14ac:dyDescent="0.25">
      <c r="A166" t="s">
        <v>531</v>
      </c>
      <c r="B166" t="s">
        <v>532</v>
      </c>
      <c r="C166" t="s">
        <v>533</v>
      </c>
      <c r="D166">
        <v>2.1243954956040798</v>
      </c>
      <c r="E166" s="1">
        <v>2.5951296065487099E-48</v>
      </c>
      <c r="F166" s="1">
        <v>6.6917737486748502E-47</v>
      </c>
    </row>
    <row r="167" spans="1:6" x14ac:dyDescent="0.25">
      <c r="A167" t="s">
        <v>1210</v>
      </c>
      <c r="B167" t="s">
        <v>1211</v>
      </c>
      <c r="C167" t="s">
        <v>1212</v>
      </c>
      <c r="D167">
        <v>2.12157455787283</v>
      </c>
      <c r="E167" s="1">
        <v>1.54272849740992E-12</v>
      </c>
      <c r="F167" s="1">
        <v>1.1892252731916599E-11</v>
      </c>
    </row>
    <row r="168" spans="1:6" x14ac:dyDescent="0.25">
      <c r="A168" t="s">
        <v>1246</v>
      </c>
      <c r="B168" t="s">
        <v>1247</v>
      </c>
      <c r="C168" t="s">
        <v>1248</v>
      </c>
      <c r="D168">
        <v>2.1167641606246899</v>
      </c>
      <c r="E168" s="1">
        <v>1.1555439340644E-11</v>
      </c>
      <c r="F168" s="1">
        <v>8.3955310525317599E-11</v>
      </c>
    </row>
    <row r="169" spans="1:6" x14ac:dyDescent="0.25">
      <c r="A169" t="s">
        <v>1691</v>
      </c>
      <c r="B169" t="s">
        <v>1692</v>
      </c>
      <c r="C169" t="s">
        <v>1691</v>
      </c>
      <c r="D169">
        <v>2.1131788609253799</v>
      </c>
      <c r="E169">
        <v>9.78135054674117E-4</v>
      </c>
      <c r="F169">
        <v>2.93986158388107E-3</v>
      </c>
    </row>
    <row r="170" spans="1:6" x14ac:dyDescent="0.25">
      <c r="A170" t="s">
        <v>1418</v>
      </c>
      <c r="B170" t="s">
        <v>1419</v>
      </c>
      <c r="C170" t="s">
        <v>1418</v>
      </c>
      <c r="D170">
        <v>2.11024079413846</v>
      </c>
      <c r="E170" s="1">
        <v>3.0845494009662801E-8</v>
      </c>
      <c r="F170" s="1">
        <v>1.6876821067713401E-7</v>
      </c>
    </row>
    <row r="171" spans="1:6" x14ac:dyDescent="0.25">
      <c r="A171" t="s">
        <v>1693</v>
      </c>
      <c r="B171" t="s">
        <v>1694</v>
      </c>
      <c r="C171" t="s">
        <v>1695</v>
      </c>
      <c r="D171">
        <v>2.1072364996312101</v>
      </c>
      <c r="E171">
        <v>1.0764394159963699E-3</v>
      </c>
      <c r="F171">
        <v>3.2014846895859401E-3</v>
      </c>
    </row>
    <row r="172" spans="1:6" x14ac:dyDescent="0.25">
      <c r="A172" t="s">
        <v>1188</v>
      </c>
      <c r="B172" t="s">
        <v>1189</v>
      </c>
      <c r="C172" t="s">
        <v>1188</v>
      </c>
      <c r="D172">
        <v>2.1047263957791902</v>
      </c>
      <c r="E172" s="1">
        <v>8.0028810699626003E-13</v>
      </c>
      <c r="F172" s="1">
        <v>6.2730086916697603E-12</v>
      </c>
    </row>
    <row r="173" spans="1:6" x14ac:dyDescent="0.25">
      <c r="A173" t="s">
        <v>1512</v>
      </c>
      <c r="B173" t="s">
        <v>1513</v>
      </c>
      <c r="C173" t="s">
        <v>1514</v>
      </c>
      <c r="D173">
        <v>2.1030595808582402</v>
      </c>
      <c r="E173" s="1">
        <v>3.9773566926635896E-6</v>
      </c>
      <c r="F173" s="1">
        <v>1.7512344285074101E-5</v>
      </c>
    </row>
    <row r="174" spans="1:6" x14ac:dyDescent="0.25">
      <c r="A174" t="s">
        <v>6114</v>
      </c>
      <c r="B174" t="s">
        <v>6115</v>
      </c>
      <c r="C174" t="s">
        <v>6114</v>
      </c>
      <c r="D174">
        <v>2.10072852720839</v>
      </c>
      <c r="E174">
        <v>1.9435154700312901E-2</v>
      </c>
      <c r="F174">
        <v>1</v>
      </c>
    </row>
    <row r="175" spans="1:6" x14ac:dyDescent="0.25">
      <c r="A175" t="s">
        <v>1536</v>
      </c>
      <c r="B175" t="s">
        <v>1537</v>
      </c>
      <c r="C175" t="s">
        <v>1538</v>
      </c>
      <c r="D175">
        <v>2.09228109371371</v>
      </c>
      <c r="E175" s="1">
        <v>5.10166028760797E-6</v>
      </c>
      <c r="F175" s="1">
        <v>2.2054770424088999E-5</v>
      </c>
    </row>
    <row r="176" spans="1:6" x14ac:dyDescent="0.25">
      <c r="A176" t="s">
        <v>276</v>
      </c>
      <c r="B176" t="s">
        <v>277</v>
      </c>
      <c r="C176" t="s">
        <v>278</v>
      </c>
      <c r="D176">
        <v>2.09183596346683</v>
      </c>
      <c r="E176" s="1">
        <v>6.6331629925954E-99</v>
      </c>
      <c r="F176" s="1">
        <v>3.7309719535823701E-97</v>
      </c>
    </row>
    <row r="177" spans="1:6" x14ac:dyDescent="0.25">
      <c r="A177" t="s">
        <v>179</v>
      </c>
      <c r="B177" t="s">
        <v>180</v>
      </c>
      <c r="C177" t="s">
        <v>181</v>
      </c>
      <c r="D177">
        <v>2.0917901879245</v>
      </c>
      <c r="E177" s="1">
        <v>1.3013791942741901E-170</v>
      </c>
      <c r="F177" s="1">
        <v>1.3877311262275901E-168</v>
      </c>
    </row>
    <row r="178" spans="1:6" x14ac:dyDescent="0.25">
      <c r="A178" t="s">
        <v>769</v>
      </c>
      <c r="B178" t="s">
        <v>770</v>
      </c>
      <c r="C178" t="s">
        <v>771</v>
      </c>
      <c r="D178">
        <v>2.09048812127517</v>
      </c>
      <c r="E178" s="1">
        <v>8.02185658393757E-31</v>
      </c>
      <c r="F178" s="1">
        <v>1.2952641301225401E-29</v>
      </c>
    </row>
    <row r="179" spans="1:6" x14ac:dyDescent="0.25">
      <c r="A179" t="s">
        <v>1774</v>
      </c>
      <c r="B179" t="s">
        <v>1775</v>
      </c>
      <c r="C179" t="s">
        <v>1774</v>
      </c>
      <c r="D179">
        <v>2.0898988612702998</v>
      </c>
      <c r="E179">
        <v>5.8507114503855403E-3</v>
      </c>
      <c r="F179">
        <v>1.4569139654000701E-2</v>
      </c>
    </row>
    <row r="180" spans="1:6" x14ac:dyDescent="0.25">
      <c r="A180" t="s">
        <v>1343</v>
      </c>
      <c r="B180" t="s">
        <v>1344</v>
      </c>
      <c r="C180" t="s">
        <v>1343</v>
      </c>
      <c r="D180">
        <v>2.08501764538053</v>
      </c>
      <c r="E180" s="1">
        <v>1.41404883615283E-9</v>
      </c>
      <c r="F180" s="1">
        <v>8.66803469203386E-9</v>
      </c>
    </row>
    <row r="181" spans="1:6" x14ac:dyDescent="0.25">
      <c r="A181" t="s">
        <v>420</v>
      </c>
      <c r="B181" t="s">
        <v>421</v>
      </c>
      <c r="C181" t="s">
        <v>422</v>
      </c>
      <c r="D181">
        <v>2.07597427904392</v>
      </c>
      <c r="E181" s="1">
        <v>8.0309699830819797E-66</v>
      </c>
      <c r="F181" s="1">
        <v>2.8251903682752702E-64</v>
      </c>
    </row>
    <row r="182" spans="1:6" x14ac:dyDescent="0.25">
      <c r="A182" t="s">
        <v>1779</v>
      </c>
      <c r="B182" t="s">
        <v>1780</v>
      </c>
      <c r="C182" t="s">
        <v>1781</v>
      </c>
      <c r="D182">
        <v>2.0758849646161601</v>
      </c>
      <c r="E182">
        <v>7.1806916790313298E-3</v>
      </c>
      <c r="F182">
        <v>1.7489588560134099E-2</v>
      </c>
    </row>
    <row r="183" spans="1:6" x14ac:dyDescent="0.25">
      <c r="A183" t="s">
        <v>561</v>
      </c>
      <c r="B183" t="s">
        <v>562</v>
      </c>
      <c r="C183" t="s">
        <v>561</v>
      </c>
      <c r="D183">
        <v>2.06110688091132</v>
      </c>
      <c r="E183" s="1">
        <v>1.0440546560130701E-43</v>
      </c>
      <c r="F183" s="1">
        <v>2.4290880712740302E-42</v>
      </c>
    </row>
    <row r="184" spans="1:6" x14ac:dyDescent="0.25">
      <c r="A184" t="s">
        <v>376</v>
      </c>
      <c r="B184" t="s">
        <v>377</v>
      </c>
      <c r="C184" t="s">
        <v>378</v>
      </c>
      <c r="D184">
        <v>2.05246044792302</v>
      </c>
      <c r="E184" s="1">
        <v>1.4676518132499499E-72</v>
      </c>
      <c r="F184" s="1">
        <v>5.9150990599368903E-71</v>
      </c>
    </row>
    <row r="185" spans="1:6" x14ac:dyDescent="0.25">
      <c r="A185" t="s">
        <v>1578</v>
      </c>
      <c r="B185" t="s">
        <v>1579</v>
      </c>
      <c r="C185" t="s">
        <v>1578</v>
      </c>
      <c r="D185">
        <v>2.0476809871267099</v>
      </c>
      <c r="E185" s="1">
        <v>1.4108312029668199E-5</v>
      </c>
      <c r="F185" s="1">
        <v>5.72440706491134E-5</v>
      </c>
    </row>
    <row r="186" spans="1:6" x14ac:dyDescent="0.25">
      <c r="A186" t="s">
        <v>105</v>
      </c>
      <c r="B186" t="s">
        <v>106</v>
      </c>
      <c r="C186" t="s">
        <v>105</v>
      </c>
      <c r="D186">
        <v>2.0455019275769399</v>
      </c>
      <c r="E186" s="1">
        <v>1.09268731868801E-284</v>
      </c>
      <c r="F186" s="1">
        <v>2.1511230925786899E-282</v>
      </c>
    </row>
    <row r="187" spans="1:6" x14ac:dyDescent="0.25">
      <c r="A187" t="s">
        <v>881</v>
      </c>
      <c r="B187" t="s">
        <v>882</v>
      </c>
      <c r="C187" t="s">
        <v>883</v>
      </c>
      <c r="D187">
        <v>2.0443464066291899</v>
      </c>
      <c r="E187" s="1">
        <v>6.0433049169654902E-24</v>
      </c>
      <c r="F187" s="1">
        <v>7.84097749492722E-23</v>
      </c>
    </row>
    <row r="188" spans="1:6" x14ac:dyDescent="0.25">
      <c r="A188" t="s">
        <v>234</v>
      </c>
      <c r="B188" t="s">
        <v>235</v>
      </c>
      <c r="C188" t="s">
        <v>236</v>
      </c>
      <c r="D188">
        <v>2.0443059202720999</v>
      </c>
      <c r="E188" s="1">
        <v>5.1167398394364402E-126</v>
      </c>
      <c r="F188" s="1">
        <v>3.6375045650215801E-124</v>
      </c>
    </row>
    <row r="189" spans="1:6" x14ac:dyDescent="0.25">
      <c r="A189" t="s">
        <v>362</v>
      </c>
      <c r="B189" t="s">
        <v>363</v>
      </c>
      <c r="C189" t="s">
        <v>362</v>
      </c>
      <c r="D189">
        <v>2.0372299266126501</v>
      </c>
      <c r="E189" s="1">
        <v>2.09278927597376E-74</v>
      </c>
      <c r="F189" s="1">
        <v>8.8528445529518202E-73</v>
      </c>
    </row>
    <row r="190" spans="1:6" x14ac:dyDescent="0.25">
      <c r="A190" t="s">
        <v>1756</v>
      </c>
      <c r="B190" t="s">
        <v>1757</v>
      </c>
      <c r="C190" t="s">
        <v>1756</v>
      </c>
      <c r="D190">
        <v>2.0350282630496799</v>
      </c>
      <c r="E190">
        <v>3.4520913781603498E-3</v>
      </c>
      <c r="F190">
        <v>9.1268232020215601E-3</v>
      </c>
    </row>
    <row r="191" spans="1:6" x14ac:dyDescent="0.25">
      <c r="A191" t="s">
        <v>1746</v>
      </c>
      <c r="B191" t="s">
        <v>1747</v>
      </c>
      <c r="C191" t="s">
        <v>1746</v>
      </c>
      <c r="D191">
        <v>2.0349518749526498</v>
      </c>
      <c r="E191">
        <v>2.9040226313411001E-3</v>
      </c>
      <c r="F191">
        <v>7.8212259081922707E-3</v>
      </c>
    </row>
    <row r="192" spans="1:6" x14ac:dyDescent="0.25">
      <c r="A192" t="s">
        <v>1433</v>
      </c>
      <c r="B192" t="s">
        <v>1434</v>
      </c>
      <c r="C192" t="s">
        <v>1435</v>
      </c>
      <c r="D192">
        <v>2.0265686147794999</v>
      </c>
      <c r="E192" s="1">
        <v>8.9476169281221798E-8</v>
      </c>
      <c r="F192" s="1">
        <v>4.6876537611661599E-7</v>
      </c>
    </row>
    <row r="193" spans="1:6" x14ac:dyDescent="0.25">
      <c r="A193" t="s">
        <v>944</v>
      </c>
      <c r="B193" t="s">
        <v>945</v>
      </c>
      <c r="C193" t="s">
        <v>946</v>
      </c>
      <c r="D193">
        <v>2.0254559102121301</v>
      </c>
      <c r="E193" s="1">
        <v>6.4888028756791903E-22</v>
      </c>
      <c r="F193" s="1">
        <v>7.7691081916172896E-21</v>
      </c>
    </row>
    <row r="194" spans="1:6" x14ac:dyDescent="0.25">
      <c r="A194" t="s">
        <v>1655</v>
      </c>
      <c r="B194" t="s">
        <v>1656</v>
      </c>
      <c r="C194" t="s">
        <v>1655</v>
      </c>
      <c r="D194">
        <v>2.0198557386973999</v>
      </c>
      <c r="E194">
        <v>1.9519736849764801E-4</v>
      </c>
      <c r="F194">
        <v>6.6563473061639596E-4</v>
      </c>
    </row>
    <row r="195" spans="1:6" x14ac:dyDescent="0.25">
      <c r="A195" t="s">
        <v>379</v>
      </c>
      <c r="B195" t="s">
        <v>380</v>
      </c>
      <c r="C195" t="s">
        <v>381</v>
      </c>
      <c r="D195">
        <v>2.0035250773489</v>
      </c>
      <c r="E195" s="1">
        <v>3.43338372142362E-72</v>
      </c>
      <c r="F195" s="1">
        <v>1.3783352610279799E-70</v>
      </c>
    </row>
    <row r="196" spans="1:6" x14ac:dyDescent="0.25">
      <c r="A196" t="s">
        <v>1689</v>
      </c>
      <c r="B196" t="s">
        <v>1690</v>
      </c>
      <c r="C196" t="s">
        <v>1689</v>
      </c>
      <c r="D196">
        <v>2.0015129924995598</v>
      </c>
      <c r="E196">
        <v>6.7640999110840498E-4</v>
      </c>
      <c r="F196">
        <v>2.0875517271560901E-3</v>
      </c>
    </row>
    <row r="197" spans="1:6" x14ac:dyDescent="0.25">
      <c r="A197" t="s">
        <v>5116</v>
      </c>
      <c r="B197" t="s">
        <v>5117</v>
      </c>
      <c r="C197" t="s">
        <v>5116</v>
      </c>
      <c r="D197">
        <v>1.9983113698877699</v>
      </c>
      <c r="E197">
        <v>7.38414999074162E-4</v>
      </c>
      <c r="F197">
        <v>2.2652545236806101E-3</v>
      </c>
    </row>
    <row r="198" spans="1:6" x14ac:dyDescent="0.25">
      <c r="A198" t="s">
        <v>3210</v>
      </c>
      <c r="B198" t="s">
        <v>3211</v>
      </c>
      <c r="C198" t="s">
        <v>3212</v>
      </c>
      <c r="D198">
        <v>1.9973519128413</v>
      </c>
      <c r="E198" s="1">
        <v>8.1016732735416005E-15</v>
      </c>
      <c r="F198" s="1">
        <v>7.0464595837931496E-14</v>
      </c>
    </row>
    <row r="199" spans="1:6" x14ac:dyDescent="0.25">
      <c r="A199" t="s">
        <v>4573</v>
      </c>
      <c r="B199" t="s">
        <v>4574</v>
      </c>
      <c r="C199" t="s">
        <v>4575</v>
      </c>
      <c r="D199">
        <v>1.9917589673994101</v>
      </c>
      <c r="E199" s="1">
        <v>2.66528453037645E-5</v>
      </c>
      <c r="F199">
        <v>1.04139380677343E-4</v>
      </c>
    </row>
    <row r="200" spans="1:6" x14ac:dyDescent="0.25">
      <c r="A200" t="s">
        <v>5472</v>
      </c>
      <c r="B200" t="s">
        <v>5473</v>
      </c>
      <c r="C200" t="s">
        <v>5474</v>
      </c>
      <c r="D200">
        <v>1.99114187966472</v>
      </c>
      <c r="E200">
        <v>3.0112949152616602E-3</v>
      </c>
      <c r="F200">
        <v>8.0592987213506297E-3</v>
      </c>
    </row>
    <row r="201" spans="1:6" x14ac:dyDescent="0.25">
      <c r="A201" t="s">
        <v>4474</v>
      </c>
      <c r="B201" t="s">
        <v>4475</v>
      </c>
      <c r="C201" t="s">
        <v>4476</v>
      </c>
      <c r="D201">
        <v>1.9888773337824801</v>
      </c>
      <c r="E201" s="1">
        <v>1.39186291103068E-5</v>
      </c>
      <c r="F201" s="1">
        <v>5.65416691278613E-5</v>
      </c>
    </row>
    <row r="202" spans="1:6" x14ac:dyDescent="0.25">
      <c r="A202" t="s">
        <v>2530</v>
      </c>
      <c r="B202" t="s">
        <v>2531</v>
      </c>
      <c r="C202" t="s">
        <v>2532</v>
      </c>
      <c r="D202">
        <v>1.9861049536539299</v>
      </c>
      <c r="E202" s="1">
        <v>9.1853123202902696E-32</v>
      </c>
      <c r="F202" s="1">
        <v>1.54909460004632E-30</v>
      </c>
    </row>
    <row r="203" spans="1:6" x14ac:dyDescent="0.25">
      <c r="A203" t="s">
        <v>3722</v>
      </c>
      <c r="B203" t="s">
        <v>3723</v>
      </c>
      <c r="C203" t="s">
        <v>3724</v>
      </c>
      <c r="D203">
        <v>1.9814787352541201</v>
      </c>
      <c r="E203" s="1">
        <v>1.1554119947285699E-9</v>
      </c>
      <c r="F203" s="1">
        <v>7.1295675648199799E-9</v>
      </c>
    </row>
    <row r="204" spans="1:6" x14ac:dyDescent="0.25">
      <c r="A204" t="s">
        <v>4943</v>
      </c>
      <c r="B204" t="s">
        <v>4944</v>
      </c>
      <c r="C204" t="s">
        <v>4945</v>
      </c>
      <c r="D204">
        <v>1.97861609575091</v>
      </c>
      <c r="E204">
        <v>3.09797491659102E-4</v>
      </c>
      <c r="F204">
        <v>1.01679926967433E-3</v>
      </c>
    </row>
    <row r="205" spans="1:6" x14ac:dyDescent="0.25">
      <c r="A205" t="s">
        <v>5735</v>
      </c>
      <c r="B205" t="s">
        <v>5736</v>
      </c>
      <c r="C205" t="s">
        <v>5735</v>
      </c>
      <c r="D205">
        <v>1.9752679045720101</v>
      </c>
      <c r="E205">
        <v>6.2982328078699003E-3</v>
      </c>
      <c r="F205">
        <v>1.55436377179759E-2</v>
      </c>
    </row>
    <row r="206" spans="1:6" x14ac:dyDescent="0.25">
      <c r="A206" t="s">
        <v>4096</v>
      </c>
      <c r="B206" t="s">
        <v>4097</v>
      </c>
      <c r="C206" t="s">
        <v>4098</v>
      </c>
      <c r="D206">
        <v>1.97254803603817</v>
      </c>
      <c r="E206" s="1">
        <v>2.7857979627915702E-7</v>
      </c>
      <c r="F206" s="1">
        <v>1.38572467177343E-6</v>
      </c>
    </row>
    <row r="207" spans="1:6" x14ac:dyDescent="0.25">
      <c r="A207" t="s">
        <v>3793</v>
      </c>
      <c r="B207" t="s">
        <v>3794</v>
      </c>
      <c r="C207" t="s">
        <v>3793</v>
      </c>
      <c r="D207">
        <v>1.9721589028836</v>
      </c>
      <c r="E207" s="1">
        <v>3.7804450320790702E-9</v>
      </c>
      <c r="F207" s="1">
        <v>2.23960739545101E-8</v>
      </c>
    </row>
    <row r="208" spans="1:6" x14ac:dyDescent="0.25">
      <c r="A208" t="s">
        <v>5178</v>
      </c>
      <c r="B208" t="s">
        <v>5179</v>
      </c>
      <c r="C208" t="s">
        <v>5180</v>
      </c>
      <c r="D208">
        <v>1.9665105845885</v>
      </c>
      <c r="E208">
        <v>9.9446896397050811E-4</v>
      </c>
      <c r="F208">
        <v>2.98629003621899E-3</v>
      </c>
    </row>
    <row r="209" spans="1:6" x14ac:dyDescent="0.25">
      <c r="A209" t="s">
        <v>3095</v>
      </c>
      <c r="B209" t="s">
        <v>3096</v>
      </c>
      <c r="C209" t="s">
        <v>3097</v>
      </c>
      <c r="D209">
        <v>1.96372440152407</v>
      </c>
      <c r="E209" s="1">
        <v>7.6222837529231996E-17</v>
      </c>
      <c r="F209" s="1">
        <v>7.30611599051262E-16</v>
      </c>
    </row>
    <row r="210" spans="1:6" x14ac:dyDescent="0.25">
      <c r="A210" t="s">
        <v>4243</v>
      </c>
      <c r="B210" t="s">
        <v>4244</v>
      </c>
      <c r="C210" t="s">
        <v>4245</v>
      </c>
      <c r="D210">
        <v>1.9588384167662001</v>
      </c>
      <c r="E210" s="1">
        <v>1.6982336513996099E-6</v>
      </c>
      <c r="F210" s="1">
        <v>7.7645457299588194E-6</v>
      </c>
    </row>
    <row r="211" spans="1:6" x14ac:dyDescent="0.25">
      <c r="A211" t="s">
        <v>6050</v>
      </c>
      <c r="B211" t="s">
        <v>6051</v>
      </c>
      <c r="C211" t="s">
        <v>6050</v>
      </c>
      <c r="D211">
        <v>1.9567390428720599</v>
      </c>
      <c r="E211">
        <v>1.5857848766191899E-2</v>
      </c>
      <c r="F211">
        <v>3.5016565534837403E-2</v>
      </c>
    </row>
    <row r="212" spans="1:6" x14ac:dyDescent="0.25">
      <c r="A212" t="s">
        <v>4322</v>
      </c>
      <c r="B212" t="s">
        <v>4323</v>
      </c>
      <c r="C212" t="s">
        <v>4322</v>
      </c>
      <c r="D212">
        <v>1.9556406603974099</v>
      </c>
      <c r="E212" s="1">
        <v>3.9337019569602203E-6</v>
      </c>
      <c r="F212" s="1">
        <v>1.7342509445909501E-5</v>
      </c>
    </row>
    <row r="213" spans="1:6" x14ac:dyDescent="0.25">
      <c r="A213" t="s">
        <v>2131</v>
      </c>
      <c r="B213" t="s">
        <v>2132</v>
      </c>
      <c r="C213" t="s">
        <v>2133</v>
      </c>
      <c r="D213">
        <v>1.9526409541899701</v>
      </c>
      <c r="E213" s="1">
        <v>8.3232946551576004E-68</v>
      </c>
      <c r="F213" s="1">
        <v>3.0107974340935801E-66</v>
      </c>
    </row>
    <row r="214" spans="1:6" x14ac:dyDescent="0.25">
      <c r="A214" t="s">
        <v>1929</v>
      </c>
      <c r="B214" t="s">
        <v>1930</v>
      </c>
      <c r="C214" t="s">
        <v>1931</v>
      </c>
      <c r="D214">
        <v>1.9518742799833499</v>
      </c>
      <c r="E214" s="1">
        <v>1.5131944288128299E-132</v>
      </c>
      <c r="F214" s="1">
        <v>1.1647046141170601E-130</v>
      </c>
    </row>
    <row r="215" spans="1:6" x14ac:dyDescent="0.25">
      <c r="A215" t="s">
        <v>5553</v>
      </c>
      <c r="B215" t="s">
        <v>5554</v>
      </c>
      <c r="C215" t="s">
        <v>5555</v>
      </c>
      <c r="D215">
        <v>1.9497366817769</v>
      </c>
      <c r="E215">
        <v>4.0273123673949399E-3</v>
      </c>
      <c r="F215">
        <v>1.0466513507240901E-2</v>
      </c>
    </row>
    <row r="216" spans="1:6" x14ac:dyDescent="0.25">
      <c r="A216" t="s">
        <v>4951</v>
      </c>
      <c r="B216" t="s">
        <v>4952</v>
      </c>
      <c r="C216" t="s">
        <v>4951</v>
      </c>
      <c r="D216">
        <v>1.94970971251285</v>
      </c>
      <c r="E216">
        <v>3.1909529988700101E-4</v>
      </c>
      <c r="F216">
        <v>1.04463657977078E-3</v>
      </c>
    </row>
    <row r="217" spans="1:6" x14ac:dyDescent="0.25">
      <c r="A217" t="s">
        <v>2486</v>
      </c>
      <c r="B217" t="s">
        <v>2487</v>
      </c>
      <c r="C217" t="s">
        <v>2488</v>
      </c>
      <c r="D217">
        <v>1.9487981504981899</v>
      </c>
      <c r="E217" s="1">
        <v>2.03284526938166E-33</v>
      </c>
      <c r="F217" s="1">
        <v>3.6128883719895902E-32</v>
      </c>
    </row>
    <row r="218" spans="1:6" x14ac:dyDescent="0.25">
      <c r="A218" t="s">
        <v>5175</v>
      </c>
      <c r="B218" t="s">
        <v>5176</v>
      </c>
      <c r="C218" t="s">
        <v>5177</v>
      </c>
      <c r="D218">
        <v>1.9472246425262001</v>
      </c>
      <c r="E218">
        <v>9.7996040731341606E-4</v>
      </c>
      <c r="F218">
        <v>2.9444833254086999E-3</v>
      </c>
    </row>
    <row r="219" spans="1:6" x14ac:dyDescent="0.25">
      <c r="A219" t="s">
        <v>4304</v>
      </c>
      <c r="B219" t="s">
        <v>4305</v>
      </c>
      <c r="C219" t="s">
        <v>4306</v>
      </c>
      <c r="D219">
        <v>1.94687593164025</v>
      </c>
      <c r="E219" s="1">
        <v>3.5724799040408698E-6</v>
      </c>
      <c r="F219" s="1">
        <v>1.58249574979084E-5</v>
      </c>
    </row>
    <row r="220" spans="1:6" x14ac:dyDescent="0.25">
      <c r="A220" t="s">
        <v>4915</v>
      </c>
      <c r="B220" t="s">
        <v>4916</v>
      </c>
      <c r="C220" t="s">
        <v>4917</v>
      </c>
      <c r="D220">
        <v>1.94554407687622</v>
      </c>
      <c r="E220">
        <v>2.75574423591244E-4</v>
      </c>
      <c r="F220">
        <v>9.1592706957907902E-4</v>
      </c>
    </row>
    <row r="221" spans="1:6" x14ac:dyDescent="0.25">
      <c r="A221" t="s">
        <v>5280</v>
      </c>
      <c r="B221" t="s">
        <v>5281</v>
      </c>
      <c r="C221" t="s">
        <v>5282</v>
      </c>
      <c r="D221">
        <v>1.9433501274160201</v>
      </c>
      <c r="E221">
        <v>1.5292650803273001E-3</v>
      </c>
      <c r="F221">
        <v>4.3999681358377098E-3</v>
      </c>
    </row>
    <row r="222" spans="1:6" x14ac:dyDescent="0.25">
      <c r="A222" t="s">
        <v>4458</v>
      </c>
      <c r="B222" t="s">
        <v>4459</v>
      </c>
      <c r="C222" t="s">
        <v>4458</v>
      </c>
      <c r="D222">
        <v>1.94287725035473</v>
      </c>
      <c r="E222" s="1">
        <v>1.14670735107118E-5</v>
      </c>
      <c r="F222" s="1">
        <v>4.7049471554772297E-5</v>
      </c>
    </row>
    <row r="223" spans="1:6" x14ac:dyDescent="0.25">
      <c r="A223" t="s">
        <v>5030</v>
      </c>
      <c r="B223" t="s">
        <v>5031</v>
      </c>
      <c r="C223" t="s">
        <v>5030</v>
      </c>
      <c r="D223">
        <v>1.93853016969572</v>
      </c>
      <c r="E223">
        <v>4.9328129271988201E-4</v>
      </c>
      <c r="F223">
        <v>1.5628971196451401E-3</v>
      </c>
    </row>
    <row r="224" spans="1:6" x14ac:dyDescent="0.25">
      <c r="A224" t="s">
        <v>4201</v>
      </c>
      <c r="B224" t="s">
        <v>4202</v>
      </c>
      <c r="C224" t="s">
        <v>4203</v>
      </c>
      <c r="D224">
        <v>1.93750262889772</v>
      </c>
      <c r="E224" s="1">
        <v>8.39249994437036E-7</v>
      </c>
      <c r="F224" s="1">
        <v>3.9518869333265602E-6</v>
      </c>
    </row>
    <row r="225" spans="1:6" x14ac:dyDescent="0.25">
      <c r="A225" t="s">
        <v>2371</v>
      </c>
      <c r="B225" t="s">
        <v>2372</v>
      </c>
      <c r="C225" t="s">
        <v>2373</v>
      </c>
      <c r="D225">
        <v>1.9366223417769299</v>
      </c>
      <c r="E225" s="1">
        <v>2.0598745641199599E-40</v>
      </c>
      <c r="F225" s="1">
        <v>4.42074128152957E-39</v>
      </c>
    </row>
    <row r="226" spans="1:6" x14ac:dyDescent="0.25">
      <c r="A226" t="s">
        <v>1846</v>
      </c>
      <c r="B226" t="s">
        <v>1847</v>
      </c>
      <c r="C226" t="s">
        <v>1848</v>
      </c>
      <c r="D226">
        <v>1.9333558660571299</v>
      </c>
      <c r="E226" s="1">
        <v>9.8997909811161803E-210</v>
      </c>
      <c r="F226" s="1">
        <v>1.46875594599545E-207</v>
      </c>
    </row>
    <row r="227" spans="1:6" x14ac:dyDescent="0.25">
      <c r="A227" t="s">
        <v>4067</v>
      </c>
      <c r="B227" t="s">
        <v>4068</v>
      </c>
      <c r="C227" t="s">
        <v>4067</v>
      </c>
      <c r="D227">
        <v>1.93202659997857</v>
      </c>
      <c r="E227" s="1">
        <v>1.7152632905915E-7</v>
      </c>
      <c r="F227" s="1">
        <v>8.7142185140372904E-7</v>
      </c>
    </row>
    <row r="228" spans="1:6" x14ac:dyDescent="0.25">
      <c r="A228" t="s">
        <v>3691</v>
      </c>
      <c r="B228" t="s">
        <v>3692</v>
      </c>
      <c r="C228" t="s">
        <v>3693</v>
      </c>
      <c r="D228">
        <v>1.93102747167613</v>
      </c>
      <c r="E228" s="1">
        <v>7.1157104803765997E-10</v>
      </c>
      <c r="F228" s="1">
        <v>4.4634514820842696E-9</v>
      </c>
    </row>
    <row r="229" spans="1:6" x14ac:dyDescent="0.25">
      <c r="A229" t="s">
        <v>5675</v>
      </c>
      <c r="B229" t="s">
        <v>5676</v>
      </c>
      <c r="C229" t="s">
        <v>5675</v>
      </c>
      <c r="D229">
        <v>1.9304647785268001</v>
      </c>
      <c r="E229">
        <v>5.4681516222141596E-3</v>
      </c>
      <c r="F229">
        <v>1.37098868862617E-2</v>
      </c>
    </row>
    <row r="230" spans="1:6" x14ac:dyDescent="0.25">
      <c r="A230" t="s">
        <v>5538</v>
      </c>
      <c r="B230" t="s">
        <v>5539</v>
      </c>
      <c r="C230" t="s">
        <v>5538</v>
      </c>
      <c r="D230">
        <v>1.93012265154874</v>
      </c>
      <c r="E230">
        <v>3.8899585422946898E-3</v>
      </c>
      <c r="F230">
        <v>1.0145606521648601E-2</v>
      </c>
    </row>
    <row r="231" spans="1:6" x14ac:dyDescent="0.25">
      <c r="A231" t="s">
        <v>4616</v>
      </c>
      <c r="B231" t="s">
        <v>4617</v>
      </c>
      <c r="C231" t="s">
        <v>4618</v>
      </c>
      <c r="D231">
        <v>1.9287431199501199</v>
      </c>
      <c r="E231" s="1">
        <v>3.9033195806806299E-5</v>
      </c>
      <c r="F231">
        <v>1.4870964848316901E-4</v>
      </c>
    </row>
    <row r="232" spans="1:6" x14ac:dyDescent="0.25">
      <c r="A232" t="s">
        <v>3392</v>
      </c>
      <c r="B232" t="s">
        <v>3393</v>
      </c>
      <c r="C232" t="s">
        <v>3394</v>
      </c>
      <c r="D232">
        <v>1.92642708643154</v>
      </c>
      <c r="E232" s="1">
        <v>2.3610386448763898E-12</v>
      </c>
      <c r="F232" s="1">
        <v>1.79435431385298E-11</v>
      </c>
    </row>
    <row r="233" spans="1:6" x14ac:dyDescent="0.25">
      <c r="A233" t="s">
        <v>3411</v>
      </c>
      <c r="B233" t="s">
        <v>3412</v>
      </c>
      <c r="C233" t="s">
        <v>3413</v>
      </c>
      <c r="D233">
        <v>1.92461822937004</v>
      </c>
      <c r="E233" s="1">
        <v>4.3663351821024702E-12</v>
      </c>
      <c r="F233" s="1">
        <v>3.2698005310302098E-11</v>
      </c>
    </row>
    <row r="234" spans="1:6" x14ac:dyDescent="0.25">
      <c r="A234" t="s">
        <v>4851</v>
      </c>
      <c r="B234" t="s">
        <v>4852</v>
      </c>
      <c r="C234" t="s">
        <v>4851</v>
      </c>
      <c r="D234">
        <v>1.92388250000354</v>
      </c>
      <c r="E234">
        <v>1.8431467952723801E-4</v>
      </c>
      <c r="F234">
        <v>6.3041409098574502E-4</v>
      </c>
    </row>
    <row r="235" spans="1:6" x14ac:dyDescent="0.25">
      <c r="A235" t="s">
        <v>4953</v>
      </c>
      <c r="B235" t="s">
        <v>4954</v>
      </c>
      <c r="C235" t="s">
        <v>4953</v>
      </c>
      <c r="D235">
        <v>1.9235478428069499</v>
      </c>
      <c r="E235">
        <v>3.1939454058478399E-4</v>
      </c>
      <c r="F235">
        <v>1.04507024525296E-3</v>
      </c>
    </row>
    <row r="236" spans="1:6" x14ac:dyDescent="0.25">
      <c r="A236" t="s">
        <v>5726</v>
      </c>
      <c r="B236" t="s">
        <v>5727</v>
      </c>
      <c r="C236" t="s">
        <v>5728</v>
      </c>
      <c r="D236">
        <v>1.92180866587335</v>
      </c>
      <c r="E236">
        <v>6.1192755799569102E-3</v>
      </c>
      <c r="F236">
        <v>1.51457988665423E-2</v>
      </c>
    </row>
    <row r="237" spans="1:6" x14ac:dyDescent="0.25">
      <c r="A237" t="s">
        <v>3531</v>
      </c>
      <c r="B237" t="s">
        <v>3532</v>
      </c>
      <c r="C237" t="s">
        <v>3533</v>
      </c>
      <c r="D237">
        <v>1.9199853289323401</v>
      </c>
      <c r="E237" s="1">
        <v>3.8397847715283098E-11</v>
      </c>
      <c r="F237" s="1">
        <v>2.6794735314339001E-10</v>
      </c>
    </row>
    <row r="238" spans="1:6" x14ac:dyDescent="0.25">
      <c r="A238" t="s">
        <v>3656</v>
      </c>
      <c r="B238" t="s">
        <v>3657</v>
      </c>
      <c r="C238" t="s">
        <v>3656</v>
      </c>
      <c r="D238">
        <v>1.9199652211068601</v>
      </c>
      <c r="E238" s="1">
        <v>3.7664166364593302E-10</v>
      </c>
      <c r="F238" s="1">
        <v>2.4143273079169798E-9</v>
      </c>
    </row>
    <row r="239" spans="1:6" x14ac:dyDescent="0.25">
      <c r="A239" t="s">
        <v>5729</v>
      </c>
      <c r="B239" t="s">
        <v>5730</v>
      </c>
      <c r="C239" t="s">
        <v>5729</v>
      </c>
      <c r="D239">
        <v>1.9191420902220999</v>
      </c>
      <c r="E239">
        <v>6.1800500898743296E-3</v>
      </c>
      <c r="F239">
        <v>1.5285134759614301E-2</v>
      </c>
    </row>
    <row r="240" spans="1:6" x14ac:dyDescent="0.25">
      <c r="A240" t="s">
        <v>5504</v>
      </c>
      <c r="B240" t="s">
        <v>5505</v>
      </c>
      <c r="C240" t="s">
        <v>5504</v>
      </c>
      <c r="D240">
        <v>1.91731423822879</v>
      </c>
      <c r="E240">
        <v>3.42615868544094E-3</v>
      </c>
      <c r="F240">
        <v>9.0676283513078902E-3</v>
      </c>
    </row>
    <row r="241" spans="1:6" x14ac:dyDescent="0.25">
      <c r="A241" t="s">
        <v>2654</v>
      </c>
      <c r="B241" t="s">
        <v>2655</v>
      </c>
      <c r="C241" t="s">
        <v>2656</v>
      </c>
      <c r="D241">
        <v>1.91568773363642</v>
      </c>
      <c r="E241" s="1">
        <v>1.6746062018115199E-27</v>
      </c>
      <c r="F241" s="1">
        <v>2.43854106514147E-26</v>
      </c>
    </row>
    <row r="242" spans="1:6" x14ac:dyDescent="0.25">
      <c r="A242" t="s">
        <v>1863</v>
      </c>
      <c r="B242" t="s">
        <v>1864</v>
      </c>
      <c r="C242" t="s">
        <v>1865</v>
      </c>
      <c r="D242">
        <v>1.9147169668358399</v>
      </c>
      <c r="E242" s="1">
        <v>5.6455844330075198E-182</v>
      </c>
      <c r="F242" s="1">
        <v>6.9631141976744503E-180</v>
      </c>
    </row>
    <row r="243" spans="1:6" x14ac:dyDescent="0.25">
      <c r="A243" t="s">
        <v>3452</v>
      </c>
      <c r="B243" t="s">
        <v>3453</v>
      </c>
      <c r="C243" t="s">
        <v>3452</v>
      </c>
      <c r="D243">
        <v>1.91372806873387</v>
      </c>
      <c r="E243" s="1">
        <v>8.8036827735102092E-12</v>
      </c>
      <c r="F243" s="1">
        <v>6.4558238218068796E-11</v>
      </c>
    </row>
    <row r="244" spans="1:6" x14ac:dyDescent="0.25">
      <c r="A244" t="s">
        <v>1794</v>
      </c>
      <c r="B244" t="s">
        <v>1795</v>
      </c>
      <c r="C244" t="s">
        <v>1796</v>
      </c>
      <c r="D244">
        <v>1.9123052356891499</v>
      </c>
      <c r="E244">
        <v>0</v>
      </c>
      <c r="F244">
        <v>0</v>
      </c>
    </row>
    <row r="245" spans="1:6" x14ac:dyDescent="0.25">
      <c r="A245" t="s">
        <v>6086</v>
      </c>
      <c r="B245" t="s">
        <v>6087</v>
      </c>
      <c r="C245" t="s">
        <v>6086</v>
      </c>
      <c r="D245">
        <v>1.9116483068055801</v>
      </c>
      <c r="E245">
        <v>1.8123871172822398E-2</v>
      </c>
      <c r="F245">
        <v>3.9457861106452802E-2</v>
      </c>
    </row>
    <row r="246" spans="1:6" x14ac:dyDescent="0.25">
      <c r="A246" t="s">
        <v>5191</v>
      </c>
      <c r="B246" t="s">
        <v>5192</v>
      </c>
      <c r="C246" t="s">
        <v>5191</v>
      </c>
      <c r="D246">
        <v>1.91124535759291</v>
      </c>
      <c r="E246">
        <v>1.0590354807631199E-3</v>
      </c>
      <c r="F246">
        <v>3.1552229966740602E-3</v>
      </c>
    </row>
    <row r="247" spans="1:6" x14ac:dyDescent="0.25">
      <c r="A247" t="s">
        <v>3165</v>
      </c>
      <c r="B247" t="s">
        <v>3166</v>
      </c>
      <c r="C247" t="s">
        <v>3165</v>
      </c>
      <c r="D247">
        <v>1.9104851910756799</v>
      </c>
      <c r="E247" s="1">
        <v>9.5376321896540296E-16</v>
      </c>
      <c r="F247" s="1">
        <v>8.6942778918511395E-15</v>
      </c>
    </row>
    <row r="248" spans="1:6" x14ac:dyDescent="0.25">
      <c r="A248" t="s">
        <v>5777</v>
      </c>
      <c r="B248" t="s">
        <v>5778</v>
      </c>
      <c r="C248" t="s">
        <v>5779</v>
      </c>
      <c r="D248">
        <v>1.90927015696763</v>
      </c>
      <c r="E248">
        <v>7.0854710551208197E-3</v>
      </c>
      <c r="F248">
        <v>1.72905762076929E-2</v>
      </c>
    </row>
    <row r="249" spans="1:6" x14ac:dyDescent="0.25">
      <c r="A249" t="s">
        <v>2076</v>
      </c>
      <c r="B249" t="s">
        <v>2077</v>
      </c>
      <c r="C249" t="s">
        <v>2078</v>
      </c>
      <c r="D249">
        <v>1.9076461226991901</v>
      </c>
      <c r="E249" s="1">
        <v>2.1598406303627199E-75</v>
      </c>
      <c r="F249" s="1">
        <v>9.2126202220929704E-74</v>
      </c>
    </row>
    <row r="250" spans="1:6" x14ac:dyDescent="0.25">
      <c r="A250" t="s">
        <v>6109</v>
      </c>
      <c r="B250" t="s">
        <v>6110</v>
      </c>
      <c r="C250" t="s">
        <v>6109</v>
      </c>
      <c r="D250">
        <v>1.90129613439953</v>
      </c>
      <c r="E250">
        <v>1.92148552030099E-2</v>
      </c>
      <c r="F250">
        <v>4.1498411964812798E-2</v>
      </c>
    </row>
    <row r="251" spans="1:6" x14ac:dyDescent="0.25">
      <c r="A251" t="s">
        <v>3775</v>
      </c>
      <c r="B251" t="s">
        <v>3776</v>
      </c>
      <c r="C251" t="s">
        <v>3775</v>
      </c>
      <c r="D251">
        <v>1.90127260539577</v>
      </c>
      <c r="E251" s="1">
        <v>2.7789325854963802E-9</v>
      </c>
      <c r="F251" s="1">
        <v>1.6655698406162999E-8</v>
      </c>
    </row>
    <row r="252" spans="1:6" x14ac:dyDescent="0.25">
      <c r="A252" t="s">
        <v>4751</v>
      </c>
      <c r="B252" t="s">
        <v>4752</v>
      </c>
      <c r="C252" t="s">
        <v>4753</v>
      </c>
      <c r="D252">
        <v>1.89919212263544</v>
      </c>
      <c r="E252">
        <v>1.08867735267763E-4</v>
      </c>
      <c r="F252">
        <v>3.8832021112755603E-4</v>
      </c>
    </row>
    <row r="253" spans="1:6" x14ac:dyDescent="0.25">
      <c r="A253" t="s">
        <v>2536</v>
      </c>
      <c r="B253" t="s">
        <v>2537</v>
      </c>
      <c r="C253" t="s">
        <v>2536</v>
      </c>
      <c r="D253">
        <v>1.8947654836758401</v>
      </c>
      <c r="E253" s="1">
        <v>9.4018713504918802E-32</v>
      </c>
      <c r="F253" s="1">
        <v>1.5804098032017302E-30</v>
      </c>
    </row>
    <row r="254" spans="1:6" x14ac:dyDescent="0.25">
      <c r="A254" t="s">
        <v>2925</v>
      </c>
      <c r="B254" t="s">
        <v>2926</v>
      </c>
      <c r="C254" t="s">
        <v>2927</v>
      </c>
      <c r="D254">
        <v>1.89261484487742</v>
      </c>
      <c r="E254" s="1">
        <v>2.7999258573628102E-20</v>
      </c>
      <c r="F254" s="1">
        <v>3.1223138346212601E-19</v>
      </c>
    </row>
    <row r="255" spans="1:6" x14ac:dyDescent="0.25">
      <c r="A255" t="s">
        <v>4817</v>
      </c>
      <c r="B255" t="s">
        <v>4818</v>
      </c>
      <c r="C255" t="s">
        <v>4819</v>
      </c>
      <c r="D255">
        <v>1.8891000771375299</v>
      </c>
      <c r="E255">
        <v>1.4691283153301301E-4</v>
      </c>
      <c r="F255">
        <v>5.1067798180083395E-4</v>
      </c>
    </row>
    <row r="256" spans="1:6" x14ac:dyDescent="0.25">
      <c r="A256" t="s">
        <v>3965</v>
      </c>
      <c r="B256" t="s">
        <v>3966</v>
      </c>
      <c r="C256" t="s">
        <v>3965</v>
      </c>
      <c r="D256">
        <v>1.88704970645445</v>
      </c>
      <c r="E256" s="1">
        <v>5.75917390840936E-8</v>
      </c>
      <c r="F256" s="1">
        <v>3.0786769347460401E-7</v>
      </c>
    </row>
    <row r="257" spans="1:6" x14ac:dyDescent="0.25">
      <c r="A257" t="s">
        <v>1880</v>
      </c>
      <c r="B257" t="s">
        <v>1881</v>
      </c>
      <c r="C257" t="s">
        <v>1882</v>
      </c>
      <c r="D257">
        <v>1.8868850261040699</v>
      </c>
      <c r="E257" s="1">
        <v>4.36925024580147E-169</v>
      </c>
      <c r="F257" s="1">
        <v>4.5640831394152596E-167</v>
      </c>
    </row>
    <row r="258" spans="1:6" x14ac:dyDescent="0.25">
      <c r="A258" t="s">
        <v>4981</v>
      </c>
      <c r="B258" t="s">
        <v>4982</v>
      </c>
      <c r="C258" t="s">
        <v>4983</v>
      </c>
      <c r="D258">
        <v>1.8856583674792899</v>
      </c>
      <c r="E258">
        <v>3.6465577333117202E-4</v>
      </c>
      <c r="F258">
        <v>1.1794569199340299E-3</v>
      </c>
    </row>
    <row r="259" spans="1:6" x14ac:dyDescent="0.25">
      <c r="A259" t="s">
        <v>2740</v>
      </c>
      <c r="B259" t="s">
        <v>2741</v>
      </c>
      <c r="C259" t="s">
        <v>2740</v>
      </c>
      <c r="D259">
        <v>1.88356615270258</v>
      </c>
      <c r="E259" s="1">
        <v>4.3598012017969497E-25</v>
      </c>
      <c r="F259" s="1">
        <v>5.8265384990594498E-24</v>
      </c>
    </row>
    <row r="260" spans="1:6" x14ac:dyDescent="0.25">
      <c r="A260" t="s">
        <v>2203</v>
      </c>
      <c r="B260" t="s">
        <v>2204</v>
      </c>
      <c r="C260" t="s">
        <v>2205</v>
      </c>
      <c r="D260">
        <v>1.8822504899294401</v>
      </c>
      <c r="E260" s="1">
        <v>8.0227224496687997E-56</v>
      </c>
      <c r="F260" s="1">
        <v>2.3532552927581499E-54</v>
      </c>
    </row>
    <row r="261" spans="1:6" x14ac:dyDescent="0.25">
      <c r="A261" t="s">
        <v>2692</v>
      </c>
      <c r="B261" t="s">
        <v>2693</v>
      </c>
      <c r="C261" t="s">
        <v>2694</v>
      </c>
      <c r="D261">
        <v>1.8804433442777799</v>
      </c>
      <c r="E261" s="1">
        <v>3.4529344454464402E-26</v>
      </c>
      <c r="F261" s="1">
        <v>4.8487914839554404E-25</v>
      </c>
    </row>
    <row r="262" spans="1:6" x14ac:dyDescent="0.25">
      <c r="A262" t="s">
        <v>1996</v>
      </c>
      <c r="B262" t="s">
        <v>1997</v>
      </c>
      <c r="C262" t="s">
        <v>1998</v>
      </c>
      <c r="D262">
        <v>1.8758629496260499</v>
      </c>
      <c r="E262" s="1">
        <v>4.3532473363329498E-101</v>
      </c>
      <c r="F262" s="1">
        <v>2.50360634730564E-99</v>
      </c>
    </row>
    <row r="263" spans="1:6" x14ac:dyDescent="0.25">
      <c r="A263" t="s">
        <v>3833</v>
      </c>
      <c r="B263" t="s">
        <v>3834</v>
      </c>
      <c r="C263" t="s">
        <v>3835</v>
      </c>
      <c r="D263">
        <v>1.87564511162846</v>
      </c>
      <c r="E263" s="1">
        <v>8.4766226468158394E-9</v>
      </c>
      <c r="F263" s="1">
        <v>4.8914986491236599E-8</v>
      </c>
    </row>
    <row r="264" spans="1:6" x14ac:dyDescent="0.25">
      <c r="A264" t="s">
        <v>4008</v>
      </c>
      <c r="B264" t="s">
        <v>4009</v>
      </c>
      <c r="C264" t="s">
        <v>4008</v>
      </c>
      <c r="D264">
        <v>1.8753972876544101</v>
      </c>
      <c r="E264" s="1">
        <v>9.4337076451755802E-8</v>
      </c>
      <c r="F264" s="1">
        <v>4.9297021523053795E-7</v>
      </c>
    </row>
    <row r="265" spans="1:6" x14ac:dyDescent="0.25">
      <c r="A265" t="s">
        <v>4059</v>
      </c>
      <c r="B265" t="s">
        <v>4060</v>
      </c>
      <c r="C265" t="s">
        <v>4061</v>
      </c>
      <c r="D265">
        <v>1.8734792930769699</v>
      </c>
      <c r="E265" s="1">
        <v>1.5949554031403401E-7</v>
      </c>
      <c r="F265" s="1">
        <v>8.1312542141173498E-7</v>
      </c>
    </row>
    <row r="266" spans="1:6" x14ac:dyDescent="0.25">
      <c r="A266" t="s">
        <v>3337</v>
      </c>
      <c r="B266" t="s">
        <v>3338</v>
      </c>
      <c r="C266" t="s">
        <v>3339</v>
      </c>
      <c r="D266">
        <v>1.8722785742883401</v>
      </c>
      <c r="E266" s="1">
        <v>3.1165540930831198E-13</v>
      </c>
      <c r="F266" s="1">
        <v>2.4847479946177502E-12</v>
      </c>
    </row>
    <row r="267" spans="1:6" x14ac:dyDescent="0.25">
      <c r="A267" t="s">
        <v>4283</v>
      </c>
      <c r="B267" t="s">
        <v>4284</v>
      </c>
      <c r="C267" t="s">
        <v>4285</v>
      </c>
      <c r="D267">
        <v>1.8696238138738399</v>
      </c>
      <c r="E267" s="1">
        <v>2.36994053908637E-6</v>
      </c>
      <c r="F267" s="1">
        <v>1.06642115598361E-5</v>
      </c>
    </row>
    <row r="268" spans="1:6" x14ac:dyDescent="0.25">
      <c r="A268" t="s">
        <v>2886</v>
      </c>
      <c r="B268" t="s">
        <v>2887</v>
      </c>
      <c r="C268" t="s">
        <v>2888</v>
      </c>
      <c r="D268">
        <v>1.8646626421530901</v>
      </c>
      <c r="E268" s="1">
        <v>5.6620463594049002E-21</v>
      </c>
      <c r="F268" s="1">
        <v>6.4980233835457297E-20</v>
      </c>
    </row>
    <row r="269" spans="1:6" x14ac:dyDescent="0.25">
      <c r="A269" t="s">
        <v>6047</v>
      </c>
      <c r="B269" t="s">
        <v>6048</v>
      </c>
      <c r="C269" t="s">
        <v>6049</v>
      </c>
      <c r="D269">
        <v>1.8604914620862001</v>
      </c>
      <c r="E269">
        <v>1.58183178068033E-2</v>
      </c>
      <c r="F269">
        <v>3.4959438555320702E-2</v>
      </c>
    </row>
    <row r="270" spans="1:6" x14ac:dyDescent="0.25">
      <c r="A270" t="s">
        <v>4289</v>
      </c>
      <c r="B270" t="s">
        <v>4290</v>
      </c>
      <c r="C270" t="s">
        <v>4291</v>
      </c>
      <c r="D270">
        <v>1.85939812113102</v>
      </c>
      <c r="E270" s="1">
        <v>2.5267938123216702E-6</v>
      </c>
      <c r="F270" s="1">
        <v>1.13550431328959E-5</v>
      </c>
    </row>
    <row r="271" spans="1:6" x14ac:dyDescent="0.25">
      <c r="A271" t="s">
        <v>5025</v>
      </c>
      <c r="B271" t="s">
        <v>5026</v>
      </c>
      <c r="C271" t="s">
        <v>5025</v>
      </c>
      <c r="D271">
        <v>1.8568741662652</v>
      </c>
      <c r="E271">
        <v>4.7974460564749298E-4</v>
      </c>
      <c r="F271">
        <v>1.5223637718578399E-3</v>
      </c>
    </row>
    <row r="272" spans="1:6" x14ac:dyDescent="0.25">
      <c r="A272" t="s">
        <v>4712</v>
      </c>
      <c r="B272" t="s">
        <v>4713</v>
      </c>
      <c r="C272" t="s">
        <v>4714</v>
      </c>
      <c r="D272">
        <v>1.8530434542819401</v>
      </c>
      <c r="E272" s="1">
        <v>8.9484164287468096E-5</v>
      </c>
      <c r="F272">
        <v>3.2255260204606002E-4</v>
      </c>
    </row>
    <row r="273" spans="1:6" x14ac:dyDescent="0.25">
      <c r="A273" t="s">
        <v>2067</v>
      </c>
      <c r="B273" t="s">
        <v>2068</v>
      </c>
      <c r="C273" t="s">
        <v>2069</v>
      </c>
      <c r="D273">
        <v>1.85213878360067</v>
      </c>
      <c r="E273" s="1">
        <v>7.7887253273535606E-77</v>
      </c>
      <c r="F273" s="1">
        <v>3.40740090496232E-75</v>
      </c>
    </row>
    <row r="274" spans="1:6" x14ac:dyDescent="0.25">
      <c r="A274" t="s">
        <v>5712</v>
      </c>
      <c r="B274" t="s">
        <v>5713</v>
      </c>
      <c r="C274" t="s">
        <v>5714</v>
      </c>
      <c r="D274">
        <v>1.8517514753011699</v>
      </c>
      <c r="E274">
        <v>5.9878586334721796E-3</v>
      </c>
      <c r="F274">
        <v>1.48564490622527E-2</v>
      </c>
    </row>
    <row r="275" spans="1:6" x14ac:dyDescent="0.25">
      <c r="A275" t="s">
        <v>3874</v>
      </c>
      <c r="B275" t="s">
        <v>3875</v>
      </c>
      <c r="C275" t="s">
        <v>3876</v>
      </c>
      <c r="D275">
        <v>1.8511044908660801</v>
      </c>
      <c r="E275" s="1">
        <v>1.4688465308013699E-8</v>
      </c>
      <c r="F275" s="1">
        <v>8.2846181464537996E-8</v>
      </c>
    </row>
    <row r="276" spans="1:6" x14ac:dyDescent="0.25">
      <c r="A276" t="s">
        <v>1923</v>
      </c>
      <c r="B276" t="s">
        <v>1924</v>
      </c>
      <c r="C276" t="s">
        <v>1925</v>
      </c>
      <c r="D276">
        <v>1.8464995879449999</v>
      </c>
      <c r="E276" s="1">
        <v>7.3643566710020001E-134</v>
      </c>
      <c r="F276" s="1">
        <v>5.7991476339267305E-132</v>
      </c>
    </row>
    <row r="277" spans="1:6" x14ac:dyDescent="0.25">
      <c r="A277" t="s">
        <v>5596</v>
      </c>
      <c r="B277" t="s">
        <v>5597</v>
      </c>
      <c r="C277" t="s">
        <v>5596</v>
      </c>
      <c r="D277">
        <v>1.8458938050351501</v>
      </c>
      <c r="E277">
        <v>4.4292294942535303E-3</v>
      </c>
      <c r="F277">
        <v>1.13781737346734E-2</v>
      </c>
    </row>
    <row r="278" spans="1:6" x14ac:dyDescent="0.25">
      <c r="A278" t="s">
        <v>4525</v>
      </c>
      <c r="B278" t="s">
        <v>4526</v>
      </c>
      <c r="C278" t="s">
        <v>4527</v>
      </c>
      <c r="D278">
        <v>1.84492141441938</v>
      </c>
      <c r="E278" s="1">
        <v>2.1094818029306699E-5</v>
      </c>
      <c r="F278" s="1">
        <v>8.3798080002333195E-5</v>
      </c>
    </row>
    <row r="279" spans="1:6" x14ac:dyDescent="0.25">
      <c r="A279" t="s">
        <v>6076</v>
      </c>
      <c r="B279" t="s">
        <v>6077</v>
      </c>
      <c r="C279" t="s">
        <v>6076</v>
      </c>
      <c r="D279">
        <v>1.8445805778265301</v>
      </c>
      <c r="E279">
        <v>1.7675942133755999E-2</v>
      </c>
      <c r="F279">
        <v>3.8614728899543399E-2</v>
      </c>
    </row>
    <row r="280" spans="1:6" x14ac:dyDescent="0.25">
      <c r="A280" t="s">
        <v>5543</v>
      </c>
      <c r="B280" t="s">
        <v>5544</v>
      </c>
      <c r="C280" t="s">
        <v>5545</v>
      </c>
      <c r="D280">
        <v>1.8437388812379201</v>
      </c>
      <c r="E280">
        <v>3.9126378786247997E-3</v>
      </c>
      <c r="F280">
        <v>1.0199560469437799E-2</v>
      </c>
    </row>
    <row r="281" spans="1:6" x14ac:dyDescent="0.25">
      <c r="A281" t="s">
        <v>5767</v>
      </c>
      <c r="B281" t="s">
        <v>5768</v>
      </c>
      <c r="C281" t="s">
        <v>5767</v>
      </c>
      <c r="D281">
        <v>1.8433043196766199</v>
      </c>
      <c r="E281">
        <v>6.8819676138956896E-3</v>
      </c>
      <c r="F281">
        <v>1.68340985575747E-2</v>
      </c>
    </row>
    <row r="282" spans="1:6" x14ac:dyDescent="0.25">
      <c r="A282" t="s">
        <v>2695</v>
      </c>
      <c r="B282" t="s">
        <v>2696</v>
      </c>
      <c r="C282" t="s">
        <v>2697</v>
      </c>
      <c r="D282">
        <v>1.8427806523099399</v>
      </c>
      <c r="E282" s="1">
        <v>3.6854887439844099E-26</v>
      </c>
      <c r="F282" s="1">
        <v>5.1682668865984104E-25</v>
      </c>
    </row>
    <row r="283" spans="1:6" x14ac:dyDescent="0.25">
      <c r="A283" t="s">
        <v>2008</v>
      </c>
      <c r="B283" t="s">
        <v>2009</v>
      </c>
      <c r="C283" t="s">
        <v>2010</v>
      </c>
      <c r="D283">
        <v>1.8406878538676199</v>
      </c>
      <c r="E283" s="1">
        <v>3.0697102183216499E-92</v>
      </c>
      <c r="F283" s="1">
        <v>1.6366991408832701E-90</v>
      </c>
    </row>
    <row r="284" spans="1:6" x14ac:dyDescent="0.25">
      <c r="A284" t="s">
        <v>2188</v>
      </c>
      <c r="B284" t="s">
        <v>2189</v>
      </c>
      <c r="C284" t="s">
        <v>2190</v>
      </c>
      <c r="D284">
        <v>1.8384665250182399</v>
      </c>
      <c r="E284" s="1">
        <v>7.1293212380212202E-58</v>
      </c>
      <c r="F284" s="1">
        <v>2.1592562577994999E-56</v>
      </c>
    </row>
    <row r="285" spans="1:6" x14ac:dyDescent="0.25">
      <c r="A285" t="s">
        <v>3738</v>
      </c>
      <c r="B285" t="s">
        <v>3739</v>
      </c>
      <c r="C285" t="s">
        <v>3740</v>
      </c>
      <c r="D285">
        <v>1.8365791484935801</v>
      </c>
      <c r="E285" s="1">
        <v>1.6504837254198701E-9</v>
      </c>
      <c r="F285" s="1">
        <v>1.00571439863829E-8</v>
      </c>
    </row>
    <row r="286" spans="1:6" x14ac:dyDescent="0.25">
      <c r="A286" t="s">
        <v>2155</v>
      </c>
      <c r="B286" t="s">
        <v>2156</v>
      </c>
      <c r="C286" t="s">
        <v>2155</v>
      </c>
      <c r="D286">
        <v>1.8358850116794301</v>
      </c>
      <c r="E286" s="1">
        <v>3.5804163068390301E-63</v>
      </c>
      <c r="F286" s="1">
        <v>1.18617222437253E-61</v>
      </c>
    </row>
    <row r="287" spans="1:6" x14ac:dyDescent="0.25">
      <c r="A287" t="s">
        <v>4246</v>
      </c>
      <c r="B287" t="s">
        <v>4247</v>
      </c>
      <c r="C287" t="s">
        <v>4246</v>
      </c>
      <c r="D287">
        <v>1.83363965857481</v>
      </c>
      <c r="E287" s="1">
        <v>1.73928966622659E-6</v>
      </c>
      <c r="F287" s="1">
        <v>7.9380777142940904E-6</v>
      </c>
    </row>
    <row r="288" spans="1:6" x14ac:dyDescent="0.25">
      <c r="A288" t="s">
        <v>3454</v>
      </c>
      <c r="B288" t="s">
        <v>3455</v>
      </c>
      <c r="C288" t="s">
        <v>3456</v>
      </c>
      <c r="D288">
        <v>1.8331164348778199</v>
      </c>
      <c r="E288" s="1">
        <v>8.9930949528661106E-12</v>
      </c>
      <c r="F288" s="1">
        <v>6.5852870552568204E-11</v>
      </c>
    </row>
    <row r="289" spans="1:6" x14ac:dyDescent="0.25">
      <c r="A289" t="s">
        <v>5159</v>
      </c>
      <c r="B289" t="s">
        <v>5160</v>
      </c>
      <c r="C289" t="s">
        <v>5161</v>
      </c>
      <c r="D289">
        <v>1.8270458305268999</v>
      </c>
      <c r="E289">
        <v>9.2087197897203904E-4</v>
      </c>
      <c r="F289">
        <v>2.77999600375605E-3</v>
      </c>
    </row>
    <row r="290" spans="1:6" x14ac:dyDescent="0.25">
      <c r="A290" t="s">
        <v>3798</v>
      </c>
      <c r="B290" t="s">
        <v>3799</v>
      </c>
      <c r="C290" t="s">
        <v>3798</v>
      </c>
      <c r="D290">
        <v>1.8213020885134701</v>
      </c>
      <c r="E290" s="1">
        <v>3.9537495798411996E-9</v>
      </c>
      <c r="F290" s="1">
        <v>2.3383707792042399E-8</v>
      </c>
    </row>
    <row r="291" spans="1:6" x14ac:dyDescent="0.25">
      <c r="A291" t="s">
        <v>2222</v>
      </c>
      <c r="B291" t="s">
        <v>2223</v>
      </c>
      <c r="C291" t="s">
        <v>2224</v>
      </c>
      <c r="D291">
        <v>1.8208206586122899</v>
      </c>
      <c r="E291" s="1">
        <v>3.1917635051519798E-53</v>
      </c>
      <c r="F291" s="1">
        <v>8.9763964291870399E-52</v>
      </c>
    </row>
    <row r="292" spans="1:6" x14ac:dyDescent="0.25">
      <c r="A292" t="s">
        <v>3457</v>
      </c>
      <c r="B292" t="s">
        <v>3458</v>
      </c>
      <c r="C292" t="s">
        <v>3459</v>
      </c>
      <c r="D292">
        <v>1.8188967515018299</v>
      </c>
      <c r="E292" s="1">
        <v>1.02201034011437E-11</v>
      </c>
      <c r="F292" s="1">
        <v>7.4641632068207399E-11</v>
      </c>
    </row>
    <row r="293" spans="1:6" x14ac:dyDescent="0.25">
      <c r="A293" t="s">
        <v>3611</v>
      </c>
      <c r="B293" t="s">
        <v>3612</v>
      </c>
      <c r="C293" t="s">
        <v>3613</v>
      </c>
      <c r="D293">
        <v>1.8186853953201001</v>
      </c>
      <c r="E293" s="1">
        <v>2.0550778878523701E-10</v>
      </c>
      <c r="F293" s="1">
        <v>1.34427043692937E-9</v>
      </c>
    </row>
    <row r="294" spans="1:6" x14ac:dyDescent="0.25">
      <c r="A294" t="s">
        <v>4193</v>
      </c>
      <c r="B294" t="s">
        <v>3705</v>
      </c>
      <c r="C294" t="s">
        <v>4194</v>
      </c>
      <c r="D294">
        <v>1.81680867658554</v>
      </c>
      <c r="E294" s="1">
        <v>7.6381169050176998E-7</v>
      </c>
      <c r="F294" s="1">
        <v>3.6132810885705298E-6</v>
      </c>
    </row>
    <row r="295" spans="1:6" x14ac:dyDescent="0.25">
      <c r="A295" t="s">
        <v>2970</v>
      </c>
      <c r="B295" t="s">
        <v>2971</v>
      </c>
      <c r="C295" t="s">
        <v>2972</v>
      </c>
      <c r="D295">
        <v>1.8162238154680801</v>
      </c>
      <c r="E295" s="1">
        <v>1.91035898863006E-19</v>
      </c>
      <c r="F295" s="1">
        <v>2.06073181945268E-18</v>
      </c>
    </row>
    <row r="296" spans="1:6" x14ac:dyDescent="0.25">
      <c r="A296" t="s">
        <v>6167</v>
      </c>
      <c r="B296" t="s">
        <v>6168</v>
      </c>
      <c r="C296" t="s">
        <v>6169</v>
      </c>
      <c r="D296">
        <v>1.81600658115105</v>
      </c>
      <c r="E296">
        <v>2.1582971818863199E-2</v>
      </c>
      <c r="F296">
        <v>4.5934487008254199E-2</v>
      </c>
    </row>
    <row r="297" spans="1:6" x14ac:dyDescent="0.25">
      <c r="A297" t="s">
        <v>4946</v>
      </c>
      <c r="B297" t="s">
        <v>4947</v>
      </c>
      <c r="C297" t="s">
        <v>4946</v>
      </c>
      <c r="D297">
        <v>1.81502336585238</v>
      </c>
      <c r="E297">
        <v>3.1399894075928E-4</v>
      </c>
      <c r="F297">
        <v>1.02959870485354E-3</v>
      </c>
    </row>
    <row r="298" spans="1:6" x14ac:dyDescent="0.25">
      <c r="A298" t="s">
        <v>5784</v>
      </c>
      <c r="B298" t="s">
        <v>5785</v>
      </c>
      <c r="C298" t="s">
        <v>5784</v>
      </c>
      <c r="D298">
        <v>1.8134350209845</v>
      </c>
      <c r="E298">
        <v>7.3137723146256299E-3</v>
      </c>
      <c r="F298">
        <v>1.7784106219672802E-2</v>
      </c>
    </row>
    <row r="299" spans="1:6" x14ac:dyDescent="0.25">
      <c r="A299" t="s">
        <v>4690</v>
      </c>
      <c r="B299" t="s">
        <v>4691</v>
      </c>
      <c r="C299" t="s">
        <v>4692</v>
      </c>
      <c r="D299">
        <v>1.81341349758369</v>
      </c>
      <c r="E299" s="1">
        <v>7.6602807842487494E-5</v>
      </c>
      <c r="F299">
        <v>2.7887017919044999E-4</v>
      </c>
    </row>
    <row r="300" spans="1:6" x14ac:dyDescent="0.25">
      <c r="A300" t="s">
        <v>2861</v>
      </c>
      <c r="B300" t="s">
        <v>2862</v>
      </c>
      <c r="C300" t="s">
        <v>2863</v>
      </c>
      <c r="D300">
        <v>1.8128215372730001</v>
      </c>
      <c r="E300" s="1">
        <v>2.0064456255551501E-21</v>
      </c>
      <c r="F300" s="1">
        <v>2.3474267278637801E-20</v>
      </c>
    </row>
    <row r="301" spans="1:6" x14ac:dyDescent="0.25">
      <c r="A301" t="s">
        <v>2053</v>
      </c>
      <c r="B301" t="s">
        <v>2054</v>
      </c>
      <c r="C301" t="s">
        <v>2053</v>
      </c>
      <c r="D301">
        <v>1.8126278660600399</v>
      </c>
      <c r="E301" s="1">
        <v>1.80685573407821E-80</v>
      </c>
      <c r="F301" s="1">
        <v>8.4076282498902995E-79</v>
      </c>
    </row>
    <row r="302" spans="1:6" x14ac:dyDescent="0.25">
      <c r="A302" t="s">
        <v>4170</v>
      </c>
      <c r="B302" t="s">
        <v>4171</v>
      </c>
      <c r="C302" t="s">
        <v>4170</v>
      </c>
      <c r="D302">
        <v>1.8108078076771601</v>
      </c>
      <c r="E302" s="1">
        <v>5.3508821250663802E-7</v>
      </c>
      <c r="F302" s="1">
        <v>2.5765277664301301E-6</v>
      </c>
    </row>
    <row r="303" spans="1:6" x14ac:dyDescent="0.25">
      <c r="A303" t="s">
        <v>5535</v>
      </c>
      <c r="B303" t="s">
        <v>5536</v>
      </c>
      <c r="C303" t="s">
        <v>5537</v>
      </c>
      <c r="D303">
        <v>1.8083469488516699</v>
      </c>
      <c r="E303">
        <v>3.8375557898929599E-3</v>
      </c>
      <c r="F303">
        <v>1.0019142724084201E-2</v>
      </c>
    </row>
    <row r="304" spans="1:6" x14ac:dyDescent="0.25">
      <c r="A304" t="s">
        <v>1803</v>
      </c>
      <c r="B304" t="s">
        <v>1804</v>
      </c>
      <c r="C304" t="s">
        <v>1805</v>
      </c>
      <c r="D304">
        <v>1.8045805897265199</v>
      </c>
      <c r="E304">
        <v>0</v>
      </c>
      <c r="F304">
        <v>0</v>
      </c>
    </row>
    <row r="305" spans="1:6" x14ac:dyDescent="0.25">
      <c r="A305" t="s">
        <v>1812</v>
      </c>
      <c r="B305" t="s">
        <v>1813</v>
      </c>
      <c r="C305" t="s">
        <v>1814</v>
      </c>
      <c r="D305">
        <v>1.80439373626837</v>
      </c>
      <c r="E305">
        <v>0</v>
      </c>
      <c r="F305">
        <v>0</v>
      </c>
    </row>
    <row r="306" spans="1:6" x14ac:dyDescent="0.25">
      <c r="A306" t="s">
        <v>2489</v>
      </c>
      <c r="B306" t="s">
        <v>2490</v>
      </c>
      <c r="C306" t="s">
        <v>2491</v>
      </c>
      <c r="D306">
        <v>1.8041230479072901</v>
      </c>
      <c r="E306" s="1">
        <v>2.9323372535033001E-33</v>
      </c>
      <c r="F306" s="1">
        <v>5.1934838173206296E-32</v>
      </c>
    </row>
    <row r="307" spans="1:6" x14ac:dyDescent="0.25">
      <c r="A307" t="s">
        <v>6122</v>
      </c>
      <c r="B307" t="s">
        <v>6123</v>
      </c>
      <c r="C307" t="s">
        <v>6122</v>
      </c>
      <c r="D307">
        <v>1.8039516855956701</v>
      </c>
      <c r="E307">
        <v>1.9753085913913199E-2</v>
      </c>
      <c r="F307">
        <v>4.2490510716690397E-2</v>
      </c>
    </row>
    <row r="308" spans="1:6" x14ac:dyDescent="0.25">
      <c r="A308" t="s">
        <v>5350</v>
      </c>
      <c r="B308" t="s">
        <v>5351</v>
      </c>
      <c r="C308" t="s">
        <v>5350</v>
      </c>
      <c r="D308">
        <v>1.80091035650576</v>
      </c>
      <c r="E308">
        <v>2.0636099976657201E-3</v>
      </c>
      <c r="F308">
        <v>5.7656046796135396E-3</v>
      </c>
    </row>
    <row r="309" spans="1:6" x14ac:dyDescent="0.25">
      <c r="A309" t="s">
        <v>5108</v>
      </c>
      <c r="B309" t="s">
        <v>5109</v>
      </c>
      <c r="C309" t="s">
        <v>5108</v>
      </c>
      <c r="D309">
        <v>1.7958435670931601</v>
      </c>
      <c r="E309">
        <v>6.8644414202730097E-4</v>
      </c>
      <c r="F309">
        <v>2.1172427483981599E-3</v>
      </c>
    </row>
    <row r="310" spans="1:6" x14ac:dyDescent="0.25">
      <c r="A310" t="s">
        <v>4721</v>
      </c>
      <c r="B310" t="s">
        <v>4722</v>
      </c>
      <c r="C310" t="s">
        <v>4723</v>
      </c>
      <c r="D310">
        <v>1.7957511984221799</v>
      </c>
      <c r="E310" s="1">
        <v>9.2320011276364307E-5</v>
      </c>
      <c r="F310">
        <v>3.3207306937320499E-4</v>
      </c>
    </row>
    <row r="311" spans="1:6" x14ac:dyDescent="0.25">
      <c r="A311" t="s">
        <v>3363</v>
      </c>
      <c r="B311" t="s">
        <v>3364</v>
      </c>
      <c r="C311" t="s">
        <v>3363</v>
      </c>
      <c r="D311">
        <v>1.7909211369135001</v>
      </c>
      <c r="E311" s="1">
        <v>1.00645240187594E-12</v>
      </c>
      <c r="F311" s="1">
        <v>7.8350214737673199E-12</v>
      </c>
    </row>
    <row r="312" spans="1:6" x14ac:dyDescent="0.25">
      <c r="A312" t="s">
        <v>4848</v>
      </c>
      <c r="B312" t="s">
        <v>4849</v>
      </c>
      <c r="C312" t="s">
        <v>4850</v>
      </c>
      <c r="D312">
        <v>1.7885694222847</v>
      </c>
      <c r="E312">
        <v>1.8089944194559399E-4</v>
      </c>
      <c r="F312">
        <v>6.1956091910239002E-4</v>
      </c>
    </row>
    <row r="313" spans="1:6" x14ac:dyDescent="0.25">
      <c r="A313" t="s">
        <v>5156</v>
      </c>
      <c r="B313" t="s">
        <v>5157</v>
      </c>
      <c r="C313" t="s">
        <v>5158</v>
      </c>
      <c r="D313">
        <v>1.7878460169752599</v>
      </c>
      <c r="E313">
        <v>9.1043016153347805E-4</v>
      </c>
      <c r="F313">
        <v>2.7517193869554799E-3</v>
      </c>
    </row>
    <row r="314" spans="1:6" x14ac:dyDescent="0.25">
      <c r="A314" t="s">
        <v>2498</v>
      </c>
      <c r="B314" t="s">
        <v>2499</v>
      </c>
      <c r="C314" t="s">
        <v>2498</v>
      </c>
      <c r="D314">
        <v>1.78491719796509</v>
      </c>
      <c r="E314" s="1">
        <v>4.4988024087566097E-33</v>
      </c>
      <c r="F314" s="1">
        <v>7.8860000442536604E-32</v>
      </c>
    </row>
    <row r="315" spans="1:6" x14ac:dyDescent="0.25">
      <c r="A315" t="s">
        <v>5264</v>
      </c>
      <c r="B315" t="s">
        <v>5265</v>
      </c>
      <c r="C315" t="s">
        <v>5264</v>
      </c>
      <c r="D315">
        <v>1.7727079960851</v>
      </c>
      <c r="E315">
        <v>1.47033661713614E-3</v>
      </c>
      <c r="F315">
        <v>4.2543346381070397E-3</v>
      </c>
    </row>
    <row r="316" spans="1:6" x14ac:dyDescent="0.25">
      <c r="A316" t="s">
        <v>5431</v>
      </c>
      <c r="B316" t="s">
        <v>5432</v>
      </c>
      <c r="C316" t="s">
        <v>5431</v>
      </c>
      <c r="D316">
        <v>1.7722528702179601</v>
      </c>
      <c r="E316">
        <v>2.5620796632140901E-3</v>
      </c>
      <c r="F316">
        <v>6.9978680662546996E-3</v>
      </c>
    </row>
    <row r="317" spans="1:6" x14ac:dyDescent="0.25">
      <c r="A317" t="s">
        <v>1910</v>
      </c>
      <c r="B317" t="s">
        <v>1911</v>
      </c>
      <c r="C317" t="s">
        <v>1910</v>
      </c>
      <c r="D317">
        <v>1.7646647355752001</v>
      </c>
      <c r="E317" s="1">
        <v>1.03136045661278E-138</v>
      </c>
      <c r="F317" s="1">
        <v>8.6541286838893603E-137</v>
      </c>
    </row>
    <row r="318" spans="1:6" x14ac:dyDescent="0.25">
      <c r="A318" t="s">
        <v>5527</v>
      </c>
      <c r="B318" t="s">
        <v>5528</v>
      </c>
      <c r="C318" t="s">
        <v>5527</v>
      </c>
      <c r="D318">
        <v>1.7589730136467501</v>
      </c>
      <c r="E318">
        <v>3.7525693316786601E-3</v>
      </c>
      <c r="F318">
        <v>9.8298496029668395E-3</v>
      </c>
    </row>
    <row r="319" spans="1:6" x14ac:dyDescent="0.25">
      <c r="A319" t="s">
        <v>3306</v>
      </c>
      <c r="B319" t="s">
        <v>3307</v>
      </c>
      <c r="C319" t="s">
        <v>3308</v>
      </c>
      <c r="D319">
        <v>1.75784348244049</v>
      </c>
      <c r="E319" s="1">
        <v>1.67157338916037E-13</v>
      </c>
      <c r="F319" s="1">
        <v>1.3548611864477201E-12</v>
      </c>
    </row>
    <row r="320" spans="1:6" x14ac:dyDescent="0.25">
      <c r="A320" t="s">
        <v>5918</v>
      </c>
      <c r="B320" t="s">
        <v>5919</v>
      </c>
      <c r="C320" t="s">
        <v>5920</v>
      </c>
      <c r="D320">
        <v>1.7522738304454999</v>
      </c>
      <c r="E320">
        <v>1.13846778527095E-2</v>
      </c>
      <c r="F320">
        <v>2.62606911172121E-2</v>
      </c>
    </row>
    <row r="321" spans="1:6" x14ac:dyDescent="0.25">
      <c r="A321" t="s">
        <v>4344</v>
      </c>
      <c r="B321" t="s">
        <v>4345</v>
      </c>
      <c r="C321" t="s">
        <v>4346</v>
      </c>
      <c r="D321">
        <v>1.7506624019233401</v>
      </c>
      <c r="E321" s="1">
        <v>4.5197678946802802E-6</v>
      </c>
      <c r="F321" s="1">
        <v>1.9672136027994099E-5</v>
      </c>
    </row>
    <row r="322" spans="1:6" x14ac:dyDescent="0.25">
      <c r="A322" t="s">
        <v>5452</v>
      </c>
      <c r="B322" t="s">
        <v>5453</v>
      </c>
      <c r="C322" t="s">
        <v>5452</v>
      </c>
      <c r="D322">
        <v>1.7504086658289</v>
      </c>
      <c r="E322">
        <v>2.7793384003311E-3</v>
      </c>
      <c r="F322">
        <v>7.5270071968755198E-3</v>
      </c>
    </row>
    <row r="323" spans="1:6" x14ac:dyDescent="0.25">
      <c r="A323" t="s">
        <v>4039</v>
      </c>
      <c r="B323" t="s">
        <v>4040</v>
      </c>
      <c r="C323" t="s">
        <v>4039</v>
      </c>
      <c r="D323">
        <v>1.7483835564558901</v>
      </c>
      <c r="E323" s="1">
        <v>1.24843354008144E-7</v>
      </c>
      <c r="F323" s="1">
        <v>6.43269502150206E-7</v>
      </c>
    </row>
    <row r="324" spans="1:6" x14ac:dyDescent="0.25">
      <c r="A324" t="s">
        <v>2492</v>
      </c>
      <c r="B324" t="s">
        <v>2493</v>
      </c>
      <c r="C324" t="s">
        <v>2494</v>
      </c>
      <c r="D324">
        <v>1.7474338096864399</v>
      </c>
      <c r="E324" s="1">
        <v>3.2026527121892802E-33</v>
      </c>
      <c r="F324" s="1">
        <v>5.66244487300202E-32</v>
      </c>
    </row>
    <row r="325" spans="1:6" x14ac:dyDescent="0.25">
      <c r="A325" t="s">
        <v>3490</v>
      </c>
      <c r="B325" t="s">
        <v>3491</v>
      </c>
      <c r="C325" t="s">
        <v>3492</v>
      </c>
      <c r="D325">
        <v>1.74710016079765</v>
      </c>
      <c r="E325" s="1">
        <v>2.02726059782073E-11</v>
      </c>
      <c r="F325" s="1">
        <v>1.44822517375372E-10</v>
      </c>
    </row>
    <row r="326" spans="1:6" x14ac:dyDescent="0.25">
      <c r="A326" t="s">
        <v>3988</v>
      </c>
      <c r="B326" t="s">
        <v>3989</v>
      </c>
      <c r="C326" t="s">
        <v>3988</v>
      </c>
      <c r="D326">
        <v>1.74161360566726</v>
      </c>
      <c r="E326" s="1">
        <v>6.9737917872979501E-8</v>
      </c>
      <c r="F326" s="1">
        <v>3.69134987210802E-7</v>
      </c>
    </row>
    <row r="327" spans="1:6" x14ac:dyDescent="0.25">
      <c r="A327" t="s">
        <v>2811</v>
      </c>
      <c r="B327" t="s">
        <v>2812</v>
      </c>
      <c r="C327" t="s">
        <v>2813</v>
      </c>
      <c r="D327">
        <v>1.74151978708762</v>
      </c>
      <c r="E327" s="1">
        <v>1.1488049788653799E-22</v>
      </c>
      <c r="F327" s="1">
        <v>1.4220455342980499E-21</v>
      </c>
    </row>
    <row r="328" spans="1:6" x14ac:dyDescent="0.25">
      <c r="A328" t="s">
        <v>5823</v>
      </c>
      <c r="B328" t="s">
        <v>5824</v>
      </c>
      <c r="C328" t="s">
        <v>5823</v>
      </c>
      <c r="D328">
        <v>1.7400888119437199</v>
      </c>
      <c r="E328">
        <v>8.7355485727405504E-3</v>
      </c>
      <c r="F328">
        <v>2.0791864854486201E-2</v>
      </c>
    </row>
    <row r="329" spans="1:6" x14ac:dyDescent="0.25">
      <c r="A329" t="s">
        <v>5064</v>
      </c>
      <c r="B329" t="s">
        <v>5065</v>
      </c>
      <c r="C329" t="s">
        <v>5066</v>
      </c>
      <c r="D329">
        <v>1.73958650925583</v>
      </c>
      <c r="E329">
        <v>5.4587442196874403E-4</v>
      </c>
      <c r="F329">
        <v>1.7141461526668799E-3</v>
      </c>
    </row>
    <row r="330" spans="1:6" x14ac:dyDescent="0.25">
      <c r="A330" t="s">
        <v>2239</v>
      </c>
      <c r="B330" t="s">
        <v>2240</v>
      </c>
      <c r="C330" t="s">
        <v>2241</v>
      </c>
      <c r="D330">
        <v>1.73951240313194</v>
      </c>
      <c r="E330" s="1">
        <v>1.05928738092165E-51</v>
      </c>
      <c r="F330" s="1">
        <v>2.9072184768082901E-50</v>
      </c>
    </row>
    <row r="331" spans="1:6" x14ac:dyDescent="0.25">
      <c r="A331" t="s">
        <v>3629</v>
      </c>
      <c r="B331" t="s">
        <v>3630</v>
      </c>
      <c r="C331" t="s">
        <v>3631</v>
      </c>
      <c r="D331">
        <v>1.7380257906635601</v>
      </c>
      <c r="E331" s="1">
        <v>2.7057198924471901E-10</v>
      </c>
      <c r="F331" s="1">
        <v>1.7519579088540099E-9</v>
      </c>
    </row>
    <row r="332" spans="1:6" x14ac:dyDescent="0.25">
      <c r="A332" t="s">
        <v>2584</v>
      </c>
      <c r="B332" t="s">
        <v>2585</v>
      </c>
      <c r="C332" t="s">
        <v>2586</v>
      </c>
      <c r="D332">
        <v>1.73689536350746</v>
      </c>
      <c r="E332" s="1">
        <v>8.8379089762515397E-30</v>
      </c>
      <c r="F332" s="1">
        <v>1.37917186265072E-28</v>
      </c>
    </row>
    <row r="333" spans="1:6" x14ac:dyDescent="0.25">
      <c r="A333" t="s">
        <v>2396</v>
      </c>
      <c r="B333" t="s">
        <v>2397</v>
      </c>
      <c r="C333" t="s">
        <v>2398</v>
      </c>
      <c r="D333">
        <v>1.7354633070188099</v>
      </c>
      <c r="E333" s="1">
        <v>1.42325433156387E-38</v>
      </c>
      <c r="F333" s="1">
        <v>2.9023614725536499E-37</v>
      </c>
    </row>
    <row r="334" spans="1:6" x14ac:dyDescent="0.25">
      <c r="A334" t="s">
        <v>5037</v>
      </c>
      <c r="B334" t="s">
        <v>5038</v>
      </c>
      <c r="C334" t="s">
        <v>5039</v>
      </c>
      <c r="D334">
        <v>1.7347600285021401</v>
      </c>
      <c r="E334">
        <v>5.0279937247676E-4</v>
      </c>
      <c r="F334">
        <v>1.5891192269356601E-3</v>
      </c>
    </row>
    <row r="335" spans="1:6" x14ac:dyDescent="0.25">
      <c r="A335" t="s">
        <v>2914</v>
      </c>
      <c r="B335" t="s">
        <v>2915</v>
      </c>
      <c r="C335" t="s">
        <v>2914</v>
      </c>
      <c r="D335">
        <v>1.73188964628585</v>
      </c>
      <c r="E335" s="1">
        <v>1.24060437645605E-20</v>
      </c>
      <c r="F335" s="1">
        <v>1.3986857931476499E-19</v>
      </c>
    </row>
    <row r="336" spans="1:6" x14ac:dyDescent="0.25">
      <c r="A336" t="s">
        <v>5556</v>
      </c>
      <c r="B336" t="s">
        <v>5557</v>
      </c>
      <c r="C336" t="s">
        <v>5558</v>
      </c>
      <c r="D336">
        <v>1.7314016791228199</v>
      </c>
      <c r="E336">
        <v>4.0397639543123497E-3</v>
      </c>
      <c r="F336">
        <v>1.04886337825704E-2</v>
      </c>
    </row>
    <row r="337" spans="1:6" x14ac:dyDescent="0.25">
      <c r="A337" t="s">
        <v>3755</v>
      </c>
      <c r="B337" t="s">
        <v>3756</v>
      </c>
      <c r="C337" t="s">
        <v>3757</v>
      </c>
      <c r="D337">
        <v>1.727469558086</v>
      </c>
      <c r="E337" s="1">
        <v>2.2630748498425702E-9</v>
      </c>
      <c r="F337" s="1">
        <v>1.3667903975125899E-8</v>
      </c>
    </row>
    <row r="338" spans="1:6" x14ac:dyDescent="0.25">
      <c r="A338" t="s">
        <v>4810</v>
      </c>
      <c r="B338" t="s">
        <v>4811</v>
      </c>
      <c r="C338" t="s">
        <v>4810</v>
      </c>
      <c r="D338">
        <v>1.72469787633178</v>
      </c>
      <c r="E338">
        <v>1.42446634900183E-4</v>
      </c>
      <c r="F338">
        <v>4.9650194125746498E-4</v>
      </c>
    </row>
    <row r="339" spans="1:6" x14ac:dyDescent="0.25">
      <c r="A339" t="s">
        <v>2035</v>
      </c>
      <c r="B339" t="s">
        <v>2036</v>
      </c>
      <c r="C339" t="s">
        <v>2037</v>
      </c>
      <c r="D339">
        <v>1.72324045972934</v>
      </c>
      <c r="E339" s="1">
        <v>2.1291187953080399E-87</v>
      </c>
      <c r="F339" s="1">
        <v>1.05293667186321E-85</v>
      </c>
    </row>
    <row r="340" spans="1:6" x14ac:dyDescent="0.25">
      <c r="A340" t="s">
        <v>5168</v>
      </c>
      <c r="B340" t="s">
        <v>5169</v>
      </c>
      <c r="C340" t="s">
        <v>5170</v>
      </c>
      <c r="D340">
        <v>1.7220893547329399</v>
      </c>
      <c r="E340">
        <v>9.3812921225299199E-4</v>
      </c>
      <c r="F340">
        <v>2.8279236589616799E-3</v>
      </c>
    </row>
    <row r="341" spans="1:6" x14ac:dyDescent="0.25">
      <c r="A341" t="s">
        <v>2393</v>
      </c>
      <c r="B341" t="s">
        <v>2394</v>
      </c>
      <c r="C341" t="s">
        <v>2395</v>
      </c>
      <c r="D341">
        <v>1.7205901700000401</v>
      </c>
      <c r="E341" s="1">
        <v>1.11518330538645E-38</v>
      </c>
      <c r="F341" s="1">
        <v>2.2832262994482199E-37</v>
      </c>
    </row>
    <row r="342" spans="1:6" x14ac:dyDescent="0.25">
      <c r="A342" t="s">
        <v>4114</v>
      </c>
      <c r="B342" t="s">
        <v>4115</v>
      </c>
      <c r="C342" t="s">
        <v>4114</v>
      </c>
      <c r="D342">
        <v>1.7175047616583301</v>
      </c>
      <c r="E342" s="1">
        <v>3.3570431219210098E-7</v>
      </c>
      <c r="F342" s="1">
        <v>1.6561952018845899E-6</v>
      </c>
    </row>
    <row r="343" spans="1:6" x14ac:dyDescent="0.25">
      <c r="A343" t="s">
        <v>4338</v>
      </c>
      <c r="B343" t="s">
        <v>4339</v>
      </c>
      <c r="C343" t="s">
        <v>4340</v>
      </c>
      <c r="D343">
        <v>1.7156105558507599</v>
      </c>
      <c r="E343" s="1">
        <v>4.3351749425794802E-6</v>
      </c>
      <c r="F343" s="1">
        <v>1.8957362617337099E-5</v>
      </c>
    </row>
    <row r="344" spans="1:6" x14ac:dyDescent="0.25">
      <c r="A344" t="s">
        <v>3761</v>
      </c>
      <c r="B344" t="s">
        <v>3762</v>
      </c>
      <c r="C344" t="s">
        <v>3763</v>
      </c>
      <c r="D344">
        <v>1.7147863291926799</v>
      </c>
      <c r="E344" s="1">
        <v>2.36390197692804E-9</v>
      </c>
      <c r="F344" s="1">
        <v>1.42432398692245E-8</v>
      </c>
    </row>
    <row r="345" spans="1:6" x14ac:dyDescent="0.25">
      <c r="A345" t="s">
        <v>2163</v>
      </c>
      <c r="B345" t="s">
        <v>2164</v>
      </c>
      <c r="C345" t="s">
        <v>2163</v>
      </c>
      <c r="D345">
        <v>1.7107942897285</v>
      </c>
      <c r="E345" s="1">
        <v>5.1515686188473501E-62</v>
      </c>
      <c r="F345" s="1">
        <v>1.6741780301949299E-60</v>
      </c>
    </row>
    <row r="346" spans="1:6" x14ac:dyDescent="0.25">
      <c r="A346" t="s">
        <v>1860</v>
      </c>
      <c r="B346" t="s">
        <v>1861</v>
      </c>
      <c r="C346" t="s">
        <v>1862</v>
      </c>
      <c r="D346">
        <v>1.7079097330778501</v>
      </c>
      <c r="E346" s="1">
        <v>9.7222874773109694E-186</v>
      </c>
      <c r="F346" s="1">
        <v>1.2287290975954599E-183</v>
      </c>
    </row>
    <row r="347" spans="1:6" x14ac:dyDescent="0.25">
      <c r="A347" t="s">
        <v>3891</v>
      </c>
      <c r="B347" t="s">
        <v>3892</v>
      </c>
      <c r="C347" t="s">
        <v>3893</v>
      </c>
      <c r="D347">
        <v>1.7022772871684699</v>
      </c>
      <c r="E347" s="1">
        <v>1.6871298102489599E-8</v>
      </c>
      <c r="F347" s="1">
        <v>9.4636426671334595E-8</v>
      </c>
    </row>
    <row r="348" spans="1:6" x14ac:dyDescent="0.25">
      <c r="A348" t="s">
        <v>6073</v>
      </c>
      <c r="B348" t="s">
        <v>6074</v>
      </c>
      <c r="C348" t="s">
        <v>6075</v>
      </c>
      <c r="D348">
        <v>1.69677053688262</v>
      </c>
      <c r="E348">
        <v>1.75755006301491E-2</v>
      </c>
      <c r="F348">
        <v>3.8411699391724202E-2</v>
      </c>
    </row>
    <row r="349" spans="1:6" x14ac:dyDescent="0.25">
      <c r="A349" t="s">
        <v>3733</v>
      </c>
      <c r="B349" t="s">
        <v>3734</v>
      </c>
      <c r="C349" t="s">
        <v>3733</v>
      </c>
      <c r="D349">
        <v>1.6916381352473799</v>
      </c>
      <c r="E349" s="1">
        <v>1.4207311641545499E-9</v>
      </c>
      <c r="F349" s="1">
        <v>8.7037851151706404E-9</v>
      </c>
    </row>
    <row r="350" spans="1:6" x14ac:dyDescent="0.25">
      <c r="A350" t="s">
        <v>5551</v>
      </c>
      <c r="B350" t="s">
        <v>5552</v>
      </c>
      <c r="C350" t="s">
        <v>5551</v>
      </c>
      <c r="D350">
        <v>1.6912202746957801</v>
      </c>
      <c r="E350">
        <v>4.0256559166994303E-3</v>
      </c>
      <c r="F350">
        <v>1.04648653172301E-2</v>
      </c>
    </row>
    <row r="351" spans="1:6" x14ac:dyDescent="0.25">
      <c r="A351" t="s">
        <v>3009</v>
      </c>
      <c r="B351" t="s">
        <v>3010</v>
      </c>
      <c r="C351" t="s">
        <v>3011</v>
      </c>
      <c r="D351">
        <v>1.6909637718397299</v>
      </c>
      <c r="E351" s="1">
        <v>2.3274168201351998E-18</v>
      </c>
      <c r="F351" s="1">
        <v>2.39937220420181E-17</v>
      </c>
    </row>
    <row r="352" spans="1:6" x14ac:dyDescent="0.25">
      <c r="A352" t="s">
        <v>3057</v>
      </c>
      <c r="B352" t="s">
        <v>3058</v>
      </c>
      <c r="C352" t="s">
        <v>3059</v>
      </c>
      <c r="D352">
        <v>1.6906424552633801</v>
      </c>
      <c r="E352" s="1">
        <v>1.404862451594E-17</v>
      </c>
      <c r="F352" s="1">
        <v>1.3868444471521501E-16</v>
      </c>
    </row>
    <row r="353" spans="1:6" x14ac:dyDescent="0.25">
      <c r="A353" t="s">
        <v>3632</v>
      </c>
      <c r="B353" t="s">
        <v>3633</v>
      </c>
      <c r="C353" t="s">
        <v>3634</v>
      </c>
      <c r="D353">
        <v>1.6867711809780499</v>
      </c>
      <c r="E353" s="1">
        <v>2.7432118613895201E-10</v>
      </c>
      <c r="F353" s="1">
        <v>1.7751112405211501E-9</v>
      </c>
    </row>
    <row r="354" spans="1:6" x14ac:dyDescent="0.25">
      <c r="A354" t="s">
        <v>3203</v>
      </c>
      <c r="B354" t="s">
        <v>3204</v>
      </c>
      <c r="C354" t="s">
        <v>3203</v>
      </c>
      <c r="D354">
        <v>1.68535803408207</v>
      </c>
      <c r="E354" s="1">
        <v>3.5582487439257703E-15</v>
      </c>
      <c r="F354" s="1">
        <v>3.1510201030768199E-14</v>
      </c>
    </row>
    <row r="355" spans="1:6" x14ac:dyDescent="0.25">
      <c r="A355" t="s">
        <v>5522</v>
      </c>
      <c r="B355" t="s">
        <v>5523</v>
      </c>
      <c r="C355" t="s">
        <v>5524</v>
      </c>
      <c r="D355">
        <v>1.68354987236441</v>
      </c>
      <c r="E355">
        <v>3.70457359937353E-3</v>
      </c>
      <c r="F355">
        <v>9.7190466265470992E-3</v>
      </c>
    </row>
    <row r="356" spans="1:6" x14ac:dyDescent="0.25">
      <c r="A356" t="s">
        <v>5360</v>
      </c>
      <c r="B356" t="s">
        <v>5361</v>
      </c>
      <c r="C356" t="s">
        <v>5362</v>
      </c>
      <c r="D356">
        <v>1.6834441845279899</v>
      </c>
      <c r="E356">
        <v>2.1751008262059501E-3</v>
      </c>
      <c r="F356">
        <v>6.0424714132619496E-3</v>
      </c>
    </row>
    <row r="357" spans="1:6" x14ac:dyDescent="0.25">
      <c r="A357" t="s">
        <v>5513</v>
      </c>
      <c r="B357" t="s">
        <v>5514</v>
      </c>
      <c r="C357" t="s">
        <v>5515</v>
      </c>
      <c r="D357">
        <v>1.67960546925474</v>
      </c>
      <c r="E357">
        <v>3.53637087197726E-3</v>
      </c>
      <c r="F357">
        <v>9.3202208559542594E-3</v>
      </c>
    </row>
    <row r="358" spans="1:6" x14ac:dyDescent="0.25">
      <c r="A358" t="s">
        <v>3697</v>
      </c>
      <c r="B358" t="s">
        <v>3698</v>
      </c>
      <c r="C358" t="s">
        <v>3697</v>
      </c>
      <c r="D358">
        <v>1.6755025889167701</v>
      </c>
      <c r="E358" s="1">
        <v>7.7173909205203797E-10</v>
      </c>
      <c r="F358" s="1">
        <v>4.8260800765648801E-9</v>
      </c>
    </row>
    <row r="359" spans="1:6" x14ac:dyDescent="0.25">
      <c r="A359" t="s">
        <v>4160</v>
      </c>
      <c r="B359" t="s">
        <v>4161</v>
      </c>
      <c r="C359" t="s">
        <v>4162</v>
      </c>
      <c r="D359">
        <v>1.6725171297120001</v>
      </c>
      <c r="E359" s="1">
        <v>5.1058084134680397E-7</v>
      </c>
      <c r="F359" s="1">
        <v>2.4654792796543599E-6</v>
      </c>
    </row>
    <row r="360" spans="1:6" x14ac:dyDescent="0.25">
      <c r="A360" t="s">
        <v>5811</v>
      </c>
      <c r="B360" t="s">
        <v>5812</v>
      </c>
      <c r="C360" t="s">
        <v>5813</v>
      </c>
      <c r="D360">
        <v>1.671556799048</v>
      </c>
      <c r="E360">
        <v>8.2936544023072007E-3</v>
      </c>
      <c r="F360">
        <v>1.9911383704601E-2</v>
      </c>
    </row>
    <row r="361" spans="1:6" x14ac:dyDescent="0.25">
      <c r="A361" t="s">
        <v>4546</v>
      </c>
      <c r="B361" t="s">
        <v>4547</v>
      </c>
      <c r="C361" t="s">
        <v>4548</v>
      </c>
      <c r="D361">
        <v>1.67076465618609</v>
      </c>
      <c r="E361" s="1">
        <v>2.3135979147463499E-5</v>
      </c>
      <c r="F361" s="1">
        <v>9.1311866763959604E-5</v>
      </c>
    </row>
    <row r="362" spans="1:6" x14ac:dyDescent="0.25">
      <c r="A362" t="s">
        <v>2891</v>
      </c>
      <c r="B362" t="s">
        <v>2892</v>
      </c>
      <c r="C362" t="s">
        <v>2893</v>
      </c>
      <c r="D362">
        <v>1.66964665467241</v>
      </c>
      <c r="E362" s="1">
        <v>7.9607872392683106E-21</v>
      </c>
      <c r="F362" s="1">
        <v>9.0650254692313302E-20</v>
      </c>
    </row>
    <row r="363" spans="1:6" x14ac:dyDescent="0.25">
      <c r="A363" t="s">
        <v>2919</v>
      </c>
      <c r="B363" t="s">
        <v>2920</v>
      </c>
      <c r="C363" t="s">
        <v>2921</v>
      </c>
      <c r="D363">
        <v>1.6667074083683</v>
      </c>
      <c r="E363" s="1">
        <v>1.5883033085078199E-20</v>
      </c>
      <c r="F363" s="1">
        <v>1.7867539526587399E-19</v>
      </c>
    </row>
    <row r="364" spans="1:6" x14ac:dyDescent="0.25">
      <c r="A364" t="s">
        <v>3242</v>
      </c>
      <c r="B364" t="s">
        <v>3243</v>
      </c>
      <c r="C364" t="s">
        <v>3244</v>
      </c>
      <c r="D364">
        <v>1.66404899893497</v>
      </c>
      <c r="E364" s="1">
        <v>1.4375556207932201E-14</v>
      </c>
      <c r="F364" s="1">
        <v>1.2273775554679099E-13</v>
      </c>
    </row>
    <row r="365" spans="1:6" x14ac:dyDescent="0.25">
      <c r="A365" t="s">
        <v>2825</v>
      </c>
      <c r="B365" t="s">
        <v>2826</v>
      </c>
      <c r="C365" t="s">
        <v>2827</v>
      </c>
      <c r="D365">
        <v>1.6620316664378101</v>
      </c>
      <c r="E365" s="1">
        <v>3.4638762823626801E-22</v>
      </c>
      <c r="F365" s="1">
        <v>4.1914540783152202E-21</v>
      </c>
    </row>
    <row r="366" spans="1:6" x14ac:dyDescent="0.25">
      <c r="A366" t="s">
        <v>5324</v>
      </c>
      <c r="B366" t="s">
        <v>5325</v>
      </c>
      <c r="C366" t="s">
        <v>5326</v>
      </c>
      <c r="D366">
        <v>1.66196356687264</v>
      </c>
      <c r="E366">
        <v>1.8643779858651E-3</v>
      </c>
      <c r="F366">
        <v>5.2635514178987902E-3</v>
      </c>
    </row>
    <row r="367" spans="1:6" x14ac:dyDescent="0.25">
      <c r="A367" t="s">
        <v>5185</v>
      </c>
      <c r="B367" t="s">
        <v>5186</v>
      </c>
      <c r="C367" t="s">
        <v>5187</v>
      </c>
      <c r="D367">
        <v>1.6586937516007401</v>
      </c>
      <c r="E367">
        <v>1.0188939693380301E-3</v>
      </c>
      <c r="F367">
        <v>3.04893819471308E-3</v>
      </c>
    </row>
    <row r="368" spans="1:6" x14ac:dyDescent="0.25">
      <c r="A368" t="s">
        <v>4265</v>
      </c>
      <c r="B368" t="s">
        <v>4266</v>
      </c>
      <c r="C368" t="s">
        <v>4267</v>
      </c>
      <c r="D368">
        <v>1.65712579681326</v>
      </c>
      <c r="E368" s="1">
        <v>2.2275423539385998E-6</v>
      </c>
      <c r="F368" s="1">
        <v>1.0067704669876101E-5</v>
      </c>
    </row>
    <row r="369" spans="1:6" x14ac:dyDescent="0.25">
      <c r="A369" t="s">
        <v>2005</v>
      </c>
      <c r="B369" t="s">
        <v>2006</v>
      </c>
      <c r="C369" t="s">
        <v>2007</v>
      </c>
      <c r="D369">
        <v>1.6538043221468</v>
      </c>
      <c r="E369" s="1">
        <v>4.8269567092267397E-94</v>
      </c>
      <c r="F369" s="1">
        <v>2.6424361407676001E-92</v>
      </c>
    </row>
    <row r="370" spans="1:6" x14ac:dyDescent="0.25">
      <c r="A370" t="s">
        <v>2194</v>
      </c>
      <c r="B370" t="s">
        <v>2195</v>
      </c>
      <c r="C370" t="s">
        <v>2196</v>
      </c>
      <c r="D370">
        <v>1.64804127402647</v>
      </c>
      <c r="E370" s="1">
        <v>1.35391847334901E-57</v>
      </c>
      <c r="F370" s="1">
        <v>4.07648923872758E-56</v>
      </c>
    </row>
    <row r="371" spans="1:6" x14ac:dyDescent="0.25">
      <c r="A371" t="s">
        <v>4861</v>
      </c>
      <c r="B371" t="s">
        <v>4862</v>
      </c>
      <c r="C371" t="s">
        <v>4863</v>
      </c>
      <c r="D371">
        <v>1.64491417588424</v>
      </c>
      <c r="E371">
        <v>2.0365737770839499E-4</v>
      </c>
      <c r="F371">
        <v>6.9240802909360495E-4</v>
      </c>
    </row>
    <row r="372" spans="1:6" x14ac:dyDescent="0.25">
      <c r="A372" t="s">
        <v>6186</v>
      </c>
      <c r="B372" t="s">
        <v>6187</v>
      </c>
      <c r="C372" t="s">
        <v>6186</v>
      </c>
      <c r="D372">
        <v>1.6441406338439299</v>
      </c>
      <c r="E372">
        <v>2.2207294641897201E-2</v>
      </c>
      <c r="F372">
        <v>4.7155377566708401E-2</v>
      </c>
    </row>
    <row r="373" spans="1:6" x14ac:dyDescent="0.25">
      <c r="A373" t="s">
        <v>5248</v>
      </c>
      <c r="B373" t="s">
        <v>5249</v>
      </c>
      <c r="C373" t="s">
        <v>5250</v>
      </c>
      <c r="D373">
        <v>1.6433025676980599</v>
      </c>
      <c r="E373">
        <v>1.4039537101119999E-3</v>
      </c>
      <c r="F373">
        <v>4.08549591201473E-3</v>
      </c>
    </row>
    <row r="374" spans="1:6" x14ac:dyDescent="0.25">
      <c r="A374" t="s">
        <v>2875</v>
      </c>
      <c r="B374" t="s">
        <v>2876</v>
      </c>
      <c r="C374" t="s">
        <v>2877</v>
      </c>
      <c r="D374">
        <v>1.6395094443389899</v>
      </c>
      <c r="E374" s="1">
        <v>3.01079108105764E-21</v>
      </c>
      <c r="F374" s="1">
        <v>3.4787210267254101E-20</v>
      </c>
    </row>
    <row r="375" spans="1:6" x14ac:dyDescent="0.25">
      <c r="A375" t="s">
        <v>4793</v>
      </c>
      <c r="B375" t="s">
        <v>4794</v>
      </c>
      <c r="C375" t="s">
        <v>4795</v>
      </c>
      <c r="D375">
        <v>1.6394929065594399</v>
      </c>
      <c r="E375">
        <v>1.3412264854992199E-4</v>
      </c>
      <c r="F375">
        <v>4.7021012096080402E-4</v>
      </c>
    </row>
    <row r="376" spans="1:6" x14ac:dyDescent="0.25">
      <c r="A376" t="s">
        <v>4195</v>
      </c>
      <c r="B376" t="s">
        <v>4196</v>
      </c>
      <c r="C376" t="s">
        <v>4197</v>
      </c>
      <c r="D376">
        <v>1.63891423453264</v>
      </c>
      <c r="E376" s="1">
        <v>7.7090958481982798E-7</v>
      </c>
      <c r="F376" s="1">
        <v>3.64180960766063E-6</v>
      </c>
    </row>
    <row r="377" spans="1:6" x14ac:dyDescent="0.25">
      <c r="A377" t="s">
        <v>5308</v>
      </c>
      <c r="B377" t="s">
        <v>5309</v>
      </c>
      <c r="C377" t="s">
        <v>5308</v>
      </c>
      <c r="D377">
        <v>1.63886508673267</v>
      </c>
      <c r="E377">
        <v>1.67107417573497E-3</v>
      </c>
      <c r="F377">
        <v>4.7664492440788299E-3</v>
      </c>
    </row>
    <row r="378" spans="1:6" x14ac:dyDescent="0.25">
      <c r="A378" t="s">
        <v>3860</v>
      </c>
      <c r="B378" t="s">
        <v>3861</v>
      </c>
      <c r="C378" t="s">
        <v>3862</v>
      </c>
      <c r="D378">
        <v>1.6379249897738899</v>
      </c>
      <c r="E378" s="1">
        <v>1.19713765431325E-8</v>
      </c>
      <c r="F378" s="1">
        <v>6.8121724108975604E-8</v>
      </c>
    </row>
    <row r="379" spans="1:6" x14ac:dyDescent="0.25">
      <c r="A379" t="s">
        <v>3845</v>
      </c>
      <c r="B379" t="s">
        <v>3846</v>
      </c>
      <c r="C379" t="s">
        <v>3847</v>
      </c>
      <c r="D379">
        <v>1.63704864236517</v>
      </c>
      <c r="E379" s="1">
        <v>1.04830105989478E-8</v>
      </c>
      <c r="F379" s="1">
        <v>5.9985790665974901E-8</v>
      </c>
    </row>
    <row r="380" spans="1:6" x14ac:dyDescent="0.25">
      <c r="A380" t="s">
        <v>4636</v>
      </c>
      <c r="B380" t="s">
        <v>4637</v>
      </c>
      <c r="C380" t="s">
        <v>4638</v>
      </c>
      <c r="D380">
        <v>1.6367379322948601</v>
      </c>
      <c r="E380" s="1">
        <v>4.3538893211222897E-5</v>
      </c>
      <c r="F380">
        <v>1.64407100628288E-4</v>
      </c>
    </row>
    <row r="381" spans="1:6" x14ac:dyDescent="0.25">
      <c r="A381" t="s">
        <v>4248</v>
      </c>
      <c r="B381" t="s">
        <v>4249</v>
      </c>
      <c r="C381" t="s">
        <v>4250</v>
      </c>
      <c r="D381">
        <v>1.63643248687335</v>
      </c>
      <c r="E381" s="1">
        <v>1.8292447101206399E-6</v>
      </c>
      <c r="F381" s="1">
        <v>8.3337686237227198E-6</v>
      </c>
    </row>
    <row r="382" spans="1:6" x14ac:dyDescent="0.25">
      <c r="A382" t="s">
        <v>3256</v>
      </c>
      <c r="B382" t="s">
        <v>3257</v>
      </c>
      <c r="C382" t="s">
        <v>3258</v>
      </c>
      <c r="D382">
        <v>1.6363209692071199</v>
      </c>
      <c r="E382" s="1">
        <v>2.8847008764832499E-14</v>
      </c>
      <c r="F382" s="1">
        <v>2.4265146156580902E-13</v>
      </c>
    </row>
    <row r="383" spans="1:6" x14ac:dyDescent="0.25">
      <c r="A383" t="s">
        <v>5677</v>
      </c>
      <c r="B383" t="s">
        <v>5678</v>
      </c>
      <c r="C383" t="s">
        <v>5677</v>
      </c>
      <c r="D383">
        <v>1.63532337984743</v>
      </c>
      <c r="E383">
        <v>5.4874822595467002E-3</v>
      </c>
      <c r="F383">
        <v>1.3751617109174901E-2</v>
      </c>
    </row>
    <row r="384" spans="1:6" x14ac:dyDescent="0.25">
      <c r="A384" t="s">
        <v>6097</v>
      </c>
      <c r="B384" t="s">
        <v>6098</v>
      </c>
      <c r="C384" t="s">
        <v>6097</v>
      </c>
      <c r="D384">
        <v>1.6333567867893299</v>
      </c>
      <c r="E384">
        <v>1.8328466491493101E-2</v>
      </c>
      <c r="F384">
        <v>3.9825740802152301E-2</v>
      </c>
    </row>
    <row r="385" spans="1:6" x14ac:dyDescent="0.25">
      <c r="A385" t="s">
        <v>3635</v>
      </c>
      <c r="B385" t="s">
        <v>3636</v>
      </c>
      <c r="C385" t="s">
        <v>3637</v>
      </c>
      <c r="D385">
        <v>1.6331325284943099</v>
      </c>
      <c r="E385" s="1">
        <v>3.0376750477305698E-10</v>
      </c>
      <c r="F385" s="1">
        <v>1.9606985790427398E-9</v>
      </c>
    </row>
    <row r="386" spans="1:6" x14ac:dyDescent="0.25">
      <c r="A386" t="s">
        <v>4517</v>
      </c>
      <c r="B386" t="s">
        <v>4518</v>
      </c>
      <c r="C386" t="s">
        <v>4517</v>
      </c>
      <c r="D386">
        <v>1.6288333881244501</v>
      </c>
      <c r="E386" s="1">
        <v>2.0141277722432798E-5</v>
      </c>
      <c r="F386" s="1">
        <v>8.022811674885E-5</v>
      </c>
    </row>
    <row r="387" spans="1:6" x14ac:dyDescent="0.25">
      <c r="A387" t="s">
        <v>5183</v>
      </c>
      <c r="B387" t="s">
        <v>5184</v>
      </c>
      <c r="C387" t="s">
        <v>5183</v>
      </c>
      <c r="D387">
        <v>1.6250128567111399</v>
      </c>
      <c r="E387">
        <v>1.0089696697197399E-3</v>
      </c>
      <c r="F387">
        <v>3.02189072818052E-3</v>
      </c>
    </row>
    <row r="388" spans="1:6" x14ac:dyDescent="0.25">
      <c r="A388" t="s">
        <v>6045</v>
      </c>
      <c r="B388" t="s">
        <v>6046</v>
      </c>
      <c r="C388" t="s">
        <v>6045</v>
      </c>
      <c r="D388">
        <v>1.62221781754711</v>
      </c>
      <c r="E388">
        <v>1.56557399010709E-2</v>
      </c>
      <c r="F388">
        <v>3.4637520935219997E-2</v>
      </c>
    </row>
    <row r="389" spans="1:6" x14ac:dyDescent="0.25">
      <c r="A389" t="s">
        <v>2171</v>
      </c>
      <c r="B389" t="s">
        <v>2172</v>
      </c>
      <c r="C389" t="s">
        <v>2173</v>
      </c>
      <c r="D389">
        <v>1.62213685534359</v>
      </c>
      <c r="E389" s="1">
        <v>5.3564235817695801E-60</v>
      </c>
      <c r="F389" s="1">
        <v>1.7029101927507799E-58</v>
      </c>
    </row>
    <row r="390" spans="1:6" x14ac:dyDescent="0.25">
      <c r="A390" t="s">
        <v>2417</v>
      </c>
      <c r="B390" t="s">
        <v>2418</v>
      </c>
      <c r="C390" t="s">
        <v>2419</v>
      </c>
      <c r="D390">
        <v>1.6211873046808301</v>
      </c>
      <c r="E390" s="1">
        <v>1.73080494325063E-36</v>
      </c>
      <c r="F390" s="1">
        <v>3.36209681291398E-35</v>
      </c>
    </row>
    <row r="391" spans="1:6" x14ac:dyDescent="0.25">
      <c r="A391" t="s">
        <v>3730</v>
      </c>
      <c r="B391" t="s">
        <v>3731</v>
      </c>
      <c r="C391" t="s">
        <v>3732</v>
      </c>
      <c r="D391">
        <v>1.6205191752177901</v>
      </c>
      <c r="E391" s="1">
        <v>1.32910420186798E-9</v>
      </c>
      <c r="F391" s="1">
        <v>8.1570981501933606E-9</v>
      </c>
    </row>
    <row r="392" spans="1:6" x14ac:dyDescent="0.25">
      <c r="A392" t="s">
        <v>4241</v>
      </c>
      <c r="B392" t="s">
        <v>4242</v>
      </c>
      <c r="C392" t="s">
        <v>4241</v>
      </c>
      <c r="D392">
        <v>1.6201971288538299</v>
      </c>
      <c r="E392" s="1">
        <v>1.6945009582601199E-6</v>
      </c>
      <c r="F392" s="1">
        <v>7.7509411571532104E-6</v>
      </c>
    </row>
    <row r="393" spans="1:6" x14ac:dyDescent="0.25">
      <c r="A393" t="s">
        <v>3758</v>
      </c>
      <c r="B393" t="s">
        <v>3759</v>
      </c>
      <c r="C393" t="s">
        <v>3760</v>
      </c>
      <c r="D393">
        <v>1.6192755971916799</v>
      </c>
      <c r="E393" s="1">
        <v>2.3065981954270599E-9</v>
      </c>
      <c r="F393" s="1">
        <v>1.3914346332697E-8</v>
      </c>
    </row>
    <row r="394" spans="1:6" x14ac:dyDescent="0.25">
      <c r="A394" t="s">
        <v>5586</v>
      </c>
      <c r="B394" t="s">
        <v>5587</v>
      </c>
      <c r="C394" t="s">
        <v>5586</v>
      </c>
      <c r="D394">
        <v>1.6184237318791299</v>
      </c>
      <c r="E394">
        <v>4.2602467473520401E-3</v>
      </c>
      <c r="F394">
        <v>1.1002054983007801E-2</v>
      </c>
    </row>
    <row r="395" spans="1:6" x14ac:dyDescent="0.25">
      <c r="A395" t="s">
        <v>1809</v>
      </c>
      <c r="B395" t="s">
        <v>1810</v>
      </c>
      <c r="C395" t="s">
        <v>1811</v>
      </c>
      <c r="D395">
        <v>1.61770739303908</v>
      </c>
      <c r="E395">
        <v>0</v>
      </c>
      <c r="F395">
        <v>0</v>
      </c>
    </row>
    <row r="396" spans="1:6" x14ac:dyDescent="0.25">
      <c r="A396" t="s">
        <v>4633</v>
      </c>
      <c r="B396" t="s">
        <v>4634</v>
      </c>
      <c r="C396" t="s">
        <v>4635</v>
      </c>
      <c r="D396">
        <v>1.61744846689966</v>
      </c>
      <c r="E396" s="1">
        <v>4.3240691056208201E-5</v>
      </c>
      <c r="F396">
        <v>1.6340160736153699E-4</v>
      </c>
    </row>
    <row r="397" spans="1:6" x14ac:dyDescent="0.25">
      <c r="A397" t="s">
        <v>5985</v>
      </c>
      <c r="B397" t="s">
        <v>5986</v>
      </c>
      <c r="C397" t="s">
        <v>5985</v>
      </c>
      <c r="D397">
        <v>1.61475698763399</v>
      </c>
      <c r="E397">
        <v>1.2974489786403001E-2</v>
      </c>
      <c r="F397">
        <v>2.9392223884905502E-2</v>
      </c>
    </row>
    <row r="398" spans="1:6" x14ac:dyDescent="0.25">
      <c r="A398" t="s">
        <v>3323</v>
      </c>
      <c r="B398" t="s">
        <v>3324</v>
      </c>
      <c r="C398" t="s">
        <v>3325</v>
      </c>
      <c r="D398">
        <v>1.6142795314168099</v>
      </c>
      <c r="E398" s="1">
        <v>2.5028039681819202E-13</v>
      </c>
      <c r="F398" s="1">
        <v>2.00793136538232E-12</v>
      </c>
    </row>
    <row r="399" spans="1:6" x14ac:dyDescent="0.25">
      <c r="A399" t="s">
        <v>4062</v>
      </c>
      <c r="B399" t="s">
        <v>4063</v>
      </c>
      <c r="C399" t="s">
        <v>4064</v>
      </c>
      <c r="D399">
        <v>1.61370812085687</v>
      </c>
      <c r="E399" s="1">
        <v>1.5967579937122499E-7</v>
      </c>
      <c r="F399" s="1">
        <v>8.1323440704638404E-7</v>
      </c>
    </row>
    <row r="400" spans="1:6" x14ac:dyDescent="0.25">
      <c r="A400" t="s">
        <v>4259</v>
      </c>
      <c r="B400" t="s">
        <v>4260</v>
      </c>
      <c r="C400" t="s">
        <v>4261</v>
      </c>
      <c r="D400">
        <v>1.6127768473748201</v>
      </c>
      <c r="E400" s="1">
        <v>2.0784050978407201E-6</v>
      </c>
      <c r="F400" s="1">
        <v>9.4144393745997492E-6</v>
      </c>
    </row>
    <row r="401" spans="1:6" x14ac:dyDescent="0.25">
      <c r="A401" t="s">
        <v>4362</v>
      </c>
      <c r="B401" t="s">
        <v>4363</v>
      </c>
      <c r="C401" t="s">
        <v>4362</v>
      </c>
      <c r="D401">
        <v>1.6124538387610801</v>
      </c>
      <c r="E401" s="1">
        <v>5.5435809093349201E-6</v>
      </c>
      <c r="F401" s="1">
        <v>2.38343711754984E-5</v>
      </c>
    </row>
    <row r="402" spans="1:6" x14ac:dyDescent="0.25">
      <c r="A402" t="s">
        <v>3644</v>
      </c>
      <c r="B402" t="s">
        <v>3645</v>
      </c>
      <c r="C402" t="s">
        <v>3646</v>
      </c>
      <c r="D402">
        <v>1.61148146048042</v>
      </c>
      <c r="E402" s="1">
        <v>3.2569648267815301E-10</v>
      </c>
      <c r="F402" s="1">
        <v>2.0973821212355398E-9</v>
      </c>
    </row>
    <row r="403" spans="1:6" x14ac:dyDescent="0.25">
      <c r="A403" t="s">
        <v>4439</v>
      </c>
      <c r="B403" t="s">
        <v>4440</v>
      </c>
      <c r="C403" t="s">
        <v>4439</v>
      </c>
      <c r="D403">
        <v>1.6109984565339901</v>
      </c>
      <c r="E403" s="1">
        <v>1.0122744709025301E-5</v>
      </c>
      <c r="F403" s="1">
        <v>4.1852398055853197E-5</v>
      </c>
    </row>
    <row r="404" spans="1:6" x14ac:dyDescent="0.25">
      <c r="A404" t="s">
        <v>5371</v>
      </c>
      <c r="B404" t="s">
        <v>5372</v>
      </c>
      <c r="C404" t="s">
        <v>5371</v>
      </c>
      <c r="D404">
        <v>1.6108359548282101</v>
      </c>
      <c r="E404">
        <v>2.2095441683068198E-3</v>
      </c>
      <c r="F404">
        <v>6.1281776350465902E-3</v>
      </c>
    </row>
    <row r="405" spans="1:6" x14ac:dyDescent="0.25">
      <c r="A405" t="s">
        <v>2420</v>
      </c>
      <c r="B405" t="s">
        <v>2421</v>
      </c>
      <c r="C405" t="s">
        <v>2422</v>
      </c>
      <c r="D405">
        <v>1.6097580554522</v>
      </c>
      <c r="E405" s="1">
        <v>2.1586219582490999E-36</v>
      </c>
      <c r="F405" s="1">
        <v>4.18519185352197E-35</v>
      </c>
    </row>
    <row r="406" spans="1:6" x14ac:dyDescent="0.25">
      <c r="A406" t="s">
        <v>1942</v>
      </c>
      <c r="B406" t="s">
        <v>1943</v>
      </c>
      <c r="C406" t="s">
        <v>1944</v>
      </c>
      <c r="D406">
        <v>1.6050906857352301</v>
      </c>
      <c r="E406" s="1">
        <v>4.6259155618997396E-128</v>
      </c>
      <c r="F406" s="1">
        <v>3.3825355433691201E-126</v>
      </c>
    </row>
    <row r="407" spans="1:6" x14ac:dyDescent="0.25">
      <c r="A407" t="s">
        <v>4505</v>
      </c>
      <c r="B407" t="s">
        <v>4506</v>
      </c>
      <c r="C407" t="s">
        <v>4507</v>
      </c>
      <c r="D407">
        <v>1.60356001880146</v>
      </c>
      <c r="E407" s="1">
        <v>1.8624203047946298E-5</v>
      </c>
      <c r="F407" s="1">
        <v>7.4620730568229502E-5</v>
      </c>
    </row>
    <row r="408" spans="1:6" x14ac:dyDescent="0.25">
      <c r="A408" t="s">
        <v>1977</v>
      </c>
      <c r="B408" t="s">
        <v>1978</v>
      </c>
      <c r="C408" t="s">
        <v>1979</v>
      </c>
      <c r="D408">
        <v>1.60200102132301</v>
      </c>
      <c r="E408" s="1">
        <v>2.9978879792928999E-111</v>
      </c>
      <c r="F408" s="1">
        <v>1.85996237842554E-109</v>
      </c>
    </row>
    <row r="409" spans="1:6" x14ac:dyDescent="0.25">
      <c r="A409" t="s">
        <v>3443</v>
      </c>
      <c r="B409" t="s">
        <v>3444</v>
      </c>
      <c r="C409" t="s">
        <v>3445</v>
      </c>
      <c r="D409">
        <v>1.6007543940656801</v>
      </c>
      <c r="E409" s="1">
        <v>8.6243417387048493E-12</v>
      </c>
      <c r="F409" s="1">
        <v>6.3424846536725206E-11</v>
      </c>
    </row>
    <row r="410" spans="1:6" x14ac:dyDescent="0.25">
      <c r="A410" t="s">
        <v>3938</v>
      </c>
      <c r="B410" t="s">
        <v>3939</v>
      </c>
      <c r="C410" t="s">
        <v>3940</v>
      </c>
      <c r="D410">
        <v>1.60039699243266</v>
      </c>
      <c r="E410" s="1">
        <v>3.7123169157327997E-8</v>
      </c>
      <c r="F410" s="1">
        <v>2.0171437508681901E-7</v>
      </c>
    </row>
    <row r="411" spans="1:6" x14ac:dyDescent="0.25">
      <c r="A411" t="s">
        <v>2165</v>
      </c>
      <c r="B411" t="s">
        <v>2166</v>
      </c>
      <c r="C411" t="s">
        <v>2167</v>
      </c>
      <c r="D411">
        <v>1.598967063241</v>
      </c>
      <c r="E411" s="1">
        <v>1.5722922737754001E-61</v>
      </c>
      <c r="F411" s="1">
        <v>5.0935303818477105E-60</v>
      </c>
    </row>
    <row r="412" spans="1:6" x14ac:dyDescent="0.25">
      <c r="A412" t="s">
        <v>5604</v>
      </c>
      <c r="B412" t="s">
        <v>5605</v>
      </c>
      <c r="C412" t="s">
        <v>5606</v>
      </c>
      <c r="D412">
        <v>1.59617603392055</v>
      </c>
      <c r="E412">
        <v>4.4951002589851598E-3</v>
      </c>
      <c r="F412">
        <v>1.1527139617041901E-2</v>
      </c>
    </row>
    <row r="413" spans="1:6" x14ac:dyDescent="0.25">
      <c r="A413" t="s">
        <v>1965</v>
      </c>
      <c r="B413" t="s">
        <v>1966</v>
      </c>
      <c r="C413" t="s">
        <v>1967</v>
      </c>
      <c r="D413">
        <v>1.59564351821665</v>
      </c>
      <c r="E413" s="1">
        <v>5.67177611482889E-114</v>
      </c>
      <c r="F413" s="1">
        <v>3.6288732554689598E-112</v>
      </c>
    </row>
    <row r="414" spans="1:6" x14ac:dyDescent="0.25">
      <c r="A414" t="s">
        <v>5816</v>
      </c>
      <c r="B414" t="s">
        <v>5817</v>
      </c>
      <c r="C414" t="s">
        <v>5818</v>
      </c>
      <c r="D414">
        <v>1.5925347097918501</v>
      </c>
      <c r="E414">
        <v>8.5794068386493508E-3</v>
      </c>
      <c r="F414">
        <v>2.0510833210474901E-2</v>
      </c>
    </row>
    <row r="415" spans="1:6" x14ac:dyDescent="0.25">
      <c r="A415" t="s">
        <v>3401</v>
      </c>
      <c r="B415" t="s">
        <v>3402</v>
      </c>
      <c r="C415" t="s">
        <v>3401</v>
      </c>
      <c r="D415">
        <v>1.59010252438911</v>
      </c>
      <c r="E415" s="1">
        <v>3.3208717933175301E-12</v>
      </c>
      <c r="F415" s="1">
        <v>2.5070622823150102E-11</v>
      </c>
    </row>
    <row r="416" spans="1:6" x14ac:dyDescent="0.25">
      <c r="A416" t="s">
        <v>3312</v>
      </c>
      <c r="B416" t="s">
        <v>3313</v>
      </c>
      <c r="C416" t="s">
        <v>3312</v>
      </c>
      <c r="D416">
        <v>1.5895156428914801</v>
      </c>
      <c r="E416" s="1">
        <v>1.9250390700789199E-13</v>
      </c>
      <c r="F416" s="1">
        <v>1.5578359652488501E-12</v>
      </c>
    </row>
    <row r="417" spans="1:6" x14ac:dyDescent="0.25">
      <c r="A417" t="s">
        <v>5224</v>
      </c>
      <c r="B417" t="s">
        <v>5225</v>
      </c>
      <c r="C417" t="s">
        <v>5226</v>
      </c>
      <c r="D417">
        <v>1.5865345927288199</v>
      </c>
      <c r="E417">
        <v>1.2663665288470899E-3</v>
      </c>
      <c r="F417">
        <v>3.7166841043026599E-3</v>
      </c>
    </row>
    <row r="418" spans="1:6" x14ac:dyDescent="0.25">
      <c r="A418" t="s">
        <v>5936</v>
      </c>
      <c r="B418" t="s">
        <v>5937</v>
      </c>
      <c r="C418" t="s">
        <v>5936</v>
      </c>
      <c r="D418">
        <v>1.5860025358813601</v>
      </c>
      <c r="E418">
        <v>1.1848658466337401E-2</v>
      </c>
      <c r="F418">
        <v>2.71839347198332E-2</v>
      </c>
    </row>
    <row r="419" spans="1:6" x14ac:dyDescent="0.25">
      <c r="A419" t="s">
        <v>2429</v>
      </c>
      <c r="B419" t="s">
        <v>2430</v>
      </c>
      <c r="C419" t="s">
        <v>2431</v>
      </c>
      <c r="D419">
        <v>1.5858647251193501</v>
      </c>
      <c r="E419" s="1">
        <v>7.5950718510679497E-36</v>
      </c>
      <c r="F419" s="1">
        <v>1.45057370409296E-34</v>
      </c>
    </row>
    <row r="420" spans="1:6" x14ac:dyDescent="0.25">
      <c r="A420" t="s">
        <v>4204</v>
      </c>
      <c r="B420" t="s">
        <v>4205</v>
      </c>
      <c r="C420" t="s">
        <v>4206</v>
      </c>
      <c r="D420">
        <v>1.58547769666821</v>
      </c>
      <c r="E420" s="1">
        <v>8.7953846542236905E-7</v>
      </c>
      <c r="F420" s="1">
        <v>4.13399231888374E-6</v>
      </c>
    </row>
    <row r="421" spans="1:6" x14ac:dyDescent="0.25">
      <c r="A421" t="s">
        <v>4271</v>
      </c>
      <c r="B421" t="s">
        <v>4272</v>
      </c>
      <c r="C421" t="s">
        <v>4273</v>
      </c>
      <c r="D421">
        <v>1.5846042727367999</v>
      </c>
      <c r="E421" s="1">
        <v>2.2931060684101E-6</v>
      </c>
      <c r="F421" s="1">
        <v>1.03457588463262E-5</v>
      </c>
    </row>
    <row r="422" spans="1:6" x14ac:dyDescent="0.25">
      <c r="A422" t="s">
        <v>4837</v>
      </c>
      <c r="B422" t="s">
        <v>4838</v>
      </c>
      <c r="C422" t="s">
        <v>4839</v>
      </c>
      <c r="D422">
        <v>1.57921262713526</v>
      </c>
      <c r="E422">
        <v>1.6780728755863E-4</v>
      </c>
      <c r="F422">
        <v>5.7839838476016604E-4</v>
      </c>
    </row>
    <row r="423" spans="1:6" x14ac:dyDescent="0.25">
      <c r="A423" t="s">
        <v>5869</v>
      </c>
      <c r="B423" t="s">
        <v>5870</v>
      </c>
      <c r="C423" t="s">
        <v>5871</v>
      </c>
      <c r="D423">
        <v>1.57487346246499</v>
      </c>
      <c r="E423">
        <v>9.8945667928388992E-3</v>
      </c>
      <c r="F423">
        <v>2.3215833201533798E-2</v>
      </c>
    </row>
    <row r="424" spans="1:6" x14ac:dyDescent="0.25">
      <c r="A424" t="s">
        <v>5529</v>
      </c>
      <c r="B424" t="s">
        <v>5530</v>
      </c>
      <c r="C424" t="s">
        <v>5531</v>
      </c>
      <c r="D424">
        <v>1.5737418859712899</v>
      </c>
      <c r="E424">
        <v>3.7845900287246099E-3</v>
      </c>
      <c r="F424">
        <v>9.8985304353739895E-3</v>
      </c>
    </row>
    <row r="425" spans="1:6" x14ac:dyDescent="0.25">
      <c r="A425" t="s">
        <v>6141</v>
      </c>
      <c r="B425" t="s">
        <v>6142</v>
      </c>
      <c r="C425" t="s">
        <v>6143</v>
      </c>
      <c r="D425">
        <v>1.5726589149610499</v>
      </c>
      <c r="E425">
        <v>2.06216344249112E-2</v>
      </c>
      <c r="F425">
        <v>4.4080950429696397E-2</v>
      </c>
    </row>
    <row r="426" spans="1:6" x14ac:dyDescent="0.25">
      <c r="A426" t="s">
        <v>3699</v>
      </c>
      <c r="B426" t="s">
        <v>3700</v>
      </c>
      <c r="C426" t="s">
        <v>3701</v>
      </c>
      <c r="D426">
        <v>1.56868063154995</v>
      </c>
      <c r="E426" s="1">
        <v>8.5209417968393502E-10</v>
      </c>
      <c r="F426" s="1">
        <v>5.3155930026961898E-9</v>
      </c>
    </row>
    <row r="427" spans="1:6" x14ac:dyDescent="0.25">
      <c r="A427" t="s">
        <v>4480</v>
      </c>
      <c r="B427" t="s">
        <v>4481</v>
      </c>
      <c r="C427" t="s">
        <v>4482</v>
      </c>
      <c r="D427">
        <v>1.56459324989652</v>
      </c>
      <c r="E427" s="1">
        <v>1.42992456138392E-5</v>
      </c>
      <c r="F427" s="1">
        <v>5.7972822712424601E-5</v>
      </c>
    </row>
    <row r="428" spans="1:6" x14ac:dyDescent="0.25">
      <c r="A428" t="s">
        <v>6195</v>
      </c>
      <c r="B428" t="s">
        <v>6196</v>
      </c>
      <c r="C428" t="s">
        <v>6195</v>
      </c>
      <c r="D428">
        <v>1.5634880916735101</v>
      </c>
      <c r="E428">
        <v>2.2788870852050801E-2</v>
      </c>
      <c r="F428">
        <v>4.82307559409305E-2</v>
      </c>
    </row>
    <row r="429" spans="1:6" x14ac:dyDescent="0.25">
      <c r="A429" t="s">
        <v>4889</v>
      </c>
      <c r="B429" t="s">
        <v>4890</v>
      </c>
      <c r="C429" t="s">
        <v>4891</v>
      </c>
      <c r="D429">
        <v>1.5631019053348401</v>
      </c>
      <c r="E429">
        <v>2.3778199700050999E-4</v>
      </c>
      <c r="F429">
        <v>8.0018879135247104E-4</v>
      </c>
    </row>
    <row r="430" spans="1:6" x14ac:dyDescent="0.25">
      <c r="A430" t="s">
        <v>2672</v>
      </c>
      <c r="B430" t="s">
        <v>2673</v>
      </c>
      <c r="C430" t="s">
        <v>2674</v>
      </c>
      <c r="D430">
        <v>1.5604797239611099</v>
      </c>
      <c r="E430" s="1">
        <v>6.3327329285877003E-27</v>
      </c>
      <c r="F430" s="1">
        <v>9.02899540250031E-26</v>
      </c>
    </row>
    <row r="431" spans="1:6" x14ac:dyDescent="0.25">
      <c r="A431" t="s">
        <v>2899</v>
      </c>
      <c r="B431" t="s">
        <v>2900</v>
      </c>
      <c r="C431" t="s">
        <v>2901</v>
      </c>
      <c r="D431">
        <v>1.5579321253263301</v>
      </c>
      <c r="E431" s="1">
        <v>8.9711774858957002E-21</v>
      </c>
      <c r="F431" s="1">
        <v>1.01815902353785E-19</v>
      </c>
    </row>
    <row r="432" spans="1:6" x14ac:dyDescent="0.25">
      <c r="A432" t="s">
        <v>1932</v>
      </c>
      <c r="B432" t="s">
        <v>1933</v>
      </c>
      <c r="C432" t="s">
        <v>1934</v>
      </c>
      <c r="D432">
        <v>1.5540777946533699</v>
      </c>
      <c r="E432" s="1">
        <v>1.73345794578711E-132</v>
      </c>
      <c r="F432" s="1">
        <v>1.3242842530613899E-130</v>
      </c>
    </row>
    <row r="433" spans="1:6" x14ac:dyDescent="0.25">
      <c r="A433" t="s">
        <v>6009</v>
      </c>
      <c r="B433" t="s">
        <v>6010</v>
      </c>
      <c r="C433" t="s">
        <v>6009</v>
      </c>
      <c r="D433">
        <v>1.55383818056241</v>
      </c>
      <c r="E433">
        <v>1.3821376361638301E-2</v>
      </c>
      <c r="F433">
        <v>3.1044188421489299E-2</v>
      </c>
    </row>
    <row r="434" spans="1:6" x14ac:dyDescent="0.25">
      <c r="A434" t="s">
        <v>2357</v>
      </c>
      <c r="B434" t="s">
        <v>2358</v>
      </c>
      <c r="C434" t="s">
        <v>2359</v>
      </c>
      <c r="D434">
        <v>1.55382729513729</v>
      </c>
      <c r="E434" s="1">
        <v>1.7581670297310401E-42</v>
      </c>
      <c r="F434" s="1">
        <v>3.9643955690213001E-41</v>
      </c>
    </row>
    <row r="435" spans="1:6" x14ac:dyDescent="0.25">
      <c r="A435" t="s">
        <v>4376</v>
      </c>
      <c r="B435" t="s">
        <v>4377</v>
      </c>
      <c r="C435" t="s">
        <v>4376</v>
      </c>
      <c r="D435">
        <v>1.55365765695612</v>
      </c>
      <c r="E435" s="1">
        <v>6.0951917000957898E-6</v>
      </c>
      <c r="F435" s="1">
        <v>2.6020215777264602E-5</v>
      </c>
    </row>
    <row r="436" spans="1:6" x14ac:dyDescent="0.25">
      <c r="A436" t="s">
        <v>5032</v>
      </c>
      <c r="B436" t="s">
        <v>5033</v>
      </c>
      <c r="C436" t="s">
        <v>5034</v>
      </c>
      <c r="D436">
        <v>1.55095138792044</v>
      </c>
      <c r="E436">
        <v>4.9736135646559997E-4</v>
      </c>
      <c r="F436">
        <v>1.5743624632462399E-3</v>
      </c>
    </row>
    <row r="437" spans="1:6" x14ac:dyDescent="0.25">
      <c r="A437" t="s">
        <v>5333</v>
      </c>
      <c r="B437" t="s">
        <v>5334</v>
      </c>
      <c r="C437" t="s">
        <v>5335</v>
      </c>
      <c r="D437">
        <v>1.5484986007306101</v>
      </c>
      <c r="E437">
        <v>1.90196819032205E-3</v>
      </c>
      <c r="F437">
        <v>5.3593306810698696E-3</v>
      </c>
    </row>
    <row r="438" spans="1:6" x14ac:dyDescent="0.25">
      <c r="A438" t="s">
        <v>2596</v>
      </c>
      <c r="B438" t="s">
        <v>2597</v>
      </c>
      <c r="C438" t="s">
        <v>2598</v>
      </c>
      <c r="D438">
        <v>1.5468401816128301</v>
      </c>
      <c r="E438" s="1">
        <v>2.5359235433296301E-29</v>
      </c>
      <c r="F438" s="1">
        <v>3.9274204709629901E-28</v>
      </c>
    </row>
    <row r="439" spans="1:6" x14ac:dyDescent="0.25">
      <c r="A439" t="s">
        <v>5506</v>
      </c>
      <c r="B439" t="s">
        <v>5507</v>
      </c>
      <c r="C439" t="s">
        <v>5506</v>
      </c>
      <c r="D439">
        <v>1.54512111303913</v>
      </c>
      <c r="E439">
        <v>3.4380177358343598E-3</v>
      </c>
      <c r="F439">
        <v>9.0966625902652708E-3</v>
      </c>
    </row>
    <row r="440" spans="1:6" x14ac:dyDescent="0.25">
      <c r="A440" t="s">
        <v>5575</v>
      </c>
      <c r="B440" t="s">
        <v>5576</v>
      </c>
      <c r="C440" t="s">
        <v>5575</v>
      </c>
      <c r="D440">
        <v>1.5440923711750101</v>
      </c>
      <c r="E440">
        <v>4.1474687529488999E-3</v>
      </c>
      <c r="F440">
        <v>1.07324665379014E-2</v>
      </c>
    </row>
    <row r="441" spans="1:6" x14ac:dyDescent="0.25">
      <c r="A441" t="s">
        <v>5235</v>
      </c>
      <c r="B441" t="s">
        <v>5236</v>
      </c>
      <c r="C441" t="s">
        <v>5237</v>
      </c>
      <c r="D441">
        <v>1.5395056299929399</v>
      </c>
      <c r="E441">
        <v>1.3313547367718201E-3</v>
      </c>
      <c r="F441">
        <v>3.88735836860613E-3</v>
      </c>
    </row>
    <row r="442" spans="1:6" x14ac:dyDescent="0.25">
      <c r="A442" t="s">
        <v>6173</v>
      </c>
      <c r="B442" t="s">
        <v>6174</v>
      </c>
      <c r="C442" t="s">
        <v>6173</v>
      </c>
      <c r="D442">
        <v>1.5377547073767901</v>
      </c>
      <c r="E442">
        <v>2.1926190710374899E-2</v>
      </c>
      <c r="F442">
        <v>4.6626176631098401E-2</v>
      </c>
    </row>
    <row r="443" spans="1:6" x14ac:dyDescent="0.25">
      <c r="A443" t="s">
        <v>6029</v>
      </c>
      <c r="B443" t="s">
        <v>6030</v>
      </c>
      <c r="C443" t="s">
        <v>6031</v>
      </c>
      <c r="D443">
        <v>1.53764031434929</v>
      </c>
      <c r="E443">
        <v>1.48932157543401E-2</v>
      </c>
      <c r="F443">
        <v>3.3122278878379201E-2</v>
      </c>
    </row>
    <row r="444" spans="1:6" x14ac:dyDescent="0.25">
      <c r="A444" t="s">
        <v>1877</v>
      </c>
      <c r="B444" t="s">
        <v>1878</v>
      </c>
      <c r="C444" t="s">
        <v>1879</v>
      </c>
      <c r="D444">
        <v>1.53599060826379</v>
      </c>
      <c r="E444" s="1">
        <v>1.81955851394274E-170</v>
      </c>
      <c r="F444" s="1">
        <v>1.92029077394143E-168</v>
      </c>
    </row>
    <row r="445" spans="1:6" x14ac:dyDescent="0.25">
      <c r="A445" t="s">
        <v>4834</v>
      </c>
      <c r="B445" t="s">
        <v>4835</v>
      </c>
      <c r="C445" t="s">
        <v>4836</v>
      </c>
      <c r="D445">
        <v>1.5357526033376701</v>
      </c>
      <c r="E445">
        <v>1.6589659128301901E-4</v>
      </c>
      <c r="F445">
        <v>5.7239076675573604E-4</v>
      </c>
    </row>
    <row r="446" spans="1:6" x14ac:dyDescent="0.25">
      <c r="A446" t="s">
        <v>5833</v>
      </c>
      <c r="B446" t="s">
        <v>5834</v>
      </c>
      <c r="C446" t="s">
        <v>5833</v>
      </c>
      <c r="D446">
        <v>1.5344399038587999</v>
      </c>
      <c r="E446">
        <v>9.2031075666966604E-3</v>
      </c>
      <c r="F446">
        <v>2.17731019552285E-2</v>
      </c>
    </row>
    <row r="447" spans="1:6" x14ac:dyDescent="0.25">
      <c r="A447" t="s">
        <v>6060</v>
      </c>
      <c r="B447" t="s">
        <v>6061</v>
      </c>
      <c r="C447" t="s">
        <v>6060</v>
      </c>
      <c r="D447">
        <v>1.53232762762712</v>
      </c>
      <c r="E447">
        <v>1.6676366680883101E-2</v>
      </c>
      <c r="F447">
        <v>3.6642190537068201E-2</v>
      </c>
    </row>
    <row r="448" spans="1:6" x14ac:dyDescent="0.25">
      <c r="A448" t="s">
        <v>6005</v>
      </c>
      <c r="B448" t="s">
        <v>6006</v>
      </c>
      <c r="C448" t="s">
        <v>6005</v>
      </c>
      <c r="D448">
        <v>1.5315548345126599</v>
      </c>
      <c r="E448">
        <v>1.3514079417369601E-2</v>
      </c>
      <c r="F448">
        <v>3.0425254232595799E-2</v>
      </c>
    </row>
    <row r="449" spans="1:6" x14ac:dyDescent="0.25">
      <c r="A449" t="s">
        <v>2657</v>
      </c>
      <c r="B449" t="s">
        <v>2658</v>
      </c>
      <c r="C449" t="s">
        <v>2659</v>
      </c>
      <c r="D449">
        <v>1.5304690557829601</v>
      </c>
      <c r="E449" s="1">
        <v>2.2570855507349599E-27</v>
      </c>
      <c r="F449" s="1">
        <v>3.2774162812586898E-26</v>
      </c>
    </row>
    <row r="450" spans="1:6" x14ac:dyDescent="0.25">
      <c r="A450" t="s">
        <v>2622</v>
      </c>
      <c r="B450" t="s">
        <v>2623</v>
      </c>
      <c r="C450" t="s">
        <v>2624</v>
      </c>
      <c r="D450">
        <v>1.52768855753398</v>
      </c>
      <c r="E450" s="1">
        <v>3.86635165480828E-28</v>
      </c>
      <c r="F450" s="1">
        <v>5.7528839956791199E-27</v>
      </c>
    </row>
    <row r="451" spans="1:6" x14ac:dyDescent="0.25">
      <c r="A451" t="s">
        <v>2541</v>
      </c>
      <c r="B451" t="s">
        <v>2542</v>
      </c>
      <c r="C451" t="s">
        <v>2543</v>
      </c>
      <c r="D451">
        <v>1.5267021259005</v>
      </c>
      <c r="E451" s="1">
        <v>1.7070592138291499E-31</v>
      </c>
      <c r="F451" s="1">
        <v>2.8322796064779699E-30</v>
      </c>
    </row>
    <row r="452" spans="1:6" x14ac:dyDescent="0.25">
      <c r="A452" t="s">
        <v>4341</v>
      </c>
      <c r="B452" t="s">
        <v>4342</v>
      </c>
      <c r="C452" t="s">
        <v>4343</v>
      </c>
      <c r="D452">
        <v>1.5261323499861501</v>
      </c>
      <c r="E452" s="1">
        <v>4.4602670566119197E-6</v>
      </c>
      <c r="F452" s="1">
        <v>1.9440898788461801E-5</v>
      </c>
    </row>
    <row r="453" spans="1:6" x14ac:dyDescent="0.25">
      <c r="A453" t="s">
        <v>3437</v>
      </c>
      <c r="B453" t="s">
        <v>3438</v>
      </c>
      <c r="C453" t="s">
        <v>3439</v>
      </c>
      <c r="D453">
        <v>1.5226043942237399</v>
      </c>
      <c r="E453" s="1">
        <v>7.9849733518667701E-12</v>
      </c>
      <c r="F453" s="1">
        <v>5.8849656013722194E-11</v>
      </c>
    </row>
    <row r="454" spans="1:6" x14ac:dyDescent="0.25">
      <c r="A454" t="s">
        <v>1871</v>
      </c>
      <c r="B454" t="s">
        <v>1872</v>
      </c>
      <c r="C454" t="s">
        <v>1873</v>
      </c>
      <c r="D454">
        <v>1.5210420953252899</v>
      </c>
      <c r="E454" s="1">
        <v>1.26784225695326E-180</v>
      </c>
      <c r="F454" s="1">
        <v>1.47487513459438E-178</v>
      </c>
    </row>
    <row r="455" spans="1:6" x14ac:dyDescent="0.25">
      <c r="A455" t="s">
        <v>1843</v>
      </c>
      <c r="B455" t="s">
        <v>1844</v>
      </c>
      <c r="C455" t="s">
        <v>1845</v>
      </c>
      <c r="D455">
        <v>1.5199257104781201</v>
      </c>
      <c r="E455" s="1">
        <v>2.8946951537031901E-226</v>
      </c>
      <c r="F455" s="1">
        <v>4.55892219822455E-224</v>
      </c>
    </row>
    <row r="456" spans="1:6" x14ac:dyDescent="0.25">
      <c r="A456" t="s">
        <v>3949</v>
      </c>
      <c r="B456" t="s">
        <v>3950</v>
      </c>
      <c r="C456" t="s">
        <v>3949</v>
      </c>
      <c r="D456">
        <v>1.5198866914092499</v>
      </c>
      <c r="E456" s="1">
        <v>4.5618182288013599E-8</v>
      </c>
      <c r="F456" s="1">
        <v>2.4617466108718802E-7</v>
      </c>
    </row>
    <row r="457" spans="1:6" x14ac:dyDescent="0.25">
      <c r="A457" t="s">
        <v>4571</v>
      </c>
      <c r="B457" t="s">
        <v>4572</v>
      </c>
      <c r="C457" t="s">
        <v>4571</v>
      </c>
      <c r="D457">
        <v>1.51866239511775</v>
      </c>
      <c r="E457" s="1">
        <v>2.6483617413658699E-5</v>
      </c>
      <c r="F457">
        <v>1.03557215990689E-4</v>
      </c>
    </row>
    <row r="458" spans="1:6" x14ac:dyDescent="0.25">
      <c r="A458" t="s">
        <v>5043</v>
      </c>
      <c r="B458" t="s">
        <v>5044</v>
      </c>
      <c r="C458" t="s">
        <v>5045</v>
      </c>
      <c r="D458">
        <v>1.5184262981490999</v>
      </c>
      <c r="E458">
        <v>5.0684632472701495E-4</v>
      </c>
      <c r="F458">
        <v>1.5999339581345799E-3</v>
      </c>
    </row>
    <row r="459" spans="1:6" x14ac:dyDescent="0.25">
      <c r="A459" t="s">
        <v>4647</v>
      </c>
      <c r="B459" t="s">
        <v>4648</v>
      </c>
      <c r="C459" t="s">
        <v>4649</v>
      </c>
      <c r="D459">
        <v>1.51734767408029</v>
      </c>
      <c r="E459" s="1">
        <v>4.6737401728717698E-5</v>
      </c>
      <c r="F459">
        <v>1.75385183833168E-4</v>
      </c>
    </row>
    <row r="460" spans="1:6" x14ac:dyDescent="0.25">
      <c r="A460" t="s">
        <v>5339</v>
      </c>
      <c r="B460" t="s">
        <v>5340</v>
      </c>
      <c r="C460" t="s">
        <v>5339</v>
      </c>
      <c r="D460">
        <v>1.51705793291919</v>
      </c>
      <c r="E460">
        <v>1.95217530111395E-3</v>
      </c>
      <c r="F460">
        <v>5.4811899499461001E-3</v>
      </c>
    </row>
    <row r="461" spans="1:6" x14ac:dyDescent="0.25">
      <c r="A461" t="s">
        <v>4989</v>
      </c>
      <c r="B461" t="s">
        <v>4990</v>
      </c>
      <c r="C461" t="s">
        <v>4991</v>
      </c>
      <c r="D461">
        <v>1.5165042507422499</v>
      </c>
      <c r="E461">
        <v>3.7956347785427099E-4</v>
      </c>
      <c r="F461">
        <v>1.2241938635142299E-3</v>
      </c>
    </row>
    <row r="462" spans="1:6" x14ac:dyDescent="0.25">
      <c r="A462" t="s">
        <v>1852</v>
      </c>
      <c r="B462" t="s">
        <v>1853</v>
      </c>
      <c r="C462" t="s">
        <v>1854</v>
      </c>
      <c r="D462">
        <v>1.51457082219533</v>
      </c>
      <c r="E462" s="1">
        <v>3.3790425893887599E-203</v>
      </c>
      <c r="F462" s="1">
        <v>4.8043415260517699E-201</v>
      </c>
    </row>
    <row r="463" spans="1:6" x14ac:dyDescent="0.25">
      <c r="A463" t="s">
        <v>2268</v>
      </c>
      <c r="B463" t="s">
        <v>2269</v>
      </c>
      <c r="C463" t="s">
        <v>2270</v>
      </c>
      <c r="D463">
        <v>1.5142263672618701</v>
      </c>
      <c r="E463" s="1">
        <v>4.7416696327904204E-50</v>
      </c>
      <c r="F463" s="1">
        <v>1.25104309357927E-48</v>
      </c>
    </row>
    <row r="464" spans="1:6" x14ac:dyDescent="0.25">
      <c r="A464" t="s">
        <v>2792</v>
      </c>
      <c r="B464" t="s">
        <v>2793</v>
      </c>
      <c r="C464" t="s">
        <v>2792</v>
      </c>
      <c r="D464">
        <v>1.5122787469963701</v>
      </c>
      <c r="E464" s="1">
        <v>2.5804378638896399E-23</v>
      </c>
      <c r="F464" s="1">
        <v>3.2692998035443298E-22</v>
      </c>
    </row>
    <row r="465" spans="1:6" x14ac:dyDescent="0.25">
      <c r="A465" t="s">
        <v>5948</v>
      </c>
      <c r="B465" t="s">
        <v>5949</v>
      </c>
      <c r="C465" t="s">
        <v>5948</v>
      </c>
      <c r="D465">
        <v>1.51007315393062</v>
      </c>
      <c r="E465">
        <v>1.2197991918270101E-2</v>
      </c>
      <c r="F465">
        <v>2.7848091718851699E-2</v>
      </c>
    </row>
    <row r="466" spans="1:6" x14ac:dyDescent="0.25">
      <c r="A466" t="s">
        <v>2956</v>
      </c>
      <c r="B466" t="s">
        <v>2957</v>
      </c>
      <c r="C466" t="s">
        <v>2958</v>
      </c>
      <c r="D466">
        <v>1.50899188120512</v>
      </c>
      <c r="E466" s="1">
        <v>1.0741939563184799E-19</v>
      </c>
      <c r="F466" s="1">
        <v>1.1685997376017301E-18</v>
      </c>
    </row>
    <row r="467" spans="1:6" x14ac:dyDescent="0.25">
      <c r="A467" t="s">
        <v>4052</v>
      </c>
      <c r="B467" t="s">
        <v>4053</v>
      </c>
      <c r="C467" t="s">
        <v>4052</v>
      </c>
      <c r="D467">
        <v>1.50868216144008</v>
      </c>
      <c r="E467" s="1">
        <v>1.5124641473612401E-7</v>
      </c>
      <c r="F467" s="1">
        <v>7.7454204484927695E-7</v>
      </c>
    </row>
    <row r="468" spans="1:6" x14ac:dyDescent="0.25">
      <c r="A468" t="s">
        <v>2334</v>
      </c>
      <c r="B468" t="s">
        <v>2335</v>
      </c>
      <c r="C468" t="s">
        <v>2336</v>
      </c>
      <c r="D468">
        <v>1.50858856339784</v>
      </c>
      <c r="E468" s="1">
        <v>3.3480400093738901E-44</v>
      </c>
      <c r="F468" s="1">
        <v>7.8972086580554204E-43</v>
      </c>
    </row>
    <row r="469" spans="1:6" x14ac:dyDescent="0.25">
      <c r="A469" t="s">
        <v>2103</v>
      </c>
      <c r="B469" t="s">
        <v>2104</v>
      </c>
      <c r="C469" t="s">
        <v>2103</v>
      </c>
      <c r="D469">
        <v>1.50857305545229</v>
      </c>
      <c r="E469" s="1">
        <v>3.7388163724942001E-71</v>
      </c>
      <c r="F469" s="1">
        <v>1.4834985738458601E-69</v>
      </c>
    </row>
    <row r="470" spans="1:6" x14ac:dyDescent="0.25">
      <c r="A470" t="s">
        <v>5877</v>
      </c>
      <c r="B470" t="s">
        <v>5878</v>
      </c>
      <c r="C470" t="s">
        <v>5877</v>
      </c>
      <c r="D470">
        <v>1.50686137239933</v>
      </c>
      <c r="E470">
        <v>9.9936134333111701E-3</v>
      </c>
      <c r="F470">
        <v>2.3432116517821001E-2</v>
      </c>
    </row>
    <row r="471" spans="1:6" x14ac:dyDescent="0.25">
      <c r="A471" t="s">
        <v>2041</v>
      </c>
      <c r="B471" t="s">
        <v>2042</v>
      </c>
      <c r="C471" t="s">
        <v>2043</v>
      </c>
      <c r="D471">
        <v>1.5042478657475999</v>
      </c>
      <c r="E471" s="1">
        <v>3.0506622382119902E-84</v>
      </c>
      <c r="F471" s="1">
        <v>1.4593284734848699E-82</v>
      </c>
    </row>
    <row r="472" spans="1:6" x14ac:dyDescent="0.25">
      <c r="A472" t="s">
        <v>2289</v>
      </c>
      <c r="B472" t="s">
        <v>2290</v>
      </c>
      <c r="C472" t="s">
        <v>2291</v>
      </c>
      <c r="D472">
        <v>1.5042333602790401</v>
      </c>
      <c r="E472" s="1">
        <v>6.6836841671531404E-48</v>
      </c>
      <c r="F472" s="1">
        <v>1.7020118114215601E-46</v>
      </c>
    </row>
    <row r="473" spans="1:6" x14ac:dyDescent="0.25">
      <c r="A473" t="s">
        <v>1948</v>
      </c>
      <c r="B473" t="s">
        <v>1949</v>
      </c>
      <c r="C473" t="s">
        <v>1950</v>
      </c>
      <c r="D473">
        <v>1.50403579862791</v>
      </c>
      <c r="E473" s="1">
        <v>4.0015500279742199E-124</v>
      </c>
      <c r="F473" s="1">
        <v>2.76782889434946E-122</v>
      </c>
    </row>
    <row r="474" spans="1:6" x14ac:dyDescent="0.25">
      <c r="A474" t="s">
        <v>3854</v>
      </c>
      <c r="B474" t="s">
        <v>3855</v>
      </c>
      <c r="C474" t="s">
        <v>3856</v>
      </c>
      <c r="D474">
        <v>1.50351418726109</v>
      </c>
      <c r="E474" s="1">
        <v>1.1819273004305501E-8</v>
      </c>
      <c r="F474" s="1">
        <v>6.7331050498094501E-8</v>
      </c>
    </row>
    <row r="475" spans="1:6" x14ac:dyDescent="0.25">
      <c r="A475" t="s">
        <v>3048</v>
      </c>
      <c r="B475" t="s">
        <v>3049</v>
      </c>
      <c r="C475" t="s">
        <v>3050</v>
      </c>
      <c r="D475">
        <v>1.5030071936999101</v>
      </c>
      <c r="E475" s="1">
        <v>1.12098415202145E-17</v>
      </c>
      <c r="F475" s="1">
        <v>1.11196848490732E-16</v>
      </c>
    </row>
    <row r="476" spans="1:6" x14ac:dyDescent="0.25">
      <c r="A476" t="s">
        <v>4537</v>
      </c>
      <c r="B476" t="s">
        <v>4538</v>
      </c>
      <c r="C476" t="s">
        <v>4539</v>
      </c>
      <c r="D476">
        <v>1.5021976758132001</v>
      </c>
      <c r="E476" s="1">
        <v>2.2450091167193098E-5</v>
      </c>
      <c r="F476" s="1">
        <v>8.8871455250794795E-5</v>
      </c>
    </row>
    <row r="477" spans="1:6" x14ac:dyDescent="0.25">
      <c r="A477" t="s">
        <v>5486</v>
      </c>
      <c r="B477" t="s">
        <v>5487</v>
      </c>
      <c r="C477" t="s">
        <v>5488</v>
      </c>
      <c r="D477">
        <v>1.4998280136320199</v>
      </c>
      <c r="E477">
        <v>3.0407286062225599E-3</v>
      </c>
      <c r="F477">
        <v>8.12315729172766E-3</v>
      </c>
    </row>
    <row r="478" spans="1:6" x14ac:dyDescent="0.25">
      <c r="A478" t="s">
        <v>3230</v>
      </c>
      <c r="B478" t="s">
        <v>3231</v>
      </c>
      <c r="C478" t="s">
        <v>3232</v>
      </c>
      <c r="D478">
        <v>1.4988389247176701</v>
      </c>
      <c r="E478" s="1">
        <v>1.14431313917838E-14</v>
      </c>
      <c r="F478" s="1">
        <v>9.8439778199740298E-14</v>
      </c>
    </row>
    <row r="479" spans="1:6" x14ac:dyDescent="0.25">
      <c r="A479" t="s">
        <v>4671</v>
      </c>
      <c r="B479" t="s">
        <v>4672</v>
      </c>
      <c r="C479" t="s">
        <v>4673</v>
      </c>
      <c r="D479">
        <v>1.49364682444398</v>
      </c>
      <c r="E479" s="1">
        <v>6.3368912141249393E-5</v>
      </c>
      <c r="F479">
        <v>2.33516038009349E-4</v>
      </c>
    </row>
    <row r="480" spans="1:6" x14ac:dyDescent="0.25">
      <c r="A480" t="s">
        <v>4239</v>
      </c>
      <c r="B480" t="s">
        <v>4240</v>
      </c>
      <c r="C480" t="s">
        <v>4239</v>
      </c>
      <c r="D480">
        <v>1.4918873625325799</v>
      </c>
      <c r="E480" s="1">
        <v>1.69014877810562E-6</v>
      </c>
      <c r="F480" s="1">
        <v>7.7344895133961495E-6</v>
      </c>
    </row>
    <row r="481" spans="1:6" x14ac:dyDescent="0.25">
      <c r="A481" t="s">
        <v>4923</v>
      </c>
      <c r="B481" t="s">
        <v>4924</v>
      </c>
      <c r="C481" t="s">
        <v>4923</v>
      </c>
      <c r="D481">
        <v>1.49187277539004</v>
      </c>
      <c r="E481">
        <v>2.8782390306568E-4</v>
      </c>
      <c r="F481">
        <v>9.5261988221253299E-4</v>
      </c>
    </row>
    <row r="482" spans="1:6" x14ac:dyDescent="0.25">
      <c r="A482" t="s">
        <v>5637</v>
      </c>
      <c r="B482" t="s">
        <v>5638</v>
      </c>
      <c r="C482" t="s">
        <v>5639</v>
      </c>
      <c r="D482">
        <v>1.4910403806875401</v>
      </c>
      <c r="E482">
        <v>4.88951731089935E-3</v>
      </c>
      <c r="F482">
        <v>1.2395744620186401E-2</v>
      </c>
    </row>
    <row r="483" spans="1:6" x14ac:dyDescent="0.25">
      <c r="A483" t="s">
        <v>5950</v>
      </c>
      <c r="B483" t="s">
        <v>5951</v>
      </c>
      <c r="C483" t="s">
        <v>5952</v>
      </c>
      <c r="D483">
        <v>1.4903191840382</v>
      </c>
      <c r="E483">
        <v>1.22426378932326E-2</v>
      </c>
      <c r="F483">
        <v>2.7943786870239001E-2</v>
      </c>
    </row>
    <row r="484" spans="1:6" x14ac:dyDescent="0.25">
      <c r="A484" t="s">
        <v>4367</v>
      </c>
      <c r="B484" t="s">
        <v>4368</v>
      </c>
      <c r="C484" t="s">
        <v>4369</v>
      </c>
      <c r="D484">
        <v>1.4841312054795699</v>
      </c>
      <c r="E484" s="1">
        <v>5.7029799734591998E-6</v>
      </c>
      <c r="F484" s="1">
        <v>2.4447824953225199E-5</v>
      </c>
    </row>
    <row r="485" spans="1:6" x14ac:dyDescent="0.25">
      <c r="A485" t="s">
        <v>4700</v>
      </c>
      <c r="B485" t="s">
        <v>4701</v>
      </c>
      <c r="C485" t="s">
        <v>4702</v>
      </c>
      <c r="D485">
        <v>1.4821587594652801</v>
      </c>
      <c r="E485" s="1">
        <v>8.1401841184622394E-5</v>
      </c>
      <c r="F485">
        <v>2.9517005715588602E-4</v>
      </c>
    </row>
    <row r="486" spans="1:6" x14ac:dyDescent="0.25">
      <c r="A486" t="s">
        <v>5092</v>
      </c>
      <c r="B486" t="s">
        <v>5093</v>
      </c>
      <c r="C486" t="s">
        <v>5094</v>
      </c>
      <c r="D486">
        <v>1.4820289063924501</v>
      </c>
      <c r="E486">
        <v>6.0831474709523896E-4</v>
      </c>
      <c r="F486">
        <v>1.8939531830942701E-3</v>
      </c>
    </row>
    <row r="487" spans="1:6" x14ac:dyDescent="0.25">
      <c r="A487" t="s">
        <v>4695</v>
      </c>
      <c r="B487" t="s">
        <v>4696</v>
      </c>
      <c r="C487" t="s">
        <v>4695</v>
      </c>
      <c r="D487">
        <v>1.48201159362167</v>
      </c>
      <c r="E487" s="1">
        <v>8.0095746922070497E-5</v>
      </c>
      <c r="F487">
        <v>2.9113166416780103E-4</v>
      </c>
    </row>
    <row r="488" spans="1:6" x14ac:dyDescent="0.25">
      <c r="A488" t="s">
        <v>4602</v>
      </c>
      <c r="B488" t="s">
        <v>4603</v>
      </c>
      <c r="C488" t="s">
        <v>4604</v>
      </c>
      <c r="D488">
        <v>1.4815695311185899</v>
      </c>
      <c r="E488" s="1">
        <v>3.2026550174177498E-5</v>
      </c>
      <c r="F488">
        <v>1.2325405794475801E-4</v>
      </c>
    </row>
    <row r="489" spans="1:6" x14ac:dyDescent="0.25">
      <c r="A489" t="s">
        <v>3585</v>
      </c>
      <c r="B489" t="s">
        <v>3586</v>
      </c>
      <c r="C489" t="s">
        <v>3587</v>
      </c>
      <c r="D489">
        <v>1.4813406688556701</v>
      </c>
      <c r="E489" s="1">
        <v>1.4244364783224499E-10</v>
      </c>
      <c r="F489" s="1">
        <v>9.4688027458356608E-10</v>
      </c>
    </row>
    <row r="490" spans="1:6" x14ac:dyDescent="0.25">
      <c r="A490" t="s">
        <v>2599</v>
      </c>
      <c r="B490" t="s">
        <v>2600</v>
      </c>
      <c r="C490" t="s">
        <v>2601</v>
      </c>
      <c r="D490">
        <v>1.47979933235174</v>
      </c>
      <c r="E490" s="1">
        <v>2.5586983693143802E-29</v>
      </c>
      <c r="F490" s="1">
        <v>3.9507383418810499E-28</v>
      </c>
    </row>
    <row r="491" spans="1:6" x14ac:dyDescent="0.25">
      <c r="A491" t="s">
        <v>5300</v>
      </c>
      <c r="B491" t="s">
        <v>5301</v>
      </c>
      <c r="C491" t="s">
        <v>5302</v>
      </c>
      <c r="D491">
        <v>1.47292490219129</v>
      </c>
      <c r="E491">
        <v>1.65175484744365E-3</v>
      </c>
      <c r="F491">
        <v>4.7179169568305496E-3</v>
      </c>
    </row>
    <row r="492" spans="1:6" x14ac:dyDescent="0.25">
      <c r="A492" t="s">
        <v>5288</v>
      </c>
      <c r="B492" t="s">
        <v>5289</v>
      </c>
      <c r="C492" t="s">
        <v>5288</v>
      </c>
      <c r="D492">
        <v>1.4727865364861099</v>
      </c>
      <c r="E492">
        <v>1.56572622752518E-3</v>
      </c>
      <c r="F492">
        <v>4.4900463505385298E-3</v>
      </c>
    </row>
    <row r="493" spans="1:6" x14ac:dyDescent="0.25">
      <c r="A493" t="s">
        <v>4682</v>
      </c>
      <c r="B493" t="s">
        <v>4683</v>
      </c>
      <c r="C493" t="s">
        <v>4684</v>
      </c>
      <c r="D493">
        <v>1.4722388854669901</v>
      </c>
      <c r="E493" s="1">
        <v>7.0592560328878204E-5</v>
      </c>
      <c r="F493">
        <v>2.5818365133502199E-4</v>
      </c>
    </row>
    <row r="494" spans="1:6" x14ac:dyDescent="0.25">
      <c r="A494" t="s">
        <v>1828</v>
      </c>
      <c r="B494" t="s">
        <v>1829</v>
      </c>
      <c r="C494" t="s">
        <v>1830</v>
      </c>
      <c r="D494">
        <v>1.4718066157788099</v>
      </c>
      <c r="E494" s="1">
        <v>1.2292257458252799E-300</v>
      </c>
      <c r="F494" s="1">
        <v>2.5167167920026798E-298</v>
      </c>
    </row>
    <row r="495" spans="1:6" x14ac:dyDescent="0.25">
      <c r="A495" t="s">
        <v>4356</v>
      </c>
      <c r="B495" t="s">
        <v>4357</v>
      </c>
      <c r="C495" t="s">
        <v>4358</v>
      </c>
      <c r="D495">
        <v>1.4687861980414001</v>
      </c>
      <c r="E495" s="1">
        <v>5.3023522348590401E-6</v>
      </c>
      <c r="F495" s="1">
        <v>2.2864439691765798E-5</v>
      </c>
    </row>
    <row r="496" spans="1:6" x14ac:dyDescent="0.25">
      <c r="A496" t="s">
        <v>3146</v>
      </c>
      <c r="B496" t="s">
        <v>3147</v>
      </c>
      <c r="C496" t="s">
        <v>3148</v>
      </c>
      <c r="D496">
        <v>1.4673211138620099</v>
      </c>
      <c r="E496" s="1">
        <v>3.76127862602851E-16</v>
      </c>
      <c r="F496" s="1">
        <v>3.4820674746166699E-15</v>
      </c>
    </row>
    <row r="497" spans="1:6" x14ac:dyDescent="0.25">
      <c r="A497" t="s">
        <v>1895</v>
      </c>
      <c r="B497" t="s">
        <v>1896</v>
      </c>
      <c r="C497" t="s">
        <v>1897</v>
      </c>
      <c r="D497">
        <v>1.4638972607143299</v>
      </c>
      <c r="E497" s="1">
        <v>2.6864734219320202E-150</v>
      </c>
      <c r="F497" s="1">
        <v>2.5944743792752899E-148</v>
      </c>
    </row>
    <row r="498" spans="1:6" x14ac:dyDescent="0.25">
      <c r="A498" t="s">
        <v>5786</v>
      </c>
      <c r="B498" t="s">
        <v>5787</v>
      </c>
      <c r="C498" t="s">
        <v>5786</v>
      </c>
      <c r="D498">
        <v>1.46147718673535</v>
      </c>
      <c r="E498">
        <v>7.38025876086041E-3</v>
      </c>
      <c r="F498">
        <v>1.79287396618244E-2</v>
      </c>
    </row>
    <row r="499" spans="1:6" x14ac:dyDescent="0.25">
      <c r="A499" t="s">
        <v>2973</v>
      </c>
      <c r="B499" t="s">
        <v>2974</v>
      </c>
      <c r="C499" t="s">
        <v>2975</v>
      </c>
      <c r="D499">
        <v>1.4600695328473201</v>
      </c>
      <c r="E499" s="1">
        <v>2.29414989328306E-19</v>
      </c>
      <c r="F499" s="1">
        <v>2.4643454834773E-18</v>
      </c>
    </row>
    <row r="500" spans="1:6" x14ac:dyDescent="0.25">
      <c r="A500" t="s">
        <v>4619</v>
      </c>
      <c r="B500" t="s">
        <v>4620</v>
      </c>
      <c r="C500" t="s">
        <v>4621</v>
      </c>
      <c r="D500">
        <v>1.4592930608761401</v>
      </c>
      <c r="E500" s="1">
        <v>3.9688059628120702E-5</v>
      </c>
      <c r="F500">
        <v>1.5103593546954299E-4</v>
      </c>
    </row>
    <row r="501" spans="1:6" x14ac:dyDescent="0.25">
      <c r="A501" t="s">
        <v>5478</v>
      </c>
      <c r="B501" t="s">
        <v>5479</v>
      </c>
      <c r="C501" t="s">
        <v>5480</v>
      </c>
      <c r="D501">
        <v>1.4592340461178701</v>
      </c>
      <c r="E501">
        <v>3.0278836431692699E-3</v>
      </c>
      <c r="F501">
        <v>8.0953329011579298E-3</v>
      </c>
    </row>
    <row r="502" spans="1:6" x14ac:dyDescent="0.25">
      <c r="A502" t="s">
        <v>4799</v>
      </c>
      <c r="B502" t="s">
        <v>4800</v>
      </c>
      <c r="C502" t="s">
        <v>4801</v>
      </c>
      <c r="D502">
        <v>1.4591354412100399</v>
      </c>
      <c r="E502">
        <v>1.3728918302026999E-4</v>
      </c>
      <c r="F502">
        <v>4.8048867233453098E-4</v>
      </c>
    </row>
    <row r="503" spans="1:6" x14ac:dyDescent="0.25">
      <c r="A503" t="s">
        <v>4745</v>
      </c>
      <c r="B503" t="s">
        <v>4746</v>
      </c>
      <c r="C503" t="s">
        <v>4747</v>
      </c>
      <c r="D503">
        <v>1.45852351897434</v>
      </c>
      <c r="E503">
        <v>1.08059474437713E-4</v>
      </c>
      <c r="F503">
        <v>3.8570601109444701E-4</v>
      </c>
    </row>
    <row r="504" spans="1:6" x14ac:dyDescent="0.25">
      <c r="A504" t="s">
        <v>2064</v>
      </c>
      <c r="B504" t="s">
        <v>2065</v>
      </c>
      <c r="C504" t="s">
        <v>2066</v>
      </c>
      <c r="D504">
        <v>1.4545962391706599</v>
      </c>
      <c r="E504" s="1">
        <v>5.1453577658711603E-77</v>
      </c>
      <c r="F504" s="1">
        <v>2.2703891141906501E-75</v>
      </c>
    </row>
    <row r="505" spans="1:6" x14ac:dyDescent="0.25">
      <c r="A505" t="s">
        <v>2643</v>
      </c>
      <c r="B505" t="s">
        <v>2644</v>
      </c>
      <c r="C505" t="s">
        <v>2645</v>
      </c>
      <c r="D505">
        <v>1.45396235935634</v>
      </c>
      <c r="E505" s="1">
        <v>1.5113244888425899E-27</v>
      </c>
      <c r="F505" s="1">
        <v>2.2133660647040901E-26</v>
      </c>
    </row>
    <row r="506" spans="1:6" x14ac:dyDescent="0.25">
      <c r="A506" t="s">
        <v>3770</v>
      </c>
      <c r="B506" t="s">
        <v>3771</v>
      </c>
      <c r="C506" t="s">
        <v>3772</v>
      </c>
      <c r="D506">
        <v>1.4530571240868</v>
      </c>
      <c r="E506" s="1">
        <v>2.4954077931150398E-9</v>
      </c>
      <c r="F506" s="1">
        <v>1.50002874798113E-8</v>
      </c>
    </row>
    <row r="507" spans="1:6" x14ac:dyDescent="0.25">
      <c r="A507" t="s">
        <v>2262</v>
      </c>
      <c r="B507" t="s">
        <v>2263</v>
      </c>
      <c r="C507" t="s">
        <v>2264</v>
      </c>
      <c r="D507">
        <v>1.4525495019576999</v>
      </c>
      <c r="E507" s="1">
        <v>4.2060650695662201E-50</v>
      </c>
      <c r="F507" s="1">
        <v>1.11547896676553E-48</v>
      </c>
    </row>
    <row r="508" spans="1:6" x14ac:dyDescent="0.25">
      <c r="A508" t="s">
        <v>5634</v>
      </c>
      <c r="B508" t="s">
        <v>5635</v>
      </c>
      <c r="C508" t="s">
        <v>5636</v>
      </c>
      <c r="D508">
        <v>1.4521863853018899</v>
      </c>
      <c r="E508">
        <v>4.7890451529267204E-3</v>
      </c>
      <c r="F508">
        <v>1.21651253673724E-2</v>
      </c>
    </row>
    <row r="509" spans="1:6" x14ac:dyDescent="0.25">
      <c r="A509" t="s">
        <v>4630</v>
      </c>
      <c r="B509" t="s">
        <v>4631</v>
      </c>
      <c r="C509" t="s">
        <v>4632</v>
      </c>
      <c r="D509">
        <v>1.44821381923787</v>
      </c>
      <c r="E509" s="1">
        <v>4.3035524632155702E-5</v>
      </c>
      <c r="F509">
        <v>1.62686361026358E-4</v>
      </c>
    </row>
    <row r="510" spans="1:6" x14ac:dyDescent="0.25">
      <c r="A510" t="s">
        <v>5755</v>
      </c>
      <c r="B510" t="s">
        <v>5756</v>
      </c>
      <c r="C510" t="s">
        <v>5755</v>
      </c>
      <c r="D510">
        <v>1.4435227589272499</v>
      </c>
      <c r="E510">
        <v>6.59300059129615E-3</v>
      </c>
      <c r="F510">
        <v>1.6193029523296199E-2</v>
      </c>
    </row>
    <row r="511" spans="1:6" x14ac:dyDescent="0.25">
      <c r="A511" t="s">
        <v>2737</v>
      </c>
      <c r="B511" t="s">
        <v>2738</v>
      </c>
      <c r="C511" t="s">
        <v>2739</v>
      </c>
      <c r="D511">
        <v>1.43964116732305</v>
      </c>
      <c r="E511" s="1">
        <v>2.3465300265008E-25</v>
      </c>
      <c r="F511" s="1">
        <v>3.1524183571245E-24</v>
      </c>
    </row>
    <row r="512" spans="1:6" x14ac:dyDescent="0.25">
      <c r="A512" t="s">
        <v>4364</v>
      </c>
      <c r="B512" t="s">
        <v>4365</v>
      </c>
      <c r="C512" t="s">
        <v>4366</v>
      </c>
      <c r="D512">
        <v>1.4378783919220799</v>
      </c>
      <c r="E512" s="1">
        <v>5.6375957947932301E-6</v>
      </c>
      <c r="F512" s="1">
        <v>2.4197932138909099E-5</v>
      </c>
    </row>
    <row r="513" spans="1:6" x14ac:dyDescent="0.25">
      <c r="A513" t="s">
        <v>4883</v>
      </c>
      <c r="B513" t="s">
        <v>4884</v>
      </c>
      <c r="C513" t="s">
        <v>4885</v>
      </c>
      <c r="D513">
        <v>1.4359306490517101</v>
      </c>
      <c r="E513">
        <v>2.33547039370297E-4</v>
      </c>
      <c r="F513">
        <v>7.88009572193054E-4</v>
      </c>
    </row>
    <row r="514" spans="1:6" x14ac:dyDescent="0.25">
      <c r="A514" t="s">
        <v>3973</v>
      </c>
      <c r="B514" t="s">
        <v>3974</v>
      </c>
      <c r="C514" t="s">
        <v>3975</v>
      </c>
      <c r="D514">
        <v>1.4329379096607999</v>
      </c>
      <c r="E514" s="1">
        <v>6.1948981090370202E-8</v>
      </c>
      <c r="F514" s="1">
        <v>3.29782485398918E-7</v>
      </c>
    </row>
    <row r="515" spans="1:6" x14ac:dyDescent="0.25">
      <c r="A515" t="s">
        <v>2217</v>
      </c>
      <c r="B515" t="s">
        <v>2218</v>
      </c>
      <c r="C515" t="s">
        <v>2217</v>
      </c>
      <c r="D515">
        <v>1.4315013750871199</v>
      </c>
      <c r="E515" s="1">
        <v>1.0582052464696099E-53</v>
      </c>
      <c r="F515" s="1">
        <v>3.0007886726064799E-52</v>
      </c>
    </row>
    <row r="516" spans="1:6" x14ac:dyDescent="0.25">
      <c r="A516" t="s">
        <v>6159</v>
      </c>
      <c r="B516" t="s">
        <v>6160</v>
      </c>
      <c r="C516" t="s">
        <v>6161</v>
      </c>
      <c r="D516">
        <v>1.4305592133896901</v>
      </c>
      <c r="E516">
        <v>2.1294012289281201E-2</v>
      </c>
      <c r="F516">
        <v>4.5366660521409197E-2</v>
      </c>
    </row>
    <row r="517" spans="1:6" x14ac:dyDescent="0.25">
      <c r="A517" t="s">
        <v>5259</v>
      </c>
      <c r="B517" t="s">
        <v>5260</v>
      </c>
      <c r="C517" t="s">
        <v>5259</v>
      </c>
      <c r="D517">
        <v>1.42957235886142</v>
      </c>
      <c r="E517">
        <v>1.4572627795214101E-3</v>
      </c>
      <c r="F517">
        <v>4.21889114082598E-3</v>
      </c>
    </row>
    <row r="518" spans="1:6" x14ac:dyDescent="0.25">
      <c r="A518" t="s">
        <v>4921</v>
      </c>
      <c r="B518" t="s">
        <v>4922</v>
      </c>
      <c r="C518" t="s">
        <v>4921</v>
      </c>
      <c r="D518">
        <v>1.4293582975046299</v>
      </c>
      <c r="E518">
        <v>2.78894332219651E-4</v>
      </c>
      <c r="F518">
        <v>9.2515919602481199E-4</v>
      </c>
    </row>
    <row r="519" spans="1:6" x14ac:dyDescent="0.25">
      <c r="A519" t="s">
        <v>5694</v>
      </c>
      <c r="B519" t="s">
        <v>5695</v>
      </c>
      <c r="C519" t="s">
        <v>5694</v>
      </c>
      <c r="D519">
        <v>1.4281826267015401</v>
      </c>
      <c r="E519">
        <v>5.7685363214277502E-3</v>
      </c>
      <c r="F519">
        <v>1.43925192109325E-2</v>
      </c>
    </row>
    <row r="520" spans="1:6" x14ac:dyDescent="0.25">
      <c r="A520" t="s">
        <v>4895</v>
      </c>
      <c r="B520" t="s">
        <v>4896</v>
      </c>
      <c r="C520" t="s">
        <v>4897</v>
      </c>
      <c r="D520">
        <v>1.42582057403847</v>
      </c>
      <c r="E520">
        <v>2.4989785018841799E-4</v>
      </c>
      <c r="F520">
        <v>8.3765693922031295E-4</v>
      </c>
    </row>
    <row r="521" spans="1:6" x14ac:dyDescent="0.25">
      <c r="A521" t="s">
        <v>6094</v>
      </c>
      <c r="B521" t="s">
        <v>6095</v>
      </c>
      <c r="C521" t="s">
        <v>6096</v>
      </c>
      <c r="D521">
        <v>1.4256177218955499</v>
      </c>
      <c r="E521">
        <v>1.8299195058588E-2</v>
      </c>
      <c r="F521">
        <v>3.9772581701648699E-2</v>
      </c>
    </row>
    <row r="522" spans="1:6" x14ac:dyDescent="0.25">
      <c r="A522" t="s">
        <v>6197</v>
      </c>
      <c r="B522" t="s">
        <v>6198</v>
      </c>
      <c r="C522" t="s">
        <v>6197</v>
      </c>
      <c r="D522">
        <v>1.4253438551631099</v>
      </c>
      <c r="E522">
        <v>2.3173210232980399E-2</v>
      </c>
      <c r="F522">
        <v>4.9013254784095198E-2</v>
      </c>
    </row>
    <row r="523" spans="1:6" x14ac:dyDescent="0.25">
      <c r="A523" t="s">
        <v>3066</v>
      </c>
      <c r="B523" t="s">
        <v>3067</v>
      </c>
      <c r="C523" t="s">
        <v>3068</v>
      </c>
      <c r="D523">
        <v>1.42395157783229</v>
      </c>
      <c r="E523" s="1">
        <v>2.8675519055295498E-17</v>
      </c>
      <c r="F523" s="1">
        <v>2.7983916927460402E-16</v>
      </c>
    </row>
    <row r="524" spans="1:6" x14ac:dyDescent="0.25">
      <c r="A524" t="s">
        <v>4125</v>
      </c>
      <c r="B524" t="s">
        <v>4126</v>
      </c>
      <c r="C524" t="s">
        <v>4125</v>
      </c>
      <c r="D524">
        <v>1.4218706270404899</v>
      </c>
      <c r="E524" s="1">
        <v>3.5487652510343999E-7</v>
      </c>
      <c r="F524" s="1">
        <v>1.74405712313198E-6</v>
      </c>
    </row>
    <row r="525" spans="1:6" x14ac:dyDescent="0.25">
      <c r="A525" t="s">
        <v>4156</v>
      </c>
      <c r="B525" t="s">
        <v>4157</v>
      </c>
      <c r="C525" t="s">
        <v>4156</v>
      </c>
      <c r="D525">
        <v>1.4213782245119599</v>
      </c>
      <c r="E525" s="1">
        <v>4.7751568125077004E-7</v>
      </c>
      <c r="F525" s="1">
        <v>2.31454925613832E-6</v>
      </c>
    </row>
    <row r="526" spans="1:6" x14ac:dyDescent="0.25">
      <c r="A526" t="s">
        <v>3329</v>
      </c>
      <c r="B526" t="s">
        <v>3330</v>
      </c>
      <c r="C526" t="s">
        <v>3331</v>
      </c>
      <c r="D526">
        <v>1.41864478445737</v>
      </c>
      <c r="E526" s="1">
        <v>2.7619414907477499E-13</v>
      </c>
      <c r="F526" s="1">
        <v>2.2106329195296901E-12</v>
      </c>
    </row>
    <row r="527" spans="1:6" x14ac:dyDescent="0.25">
      <c r="A527" t="s">
        <v>2908</v>
      </c>
      <c r="B527" t="s">
        <v>2909</v>
      </c>
      <c r="C527" t="s">
        <v>2910</v>
      </c>
      <c r="D527">
        <v>1.4164357137683401</v>
      </c>
      <c r="E527" s="1">
        <v>1.1467705416424999E-20</v>
      </c>
      <c r="F527" s="1">
        <v>1.2971812193142801E-19</v>
      </c>
    </row>
    <row r="528" spans="1:6" x14ac:dyDescent="0.25">
      <c r="A528" t="s">
        <v>2934</v>
      </c>
      <c r="B528" t="s">
        <v>2935</v>
      </c>
      <c r="C528" t="s">
        <v>2936</v>
      </c>
      <c r="D528">
        <v>1.41325907181411</v>
      </c>
      <c r="E528" s="1">
        <v>4.1076058660257698E-20</v>
      </c>
      <c r="F528" s="1">
        <v>4.5557487812032298E-19</v>
      </c>
    </row>
    <row r="529" spans="1:6" x14ac:dyDescent="0.25">
      <c r="A529" t="s">
        <v>4768</v>
      </c>
      <c r="B529" t="s">
        <v>4769</v>
      </c>
      <c r="C529" t="s">
        <v>4768</v>
      </c>
      <c r="D529">
        <v>1.4093972776646999</v>
      </c>
      <c r="E529">
        <v>1.1524087217610499E-4</v>
      </c>
      <c r="F529">
        <v>4.0919903172625401E-4</v>
      </c>
    </row>
    <row r="530" spans="1:6" x14ac:dyDescent="0.25">
      <c r="A530" t="s">
        <v>4220</v>
      </c>
      <c r="B530" t="s">
        <v>4221</v>
      </c>
      <c r="C530" t="s">
        <v>4220</v>
      </c>
      <c r="D530">
        <v>1.4090290782208299</v>
      </c>
      <c r="E530" s="1">
        <v>1.11621053370168E-6</v>
      </c>
      <c r="F530" s="1">
        <v>5.1892130942343898E-6</v>
      </c>
    </row>
    <row r="531" spans="1:6" x14ac:dyDescent="0.25">
      <c r="A531" t="s">
        <v>2212</v>
      </c>
      <c r="B531" t="s">
        <v>2213</v>
      </c>
      <c r="C531" t="s">
        <v>2214</v>
      </c>
      <c r="D531">
        <v>1.40863250683542</v>
      </c>
      <c r="E531" s="1">
        <v>1.2325674986905099E-54</v>
      </c>
      <c r="F531" s="1">
        <v>3.5343959339201001E-53</v>
      </c>
    </row>
    <row r="532" spans="1:6" x14ac:dyDescent="0.25">
      <c r="A532" t="s">
        <v>4407</v>
      </c>
      <c r="B532" t="s">
        <v>4408</v>
      </c>
      <c r="C532" t="s">
        <v>4407</v>
      </c>
      <c r="D532">
        <v>1.4085741464599399</v>
      </c>
      <c r="E532" s="1">
        <v>7.9153632829301405E-6</v>
      </c>
      <c r="F532" s="1">
        <v>3.3263371891361202E-5</v>
      </c>
    </row>
    <row r="533" spans="1:6" x14ac:dyDescent="0.25">
      <c r="A533" t="s">
        <v>5703</v>
      </c>
      <c r="B533" t="s">
        <v>5704</v>
      </c>
      <c r="C533" t="s">
        <v>5703</v>
      </c>
      <c r="D533">
        <v>1.4064791632571301</v>
      </c>
      <c r="E533">
        <v>5.9043984751945E-3</v>
      </c>
      <c r="F533">
        <v>1.46885363768083E-2</v>
      </c>
    </row>
    <row r="534" spans="1:6" x14ac:dyDescent="0.25">
      <c r="A534" t="s">
        <v>3638</v>
      </c>
      <c r="B534" t="s">
        <v>3639</v>
      </c>
      <c r="C534" t="s">
        <v>3640</v>
      </c>
      <c r="D534">
        <v>1.4059539659446401</v>
      </c>
      <c r="E534" s="1">
        <v>3.2181526837720502E-10</v>
      </c>
      <c r="F534" s="1">
        <v>2.0758808458585002E-9</v>
      </c>
    </row>
    <row r="535" spans="1:6" x14ac:dyDescent="0.25">
      <c r="A535" t="s">
        <v>2387</v>
      </c>
      <c r="B535" t="s">
        <v>2388</v>
      </c>
      <c r="C535" t="s">
        <v>2389</v>
      </c>
      <c r="D535">
        <v>1.40560375515616</v>
      </c>
      <c r="E535" s="1">
        <v>4.5001281859121901E-39</v>
      </c>
      <c r="F535" s="1">
        <v>9.2691775129141098E-38</v>
      </c>
    </row>
    <row r="536" spans="1:6" x14ac:dyDescent="0.25">
      <c r="A536" t="s">
        <v>2029</v>
      </c>
      <c r="B536" t="s">
        <v>2030</v>
      </c>
      <c r="C536" t="s">
        <v>2031</v>
      </c>
      <c r="D536">
        <v>1.4045960534488899</v>
      </c>
      <c r="E536" s="1">
        <v>1.58554080183485E-87</v>
      </c>
      <c r="F536" s="1">
        <v>7.9176493601870097E-86</v>
      </c>
    </row>
    <row r="537" spans="1:6" x14ac:dyDescent="0.25">
      <c r="A537" t="s">
        <v>5903</v>
      </c>
      <c r="B537" t="s">
        <v>5904</v>
      </c>
      <c r="C537" t="s">
        <v>5903</v>
      </c>
      <c r="D537">
        <v>1.40446673236048</v>
      </c>
      <c r="E537">
        <v>1.1002473017235099E-2</v>
      </c>
      <c r="F537">
        <v>2.5476660546807299E-2</v>
      </c>
    </row>
    <row r="538" spans="1:6" x14ac:dyDescent="0.25">
      <c r="A538" t="s">
        <v>5067</v>
      </c>
      <c r="B538" t="s">
        <v>5068</v>
      </c>
      <c r="C538" t="s">
        <v>5067</v>
      </c>
      <c r="D538">
        <v>1.40404910106998</v>
      </c>
      <c r="E538">
        <v>5.4788407914483598E-4</v>
      </c>
      <c r="F538">
        <v>1.71887505921106E-3</v>
      </c>
    </row>
    <row r="539" spans="1:6" x14ac:dyDescent="0.25">
      <c r="A539" t="s">
        <v>5241</v>
      </c>
      <c r="B539" t="s">
        <v>5242</v>
      </c>
      <c r="C539" t="s">
        <v>5241</v>
      </c>
      <c r="D539">
        <v>1.4033190229416099</v>
      </c>
      <c r="E539">
        <v>1.37066193128837E-3</v>
      </c>
      <c r="F539">
        <v>3.9952921955008604E-3</v>
      </c>
    </row>
    <row r="540" spans="1:6" x14ac:dyDescent="0.25">
      <c r="A540" t="s">
        <v>5433</v>
      </c>
      <c r="B540" t="s">
        <v>5434</v>
      </c>
      <c r="C540" t="s">
        <v>5435</v>
      </c>
      <c r="D540">
        <v>1.4006040841583101</v>
      </c>
      <c r="E540">
        <v>2.5808277284883599E-3</v>
      </c>
      <c r="F540">
        <v>7.0303400583445596E-3</v>
      </c>
    </row>
    <row r="541" spans="1:6" x14ac:dyDescent="0.25">
      <c r="A541" t="s">
        <v>4903</v>
      </c>
      <c r="B541" t="s">
        <v>4904</v>
      </c>
      <c r="C541" t="s">
        <v>4905</v>
      </c>
      <c r="D541">
        <v>1.3999406693377101</v>
      </c>
      <c r="E541">
        <v>2.5338920091566298E-4</v>
      </c>
      <c r="F541">
        <v>8.4824893713984501E-4</v>
      </c>
    </row>
    <row r="542" spans="1:6" x14ac:dyDescent="0.25">
      <c r="A542" t="s">
        <v>5441</v>
      </c>
      <c r="B542" t="s">
        <v>5442</v>
      </c>
      <c r="C542" t="s">
        <v>5441</v>
      </c>
      <c r="D542">
        <v>1.39891668597694</v>
      </c>
      <c r="E542">
        <v>2.6434580837212101E-3</v>
      </c>
      <c r="F542">
        <v>7.1875379556584403E-3</v>
      </c>
    </row>
    <row r="543" spans="1:6" x14ac:dyDescent="0.25">
      <c r="A543" t="s">
        <v>2794</v>
      </c>
      <c r="B543" t="s">
        <v>2795</v>
      </c>
      <c r="C543" t="s">
        <v>2796</v>
      </c>
      <c r="D543">
        <v>1.3980314842163399</v>
      </c>
      <c r="E543" s="1">
        <v>3.5794934103092402E-23</v>
      </c>
      <c r="F543" s="1">
        <v>4.5238609927574904E-22</v>
      </c>
    </row>
    <row r="544" spans="1:6" x14ac:dyDescent="0.25">
      <c r="A544" t="s">
        <v>5494</v>
      </c>
      <c r="B544" t="s">
        <v>5495</v>
      </c>
      <c r="C544" t="s">
        <v>5494</v>
      </c>
      <c r="D544">
        <v>1.39406497993169</v>
      </c>
      <c r="E544">
        <v>3.1343519344401399E-3</v>
      </c>
      <c r="F544">
        <v>8.3471281875295896E-3</v>
      </c>
    </row>
    <row r="545" spans="1:6" x14ac:dyDescent="0.25">
      <c r="A545" t="s">
        <v>5660</v>
      </c>
      <c r="B545" t="s">
        <v>5661</v>
      </c>
      <c r="C545" t="s">
        <v>5660</v>
      </c>
      <c r="D545">
        <v>1.3928823213944399</v>
      </c>
      <c r="E545">
        <v>5.0747469849563801E-3</v>
      </c>
      <c r="F545">
        <v>1.2792461188130599E-2</v>
      </c>
    </row>
    <row r="546" spans="1:6" x14ac:dyDescent="0.25">
      <c r="A546" t="s">
        <v>5154</v>
      </c>
      <c r="B546" t="s">
        <v>5155</v>
      </c>
      <c r="C546" t="s">
        <v>5154</v>
      </c>
      <c r="D546">
        <v>1.39133536059318</v>
      </c>
      <c r="E546">
        <v>8.8672154437513203E-4</v>
      </c>
      <c r="F546">
        <v>2.6864067622871398E-3</v>
      </c>
    </row>
    <row r="547" spans="1:6" x14ac:dyDescent="0.25">
      <c r="A547" t="s">
        <v>2840</v>
      </c>
      <c r="B547" t="s">
        <v>2841</v>
      </c>
      <c r="C547" t="s">
        <v>2842</v>
      </c>
      <c r="D547">
        <v>1.3908954655971899</v>
      </c>
      <c r="E547" s="1">
        <v>7.2789170787626702E-22</v>
      </c>
      <c r="F547" s="1">
        <v>8.7049385672071807E-21</v>
      </c>
    </row>
    <row r="548" spans="1:6" x14ac:dyDescent="0.25">
      <c r="A548" t="s">
        <v>4013</v>
      </c>
      <c r="B548" t="s">
        <v>4014</v>
      </c>
      <c r="C548" t="s">
        <v>4015</v>
      </c>
      <c r="D548">
        <v>1.3898327536345101</v>
      </c>
      <c r="E548" s="1">
        <v>9.7925557975812006E-8</v>
      </c>
      <c r="F548" s="1">
        <v>5.1067953998898999E-7</v>
      </c>
    </row>
    <row r="549" spans="1:6" x14ac:dyDescent="0.25">
      <c r="A549" t="s">
        <v>2134</v>
      </c>
      <c r="B549" t="s">
        <v>2135</v>
      </c>
      <c r="C549" t="s">
        <v>2136</v>
      </c>
      <c r="D549">
        <v>1.3897530036851999</v>
      </c>
      <c r="E549" s="1">
        <v>4.2505372781943199E-67</v>
      </c>
      <c r="F549" s="1">
        <v>1.5214248292613701E-65</v>
      </c>
    </row>
    <row r="550" spans="1:6" x14ac:dyDescent="0.25">
      <c r="A550" t="s">
        <v>5705</v>
      </c>
      <c r="B550" t="s">
        <v>5706</v>
      </c>
      <c r="C550" t="s">
        <v>5705</v>
      </c>
      <c r="D550">
        <v>1.38942627260991</v>
      </c>
      <c r="E550">
        <v>5.9189074302301503E-3</v>
      </c>
      <c r="F550">
        <v>1.47210532952541E-2</v>
      </c>
    </row>
    <row r="551" spans="1:6" x14ac:dyDescent="0.25">
      <c r="A551" t="s">
        <v>5214</v>
      </c>
      <c r="B551" t="s">
        <v>5215</v>
      </c>
      <c r="C551" t="s">
        <v>5216</v>
      </c>
      <c r="D551">
        <v>1.38848674796984</v>
      </c>
      <c r="E551">
        <v>1.21991592652206E-3</v>
      </c>
      <c r="F551">
        <v>3.590649608915E-3</v>
      </c>
    </row>
    <row r="552" spans="1:6" x14ac:dyDescent="0.25">
      <c r="A552" t="s">
        <v>1918</v>
      </c>
      <c r="B552" t="s">
        <v>1919</v>
      </c>
      <c r="C552" t="s">
        <v>1920</v>
      </c>
      <c r="D552">
        <v>1.3870525449216</v>
      </c>
      <c r="E552" s="1">
        <v>9.5995005472043107E-136</v>
      </c>
      <c r="F552" s="1">
        <v>7.7992132620421001E-134</v>
      </c>
    </row>
    <row r="553" spans="1:6" x14ac:dyDescent="0.25">
      <c r="A553" t="s">
        <v>3679</v>
      </c>
      <c r="B553" t="s">
        <v>3680</v>
      </c>
      <c r="C553" t="s">
        <v>3681</v>
      </c>
      <c r="D553">
        <v>1.38682151059799</v>
      </c>
      <c r="E553" s="1">
        <v>6.5382061064961797E-10</v>
      </c>
      <c r="F553" s="1">
        <v>4.1138055262570003E-9</v>
      </c>
    </row>
    <row r="554" spans="1:6" x14ac:dyDescent="0.25">
      <c r="A554" t="s">
        <v>5061</v>
      </c>
      <c r="B554" t="s">
        <v>5062</v>
      </c>
      <c r="C554" t="s">
        <v>5063</v>
      </c>
      <c r="D554">
        <v>1.3863548260824201</v>
      </c>
      <c r="E554">
        <v>5.4214105347410698E-4</v>
      </c>
      <c r="F554">
        <v>1.7039907781438201E-3</v>
      </c>
    </row>
    <row r="555" spans="1:6" x14ac:dyDescent="0.25">
      <c r="A555" t="s">
        <v>6099</v>
      </c>
      <c r="B555" t="s">
        <v>6100</v>
      </c>
      <c r="C555" t="s">
        <v>6099</v>
      </c>
      <c r="D555">
        <v>1.3828386146162801</v>
      </c>
      <c r="E555">
        <v>1.83755754156175E-2</v>
      </c>
      <c r="F555">
        <v>3.9888117857233903E-2</v>
      </c>
    </row>
    <row r="556" spans="1:6" x14ac:dyDescent="0.25">
      <c r="A556" t="s">
        <v>5126</v>
      </c>
      <c r="B556" t="s">
        <v>5127</v>
      </c>
      <c r="C556" t="s">
        <v>5126</v>
      </c>
      <c r="D556">
        <v>1.38108516417156</v>
      </c>
      <c r="E556">
        <v>8.1176182930332895E-4</v>
      </c>
      <c r="F556">
        <v>2.4746890549667E-3</v>
      </c>
    </row>
    <row r="557" spans="1:6" x14ac:dyDescent="0.25">
      <c r="A557" t="s">
        <v>5199</v>
      </c>
      <c r="B557" t="s">
        <v>5200</v>
      </c>
      <c r="C557" t="s">
        <v>5201</v>
      </c>
      <c r="D557">
        <v>1.3798426203465901</v>
      </c>
      <c r="E557">
        <v>1.1206465283660301E-3</v>
      </c>
      <c r="F557">
        <v>3.3213834715932499E-3</v>
      </c>
    </row>
    <row r="558" spans="1:6" x14ac:dyDescent="0.25">
      <c r="A558" t="s">
        <v>6011</v>
      </c>
      <c r="B558" t="s">
        <v>6012</v>
      </c>
      <c r="C558" t="s">
        <v>6013</v>
      </c>
      <c r="D558">
        <v>1.3736105511335299</v>
      </c>
      <c r="E558">
        <v>1.4031898890169999E-2</v>
      </c>
      <c r="F558">
        <v>3.1459603359323303E-2</v>
      </c>
    </row>
    <row r="559" spans="1:6" x14ac:dyDescent="0.25">
      <c r="A559" t="s">
        <v>2225</v>
      </c>
      <c r="B559" t="s">
        <v>2226</v>
      </c>
      <c r="C559" t="s">
        <v>2225</v>
      </c>
      <c r="D559">
        <v>1.3684288456371201</v>
      </c>
      <c r="E559" s="1">
        <v>1.35072125941236E-52</v>
      </c>
      <c r="F559" s="1">
        <v>3.7779599815858799E-51</v>
      </c>
    </row>
    <row r="560" spans="1:6" x14ac:dyDescent="0.25">
      <c r="A560" t="s">
        <v>4992</v>
      </c>
      <c r="B560" t="s">
        <v>4993</v>
      </c>
      <c r="C560" t="s">
        <v>4994</v>
      </c>
      <c r="D560">
        <v>1.36777643105917</v>
      </c>
      <c r="E560">
        <v>3.89555313568848E-4</v>
      </c>
      <c r="F560">
        <v>1.2548388121473601E-3</v>
      </c>
    </row>
    <row r="561" spans="1:6" x14ac:dyDescent="0.25">
      <c r="A561" t="s">
        <v>2928</v>
      </c>
      <c r="B561" t="s">
        <v>2929</v>
      </c>
      <c r="C561" t="s">
        <v>2930</v>
      </c>
      <c r="D561">
        <v>1.3662761426601899</v>
      </c>
      <c r="E561" s="1">
        <v>2.9421651973831001E-20</v>
      </c>
      <c r="F561" s="1">
        <v>3.2773607318401299E-19</v>
      </c>
    </row>
    <row r="562" spans="1:6" x14ac:dyDescent="0.25">
      <c r="A562" t="s">
        <v>4940</v>
      </c>
      <c r="B562" t="s">
        <v>4941</v>
      </c>
      <c r="C562" t="s">
        <v>4942</v>
      </c>
      <c r="D562">
        <v>1.3662484230390699</v>
      </c>
      <c r="E562">
        <v>3.0843713360812999E-4</v>
      </c>
      <c r="F562">
        <v>1.01298393864178E-3</v>
      </c>
    </row>
    <row r="563" spans="1:6" x14ac:dyDescent="0.25">
      <c r="A563" t="s">
        <v>5376</v>
      </c>
      <c r="B563" t="s">
        <v>5377</v>
      </c>
      <c r="C563" t="s">
        <v>5378</v>
      </c>
      <c r="D563">
        <v>1.3645386246220299</v>
      </c>
      <c r="E563">
        <v>2.2461687263306499E-3</v>
      </c>
      <c r="F563">
        <v>6.2196454561663202E-3</v>
      </c>
    </row>
    <row r="564" spans="1:6" x14ac:dyDescent="0.25">
      <c r="A564" t="s">
        <v>2233</v>
      </c>
      <c r="B564" t="s">
        <v>2234</v>
      </c>
      <c r="C564" t="s">
        <v>2235</v>
      </c>
      <c r="D564">
        <v>1.36179612859971</v>
      </c>
      <c r="E564" s="1">
        <v>5.0270552029918801E-52</v>
      </c>
      <c r="F564" s="1">
        <v>1.3871149356611299E-50</v>
      </c>
    </row>
    <row r="565" spans="1:6" x14ac:dyDescent="0.25">
      <c r="A565" t="s">
        <v>1806</v>
      </c>
      <c r="B565" t="s">
        <v>1807</v>
      </c>
      <c r="C565" t="s">
        <v>1808</v>
      </c>
      <c r="D565">
        <v>1.3608789240705901</v>
      </c>
      <c r="E565">
        <v>0</v>
      </c>
      <c r="F565">
        <v>0</v>
      </c>
    </row>
    <row r="566" spans="1:6" x14ac:dyDescent="0.25">
      <c r="A566" t="s">
        <v>5819</v>
      </c>
      <c r="B566" t="s">
        <v>5820</v>
      </c>
      <c r="C566" t="s">
        <v>5819</v>
      </c>
      <c r="D566">
        <v>1.36010552836953</v>
      </c>
      <c r="E566">
        <v>8.6134144106929395E-3</v>
      </c>
      <c r="F566">
        <v>2.0558527237646E-2</v>
      </c>
    </row>
    <row r="567" spans="1:6" x14ac:dyDescent="0.25">
      <c r="A567" t="s">
        <v>4754</v>
      </c>
      <c r="B567" t="s">
        <v>4755</v>
      </c>
      <c r="C567" t="s">
        <v>4756</v>
      </c>
      <c r="D567">
        <v>1.3585877889787501</v>
      </c>
      <c r="E567">
        <v>1.10367237061948E-4</v>
      </c>
      <c r="F567">
        <v>3.9339463990360703E-4</v>
      </c>
    </row>
    <row r="568" spans="1:6" x14ac:dyDescent="0.25">
      <c r="A568" t="s">
        <v>4906</v>
      </c>
      <c r="B568" t="s">
        <v>4907</v>
      </c>
      <c r="C568" t="s">
        <v>4906</v>
      </c>
      <c r="D568">
        <v>1.3568829919549501</v>
      </c>
      <c r="E568">
        <v>2.5456846030020799E-4</v>
      </c>
      <c r="F568">
        <v>8.5163964970367103E-4</v>
      </c>
    </row>
    <row r="569" spans="1:6" x14ac:dyDescent="0.25">
      <c r="A569" t="s">
        <v>2088</v>
      </c>
      <c r="B569" t="s">
        <v>2089</v>
      </c>
      <c r="C569" t="s">
        <v>2090</v>
      </c>
      <c r="D569">
        <v>1.3564529265855501</v>
      </c>
      <c r="E569" s="1">
        <v>2.1757991266932799E-73</v>
      </c>
      <c r="F569" s="1">
        <v>8.9452432369313703E-72</v>
      </c>
    </row>
    <row r="570" spans="1:6" x14ac:dyDescent="0.25">
      <c r="A570" t="s">
        <v>3422</v>
      </c>
      <c r="B570" t="s">
        <v>3423</v>
      </c>
      <c r="C570" t="s">
        <v>3424</v>
      </c>
      <c r="D570">
        <v>1.35547020552984</v>
      </c>
      <c r="E570" s="1">
        <v>5.7149719505844602E-12</v>
      </c>
      <c r="F570" s="1">
        <v>4.2394324534879098E-11</v>
      </c>
    </row>
    <row r="571" spans="1:6" x14ac:dyDescent="0.25">
      <c r="A571" t="s">
        <v>3839</v>
      </c>
      <c r="B571" t="s">
        <v>3840</v>
      </c>
      <c r="C571" t="s">
        <v>3841</v>
      </c>
      <c r="D571">
        <v>1.35543971771276</v>
      </c>
      <c r="E571" s="1">
        <v>8.9139911199680193E-9</v>
      </c>
      <c r="F571" s="1">
        <v>5.1236680008485498E-8</v>
      </c>
    </row>
    <row r="572" spans="1:6" x14ac:dyDescent="0.25">
      <c r="A572" t="s">
        <v>3717</v>
      </c>
      <c r="B572" t="s">
        <v>3718</v>
      </c>
      <c r="C572" t="s">
        <v>3717</v>
      </c>
      <c r="D572">
        <v>1.35414321444678</v>
      </c>
      <c r="E572" s="1">
        <v>1.1115998893059801E-9</v>
      </c>
      <c r="F572" s="1">
        <v>6.8675003420792504E-9</v>
      </c>
    </row>
    <row r="573" spans="1:6" x14ac:dyDescent="0.25">
      <c r="A573" t="s">
        <v>3200</v>
      </c>
      <c r="B573" t="s">
        <v>3201</v>
      </c>
      <c r="C573" t="s">
        <v>3202</v>
      </c>
      <c r="D573">
        <v>1.3524237821087499</v>
      </c>
      <c r="E573" s="1">
        <v>3.4842957229560999E-15</v>
      </c>
      <c r="F573" s="1">
        <v>3.08820219185296E-14</v>
      </c>
    </row>
    <row r="574" spans="1:6" x14ac:dyDescent="0.25">
      <c r="A574" t="s">
        <v>5612</v>
      </c>
      <c r="B574" t="s">
        <v>5613</v>
      </c>
      <c r="C574" t="s">
        <v>5612</v>
      </c>
      <c r="D574">
        <v>1.35241975595723</v>
      </c>
      <c r="E574">
        <v>4.5400590255793198E-3</v>
      </c>
      <c r="F574">
        <v>1.1630776838051899E-2</v>
      </c>
    </row>
    <row r="575" spans="1:6" x14ac:dyDescent="0.25">
      <c r="A575" t="s">
        <v>4277</v>
      </c>
      <c r="B575" t="s">
        <v>4278</v>
      </c>
      <c r="C575" t="s">
        <v>4279</v>
      </c>
      <c r="D575">
        <v>1.3521140389941</v>
      </c>
      <c r="E575" s="1">
        <v>2.31121849270708E-6</v>
      </c>
      <c r="F575" s="1">
        <v>1.0418293135113299E-5</v>
      </c>
    </row>
    <row r="576" spans="1:6" x14ac:dyDescent="0.25">
      <c r="A576" t="s">
        <v>2200</v>
      </c>
      <c r="B576" t="s">
        <v>2201</v>
      </c>
      <c r="C576" t="s">
        <v>2202</v>
      </c>
      <c r="D576">
        <v>1.3514997802731501</v>
      </c>
      <c r="E576" s="1">
        <v>4.2833954734324003E-56</v>
      </c>
      <c r="F576" s="1">
        <v>1.2600321684347E-54</v>
      </c>
    </row>
    <row r="577" spans="1:6" x14ac:dyDescent="0.25">
      <c r="A577" t="s">
        <v>4434</v>
      </c>
      <c r="B577" t="s">
        <v>4435</v>
      </c>
      <c r="C577" t="s">
        <v>4436</v>
      </c>
      <c r="D577">
        <v>1.3480867290554901</v>
      </c>
      <c r="E577" s="1">
        <v>9.5275342999598195E-6</v>
      </c>
      <c r="F577" s="1">
        <v>3.9519193123455703E-5</v>
      </c>
    </row>
    <row r="578" spans="1:6" x14ac:dyDescent="0.25">
      <c r="A578" t="s">
        <v>5879</v>
      </c>
      <c r="B578" t="s">
        <v>5880</v>
      </c>
      <c r="C578" t="s">
        <v>5881</v>
      </c>
      <c r="D578">
        <v>1.3471353954170799</v>
      </c>
      <c r="E578">
        <v>1.01631275044305E-2</v>
      </c>
      <c r="F578">
        <v>2.3791432943712599E-2</v>
      </c>
    </row>
    <row r="579" spans="1:6" x14ac:dyDescent="0.25">
      <c r="A579" t="s">
        <v>5098</v>
      </c>
      <c r="B579" t="s">
        <v>5099</v>
      </c>
      <c r="C579" t="s">
        <v>5100</v>
      </c>
      <c r="D579">
        <v>1.34593120828825</v>
      </c>
      <c r="E579">
        <v>6.1694850587129698E-4</v>
      </c>
      <c r="F579">
        <v>1.9179173563937E-3</v>
      </c>
    </row>
    <row r="580" spans="1:6" x14ac:dyDescent="0.25">
      <c r="A580" t="s">
        <v>5892</v>
      </c>
      <c r="B580" t="s">
        <v>5893</v>
      </c>
      <c r="C580" t="s">
        <v>5894</v>
      </c>
      <c r="D580">
        <v>1.34548905119769</v>
      </c>
      <c r="E580">
        <v>1.0590262668310599E-2</v>
      </c>
      <c r="F580">
        <v>2.4702721140829401E-2</v>
      </c>
    </row>
    <row r="581" spans="1:6" x14ac:dyDescent="0.25">
      <c r="A581" t="s">
        <v>3735</v>
      </c>
      <c r="B581" t="s">
        <v>3736</v>
      </c>
      <c r="C581" t="s">
        <v>3737</v>
      </c>
      <c r="D581">
        <v>1.34382747170255</v>
      </c>
      <c r="E581" s="1">
        <v>1.6458203788584399E-9</v>
      </c>
      <c r="F581" s="1">
        <v>1.0034701142569299E-8</v>
      </c>
    </row>
    <row r="582" spans="1:6" x14ac:dyDescent="0.25">
      <c r="A582" t="s">
        <v>4167</v>
      </c>
      <c r="B582" t="s">
        <v>4168</v>
      </c>
      <c r="C582" t="s">
        <v>4169</v>
      </c>
      <c r="D582">
        <v>1.34371465273347</v>
      </c>
      <c r="E582" s="1">
        <v>5.1897332828089904E-7</v>
      </c>
      <c r="F582" s="1">
        <v>2.5012852926608099E-6</v>
      </c>
    </row>
    <row r="583" spans="1:6" x14ac:dyDescent="0.25">
      <c r="A583" t="s">
        <v>4653</v>
      </c>
      <c r="B583" t="s">
        <v>4654</v>
      </c>
      <c r="C583" t="s">
        <v>4655</v>
      </c>
      <c r="D583">
        <v>1.3411538280434601</v>
      </c>
      <c r="E583" s="1">
        <v>5.4756355943626802E-5</v>
      </c>
      <c r="F583">
        <v>2.03758929769141E-4</v>
      </c>
    </row>
    <row r="584" spans="1:6" x14ac:dyDescent="0.25">
      <c r="A584" t="s">
        <v>4395</v>
      </c>
      <c r="B584" t="s">
        <v>4396</v>
      </c>
      <c r="C584" t="s">
        <v>4397</v>
      </c>
      <c r="D584">
        <v>1.3410410023475401</v>
      </c>
      <c r="E584" s="1">
        <v>7.2461593780071498E-6</v>
      </c>
      <c r="F584" s="1">
        <v>3.0601870277499703E-5</v>
      </c>
    </row>
    <row r="585" spans="1:6" x14ac:dyDescent="0.25">
      <c r="A585" t="s">
        <v>2017</v>
      </c>
      <c r="B585" t="s">
        <v>2018</v>
      </c>
      <c r="C585" t="s">
        <v>2019</v>
      </c>
      <c r="D585">
        <v>1.33911882355747</v>
      </c>
      <c r="E585" s="1">
        <v>5.7348605177221796E-90</v>
      </c>
      <c r="F585" s="1">
        <v>2.9650387434303997E-88</v>
      </c>
    </row>
    <row r="586" spans="1:6" x14ac:dyDescent="0.25">
      <c r="A586" t="s">
        <v>5336</v>
      </c>
      <c r="B586" t="s">
        <v>5337</v>
      </c>
      <c r="C586" t="s">
        <v>5338</v>
      </c>
      <c r="D586">
        <v>1.3384670956701199</v>
      </c>
      <c r="E586">
        <v>1.9274521387508E-3</v>
      </c>
      <c r="F586">
        <v>5.4206943803274598E-3</v>
      </c>
    </row>
    <row r="587" spans="1:6" x14ac:dyDescent="0.25">
      <c r="A587" t="s">
        <v>3089</v>
      </c>
      <c r="B587" t="s">
        <v>3090</v>
      </c>
      <c r="C587" t="s">
        <v>3091</v>
      </c>
      <c r="D587">
        <v>1.33746102144721</v>
      </c>
      <c r="E587" s="1">
        <v>4.6515076029376203E-17</v>
      </c>
      <c r="F587" s="1">
        <v>4.4837554925868602E-16</v>
      </c>
    </row>
    <row r="588" spans="1:6" x14ac:dyDescent="0.25">
      <c r="A588" t="s">
        <v>4977</v>
      </c>
      <c r="B588" t="s">
        <v>4978</v>
      </c>
      <c r="C588" t="s">
        <v>4977</v>
      </c>
      <c r="D588">
        <v>1.3373093610692399</v>
      </c>
      <c r="E588">
        <v>3.62029232079848E-4</v>
      </c>
      <c r="F588">
        <v>1.17207250120222E-3</v>
      </c>
    </row>
    <row r="589" spans="1:6" x14ac:dyDescent="0.25">
      <c r="A589" t="s">
        <v>4469</v>
      </c>
      <c r="B589" t="s">
        <v>4470</v>
      </c>
      <c r="C589" t="s">
        <v>4471</v>
      </c>
      <c r="D589">
        <v>1.33552056856829</v>
      </c>
      <c r="E589" s="1">
        <v>1.3159202258088499E-5</v>
      </c>
      <c r="F589" s="1">
        <v>5.3562923863241198E-5</v>
      </c>
    </row>
    <row r="590" spans="1:6" x14ac:dyDescent="0.25">
      <c r="A590" t="s">
        <v>2509</v>
      </c>
      <c r="B590" t="s">
        <v>2510</v>
      </c>
      <c r="C590" t="s">
        <v>2511</v>
      </c>
      <c r="D590">
        <v>1.3352207940669201</v>
      </c>
      <c r="E590" s="1">
        <v>1.8826541467315999E-32</v>
      </c>
      <c r="F590" s="1">
        <v>3.2665644915409199E-31</v>
      </c>
    </row>
    <row r="591" spans="1:6" x14ac:dyDescent="0.25">
      <c r="A591" t="s">
        <v>5643</v>
      </c>
      <c r="B591" t="s">
        <v>5644</v>
      </c>
      <c r="C591" t="s">
        <v>5645</v>
      </c>
      <c r="D591">
        <v>1.33424771820457</v>
      </c>
      <c r="E591">
        <v>4.9151574473494299E-3</v>
      </c>
      <c r="F591">
        <v>1.2448408408836299E-2</v>
      </c>
    </row>
    <row r="592" spans="1:6" x14ac:dyDescent="0.25">
      <c r="A592" t="s">
        <v>5012</v>
      </c>
      <c r="B592" t="s">
        <v>5013</v>
      </c>
      <c r="C592" t="s">
        <v>5012</v>
      </c>
      <c r="D592">
        <v>1.33377530358324</v>
      </c>
      <c r="E592">
        <v>4.4043596623175003E-4</v>
      </c>
      <c r="F592">
        <v>1.40503053484401E-3</v>
      </c>
    </row>
    <row r="593" spans="1:6" x14ac:dyDescent="0.25">
      <c r="A593" t="s">
        <v>1951</v>
      </c>
      <c r="B593" t="s">
        <v>1952</v>
      </c>
      <c r="C593" t="s">
        <v>1953</v>
      </c>
      <c r="D593">
        <v>1.3283139107294399</v>
      </c>
      <c r="E593" s="1">
        <v>7.8715187118154905E-121</v>
      </c>
      <c r="F593" s="1">
        <v>5.4081031579097399E-119</v>
      </c>
    </row>
    <row r="594" spans="1:6" x14ac:dyDescent="0.25">
      <c r="A594" t="s">
        <v>4995</v>
      </c>
      <c r="B594" t="s">
        <v>4996</v>
      </c>
      <c r="C594" t="s">
        <v>4997</v>
      </c>
      <c r="D594">
        <v>1.3278071219157099</v>
      </c>
      <c r="E594">
        <v>3.9208899074675597E-4</v>
      </c>
      <c r="F594">
        <v>1.26180917896087E-3</v>
      </c>
    </row>
    <row r="595" spans="1:6" x14ac:dyDescent="0.25">
      <c r="A595" t="s">
        <v>5217</v>
      </c>
      <c r="B595" t="s">
        <v>5218</v>
      </c>
      <c r="C595" t="s">
        <v>5217</v>
      </c>
      <c r="D595">
        <v>1.3277669263496901</v>
      </c>
      <c r="E595">
        <v>1.2206354707287701E-3</v>
      </c>
      <c r="F595">
        <v>3.5917347840903799E-3</v>
      </c>
    </row>
    <row r="596" spans="1:6" x14ac:dyDescent="0.25">
      <c r="A596" t="s">
        <v>6170</v>
      </c>
      <c r="B596" t="s">
        <v>6171</v>
      </c>
      <c r="C596" t="s">
        <v>6172</v>
      </c>
      <c r="D596">
        <v>1.3264345966025299</v>
      </c>
      <c r="E596">
        <v>2.1773385081532998E-2</v>
      </c>
      <c r="F596">
        <v>4.6320478611731698E-2</v>
      </c>
    </row>
    <row r="597" spans="1:6" x14ac:dyDescent="0.25">
      <c r="A597" t="s">
        <v>2704</v>
      </c>
      <c r="B597" t="s">
        <v>2705</v>
      </c>
      <c r="C597" t="s">
        <v>2704</v>
      </c>
      <c r="D597">
        <v>1.32552300892848</v>
      </c>
      <c r="E597" s="1">
        <v>6.98717550467971E-26</v>
      </c>
      <c r="F597" s="1">
        <v>9.7184396251910598E-25</v>
      </c>
    </row>
    <row r="598" spans="1:6" x14ac:dyDescent="0.25">
      <c r="A598" t="s">
        <v>2578</v>
      </c>
      <c r="B598" t="s">
        <v>2579</v>
      </c>
      <c r="C598" t="s">
        <v>2580</v>
      </c>
      <c r="D598">
        <v>1.32509263726585</v>
      </c>
      <c r="E598" s="1">
        <v>7.8660293854880606E-30</v>
      </c>
      <c r="F598" s="1">
        <v>1.2312621226183701E-28</v>
      </c>
    </row>
    <row r="599" spans="1:6" x14ac:dyDescent="0.25">
      <c r="A599" t="s">
        <v>3806</v>
      </c>
      <c r="B599" t="s">
        <v>3807</v>
      </c>
      <c r="C599" t="s">
        <v>3808</v>
      </c>
      <c r="D599">
        <v>1.3237350897394</v>
      </c>
      <c r="E599" s="1">
        <v>4.6518468695132403E-9</v>
      </c>
      <c r="F599" s="1">
        <v>2.73841037396245E-8</v>
      </c>
    </row>
    <row r="600" spans="1:6" x14ac:dyDescent="0.25">
      <c r="A600" t="s">
        <v>2619</v>
      </c>
      <c r="B600" t="s">
        <v>2620</v>
      </c>
      <c r="C600" t="s">
        <v>2621</v>
      </c>
      <c r="D600">
        <v>1.32347013514442</v>
      </c>
      <c r="E600" s="1">
        <v>3.81492517384102E-28</v>
      </c>
      <c r="F600" s="1">
        <v>5.6846272204673202E-27</v>
      </c>
    </row>
    <row r="601" spans="1:6" x14ac:dyDescent="0.25">
      <c r="A601" t="s">
        <v>5498</v>
      </c>
      <c r="B601" t="s">
        <v>5499</v>
      </c>
      <c r="C601" t="s">
        <v>5500</v>
      </c>
      <c r="D601">
        <v>1.32298932556143</v>
      </c>
      <c r="E601">
        <v>3.17505831129648E-3</v>
      </c>
      <c r="F601">
        <v>8.4445497357085297E-3</v>
      </c>
    </row>
    <row r="602" spans="1:6" x14ac:dyDescent="0.25">
      <c r="A602" t="s">
        <v>3944</v>
      </c>
      <c r="B602" t="s">
        <v>3945</v>
      </c>
      <c r="C602" t="s">
        <v>3944</v>
      </c>
      <c r="D602">
        <v>1.32255793139975</v>
      </c>
      <c r="E602" s="1">
        <v>4.3787017169564802E-8</v>
      </c>
      <c r="F602" s="1">
        <v>2.3666720948513E-7</v>
      </c>
    </row>
    <row r="603" spans="1:6" x14ac:dyDescent="0.25">
      <c r="A603" t="s">
        <v>3888</v>
      </c>
      <c r="B603" t="s">
        <v>3889</v>
      </c>
      <c r="C603" t="s">
        <v>3890</v>
      </c>
      <c r="D603">
        <v>1.32188722433907</v>
      </c>
      <c r="E603" s="1">
        <v>1.6504313273170601E-8</v>
      </c>
      <c r="F603" s="1">
        <v>9.2679459669471697E-8</v>
      </c>
    </row>
    <row r="604" spans="1:6" x14ac:dyDescent="0.25">
      <c r="A604" t="s">
        <v>3225</v>
      </c>
      <c r="B604" t="s">
        <v>3226</v>
      </c>
      <c r="C604" t="s">
        <v>3227</v>
      </c>
      <c r="D604">
        <v>1.3190716507837601</v>
      </c>
      <c r="E604" s="1">
        <v>9.9642701675618507E-15</v>
      </c>
      <c r="F604" s="1">
        <v>8.6225049624117204E-14</v>
      </c>
    </row>
    <row r="605" spans="1:6" x14ac:dyDescent="0.25">
      <c r="A605" t="s">
        <v>4148</v>
      </c>
      <c r="B605" t="s">
        <v>4149</v>
      </c>
      <c r="C605" t="s">
        <v>4150</v>
      </c>
      <c r="D605">
        <v>1.31789662557111</v>
      </c>
      <c r="E605" s="1">
        <v>4.3214491888534399E-7</v>
      </c>
      <c r="F605" s="1">
        <v>2.1045992077208698E-6</v>
      </c>
    </row>
    <row r="606" spans="1:6" x14ac:dyDescent="0.25">
      <c r="A606" t="s">
        <v>5181</v>
      </c>
      <c r="B606" t="s">
        <v>5182</v>
      </c>
      <c r="C606" t="s">
        <v>5181</v>
      </c>
      <c r="D606">
        <v>1.3168295405006101</v>
      </c>
      <c r="E606">
        <v>1.00237570496808E-3</v>
      </c>
      <c r="F606">
        <v>3.0038993242852102E-3</v>
      </c>
    </row>
    <row r="607" spans="1:6" x14ac:dyDescent="0.25">
      <c r="A607" t="s">
        <v>2800</v>
      </c>
      <c r="B607" t="s">
        <v>2801</v>
      </c>
      <c r="C607" t="s">
        <v>2802</v>
      </c>
      <c r="D607">
        <v>1.3166694201559701</v>
      </c>
      <c r="E607" s="1">
        <v>4.8755660362502202E-23</v>
      </c>
      <c r="F607" s="1">
        <v>6.1391352414629198E-22</v>
      </c>
    </row>
    <row r="608" spans="1:6" x14ac:dyDescent="0.25">
      <c r="A608" t="s">
        <v>5171</v>
      </c>
      <c r="B608" t="s">
        <v>5172</v>
      </c>
      <c r="C608" t="s">
        <v>5171</v>
      </c>
      <c r="D608">
        <v>1.31522833687628</v>
      </c>
      <c r="E608">
        <v>9.4623328240192703E-4</v>
      </c>
      <c r="F608">
        <v>2.8506739587841499E-3</v>
      </c>
    </row>
    <row r="609" spans="1:6" x14ac:dyDescent="0.25">
      <c r="A609" t="s">
        <v>2911</v>
      </c>
      <c r="B609" t="s">
        <v>2912</v>
      </c>
      <c r="C609" t="s">
        <v>2913</v>
      </c>
      <c r="D609">
        <v>1.31460587922633</v>
      </c>
      <c r="E609" s="1">
        <v>1.2061014761232399E-20</v>
      </c>
      <c r="F609" s="1">
        <v>1.36128564620436E-19</v>
      </c>
    </row>
    <row r="610" spans="1:6" x14ac:dyDescent="0.25">
      <c r="A610" t="s">
        <v>5559</v>
      </c>
      <c r="B610" t="s">
        <v>5560</v>
      </c>
      <c r="C610" t="s">
        <v>5561</v>
      </c>
      <c r="D610">
        <v>1.3132940570642899</v>
      </c>
      <c r="E610">
        <v>4.03992214561641E-3</v>
      </c>
      <c r="F610">
        <v>1.04886337825704E-2</v>
      </c>
    </row>
    <row r="611" spans="1:6" x14ac:dyDescent="0.25">
      <c r="A611" t="s">
        <v>3803</v>
      </c>
      <c r="B611" t="s">
        <v>3804</v>
      </c>
      <c r="C611" t="s">
        <v>3805</v>
      </c>
      <c r="D611">
        <v>1.31202874047303</v>
      </c>
      <c r="E611" s="1">
        <v>4.3905985893388997E-9</v>
      </c>
      <c r="F611" s="1">
        <v>2.5861080413729701E-8</v>
      </c>
    </row>
    <row r="612" spans="1:6" x14ac:dyDescent="0.25">
      <c r="A612" t="s">
        <v>5995</v>
      </c>
      <c r="B612" t="s">
        <v>5996</v>
      </c>
      <c r="C612" t="s">
        <v>5995</v>
      </c>
      <c r="D612">
        <v>1.3103335051468601</v>
      </c>
      <c r="E612">
        <v>1.32012188778893E-2</v>
      </c>
      <c r="F612">
        <v>2.9825839252472602E-2</v>
      </c>
    </row>
    <row r="613" spans="1:6" x14ac:dyDescent="0.25">
      <c r="A613" t="s">
        <v>2405</v>
      </c>
      <c r="B613" t="s">
        <v>2406</v>
      </c>
      <c r="C613" t="s">
        <v>2407</v>
      </c>
      <c r="D613">
        <v>1.3099330256119901</v>
      </c>
      <c r="E613" s="1">
        <v>6.9031631263042103E-37</v>
      </c>
      <c r="F613" s="1">
        <v>1.35899386392262E-35</v>
      </c>
    </row>
    <row r="614" spans="1:6" x14ac:dyDescent="0.25">
      <c r="A614" t="s">
        <v>4415</v>
      </c>
      <c r="B614" t="s">
        <v>4416</v>
      </c>
      <c r="C614" t="s">
        <v>4417</v>
      </c>
      <c r="D614">
        <v>1.3075924869484601</v>
      </c>
      <c r="E614" s="1">
        <v>8.6230272351787799E-6</v>
      </c>
      <c r="F614" s="1">
        <v>3.6000787033656299E-5</v>
      </c>
    </row>
    <row r="615" spans="1:6" x14ac:dyDescent="0.25">
      <c r="A615" t="s">
        <v>2316</v>
      </c>
      <c r="B615" t="s">
        <v>2317</v>
      </c>
      <c r="C615" t="s">
        <v>2318</v>
      </c>
      <c r="D615">
        <v>1.3065672010812901</v>
      </c>
      <c r="E615" s="1">
        <v>2.9231174311767001E-46</v>
      </c>
      <c r="F615" s="1">
        <v>7.1760079479510498E-45</v>
      </c>
    </row>
    <row r="616" spans="1:6" x14ac:dyDescent="0.25">
      <c r="A616" t="s">
        <v>2945</v>
      </c>
      <c r="B616" t="s">
        <v>2946</v>
      </c>
      <c r="C616" t="s">
        <v>2947</v>
      </c>
      <c r="D616">
        <v>1.3061787694234801</v>
      </c>
      <c r="E616" s="1">
        <v>8.9287410389528004E-20</v>
      </c>
      <c r="F616" s="1">
        <v>9.7757777556962295E-19</v>
      </c>
    </row>
    <row r="617" spans="1:6" x14ac:dyDescent="0.25">
      <c r="A617" t="s">
        <v>4503</v>
      </c>
      <c r="B617" t="s">
        <v>4504</v>
      </c>
      <c r="C617" t="s">
        <v>4503</v>
      </c>
      <c r="D617">
        <v>1.30560556852183</v>
      </c>
      <c r="E617" s="1">
        <v>1.7886253641490601E-5</v>
      </c>
      <c r="F617" s="1">
        <v>7.1860902091027995E-5</v>
      </c>
    </row>
    <row r="618" spans="1:6" x14ac:dyDescent="0.25">
      <c r="A618" t="s">
        <v>2652</v>
      </c>
      <c r="B618" t="s">
        <v>2653</v>
      </c>
      <c r="C618" t="s">
        <v>2652</v>
      </c>
      <c r="D618">
        <v>1.30404948367506</v>
      </c>
      <c r="E618" s="1">
        <v>1.59924409208663E-27</v>
      </c>
      <c r="F618" s="1">
        <v>2.3321170613519701E-26</v>
      </c>
    </row>
    <row r="619" spans="1:6" x14ac:dyDescent="0.25">
      <c r="A619" t="s">
        <v>5978</v>
      </c>
      <c r="B619" t="s">
        <v>5979</v>
      </c>
      <c r="C619" t="s">
        <v>5978</v>
      </c>
      <c r="D619">
        <v>1.3031678297682201</v>
      </c>
      <c r="E619">
        <v>1.28397787712465E-2</v>
      </c>
      <c r="F619">
        <v>2.9124931371870399E-2</v>
      </c>
    </row>
    <row r="620" spans="1:6" x14ac:dyDescent="0.25">
      <c r="A620" t="s">
        <v>6193</v>
      </c>
      <c r="B620" t="s">
        <v>6194</v>
      </c>
      <c r="C620" t="s">
        <v>6193</v>
      </c>
      <c r="D620">
        <v>1.3030404947335501</v>
      </c>
      <c r="E620">
        <v>2.2785611463364601E-2</v>
      </c>
      <c r="F620">
        <v>4.82307559409305E-2</v>
      </c>
    </row>
    <row r="621" spans="1:6" x14ac:dyDescent="0.25">
      <c r="A621" t="s">
        <v>2503</v>
      </c>
      <c r="B621" t="s">
        <v>2504</v>
      </c>
      <c r="C621" t="s">
        <v>2505</v>
      </c>
      <c r="D621">
        <v>1.3027357502075101</v>
      </c>
      <c r="E621" s="1">
        <v>7.6835489272069404E-33</v>
      </c>
      <c r="F621" s="1">
        <v>1.33769541441866E-31</v>
      </c>
    </row>
    <row r="622" spans="1:6" x14ac:dyDescent="0.25">
      <c r="A622" t="s">
        <v>3373</v>
      </c>
      <c r="B622" t="s">
        <v>3374</v>
      </c>
      <c r="C622" t="s">
        <v>3375</v>
      </c>
      <c r="D622">
        <v>1.3016043234153101</v>
      </c>
      <c r="E622" s="1">
        <v>1.55471711717145E-12</v>
      </c>
      <c r="F622" s="1">
        <v>1.19756502095441E-11</v>
      </c>
    </row>
    <row r="623" spans="1:6" x14ac:dyDescent="0.25">
      <c r="A623" t="s">
        <v>3493</v>
      </c>
      <c r="B623" t="s">
        <v>3494</v>
      </c>
      <c r="C623" t="s">
        <v>3495</v>
      </c>
      <c r="D623">
        <v>1.3013209131055701</v>
      </c>
      <c r="E623" s="1">
        <v>2.0851901233254699E-11</v>
      </c>
      <c r="F623" s="1">
        <v>1.4885698251382701E-10</v>
      </c>
    </row>
    <row r="624" spans="1:6" x14ac:dyDescent="0.25">
      <c r="A624" t="s">
        <v>4645</v>
      </c>
      <c r="B624" t="s">
        <v>4646</v>
      </c>
      <c r="C624" t="s">
        <v>4645</v>
      </c>
      <c r="D624">
        <v>1.3009048250556701</v>
      </c>
      <c r="E624" s="1">
        <v>4.4489096292807502E-5</v>
      </c>
      <c r="F624">
        <v>1.6768589055576999E-4</v>
      </c>
    </row>
    <row r="625" spans="1:6" x14ac:dyDescent="0.25">
      <c r="A625" t="s">
        <v>2809</v>
      </c>
      <c r="B625" t="s">
        <v>2810</v>
      </c>
      <c r="C625" t="s">
        <v>2809</v>
      </c>
      <c r="D625">
        <v>1.30069767219792</v>
      </c>
      <c r="E625" s="1">
        <v>9.9820566937233499E-23</v>
      </c>
      <c r="F625" s="1">
        <v>1.2371224500441401E-21</v>
      </c>
    </row>
    <row r="626" spans="1:6" x14ac:dyDescent="0.25">
      <c r="A626" t="s">
        <v>2452</v>
      </c>
      <c r="B626" t="s">
        <v>2453</v>
      </c>
      <c r="C626" t="s">
        <v>2454</v>
      </c>
      <c r="D626">
        <v>1.3006939500460799</v>
      </c>
      <c r="E626" s="1">
        <v>2.4233493039420402E-34</v>
      </c>
      <c r="F626" s="1">
        <v>4.46183935691631E-33</v>
      </c>
    </row>
    <row r="627" spans="1:6" x14ac:dyDescent="0.25">
      <c r="A627" t="s">
        <v>2366</v>
      </c>
      <c r="B627" t="s">
        <v>2367</v>
      </c>
      <c r="C627" t="s">
        <v>2366</v>
      </c>
      <c r="D627">
        <v>1.2992275966003799</v>
      </c>
      <c r="E627" s="1">
        <v>2.3597704739880002E-41</v>
      </c>
      <c r="F627" s="1">
        <v>5.2062436082360404E-40</v>
      </c>
    </row>
    <row r="628" spans="1:6" x14ac:dyDescent="0.25">
      <c r="A628" t="s">
        <v>4175</v>
      </c>
      <c r="B628" t="s">
        <v>4176</v>
      </c>
      <c r="C628" t="s">
        <v>4175</v>
      </c>
      <c r="D628">
        <v>1.2982696410694401</v>
      </c>
      <c r="E628" s="1">
        <v>5.7088261473583705E-7</v>
      </c>
      <c r="F628" s="1">
        <v>2.7398618504691801E-6</v>
      </c>
    </row>
    <row r="629" spans="1:6" x14ac:dyDescent="0.25">
      <c r="A629" t="s">
        <v>5020</v>
      </c>
      <c r="B629" t="s">
        <v>5021</v>
      </c>
      <c r="C629" t="s">
        <v>5020</v>
      </c>
      <c r="D629">
        <v>1.2961085584493901</v>
      </c>
      <c r="E629">
        <v>4.6963809548417301E-4</v>
      </c>
      <c r="F629">
        <v>1.49214313577638E-3</v>
      </c>
    </row>
    <row r="630" spans="1:6" x14ac:dyDescent="0.25">
      <c r="A630" t="s">
        <v>5989</v>
      </c>
      <c r="B630" t="s">
        <v>5990</v>
      </c>
      <c r="C630" t="s">
        <v>5991</v>
      </c>
      <c r="D630">
        <v>1.29452004502289</v>
      </c>
      <c r="E630">
        <v>1.3095205742300499E-2</v>
      </c>
      <c r="F630">
        <v>2.96255516428576E-2</v>
      </c>
    </row>
    <row r="631" spans="1:6" x14ac:dyDescent="0.25">
      <c r="A631" t="s">
        <v>2729</v>
      </c>
      <c r="B631" t="s">
        <v>2730</v>
      </c>
      <c r="C631" t="s">
        <v>2731</v>
      </c>
      <c r="D631">
        <v>1.29254749226473</v>
      </c>
      <c r="E631" s="1">
        <v>1.52311812084355E-25</v>
      </c>
      <c r="F631" s="1">
        <v>2.0624550533168601E-24</v>
      </c>
    </row>
    <row r="632" spans="1:6" x14ac:dyDescent="0.25">
      <c r="A632" t="s">
        <v>4426</v>
      </c>
      <c r="B632" t="s">
        <v>4427</v>
      </c>
      <c r="C632" t="s">
        <v>4426</v>
      </c>
      <c r="D632">
        <v>1.29210881621504</v>
      </c>
      <c r="E632" s="1">
        <v>8.9180811993568697E-6</v>
      </c>
      <c r="F632" s="1">
        <v>3.7141740129298698E-5</v>
      </c>
    </row>
    <row r="633" spans="1:6" x14ac:dyDescent="0.25">
      <c r="A633" t="s">
        <v>3866</v>
      </c>
      <c r="B633" t="s">
        <v>3867</v>
      </c>
      <c r="C633" t="s">
        <v>3866</v>
      </c>
      <c r="D633">
        <v>1.29188868336058</v>
      </c>
      <c r="E633" s="1">
        <v>1.23265674765466E-8</v>
      </c>
      <c r="F633" s="1">
        <v>7.0026121674476993E-8</v>
      </c>
    </row>
    <row r="634" spans="1:6" x14ac:dyDescent="0.25">
      <c r="A634" t="s">
        <v>4763</v>
      </c>
      <c r="B634" t="s">
        <v>4764</v>
      </c>
      <c r="C634" t="s">
        <v>4763</v>
      </c>
      <c r="D634">
        <v>1.2891848402427799</v>
      </c>
      <c r="E634">
        <v>1.14772644256627E-4</v>
      </c>
      <c r="F634">
        <v>4.07960958074684E-4</v>
      </c>
    </row>
    <row r="635" spans="1:6" x14ac:dyDescent="0.25">
      <c r="A635" t="s">
        <v>3815</v>
      </c>
      <c r="B635" t="s">
        <v>3816</v>
      </c>
      <c r="C635" t="s">
        <v>3815</v>
      </c>
      <c r="D635">
        <v>1.2865017928206699</v>
      </c>
      <c r="E635" s="1">
        <v>4.8094853823458501E-9</v>
      </c>
      <c r="F635" s="1">
        <v>2.82309070292858E-8</v>
      </c>
    </row>
    <row r="636" spans="1:6" x14ac:dyDescent="0.25">
      <c r="A636" t="s">
        <v>5086</v>
      </c>
      <c r="B636" t="s">
        <v>5087</v>
      </c>
      <c r="C636" t="s">
        <v>5088</v>
      </c>
      <c r="D636">
        <v>1.2861447713495799</v>
      </c>
      <c r="E636">
        <v>6.0148703643955303E-4</v>
      </c>
      <c r="F636">
        <v>1.87497648965643E-3</v>
      </c>
    </row>
    <row r="637" spans="1:6" x14ac:dyDescent="0.25">
      <c r="A637" t="s">
        <v>4780</v>
      </c>
      <c r="B637" t="s">
        <v>4781</v>
      </c>
      <c r="C637" t="s">
        <v>4782</v>
      </c>
      <c r="D637">
        <v>1.28468149641271</v>
      </c>
      <c r="E637">
        <v>1.2237448957746401E-4</v>
      </c>
      <c r="F637">
        <v>4.3198194820844997E-4</v>
      </c>
    </row>
    <row r="638" spans="1:6" x14ac:dyDescent="0.25">
      <c r="A638" t="s">
        <v>3295</v>
      </c>
      <c r="B638" t="s">
        <v>3296</v>
      </c>
      <c r="C638" t="s">
        <v>3297</v>
      </c>
      <c r="D638">
        <v>1.2843500101995999</v>
      </c>
      <c r="E638" s="1">
        <v>1.2854653026082599E-13</v>
      </c>
      <c r="F638" s="1">
        <v>1.04876319718827E-12</v>
      </c>
    </row>
    <row r="639" spans="1:6" x14ac:dyDescent="0.25">
      <c r="A639" t="s">
        <v>5797</v>
      </c>
      <c r="B639" t="s">
        <v>5798</v>
      </c>
      <c r="C639" t="s">
        <v>5799</v>
      </c>
      <c r="D639">
        <v>1.2827117826507599</v>
      </c>
      <c r="E639">
        <v>7.62373737173679E-3</v>
      </c>
      <c r="F639">
        <v>1.8437089410458199E-2</v>
      </c>
    </row>
    <row r="640" spans="1:6" x14ac:dyDescent="0.25">
      <c r="A640" t="s">
        <v>4822</v>
      </c>
      <c r="B640" t="s">
        <v>4823</v>
      </c>
      <c r="C640" t="s">
        <v>4824</v>
      </c>
      <c r="D640">
        <v>1.28269951976362</v>
      </c>
      <c r="E640">
        <v>1.5631006444083399E-4</v>
      </c>
      <c r="F640">
        <v>5.4187136121937503E-4</v>
      </c>
    </row>
    <row r="641" spans="1:6" x14ac:dyDescent="0.25">
      <c r="A641" t="s">
        <v>2215</v>
      </c>
      <c r="B641" t="s">
        <v>2216</v>
      </c>
      <c r="C641" t="s">
        <v>2215</v>
      </c>
      <c r="D641">
        <v>1.2822743251634099</v>
      </c>
      <c r="E641" s="1">
        <v>2.7843471318394598E-54</v>
      </c>
      <c r="F641" s="1">
        <v>7.96183284598897E-53</v>
      </c>
    </row>
    <row r="642" spans="1:6" x14ac:dyDescent="0.25">
      <c r="A642" t="s">
        <v>2023</v>
      </c>
      <c r="B642" t="s">
        <v>2024</v>
      </c>
      <c r="C642" t="s">
        <v>2025</v>
      </c>
      <c r="D642">
        <v>1.28090867941492</v>
      </c>
      <c r="E642" s="1">
        <v>3.14131838564505E-89</v>
      </c>
      <c r="F642" s="1">
        <v>1.6078838156924201E-87</v>
      </c>
    </row>
    <row r="643" spans="1:6" x14ac:dyDescent="0.25">
      <c r="A643" t="s">
        <v>3283</v>
      </c>
      <c r="B643" t="s">
        <v>3284</v>
      </c>
      <c r="C643" t="s">
        <v>3285</v>
      </c>
      <c r="D643">
        <v>1.28044711523546</v>
      </c>
      <c r="E643" s="1">
        <v>9.7088769673247603E-14</v>
      </c>
      <c r="F643" s="1">
        <v>7.9831143385143403E-13</v>
      </c>
    </row>
    <row r="644" spans="1:6" x14ac:dyDescent="0.25">
      <c r="A644" t="s">
        <v>5496</v>
      </c>
      <c r="B644" t="s">
        <v>5497</v>
      </c>
      <c r="C644" t="s">
        <v>5496</v>
      </c>
      <c r="D644">
        <v>1.2804097604728</v>
      </c>
      <c r="E644">
        <v>3.16409603306512E-3</v>
      </c>
      <c r="F644">
        <v>8.4197689343612301E-3</v>
      </c>
    </row>
    <row r="645" spans="1:6" x14ac:dyDescent="0.25">
      <c r="A645" t="s">
        <v>2082</v>
      </c>
      <c r="B645" t="s">
        <v>2083</v>
      </c>
      <c r="C645" t="s">
        <v>2084</v>
      </c>
      <c r="D645">
        <v>1.28040783587914</v>
      </c>
      <c r="E645" s="1">
        <v>1.16975531091499E-73</v>
      </c>
      <c r="F645" s="1">
        <v>4.8677988283889305E-72</v>
      </c>
    </row>
    <row r="646" spans="1:6" x14ac:dyDescent="0.25">
      <c r="A646" t="s">
        <v>2590</v>
      </c>
      <c r="B646" t="s">
        <v>2591</v>
      </c>
      <c r="C646" t="s">
        <v>2592</v>
      </c>
      <c r="D646">
        <v>1.2801406127986299</v>
      </c>
      <c r="E646" s="1">
        <v>1.1568780094463801E-29</v>
      </c>
      <c r="F646" s="1">
        <v>1.7998419730551101E-28</v>
      </c>
    </row>
    <row r="647" spans="1:6" x14ac:dyDescent="0.25">
      <c r="A647" t="s">
        <v>4881</v>
      </c>
      <c r="B647" t="s">
        <v>4882</v>
      </c>
      <c r="C647" t="s">
        <v>4881</v>
      </c>
      <c r="D647">
        <v>1.2783866010185401</v>
      </c>
      <c r="E647">
        <v>2.3298056440401201E-4</v>
      </c>
      <c r="F647">
        <v>7.8635741437648203E-4</v>
      </c>
    </row>
    <row r="648" spans="1:6" x14ac:dyDescent="0.25">
      <c r="A648" t="s">
        <v>1993</v>
      </c>
      <c r="B648" t="s">
        <v>1994</v>
      </c>
      <c r="C648" t="s">
        <v>1995</v>
      </c>
      <c r="D648">
        <v>1.27823665652115</v>
      </c>
      <c r="E648" s="1">
        <v>3.3976696309994799E-101</v>
      </c>
      <c r="F648" s="1">
        <v>1.96508158262948E-99</v>
      </c>
    </row>
    <row r="649" spans="1:6" x14ac:dyDescent="0.25">
      <c r="A649" t="s">
        <v>4918</v>
      </c>
      <c r="B649" t="s">
        <v>4919</v>
      </c>
      <c r="C649" t="s">
        <v>4920</v>
      </c>
      <c r="D649">
        <v>1.27735221414616</v>
      </c>
      <c r="E649">
        <v>2.7806270529918698E-4</v>
      </c>
      <c r="F649">
        <v>9.2269948594741504E-4</v>
      </c>
    </row>
    <row r="650" spans="1:6" x14ac:dyDescent="0.25">
      <c r="A650" t="s">
        <v>5943</v>
      </c>
      <c r="B650" t="s">
        <v>5944</v>
      </c>
      <c r="C650" t="s">
        <v>5943</v>
      </c>
      <c r="D650">
        <v>1.2767718427131001</v>
      </c>
      <c r="E650">
        <v>1.2110400068744E-2</v>
      </c>
      <c r="F650">
        <v>2.7697534741673899E-2</v>
      </c>
    </row>
    <row r="651" spans="1:6" x14ac:dyDescent="0.25">
      <c r="A651" t="s">
        <v>5874</v>
      </c>
      <c r="B651" t="s">
        <v>5875</v>
      </c>
      <c r="C651" t="s">
        <v>5876</v>
      </c>
      <c r="D651">
        <v>1.2754154619018501</v>
      </c>
      <c r="E651">
        <v>9.9821725129503307E-3</v>
      </c>
      <c r="F651">
        <v>2.3410652924415201E-2</v>
      </c>
    </row>
    <row r="652" spans="1:6" x14ac:dyDescent="0.25">
      <c r="A652" t="s">
        <v>5765</v>
      </c>
      <c r="B652" t="s">
        <v>5766</v>
      </c>
      <c r="C652" t="s">
        <v>5765</v>
      </c>
      <c r="D652">
        <v>1.2746925472338999</v>
      </c>
      <c r="E652">
        <v>6.8482198174773896E-3</v>
      </c>
      <c r="F652">
        <v>1.6759556842341899E-2</v>
      </c>
    </row>
    <row r="653" spans="1:6" x14ac:dyDescent="0.25">
      <c r="A653" t="s">
        <v>3222</v>
      </c>
      <c r="B653" t="s">
        <v>3223</v>
      </c>
      <c r="C653" t="s">
        <v>3224</v>
      </c>
      <c r="D653">
        <v>1.27279433878813</v>
      </c>
      <c r="E653" s="1">
        <v>9.9268380217124606E-15</v>
      </c>
      <c r="F653" s="1">
        <v>8.5973807807335398E-14</v>
      </c>
    </row>
    <row r="654" spans="1:6" x14ac:dyDescent="0.25">
      <c r="A654" t="s">
        <v>5646</v>
      </c>
      <c r="B654" t="s">
        <v>5647</v>
      </c>
      <c r="C654" t="s">
        <v>5648</v>
      </c>
      <c r="D654">
        <v>1.27269471155081</v>
      </c>
      <c r="E654">
        <v>4.9459618223814403E-3</v>
      </c>
      <c r="F654">
        <v>1.2517038614570901E-2</v>
      </c>
    </row>
    <row r="655" spans="1:6" x14ac:dyDescent="0.25">
      <c r="A655" t="s">
        <v>4639</v>
      </c>
      <c r="B655" t="s">
        <v>4640</v>
      </c>
      <c r="C655" t="s">
        <v>4641</v>
      </c>
      <c r="D655">
        <v>1.2724672516477999</v>
      </c>
      <c r="E655" s="1">
        <v>4.4295738054823002E-5</v>
      </c>
      <c r="F655">
        <v>1.6711123776595599E-4</v>
      </c>
    </row>
    <row r="656" spans="1:6" x14ac:dyDescent="0.25">
      <c r="A656" t="s">
        <v>4662</v>
      </c>
      <c r="B656" t="s">
        <v>4663</v>
      </c>
      <c r="C656" t="s">
        <v>4664</v>
      </c>
      <c r="D656">
        <v>1.2721010327736499</v>
      </c>
      <c r="E656" s="1">
        <v>5.8342267970402803E-5</v>
      </c>
      <c r="F656">
        <v>2.1584741496675599E-4</v>
      </c>
    </row>
    <row r="657" spans="1:6" x14ac:dyDescent="0.25">
      <c r="A657" t="s">
        <v>6088</v>
      </c>
      <c r="B657" t="s">
        <v>6089</v>
      </c>
      <c r="C657" t="s">
        <v>6090</v>
      </c>
      <c r="D657">
        <v>1.2709895208048501</v>
      </c>
      <c r="E657">
        <v>1.8139004903810499E-2</v>
      </c>
      <c r="F657">
        <v>3.9474700935439699E-2</v>
      </c>
    </row>
    <row r="658" spans="1:6" x14ac:dyDescent="0.25">
      <c r="A658" t="s">
        <v>4736</v>
      </c>
      <c r="B658" t="s">
        <v>4737</v>
      </c>
      <c r="C658" t="s">
        <v>4738</v>
      </c>
      <c r="D658">
        <v>1.27094746298023</v>
      </c>
      <c r="E658">
        <v>1.0098791055569701E-4</v>
      </c>
      <c r="F658">
        <v>3.6159959438918099E-4</v>
      </c>
    </row>
    <row r="659" spans="1:6" x14ac:dyDescent="0.25">
      <c r="A659" t="s">
        <v>4531</v>
      </c>
      <c r="B659" t="s">
        <v>4532</v>
      </c>
      <c r="C659" t="s">
        <v>4533</v>
      </c>
      <c r="D659">
        <v>1.27033021402382</v>
      </c>
      <c r="E659" s="1">
        <v>2.17442436040256E-5</v>
      </c>
      <c r="F659" s="1">
        <v>8.6244022384506097E-5</v>
      </c>
    </row>
    <row r="660" spans="1:6" x14ac:dyDescent="0.25">
      <c r="A660" t="s">
        <v>6191</v>
      </c>
      <c r="B660" t="s">
        <v>6192</v>
      </c>
      <c r="C660" t="s">
        <v>6191</v>
      </c>
      <c r="D660">
        <v>1.2685813820266501</v>
      </c>
      <c r="E660">
        <v>2.2633038055297199E-2</v>
      </c>
      <c r="F660">
        <v>4.7969857261299702E-2</v>
      </c>
    </row>
    <row r="661" spans="1:6" x14ac:dyDescent="0.25">
      <c r="A661" t="s">
        <v>5394</v>
      </c>
      <c r="B661" t="s">
        <v>5395</v>
      </c>
      <c r="C661" t="s">
        <v>5394</v>
      </c>
      <c r="D661">
        <v>1.2683031092524499</v>
      </c>
      <c r="E661">
        <v>2.35878164080043E-3</v>
      </c>
      <c r="F661">
        <v>6.4928334651449399E-3</v>
      </c>
    </row>
    <row r="662" spans="1:6" x14ac:dyDescent="0.25">
      <c r="A662" t="s">
        <v>3343</v>
      </c>
      <c r="B662" t="s">
        <v>3344</v>
      </c>
      <c r="C662" t="s">
        <v>3343</v>
      </c>
      <c r="D662">
        <v>1.26812464158673</v>
      </c>
      <c r="E662" s="1">
        <v>3.9845617762014499E-13</v>
      </c>
      <c r="F662" s="1">
        <v>3.1669222750756399E-12</v>
      </c>
    </row>
    <row r="663" spans="1:6" x14ac:dyDescent="0.25">
      <c r="A663" t="s">
        <v>4274</v>
      </c>
      <c r="B663" t="s">
        <v>4275</v>
      </c>
      <c r="C663" t="s">
        <v>4276</v>
      </c>
      <c r="D663">
        <v>1.26711954947167</v>
      </c>
      <c r="E663" s="1">
        <v>2.31103802148617E-6</v>
      </c>
      <c r="F663" s="1">
        <v>1.0418293135113299E-5</v>
      </c>
    </row>
    <row r="664" spans="1:6" x14ac:dyDescent="0.25">
      <c r="A664" t="s">
        <v>5997</v>
      </c>
      <c r="B664" t="s">
        <v>5998</v>
      </c>
      <c r="C664" t="s">
        <v>5999</v>
      </c>
      <c r="D664">
        <v>1.26670633218399</v>
      </c>
      <c r="E664">
        <v>1.32283014725144E-2</v>
      </c>
      <c r="F664">
        <v>2.9867252354241199E-2</v>
      </c>
    </row>
    <row r="665" spans="1:6" x14ac:dyDescent="0.25">
      <c r="A665" t="s">
        <v>4332</v>
      </c>
      <c r="B665" t="s">
        <v>4333</v>
      </c>
      <c r="C665" t="s">
        <v>4334</v>
      </c>
      <c r="D665">
        <v>1.26571839203687</v>
      </c>
      <c r="E665" s="1">
        <v>4.1246275274887802E-6</v>
      </c>
      <c r="F665" s="1">
        <v>1.8100323771981301E-5</v>
      </c>
    </row>
    <row r="666" spans="1:6" x14ac:dyDescent="0.25">
      <c r="A666" t="s">
        <v>3205</v>
      </c>
      <c r="B666" t="s">
        <v>3206</v>
      </c>
      <c r="C666" t="s">
        <v>3207</v>
      </c>
      <c r="D666">
        <v>1.2642581433875999</v>
      </c>
      <c r="E666" s="1">
        <v>4.3098807381004502E-15</v>
      </c>
      <c r="F666" s="1">
        <v>3.8067514336440298E-14</v>
      </c>
    </row>
    <row r="667" spans="1:6" x14ac:dyDescent="0.25">
      <c r="A667" t="s">
        <v>4387</v>
      </c>
      <c r="B667" t="s">
        <v>4388</v>
      </c>
      <c r="C667" t="s">
        <v>4389</v>
      </c>
      <c r="D667">
        <v>1.2609634518231401</v>
      </c>
      <c r="E667" s="1">
        <v>6.7114516616927797E-6</v>
      </c>
      <c r="F667" s="1">
        <v>2.8472909515436798E-5</v>
      </c>
    </row>
    <row r="668" spans="1:6" x14ac:dyDescent="0.25">
      <c r="A668" t="s">
        <v>3024</v>
      </c>
      <c r="B668" t="s">
        <v>3025</v>
      </c>
      <c r="C668" t="s">
        <v>3026</v>
      </c>
      <c r="D668">
        <v>1.26083269879648</v>
      </c>
      <c r="E668" s="1">
        <v>6.3123836477102101E-18</v>
      </c>
      <c r="F668" s="1">
        <v>6.3790593683721104E-17</v>
      </c>
    </row>
    <row r="669" spans="1:6" x14ac:dyDescent="0.25">
      <c r="A669" t="s">
        <v>5856</v>
      </c>
      <c r="B669" t="s">
        <v>5857</v>
      </c>
      <c r="C669" t="s">
        <v>5856</v>
      </c>
      <c r="D669">
        <v>1.25836923558253</v>
      </c>
      <c r="E669">
        <v>9.7145866800890796E-3</v>
      </c>
      <c r="F669">
        <v>2.2840657750131301E-2</v>
      </c>
    </row>
    <row r="670" spans="1:6" x14ac:dyDescent="0.25">
      <c r="A670" t="s">
        <v>4705</v>
      </c>
      <c r="B670" t="s">
        <v>4706</v>
      </c>
      <c r="C670" t="s">
        <v>4707</v>
      </c>
      <c r="D670">
        <v>1.25812669257984</v>
      </c>
      <c r="E670" s="1">
        <v>8.6226744025714503E-5</v>
      </c>
      <c r="F670">
        <v>3.1157895467392798E-4</v>
      </c>
    </row>
    <row r="671" spans="1:6" x14ac:dyDescent="0.25">
      <c r="A671" t="s">
        <v>5069</v>
      </c>
      <c r="B671" t="s">
        <v>5070</v>
      </c>
      <c r="C671" t="s">
        <v>5071</v>
      </c>
      <c r="D671">
        <v>1.25812440531168</v>
      </c>
      <c r="E671">
        <v>5.5165694408108997E-4</v>
      </c>
      <c r="F671">
        <v>1.72965149664873E-3</v>
      </c>
    </row>
    <row r="672" spans="1:6" x14ac:dyDescent="0.25">
      <c r="A672" t="s">
        <v>5261</v>
      </c>
      <c r="B672" t="s">
        <v>5262</v>
      </c>
      <c r="C672" t="s">
        <v>5263</v>
      </c>
      <c r="D672">
        <v>1.25767026357735</v>
      </c>
      <c r="E672">
        <v>1.4596217734831299E-3</v>
      </c>
      <c r="F672">
        <v>4.22452589628124E-3</v>
      </c>
    </row>
    <row r="673" spans="1:6" x14ac:dyDescent="0.25">
      <c r="A673" t="s">
        <v>4353</v>
      </c>
      <c r="B673" t="s">
        <v>4354</v>
      </c>
      <c r="C673" t="s">
        <v>4355</v>
      </c>
      <c r="D673">
        <v>1.25618543731179</v>
      </c>
      <c r="E673" s="1">
        <v>5.19549876407467E-6</v>
      </c>
      <c r="F673" s="1">
        <v>2.2432020602206801E-5</v>
      </c>
    </row>
    <row r="674" spans="1:6" x14ac:dyDescent="0.25">
      <c r="A674" t="s">
        <v>4590</v>
      </c>
      <c r="B674" t="s">
        <v>4591</v>
      </c>
      <c r="C674" t="s">
        <v>4592</v>
      </c>
      <c r="D674">
        <v>1.2552145767441201</v>
      </c>
      <c r="E674" s="1">
        <v>3.1002423250099599E-5</v>
      </c>
      <c r="F674">
        <v>1.1971776944974299E-4</v>
      </c>
    </row>
    <row r="675" spans="1:6" x14ac:dyDescent="0.25">
      <c r="A675" t="s">
        <v>3042</v>
      </c>
      <c r="B675" t="s">
        <v>3043</v>
      </c>
      <c r="C675" t="s">
        <v>3044</v>
      </c>
      <c r="D675">
        <v>1.25518532198579</v>
      </c>
      <c r="E675" s="1">
        <v>9.3002035862689394E-18</v>
      </c>
      <c r="F675" s="1">
        <v>9.2703197772770301E-17</v>
      </c>
    </row>
    <row r="676" spans="1:6" x14ac:dyDescent="0.25">
      <c r="A676" t="s">
        <v>4390</v>
      </c>
      <c r="B676" t="s">
        <v>4391</v>
      </c>
      <c r="C676" t="s">
        <v>4390</v>
      </c>
      <c r="D676">
        <v>1.2544839217566699</v>
      </c>
      <c r="E676" s="1">
        <v>6.8301421392963503E-6</v>
      </c>
      <c r="F676" s="1">
        <v>2.8928491965236501E-5</v>
      </c>
    </row>
    <row r="677" spans="1:6" x14ac:dyDescent="0.25">
      <c r="A677" t="s">
        <v>5591</v>
      </c>
      <c r="B677" t="s">
        <v>5592</v>
      </c>
      <c r="C677" t="s">
        <v>5591</v>
      </c>
      <c r="D677">
        <v>1.2534885101017501</v>
      </c>
      <c r="E677">
        <v>4.3983117630680196E-3</v>
      </c>
      <c r="F677">
        <v>1.13101023658697E-2</v>
      </c>
    </row>
    <row r="678" spans="1:6" x14ac:dyDescent="0.25">
      <c r="A678" t="s">
        <v>2916</v>
      </c>
      <c r="B678" t="s">
        <v>2917</v>
      </c>
      <c r="C678" t="s">
        <v>2918</v>
      </c>
      <c r="D678">
        <v>1.2526537217437199</v>
      </c>
      <c r="E678" s="1">
        <v>1.4042577090809799E-20</v>
      </c>
      <c r="F678" s="1">
        <v>1.5814506235271699E-19</v>
      </c>
    </row>
    <row r="679" spans="1:6" x14ac:dyDescent="0.25">
      <c r="A679" t="s">
        <v>5211</v>
      </c>
      <c r="B679" t="s">
        <v>5212</v>
      </c>
      <c r="C679" t="s">
        <v>5213</v>
      </c>
      <c r="D679">
        <v>1.2517584255479599</v>
      </c>
      <c r="E679">
        <v>1.2113731395754499E-3</v>
      </c>
      <c r="F679">
        <v>3.5685832603838501E-3</v>
      </c>
    </row>
    <row r="680" spans="1:6" x14ac:dyDescent="0.25">
      <c r="A680" t="s">
        <v>2993</v>
      </c>
      <c r="B680" t="s">
        <v>2994</v>
      </c>
      <c r="C680" t="s">
        <v>2995</v>
      </c>
      <c r="D680">
        <v>1.2512973993335901</v>
      </c>
      <c r="E680" s="1">
        <v>1.1661925978184899E-18</v>
      </c>
      <c r="F680" s="1">
        <v>1.22193588780633E-17</v>
      </c>
    </row>
    <row r="681" spans="1:6" x14ac:dyDescent="0.25">
      <c r="A681" t="s">
        <v>3072</v>
      </c>
      <c r="B681" t="s">
        <v>3073</v>
      </c>
      <c r="C681" t="s">
        <v>3074</v>
      </c>
      <c r="D681">
        <v>1.2501430638159301</v>
      </c>
      <c r="E681" s="1">
        <v>3.2405125720428999E-17</v>
      </c>
      <c r="F681" s="1">
        <v>3.1533390874527702E-16</v>
      </c>
    </row>
    <row r="682" spans="1:6" x14ac:dyDescent="0.25">
      <c r="A682" t="s">
        <v>2666</v>
      </c>
      <c r="B682" t="s">
        <v>2667</v>
      </c>
      <c r="C682" t="s">
        <v>2668</v>
      </c>
      <c r="D682">
        <v>1.2498032376991099</v>
      </c>
      <c r="E682" s="1">
        <v>4.0035324475232002E-27</v>
      </c>
      <c r="F682" s="1">
        <v>5.7400786646071503E-26</v>
      </c>
    </row>
    <row r="683" spans="1:6" x14ac:dyDescent="0.25">
      <c r="A683" t="s">
        <v>5525</v>
      </c>
      <c r="B683" t="s">
        <v>5526</v>
      </c>
      <c r="C683" t="s">
        <v>5525</v>
      </c>
      <c r="D683">
        <v>1.2490443904085</v>
      </c>
      <c r="E683">
        <v>3.7515153152453502E-3</v>
      </c>
      <c r="F683">
        <v>9.8298496029668395E-3</v>
      </c>
    </row>
    <row r="684" spans="1:6" x14ac:dyDescent="0.25">
      <c r="A684" t="s">
        <v>4057</v>
      </c>
      <c r="B684" t="s">
        <v>4058</v>
      </c>
      <c r="C684" t="s">
        <v>4057</v>
      </c>
      <c r="D684">
        <v>1.24891982094406</v>
      </c>
      <c r="E684" s="1">
        <v>1.5588237415153499E-7</v>
      </c>
      <c r="F684" s="1">
        <v>7.9589419660312503E-7</v>
      </c>
    </row>
    <row r="685" spans="1:6" x14ac:dyDescent="0.25">
      <c r="A685" t="s">
        <v>3254</v>
      </c>
      <c r="B685" t="s">
        <v>3255</v>
      </c>
      <c r="C685" t="s">
        <v>3254</v>
      </c>
      <c r="D685">
        <v>1.2475872984265399</v>
      </c>
      <c r="E685" s="1">
        <v>2.7557277387999601E-14</v>
      </c>
      <c r="F685" s="1">
        <v>2.3218423754810799E-13</v>
      </c>
    </row>
    <row r="686" spans="1:6" x14ac:dyDescent="0.25">
      <c r="A686" t="s">
        <v>2483</v>
      </c>
      <c r="B686" t="s">
        <v>2484</v>
      </c>
      <c r="C686" t="s">
        <v>2485</v>
      </c>
      <c r="D686">
        <v>1.24747534910105</v>
      </c>
      <c r="E686" s="1">
        <v>1.45978203355299E-33</v>
      </c>
      <c r="F686" s="1">
        <v>2.5989197699968602E-32</v>
      </c>
    </row>
    <row r="687" spans="1:6" x14ac:dyDescent="0.25">
      <c r="A687" t="s">
        <v>2402</v>
      </c>
      <c r="B687" t="s">
        <v>2403</v>
      </c>
      <c r="C687" t="s">
        <v>2404</v>
      </c>
      <c r="D687">
        <v>1.2461224268758899</v>
      </c>
      <c r="E687" s="1">
        <v>7.3242584976640398E-38</v>
      </c>
      <c r="F687" s="1">
        <v>1.47305371788972E-36</v>
      </c>
    </row>
    <row r="688" spans="1:6" x14ac:dyDescent="0.25">
      <c r="A688" t="s">
        <v>5911</v>
      </c>
      <c r="B688" t="s">
        <v>5912</v>
      </c>
      <c r="C688" t="s">
        <v>5911</v>
      </c>
      <c r="D688">
        <v>1.24604907169324</v>
      </c>
      <c r="E688">
        <v>1.11648078830997E-2</v>
      </c>
      <c r="F688">
        <v>2.5800031218801801E-2</v>
      </c>
    </row>
    <row r="689" spans="1:6" x14ac:dyDescent="0.25">
      <c r="A689" t="s">
        <v>3912</v>
      </c>
      <c r="B689" t="s">
        <v>3913</v>
      </c>
      <c r="C689" t="s">
        <v>3914</v>
      </c>
      <c r="D689">
        <v>1.2430145935435599</v>
      </c>
      <c r="E689" s="1">
        <v>2.5936316042410499E-8</v>
      </c>
      <c r="F689" s="1">
        <v>1.42824135194275E-7</v>
      </c>
    </row>
    <row r="690" spans="1:6" x14ac:dyDescent="0.25">
      <c r="A690" t="s">
        <v>5752</v>
      </c>
      <c r="B690" t="s">
        <v>5753</v>
      </c>
      <c r="C690" t="s">
        <v>5754</v>
      </c>
      <c r="D690">
        <v>1.2427382468838499</v>
      </c>
      <c r="E690">
        <v>6.5746810244845296E-3</v>
      </c>
      <c r="F690">
        <v>1.6151910162622501E-2</v>
      </c>
    </row>
    <row r="691" spans="1:6" x14ac:dyDescent="0.25">
      <c r="A691" t="s">
        <v>3123</v>
      </c>
      <c r="B691" t="s">
        <v>3124</v>
      </c>
      <c r="C691" t="s">
        <v>3125</v>
      </c>
      <c r="D691">
        <v>1.24257145822508</v>
      </c>
      <c r="E691" s="1">
        <v>1.99198744310696E-16</v>
      </c>
      <c r="F691" s="1">
        <v>1.8673970196965202E-15</v>
      </c>
    </row>
    <row r="692" spans="1:6" x14ac:dyDescent="0.25">
      <c r="A692" t="s">
        <v>5628</v>
      </c>
      <c r="B692" t="s">
        <v>5629</v>
      </c>
      <c r="C692" t="s">
        <v>5630</v>
      </c>
      <c r="D692">
        <v>1.2425144008101501</v>
      </c>
      <c r="E692">
        <v>4.6859360147961399E-3</v>
      </c>
      <c r="F692">
        <v>1.19448656077364E-2</v>
      </c>
    </row>
    <row r="693" spans="1:6" x14ac:dyDescent="0.25">
      <c r="A693" t="s">
        <v>5872</v>
      </c>
      <c r="B693" t="s">
        <v>5873</v>
      </c>
      <c r="C693" t="s">
        <v>5872</v>
      </c>
      <c r="D693">
        <v>1.24223419065927</v>
      </c>
      <c r="E693">
        <v>9.9777445509525199E-3</v>
      </c>
      <c r="F693">
        <v>2.3405630377658301E-2</v>
      </c>
    </row>
    <row r="694" spans="1:6" x14ac:dyDescent="0.25">
      <c r="A694" t="s">
        <v>4687</v>
      </c>
      <c r="B694" t="s">
        <v>4688</v>
      </c>
      <c r="C694" t="s">
        <v>4689</v>
      </c>
      <c r="D694">
        <v>1.2417440514007201</v>
      </c>
      <c r="E694" s="1">
        <v>7.5837404568107096E-5</v>
      </c>
      <c r="F694">
        <v>2.7647703367653602E-4</v>
      </c>
    </row>
    <row r="695" spans="1:6" x14ac:dyDescent="0.25">
      <c r="A695" t="s">
        <v>2684</v>
      </c>
      <c r="B695" t="s">
        <v>2685</v>
      </c>
      <c r="C695" t="s">
        <v>2684</v>
      </c>
      <c r="D695">
        <v>1.2410224880960501</v>
      </c>
      <c r="E695" s="1">
        <v>1.8802874884779399E-26</v>
      </c>
      <c r="F695" s="1">
        <v>2.6549659337308602E-25</v>
      </c>
    </row>
    <row r="696" spans="1:6" x14ac:dyDescent="0.25">
      <c r="A696" t="s">
        <v>2152</v>
      </c>
      <c r="B696" t="s">
        <v>2153</v>
      </c>
      <c r="C696" t="s">
        <v>2154</v>
      </c>
      <c r="D696">
        <v>1.23965129974584</v>
      </c>
      <c r="E696" s="1">
        <v>7.7846596108121399E-64</v>
      </c>
      <c r="F696" s="1">
        <v>2.5958163008431198E-62</v>
      </c>
    </row>
    <row r="697" spans="1:6" x14ac:dyDescent="0.25">
      <c r="A697" t="s">
        <v>2230</v>
      </c>
      <c r="B697" t="s">
        <v>2231</v>
      </c>
      <c r="C697" t="s">
        <v>2232</v>
      </c>
      <c r="D697">
        <v>1.23895923351379</v>
      </c>
      <c r="E697" s="1">
        <v>4.9251257414117599E-52</v>
      </c>
      <c r="F697" s="1">
        <v>1.36266249229276E-50</v>
      </c>
    </row>
    <row r="698" spans="1:6" x14ac:dyDescent="0.25">
      <c r="A698" t="s">
        <v>6058</v>
      </c>
      <c r="B698" t="s">
        <v>6059</v>
      </c>
      <c r="C698" t="s">
        <v>6058</v>
      </c>
      <c r="D698">
        <v>1.23795380114747</v>
      </c>
      <c r="E698">
        <v>1.6359276143315199E-2</v>
      </c>
      <c r="F698">
        <v>3.59995507048834E-2</v>
      </c>
    </row>
    <row r="699" spans="1:6" x14ac:dyDescent="0.25">
      <c r="A699" t="s">
        <v>5295</v>
      </c>
      <c r="B699" t="s">
        <v>5296</v>
      </c>
      <c r="C699" t="s">
        <v>5295</v>
      </c>
      <c r="D699">
        <v>1.23749341229257</v>
      </c>
      <c r="E699">
        <v>1.6021960812063699E-3</v>
      </c>
      <c r="F699">
        <v>4.5840361328422603E-3</v>
      </c>
    </row>
    <row r="700" spans="1:6" x14ac:dyDescent="0.25">
      <c r="A700" t="s">
        <v>3004</v>
      </c>
      <c r="B700" t="s">
        <v>3005</v>
      </c>
      <c r="C700" t="s">
        <v>3004</v>
      </c>
      <c r="D700">
        <v>1.23688779525958</v>
      </c>
      <c r="E700" s="1">
        <v>2.1548721401267598E-18</v>
      </c>
      <c r="F700" s="1">
        <v>2.23047786637792E-17</v>
      </c>
    </row>
    <row r="701" spans="1:6" x14ac:dyDescent="0.25">
      <c r="A701" t="s">
        <v>5885</v>
      </c>
      <c r="B701" t="s">
        <v>5886</v>
      </c>
      <c r="C701" t="s">
        <v>5885</v>
      </c>
      <c r="D701">
        <v>1.2366820170272299</v>
      </c>
      <c r="E701">
        <v>1.0416644600615499E-2</v>
      </c>
      <c r="F701">
        <v>2.4342117685130098E-2</v>
      </c>
    </row>
    <row r="702" spans="1:6" x14ac:dyDescent="0.25">
      <c r="A702" t="s">
        <v>3365</v>
      </c>
      <c r="B702" t="s">
        <v>3366</v>
      </c>
      <c r="C702" t="s">
        <v>3367</v>
      </c>
      <c r="D702">
        <v>1.23625091081656</v>
      </c>
      <c r="E702" s="1">
        <v>1.02102093267565E-12</v>
      </c>
      <c r="F702" s="1">
        <v>7.9423945955931693E-12</v>
      </c>
    </row>
    <row r="703" spans="1:6" x14ac:dyDescent="0.25">
      <c r="A703" t="s">
        <v>2271</v>
      </c>
      <c r="B703" t="s">
        <v>2272</v>
      </c>
      <c r="C703" t="s">
        <v>2273</v>
      </c>
      <c r="D703">
        <v>1.23535573774221</v>
      </c>
      <c r="E703" s="1">
        <v>8.0753569783291796E-50</v>
      </c>
      <c r="F703" s="1">
        <v>2.1196776765937399E-48</v>
      </c>
    </row>
    <row r="704" spans="1:6" x14ac:dyDescent="0.25">
      <c r="A704" t="s">
        <v>2806</v>
      </c>
      <c r="B704" t="s">
        <v>2807</v>
      </c>
      <c r="C704" t="s">
        <v>2808</v>
      </c>
      <c r="D704">
        <v>1.2351880931311101</v>
      </c>
      <c r="E704" s="1">
        <v>9.6115933257985905E-23</v>
      </c>
      <c r="F704" s="1">
        <v>1.1926531015297001E-21</v>
      </c>
    </row>
    <row r="705" spans="1:6" x14ac:dyDescent="0.25">
      <c r="A705" t="s">
        <v>2640</v>
      </c>
      <c r="B705" t="s">
        <v>2641</v>
      </c>
      <c r="C705" t="s">
        <v>2642</v>
      </c>
      <c r="D705">
        <v>1.2345085819832899</v>
      </c>
      <c r="E705" s="1">
        <v>1.3377433314146E-27</v>
      </c>
      <c r="F705" s="1">
        <v>1.9619596681506099E-26</v>
      </c>
    </row>
    <row r="706" spans="1:6" x14ac:dyDescent="0.25">
      <c r="A706" t="s">
        <v>5964</v>
      </c>
      <c r="B706" t="s">
        <v>5965</v>
      </c>
      <c r="C706" t="s">
        <v>5964</v>
      </c>
      <c r="D706">
        <v>1.2328004725801101</v>
      </c>
      <c r="E706">
        <v>1.2409463321482701E-2</v>
      </c>
      <c r="F706">
        <v>2.82364249882237E-2</v>
      </c>
    </row>
    <row r="707" spans="1:6" x14ac:dyDescent="0.25">
      <c r="A707" t="s">
        <v>5572</v>
      </c>
      <c r="B707" t="s">
        <v>5573</v>
      </c>
      <c r="C707" t="s">
        <v>5574</v>
      </c>
      <c r="D707">
        <v>1.2318485368583201</v>
      </c>
      <c r="E707">
        <v>4.1379980285801898E-3</v>
      </c>
      <c r="F707">
        <v>1.0710666452231499E-2</v>
      </c>
    </row>
    <row r="708" spans="1:6" x14ac:dyDescent="0.25">
      <c r="A708" t="s">
        <v>4659</v>
      </c>
      <c r="B708" t="s">
        <v>4660</v>
      </c>
      <c r="C708" t="s">
        <v>4661</v>
      </c>
      <c r="D708">
        <v>1.23125108999833</v>
      </c>
      <c r="E708" s="1">
        <v>5.6937301629148003E-5</v>
      </c>
      <c r="F708">
        <v>2.1118375245564799E-4</v>
      </c>
    </row>
    <row r="709" spans="1:6" x14ac:dyDescent="0.25">
      <c r="A709" t="s">
        <v>5463</v>
      </c>
      <c r="B709" t="s">
        <v>5464</v>
      </c>
      <c r="C709" t="s">
        <v>5465</v>
      </c>
      <c r="D709">
        <v>1.23024515823058</v>
      </c>
      <c r="E709">
        <v>2.99924181822879E-3</v>
      </c>
      <c r="F709">
        <v>8.0396015954983403E-3</v>
      </c>
    </row>
    <row r="710" spans="1:6" x14ac:dyDescent="0.25">
      <c r="A710" t="s">
        <v>3012</v>
      </c>
      <c r="B710" t="s">
        <v>3013</v>
      </c>
      <c r="C710" t="s">
        <v>3014</v>
      </c>
      <c r="D710">
        <v>1.23012175375218</v>
      </c>
      <c r="E710" s="1">
        <v>2.37266081343856E-18</v>
      </c>
      <c r="F710" s="1">
        <v>2.4410983665498E-17</v>
      </c>
    </row>
    <row r="711" spans="1:6" x14ac:dyDescent="0.25">
      <c r="A711" t="s">
        <v>5466</v>
      </c>
      <c r="B711" t="s">
        <v>5467</v>
      </c>
      <c r="C711" t="s">
        <v>5468</v>
      </c>
      <c r="D711">
        <v>1.2286909216522299</v>
      </c>
      <c r="E711">
        <v>3.0003260455014899E-3</v>
      </c>
      <c r="F711">
        <v>8.0404025465441696E-3</v>
      </c>
    </row>
    <row r="712" spans="1:6" x14ac:dyDescent="0.25">
      <c r="A712" t="s">
        <v>6040</v>
      </c>
      <c r="B712" t="s">
        <v>6041</v>
      </c>
      <c r="C712" t="s">
        <v>6042</v>
      </c>
      <c r="D712">
        <v>1.2283911157509</v>
      </c>
      <c r="E712">
        <v>1.54568895797478E-2</v>
      </c>
      <c r="F712">
        <v>3.4249389313393497E-2</v>
      </c>
    </row>
    <row r="713" spans="1:6" x14ac:dyDescent="0.25">
      <c r="A713" t="s">
        <v>2967</v>
      </c>
      <c r="B713" t="s">
        <v>2968</v>
      </c>
      <c r="C713" t="s">
        <v>2969</v>
      </c>
      <c r="D713">
        <v>1.2280968720052601</v>
      </c>
      <c r="E713" s="1">
        <v>1.2515986538600201E-19</v>
      </c>
      <c r="F713" s="1">
        <v>1.35439909297728E-18</v>
      </c>
    </row>
    <row r="714" spans="1:6" x14ac:dyDescent="0.25">
      <c r="A714" t="s">
        <v>3702</v>
      </c>
      <c r="B714" t="s">
        <v>3703</v>
      </c>
      <c r="C714" t="s">
        <v>3704</v>
      </c>
      <c r="D714">
        <v>1.22755396039704</v>
      </c>
      <c r="E714" s="1">
        <v>8.76042842148441E-10</v>
      </c>
      <c r="F714" s="1">
        <v>5.4583387553704102E-9</v>
      </c>
    </row>
    <row r="715" spans="1:6" x14ac:dyDescent="0.25">
      <c r="A715" t="s">
        <v>4301</v>
      </c>
      <c r="B715" t="s">
        <v>4302</v>
      </c>
      <c r="C715" t="s">
        <v>4303</v>
      </c>
      <c r="D715">
        <v>1.2264875381069</v>
      </c>
      <c r="E715" s="1">
        <v>3.5690108250630398E-6</v>
      </c>
      <c r="F715" s="1">
        <v>1.5816434552454702E-5</v>
      </c>
    </row>
    <row r="716" spans="1:6" x14ac:dyDescent="0.25">
      <c r="A716" t="s">
        <v>2123</v>
      </c>
      <c r="B716" t="s">
        <v>2124</v>
      </c>
      <c r="C716" t="s">
        <v>2125</v>
      </c>
      <c r="D716">
        <v>1.22621853492261</v>
      </c>
      <c r="E716" s="1">
        <v>1.1873929683867201E-68</v>
      </c>
      <c r="F716" s="1">
        <v>4.4362561377280301E-67</v>
      </c>
    </row>
    <row r="717" spans="1:6" x14ac:dyDescent="0.25">
      <c r="A717" t="s">
        <v>5737</v>
      </c>
      <c r="B717" t="s">
        <v>5738</v>
      </c>
      <c r="C717" t="s">
        <v>5739</v>
      </c>
      <c r="D717">
        <v>1.22442028926392</v>
      </c>
      <c r="E717">
        <v>6.3854628572452303E-3</v>
      </c>
      <c r="F717">
        <v>1.5739942997741199E-2</v>
      </c>
    </row>
    <row r="718" spans="1:6" x14ac:dyDescent="0.25">
      <c r="A718" t="s">
        <v>5297</v>
      </c>
      <c r="B718" t="s">
        <v>5298</v>
      </c>
      <c r="C718" t="s">
        <v>5299</v>
      </c>
      <c r="D718">
        <v>1.2241645342730001</v>
      </c>
      <c r="E718">
        <v>1.64457694085467E-3</v>
      </c>
      <c r="F718">
        <v>4.6987256889559799E-3</v>
      </c>
    </row>
    <row r="719" spans="1:6" x14ac:dyDescent="0.25">
      <c r="A719" t="s">
        <v>5913</v>
      </c>
      <c r="B719" t="s">
        <v>5914</v>
      </c>
      <c r="C719" t="s">
        <v>5915</v>
      </c>
      <c r="D719">
        <v>1.2237229585025999</v>
      </c>
      <c r="E719">
        <v>1.1231551324556201E-2</v>
      </c>
      <c r="F719">
        <v>2.5936699957022798E-2</v>
      </c>
    </row>
    <row r="720" spans="1:6" x14ac:dyDescent="0.25">
      <c r="A720" t="s">
        <v>5955</v>
      </c>
      <c r="B720" t="s">
        <v>5956</v>
      </c>
      <c r="C720" t="s">
        <v>5957</v>
      </c>
      <c r="D720">
        <v>1.2233023293735901</v>
      </c>
      <c r="E720">
        <v>1.22901847242557E-2</v>
      </c>
      <c r="F720">
        <v>2.8033560833824699E-2</v>
      </c>
    </row>
    <row r="721" spans="1:6" x14ac:dyDescent="0.25">
      <c r="A721" t="s">
        <v>2613</v>
      </c>
      <c r="B721" t="s">
        <v>2614</v>
      </c>
      <c r="C721" t="s">
        <v>2615</v>
      </c>
      <c r="D721">
        <v>1.2221459693618</v>
      </c>
      <c r="E721" s="1">
        <v>9.0907226050768899E-29</v>
      </c>
      <c r="F721" s="1">
        <v>1.38073779388979E-27</v>
      </c>
    </row>
    <row r="722" spans="1:6" x14ac:dyDescent="0.25">
      <c r="A722" t="s">
        <v>1820</v>
      </c>
      <c r="B722" t="s">
        <v>1821</v>
      </c>
      <c r="C722" t="s">
        <v>1822</v>
      </c>
      <c r="D722">
        <v>1.2214186778663501</v>
      </c>
      <c r="E722">
        <v>0</v>
      </c>
      <c r="F722">
        <v>0</v>
      </c>
    </row>
    <row r="723" spans="1:6" x14ac:dyDescent="0.25">
      <c r="A723" t="s">
        <v>3101</v>
      </c>
      <c r="B723" t="s">
        <v>3102</v>
      </c>
      <c r="C723" t="s">
        <v>3101</v>
      </c>
      <c r="D723">
        <v>1.22100663398178</v>
      </c>
      <c r="E723" s="1">
        <v>1.02496476138302E-16</v>
      </c>
      <c r="F723" s="1">
        <v>9.7605248951423296E-16</v>
      </c>
    </row>
    <row r="724" spans="1:6" x14ac:dyDescent="0.25">
      <c r="A724" t="s">
        <v>4158</v>
      </c>
      <c r="B724" t="s">
        <v>4159</v>
      </c>
      <c r="C724" t="s">
        <v>4158</v>
      </c>
      <c r="D724">
        <v>1.2202399297675199</v>
      </c>
      <c r="E724" s="1">
        <v>5.0230791627223E-7</v>
      </c>
      <c r="F724" s="1">
        <v>2.4278215953157802E-6</v>
      </c>
    </row>
    <row r="725" spans="1:6" x14ac:dyDescent="0.25">
      <c r="A725" t="s">
        <v>5953</v>
      </c>
      <c r="B725" t="s">
        <v>5954</v>
      </c>
      <c r="C725" t="s">
        <v>5953</v>
      </c>
      <c r="D725">
        <v>1.2187914477177999</v>
      </c>
      <c r="E725">
        <v>1.2286898668159E-2</v>
      </c>
      <c r="F725">
        <v>2.8032311492298699E-2</v>
      </c>
    </row>
    <row r="726" spans="1:6" x14ac:dyDescent="0.25">
      <c r="A726" t="s">
        <v>5562</v>
      </c>
      <c r="B726" t="s">
        <v>5563</v>
      </c>
      <c r="C726" t="s">
        <v>5562</v>
      </c>
      <c r="D726">
        <v>1.21692959943141</v>
      </c>
      <c r="E726">
        <v>4.0471981270503703E-3</v>
      </c>
      <c r="F726">
        <v>1.05048598444763E-2</v>
      </c>
    </row>
    <row r="727" spans="1:6" x14ac:dyDescent="0.25">
      <c r="A727" t="s">
        <v>5046</v>
      </c>
      <c r="B727" t="s">
        <v>5047</v>
      </c>
      <c r="C727" t="s">
        <v>5048</v>
      </c>
      <c r="D727">
        <v>1.2166336038605099</v>
      </c>
      <c r="E727">
        <v>5.1456293817074799E-4</v>
      </c>
      <c r="F727">
        <v>1.6222915916396499E-3</v>
      </c>
    </row>
    <row r="728" spans="1:6" x14ac:dyDescent="0.25">
      <c r="A728" t="s">
        <v>4122</v>
      </c>
      <c r="B728" t="s">
        <v>4123</v>
      </c>
      <c r="C728" t="s">
        <v>4124</v>
      </c>
      <c r="D728">
        <v>1.2164158697176599</v>
      </c>
      <c r="E728" s="1">
        <v>3.5268071510517402E-7</v>
      </c>
      <c r="F728" s="1">
        <v>1.73493151395083E-6</v>
      </c>
    </row>
    <row r="729" spans="1:6" x14ac:dyDescent="0.25">
      <c r="A729" t="s">
        <v>3622</v>
      </c>
      <c r="B729" t="s">
        <v>3623</v>
      </c>
      <c r="C729" t="s">
        <v>3622</v>
      </c>
      <c r="D729">
        <v>1.2160143400977399</v>
      </c>
      <c r="E729" s="1">
        <v>2.5348225574135499E-10</v>
      </c>
      <c r="F729" s="1">
        <v>1.64860092250588E-9</v>
      </c>
    </row>
    <row r="730" spans="1:6" x14ac:dyDescent="0.25">
      <c r="A730" t="s">
        <v>5598</v>
      </c>
      <c r="B730" t="s">
        <v>5599</v>
      </c>
      <c r="C730" t="s">
        <v>5600</v>
      </c>
      <c r="D730">
        <v>1.2158134939763201</v>
      </c>
      <c r="E730">
        <v>4.4390446621746203E-3</v>
      </c>
      <c r="F730">
        <v>1.1397667470951001E-2</v>
      </c>
    </row>
    <row r="731" spans="1:6" x14ac:dyDescent="0.25">
      <c r="A731" t="s">
        <v>5788</v>
      </c>
      <c r="B731" t="s">
        <v>5789</v>
      </c>
      <c r="C731" t="s">
        <v>5790</v>
      </c>
      <c r="D731">
        <v>1.2148665669426499</v>
      </c>
      <c r="E731">
        <v>7.3964035286303003E-3</v>
      </c>
      <c r="F731">
        <v>1.7959436177084499E-2</v>
      </c>
    </row>
    <row r="732" spans="1:6" x14ac:dyDescent="0.25">
      <c r="A732" t="s">
        <v>3557</v>
      </c>
      <c r="B732" t="s">
        <v>3558</v>
      </c>
      <c r="C732" t="s">
        <v>3559</v>
      </c>
      <c r="D732">
        <v>1.2131630111454299</v>
      </c>
      <c r="E732" s="1">
        <v>7.06201025041871E-11</v>
      </c>
      <c r="F732" s="1">
        <v>4.8228017967669303E-10</v>
      </c>
    </row>
    <row r="733" spans="1:6" x14ac:dyDescent="0.25">
      <c r="A733" t="s">
        <v>3157</v>
      </c>
      <c r="B733" t="s">
        <v>3158</v>
      </c>
      <c r="C733" t="s">
        <v>3157</v>
      </c>
      <c r="D733">
        <v>1.2103799757054201</v>
      </c>
      <c r="E733" s="1">
        <v>5.3230434827310104E-16</v>
      </c>
      <c r="F733" s="1">
        <v>4.88279535239403E-15</v>
      </c>
    </row>
    <row r="734" spans="1:6" x14ac:dyDescent="0.25">
      <c r="A734" t="s">
        <v>2869</v>
      </c>
      <c r="B734" t="s">
        <v>2870</v>
      </c>
      <c r="C734" t="s">
        <v>2871</v>
      </c>
      <c r="D734">
        <v>1.2102492712908399</v>
      </c>
      <c r="E734" s="1">
        <v>2.7545673595145902E-21</v>
      </c>
      <c r="F734" s="1">
        <v>3.1934887949434703E-20</v>
      </c>
    </row>
    <row r="735" spans="1:6" x14ac:dyDescent="0.25">
      <c r="A735" t="s">
        <v>3836</v>
      </c>
      <c r="B735" t="s">
        <v>3837</v>
      </c>
      <c r="C735" t="s">
        <v>3838</v>
      </c>
      <c r="D735">
        <v>1.2097409990683401</v>
      </c>
      <c r="E735" s="1">
        <v>8.5776367569368706E-9</v>
      </c>
      <c r="F735" s="1">
        <v>4.9470009848317001E-8</v>
      </c>
    </row>
    <row r="736" spans="1:6" x14ac:dyDescent="0.25">
      <c r="A736" t="s">
        <v>5746</v>
      </c>
      <c r="B736" t="s">
        <v>5747</v>
      </c>
      <c r="C736" t="s">
        <v>5748</v>
      </c>
      <c r="D736">
        <v>1.20959032324668</v>
      </c>
      <c r="E736">
        <v>6.5138907017130501E-3</v>
      </c>
      <c r="F736">
        <v>1.60217921944826E-2</v>
      </c>
    </row>
    <row r="737" spans="1:6" x14ac:dyDescent="0.25">
      <c r="A737" t="s">
        <v>1912</v>
      </c>
      <c r="B737" t="s">
        <v>1913</v>
      </c>
      <c r="C737" t="s">
        <v>1914</v>
      </c>
      <c r="D737">
        <v>1.20916185226958</v>
      </c>
      <c r="E737" s="1">
        <v>4.6130164413461497E-136</v>
      </c>
      <c r="F737" s="1">
        <v>3.8083426862951999E-134</v>
      </c>
    </row>
    <row r="738" spans="1:6" x14ac:dyDescent="0.25">
      <c r="A738" t="s">
        <v>6150</v>
      </c>
      <c r="B738" t="s">
        <v>6151</v>
      </c>
      <c r="C738" t="s">
        <v>6152</v>
      </c>
      <c r="D738">
        <v>1.2089763193852601</v>
      </c>
      <c r="E738">
        <v>2.07941795059375E-2</v>
      </c>
      <c r="F738">
        <v>4.4403424197388901E-2</v>
      </c>
    </row>
    <row r="739" spans="1:6" x14ac:dyDescent="0.25">
      <c r="A739" t="s">
        <v>6133</v>
      </c>
      <c r="B739" t="s">
        <v>6134</v>
      </c>
      <c r="C739" t="s">
        <v>6135</v>
      </c>
      <c r="D739">
        <v>1.2082859956821099</v>
      </c>
      <c r="E739">
        <v>2.0318317570211301E-2</v>
      </c>
      <c r="F739">
        <v>4.3532569478077203E-2</v>
      </c>
    </row>
    <row r="740" spans="1:6" x14ac:dyDescent="0.25">
      <c r="A740" t="s">
        <v>5835</v>
      </c>
      <c r="B740" t="s">
        <v>5836</v>
      </c>
      <c r="C740" t="s">
        <v>5835</v>
      </c>
      <c r="D740">
        <v>1.20816158493312</v>
      </c>
      <c r="E740">
        <v>9.3302843081853291E-3</v>
      </c>
      <c r="F740">
        <v>2.2023085188585E-2</v>
      </c>
    </row>
    <row r="741" spans="1:6" x14ac:dyDescent="0.25">
      <c r="A741" t="s">
        <v>3985</v>
      </c>
      <c r="B741" t="s">
        <v>3986</v>
      </c>
      <c r="C741" t="s">
        <v>3987</v>
      </c>
      <c r="D741">
        <v>1.2078976185291701</v>
      </c>
      <c r="E741" s="1">
        <v>6.8584372444672299E-8</v>
      </c>
      <c r="F741" s="1">
        <v>3.63216875693798E-7</v>
      </c>
    </row>
    <row r="742" spans="1:6" x14ac:dyDescent="0.25">
      <c r="A742" t="s">
        <v>2227</v>
      </c>
      <c r="B742" t="s">
        <v>2228</v>
      </c>
      <c r="C742" t="s">
        <v>2229</v>
      </c>
      <c r="D742">
        <v>1.2067768858008701</v>
      </c>
      <c r="E742" s="1">
        <v>4.8004159618405601E-52</v>
      </c>
      <c r="F742" s="1">
        <v>1.3317576748336501E-50</v>
      </c>
    </row>
    <row r="743" spans="1:6" x14ac:dyDescent="0.25">
      <c r="A743" t="s">
        <v>2587</v>
      </c>
      <c r="B743" t="s">
        <v>2588</v>
      </c>
      <c r="C743" t="s">
        <v>2589</v>
      </c>
      <c r="D743">
        <v>1.20677060897428</v>
      </c>
      <c r="E743" s="1">
        <v>1.14547059397809E-29</v>
      </c>
      <c r="F743" s="1">
        <v>1.78480707314364E-28</v>
      </c>
    </row>
    <row r="744" spans="1:6" x14ac:dyDescent="0.25">
      <c r="A744" t="s">
        <v>5219</v>
      </c>
      <c r="B744" t="s">
        <v>5220</v>
      </c>
      <c r="C744" t="s">
        <v>5221</v>
      </c>
      <c r="D744">
        <v>1.20466618836124</v>
      </c>
      <c r="E744">
        <v>1.25169878408249E-3</v>
      </c>
      <c r="F744">
        <v>3.6789091164663801E-3</v>
      </c>
    </row>
    <row r="745" spans="1:6" x14ac:dyDescent="0.25">
      <c r="A745" t="s">
        <v>5987</v>
      </c>
      <c r="B745" t="s">
        <v>5988</v>
      </c>
      <c r="C745" t="s">
        <v>5987</v>
      </c>
      <c r="D745">
        <v>1.20142399339909</v>
      </c>
      <c r="E745">
        <v>1.3077351665364299E-2</v>
      </c>
      <c r="F745">
        <v>2.9591699601753899E-2</v>
      </c>
    </row>
    <row r="746" spans="1:6" x14ac:dyDescent="0.25">
      <c r="A746" t="s">
        <v>5306</v>
      </c>
      <c r="B746" t="s">
        <v>5307</v>
      </c>
      <c r="C746" t="s">
        <v>5306</v>
      </c>
      <c r="D746">
        <v>1.20098700711408</v>
      </c>
      <c r="E746">
        <v>1.6672008158169201E-3</v>
      </c>
      <c r="F746">
        <v>4.7580526209974501E-3</v>
      </c>
    </row>
    <row r="747" spans="1:6" x14ac:dyDescent="0.25">
      <c r="A747" t="s">
        <v>5619</v>
      </c>
      <c r="B747" t="s">
        <v>5620</v>
      </c>
      <c r="C747" t="s">
        <v>5621</v>
      </c>
      <c r="D747">
        <v>1.2001815615178899</v>
      </c>
      <c r="E747">
        <v>4.6095228792033599E-3</v>
      </c>
      <c r="F747">
        <v>1.17808274570865E-2</v>
      </c>
    </row>
    <row r="748" spans="1:6" x14ac:dyDescent="0.25">
      <c r="A748" t="s">
        <v>4867</v>
      </c>
      <c r="B748" t="s">
        <v>4868</v>
      </c>
      <c r="C748" t="s">
        <v>4867</v>
      </c>
      <c r="D748">
        <v>1.19920013776993</v>
      </c>
      <c r="E748">
        <v>2.05904482032663E-4</v>
      </c>
      <c r="F748">
        <v>6.9958320032139797E-4</v>
      </c>
    </row>
    <row r="749" spans="1:6" x14ac:dyDescent="0.25">
      <c r="A749" t="s">
        <v>5901</v>
      </c>
      <c r="B749" t="s">
        <v>5902</v>
      </c>
      <c r="C749" t="s">
        <v>5901</v>
      </c>
      <c r="D749">
        <v>1.1983404180656601</v>
      </c>
      <c r="E749">
        <v>1.09813691207404E-2</v>
      </c>
      <c r="F749">
        <v>2.5433546535977399E-2</v>
      </c>
    </row>
    <row r="750" spans="1:6" x14ac:dyDescent="0.25">
      <c r="A750" t="s">
        <v>6035</v>
      </c>
      <c r="B750" t="s">
        <v>6036</v>
      </c>
      <c r="C750" t="s">
        <v>6037</v>
      </c>
      <c r="D750">
        <v>1.19768364961123</v>
      </c>
      <c r="E750">
        <v>1.5293363661656199E-2</v>
      </c>
      <c r="F750">
        <v>3.3923762471153703E-2</v>
      </c>
    </row>
    <row r="751" spans="1:6" x14ac:dyDescent="0.25">
      <c r="A751" t="s">
        <v>2265</v>
      </c>
      <c r="B751" t="s">
        <v>2266</v>
      </c>
      <c r="C751" t="s">
        <v>2267</v>
      </c>
      <c r="D751">
        <v>1.1969628766634099</v>
      </c>
      <c r="E751" s="1">
        <v>4.3124806531602505E-50</v>
      </c>
      <c r="F751" s="1">
        <v>1.1407458513282E-48</v>
      </c>
    </row>
    <row r="752" spans="1:6" x14ac:dyDescent="0.25">
      <c r="A752" t="s">
        <v>3548</v>
      </c>
      <c r="B752" t="s">
        <v>3549</v>
      </c>
      <c r="C752" t="s">
        <v>3550</v>
      </c>
      <c r="D752">
        <v>1.1966280125173001</v>
      </c>
      <c r="E752" s="1">
        <v>4.7902780540751702E-11</v>
      </c>
      <c r="F752" s="1">
        <v>3.3111462822125299E-10</v>
      </c>
    </row>
    <row r="753" spans="1:6" x14ac:dyDescent="0.25">
      <c r="A753" t="s">
        <v>2253</v>
      </c>
      <c r="B753" t="s">
        <v>2254</v>
      </c>
      <c r="C753" t="s">
        <v>2255</v>
      </c>
      <c r="D753">
        <v>1.19558144661902</v>
      </c>
      <c r="E753" s="1">
        <v>3.8439410890757299E-51</v>
      </c>
      <c r="F753" s="1">
        <v>1.0382697870413799E-49</v>
      </c>
    </row>
    <row r="754" spans="1:6" x14ac:dyDescent="0.25">
      <c r="A754" t="s">
        <v>3995</v>
      </c>
      <c r="B754" t="s">
        <v>3996</v>
      </c>
      <c r="C754" t="s">
        <v>3995</v>
      </c>
      <c r="D754">
        <v>1.1946267016634899</v>
      </c>
      <c r="E754" s="1">
        <v>7.1989690578492598E-8</v>
      </c>
      <c r="F754" s="1">
        <v>3.7967978487997399E-7</v>
      </c>
    </row>
    <row r="755" spans="1:6" x14ac:dyDescent="0.25">
      <c r="A755" t="s">
        <v>3481</v>
      </c>
      <c r="B755" t="s">
        <v>3482</v>
      </c>
      <c r="C755" t="s">
        <v>3483</v>
      </c>
      <c r="D755">
        <v>1.1941756762675999</v>
      </c>
      <c r="E755" s="1">
        <v>1.85092016273287E-11</v>
      </c>
      <c r="F755" s="1">
        <v>1.3259530934847001E-10</v>
      </c>
    </row>
    <row r="756" spans="1:6" x14ac:dyDescent="0.25">
      <c r="A756" t="s">
        <v>3517</v>
      </c>
      <c r="B756" t="s">
        <v>3518</v>
      </c>
      <c r="C756" t="s">
        <v>3519</v>
      </c>
      <c r="D756">
        <v>1.1937353917081199</v>
      </c>
      <c r="E756" s="1">
        <v>3.1078554534968498E-11</v>
      </c>
      <c r="F756" s="1">
        <v>2.1866059297214601E-10</v>
      </c>
    </row>
    <row r="757" spans="1:6" x14ac:dyDescent="0.25">
      <c r="A757" t="s">
        <v>5945</v>
      </c>
      <c r="B757" t="s">
        <v>5946</v>
      </c>
      <c r="C757" t="s">
        <v>5947</v>
      </c>
      <c r="D757">
        <v>1.1936378930436</v>
      </c>
      <c r="E757">
        <v>1.2161403183910201E-2</v>
      </c>
      <c r="F757">
        <v>2.77893491950198E-2</v>
      </c>
    </row>
    <row r="758" spans="1:6" x14ac:dyDescent="0.25">
      <c r="A758" t="s">
        <v>5916</v>
      </c>
      <c r="B758" t="s">
        <v>5917</v>
      </c>
      <c r="C758" t="s">
        <v>5916</v>
      </c>
      <c r="D758">
        <v>1.19042370287192</v>
      </c>
      <c r="E758">
        <v>1.12567837648403E-2</v>
      </c>
      <c r="F758">
        <v>2.5983245862608698E-2</v>
      </c>
    </row>
    <row r="759" spans="1:6" x14ac:dyDescent="0.25">
      <c r="A759" t="s">
        <v>5009</v>
      </c>
      <c r="B759" t="s">
        <v>5010</v>
      </c>
      <c r="C759" t="s">
        <v>5011</v>
      </c>
      <c r="D759">
        <v>1.1883988120745601</v>
      </c>
      <c r="E759">
        <v>4.3927424347592803E-4</v>
      </c>
      <c r="F759">
        <v>1.4017613561293899E-3</v>
      </c>
    </row>
    <row r="760" spans="1:6" x14ac:dyDescent="0.25">
      <c r="A760" t="s">
        <v>6156</v>
      </c>
      <c r="B760" t="s">
        <v>6157</v>
      </c>
      <c r="C760" t="s">
        <v>6158</v>
      </c>
      <c r="D760">
        <v>1.18781506145956</v>
      </c>
      <c r="E760">
        <v>2.0899542886654299E-2</v>
      </c>
      <c r="F760">
        <v>4.4591208947619899E-2</v>
      </c>
    </row>
    <row r="761" spans="1:6" x14ac:dyDescent="0.25">
      <c r="A761" t="s">
        <v>5081</v>
      </c>
      <c r="B761" t="s">
        <v>5082</v>
      </c>
      <c r="C761" t="s">
        <v>5081</v>
      </c>
      <c r="D761">
        <v>1.18610995867188</v>
      </c>
      <c r="E761">
        <v>5.80667233217907E-4</v>
      </c>
      <c r="F761">
        <v>1.8148585794208699E-3</v>
      </c>
    </row>
    <row r="762" spans="1:6" x14ac:dyDescent="0.25">
      <c r="A762" t="s">
        <v>6107</v>
      </c>
      <c r="B762" t="s">
        <v>6108</v>
      </c>
      <c r="C762" t="s">
        <v>6107</v>
      </c>
      <c r="D762">
        <v>1.1813673026256699</v>
      </c>
      <c r="E762">
        <v>1.89712642765155E-2</v>
      </c>
      <c r="F762">
        <v>4.1032924656389101E-2</v>
      </c>
    </row>
    <row r="763" spans="1:6" x14ac:dyDescent="0.25">
      <c r="A763" t="s">
        <v>5532</v>
      </c>
      <c r="B763" t="s">
        <v>5533</v>
      </c>
      <c r="C763" t="s">
        <v>5534</v>
      </c>
      <c r="D763">
        <v>1.18039815815228</v>
      </c>
      <c r="E763">
        <v>3.7951459395862402E-3</v>
      </c>
      <c r="F763">
        <v>9.9218210223866298E-3</v>
      </c>
    </row>
    <row r="764" spans="1:6" x14ac:dyDescent="0.25">
      <c r="A764" t="s">
        <v>2902</v>
      </c>
      <c r="B764" t="s">
        <v>2903</v>
      </c>
      <c r="C764" t="s">
        <v>2904</v>
      </c>
      <c r="D764">
        <v>1.1802519176450099</v>
      </c>
      <c r="E764" s="1">
        <v>9.4368832021598902E-21</v>
      </c>
      <c r="F764" s="1">
        <v>1.06982694729248E-19</v>
      </c>
    </row>
    <row r="765" spans="1:6" x14ac:dyDescent="0.25">
      <c r="A765" t="s">
        <v>4381</v>
      </c>
      <c r="B765" t="s">
        <v>4382</v>
      </c>
      <c r="C765" t="s">
        <v>4383</v>
      </c>
      <c r="D765">
        <v>1.1787155251786501</v>
      </c>
      <c r="E765" s="1">
        <v>6.5668587300974501E-6</v>
      </c>
      <c r="F765" s="1">
        <v>2.7940537331674001E-5</v>
      </c>
    </row>
    <row r="766" spans="1:6" x14ac:dyDescent="0.25">
      <c r="A766" t="s">
        <v>3783</v>
      </c>
      <c r="B766" t="s">
        <v>3784</v>
      </c>
      <c r="C766" t="s">
        <v>3785</v>
      </c>
      <c r="D766">
        <v>1.17760994758876</v>
      </c>
      <c r="E766" s="1">
        <v>3.3004069190159799E-9</v>
      </c>
      <c r="F766" s="1">
        <v>1.9666045186243599E-8</v>
      </c>
    </row>
    <row r="767" spans="1:6" x14ac:dyDescent="0.25">
      <c r="A767" t="s">
        <v>5580</v>
      </c>
      <c r="B767" t="s">
        <v>5581</v>
      </c>
      <c r="C767" t="s">
        <v>5582</v>
      </c>
      <c r="D767">
        <v>1.17497825517452</v>
      </c>
      <c r="E767">
        <v>4.2008674379369199E-3</v>
      </c>
      <c r="F767">
        <v>1.0859666657111199E-2</v>
      </c>
    </row>
    <row r="768" spans="1:6" x14ac:dyDescent="0.25">
      <c r="A768" t="s">
        <v>2014</v>
      </c>
      <c r="B768" t="s">
        <v>2015</v>
      </c>
      <c r="C768" t="s">
        <v>2016</v>
      </c>
      <c r="D768">
        <v>1.1744842427845601</v>
      </c>
      <c r="E768" s="1">
        <v>9.8432105661033403E-92</v>
      </c>
      <c r="F768" s="1">
        <v>5.1410687023061204E-90</v>
      </c>
    </row>
    <row r="769" spans="1:6" x14ac:dyDescent="0.25">
      <c r="A769" t="s">
        <v>3608</v>
      </c>
      <c r="B769" t="s">
        <v>3609</v>
      </c>
      <c r="C769" t="s">
        <v>3610</v>
      </c>
      <c r="D769">
        <v>1.17368021648333</v>
      </c>
      <c r="E769" s="1">
        <v>2.00317742286803E-10</v>
      </c>
      <c r="F769" s="1">
        <v>1.31283785389885E-9</v>
      </c>
    </row>
    <row r="770" spans="1:6" x14ac:dyDescent="0.25">
      <c r="A770" t="s">
        <v>3357</v>
      </c>
      <c r="B770" t="s">
        <v>3358</v>
      </c>
      <c r="C770" t="s">
        <v>3359</v>
      </c>
      <c r="D770">
        <v>1.1729985553565601</v>
      </c>
      <c r="E770" s="1">
        <v>9.4789395268767296E-13</v>
      </c>
      <c r="F770" s="1">
        <v>7.3960292634631903E-12</v>
      </c>
    </row>
    <row r="771" spans="1:6" x14ac:dyDescent="0.25">
      <c r="A771" t="s">
        <v>5449</v>
      </c>
      <c r="B771" t="s">
        <v>5450</v>
      </c>
      <c r="C771" t="s">
        <v>5451</v>
      </c>
      <c r="D771">
        <v>1.17270888045852</v>
      </c>
      <c r="E771">
        <v>2.7558481258421301E-3</v>
      </c>
      <c r="F771">
        <v>7.4673417851365501E-3</v>
      </c>
    </row>
    <row r="772" spans="1:6" x14ac:dyDescent="0.25">
      <c r="A772" t="s">
        <v>5454</v>
      </c>
      <c r="B772" t="s">
        <v>5455</v>
      </c>
      <c r="C772" t="s">
        <v>5454</v>
      </c>
      <c r="D772">
        <v>1.17207267787741</v>
      </c>
      <c r="E772">
        <v>2.79874135032941E-3</v>
      </c>
      <c r="F772">
        <v>7.5715420727595498E-3</v>
      </c>
    </row>
    <row r="773" spans="1:6" x14ac:dyDescent="0.25">
      <c r="A773" t="s">
        <v>3946</v>
      </c>
      <c r="B773" t="s">
        <v>3947</v>
      </c>
      <c r="C773" t="s">
        <v>3948</v>
      </c>
      <c r="D773">
        <v>1.17191138839509</v>
      </c>
      <c r="E773" s="1">
        <v>4.45276729034269E-8</v>
      </c>
      <c r="F773" s="1">
        <v>2.4041655459513803E-7</v>
      </c>
    </row>
    <row r="774" spans="1:6" x14ac:dyDescent="0.25">
      <c r="A774" t="s">
        <v>2120</v>
      </c>
      <c r="B774" t="s">
        <v>2121</v>
      </c>
      <c r="C774" t="s">
        <v>2122</v>
      </c>
      <c r="D774">
        <v>1.1694541224931501</v>
      </c>
      <c r="E774" s="1">
        <v>3.0318240374517302E-69</v>
      </c>
      <c r="F774" s="1">
        <v>1.14105818644828E-67</v>
      </c>
    </row>
    <row r="775" spans="1:6" x14ac:dyDescent="0.25">
      <c r="A775" t="s">
        <v>3120</v>
      </c>
      <c r="B775" t="s">
        <v>3121</v>
      </c>
      <c r="C775" t="s">
        <v>3122</v>
      </c>
      <c r="D775">
        <v>1.16905313333586</v>
      </c>
      <c r="E775" s="1">
        <v>1.9367658040404499E-16</v>
      </c>
      <c r="F775" s="1">
        <v>1.81729344967572E-15</v>
      </c>
    </row>
    <row r="776" spans="1:6" x14ac:dyDescent="0.25">
      <c r="A776" t="s">
        <v>3545</v>
      </c>
      <c r="B776" t="s">
        <v>3546</v>
      </c>
      <c r="C776" t="s">
        <v>3547</v>
      </c>
      <c r="D776">
        <v>1.1670080682702499</v>
      </c>
      <c r="E776" s="1">
        <v>4.6219532938923102E-11</v>
      </c>
      <c r="F776" s="1">
        <v>3.1991166916548698E-10</v>
      </c>
    </row>
    <row r="777" spans="1:6" x14ac:dyDescent="0.25">
      <c r="A777" t="s">
        <v>4412</v>
      </c>
      <c r="B777" t="s">
        <v>4413</v>
      </c>
      <c r="C777" t="s">
        <v>4414</v>
      </c>
      <c r="D777">
        <v>1.16684243427076</v>
      </c>
      <c r="E777" s="1">
        <v>8.3711219264361495E-6</v>
      </c>
      <c r="F777" s="1">
        <v>3.5049151395062098E-5</v>
      </c>
    </row>
    <row r="778" spans="1:6" x14ac:dyDescent="0.25">
      <c r="A778" t="s">
        <v>3508</v>
      </c>
      <c r="B778" t="s">
        <v>3509</v>
      </c>
      <c r="C778" t="s">
        <v>3510</v>
      </c>
      <c r="D778">
        <v>1.1653729348917401</v>
      </c>
      <c r="E778" s="1">
        <v>2.7533047666449301E-11</v>
      </c>
      <c r="F778" s="1">
        <v>1.9492102971054001E-10</v>
      </c>
    </row>
    <row r="779" spans="1:6" x14ac:dyDescent="0.25">
      <c r="A779" t="s">
        <v>2831</v>
      </c>
      <c r="B779" t="s">
        <v>2832</v>
      </c>
      <c r="C779" t="s">
        <v>2833</v>
      </c>
      <c r="D779">
        <v>1.16403925052792</v>
      </c>
      <c r="E779" s="1">
        <v>6.1021407637617797E-22</v>
      </c>
      <c r="F779" s="1">
        <v>7.3404952994864096E-21</v>
      </c>
    </row>
    <row r="780" spans="1:6" x14ac:dyDescent="0.25">
      <c r="A780" t="s">
        <v>1908</v>
      </c>
      <c r="B780" t="s">
        <v>1909</v>
      </c>
      <c r="C780" t="s">
        <v>1908</v>
      </c>
      <c r="D780">
        <v>1.1621227278591399</v>
      </c>
      <c r="E780" s="1">
        <v>1.8141072775473798E-139</v>
      </c>
      <c r="F780" s="1">
        <v>1.5347947272936E-137</v>
      </c>
    </row>
    <row r="781" spans="1:6" x14ac:dyDescent="0.25">
      <c r="A781" t="s">
        <v>3030</v>
      </c>
      <c r="B781" t="s">
        <v>3031</v>
      </c>
      <c r="C781" t="s">
        <v>3032</v>
      </c>
      <c r="D781">
        <v>1.16111309105972</v>
      </c>
      <c r="E781" s="1">
        <v>6.6876830191716697E-18</v>
      </c>
      <c r="F781" s="1">
        <v>6.7317415012055396E-17</v>
      </c>
    </row>
    <row r="782" spans="1:6" x14ac:dyDescent="0.25">
      <c r="A782" t="s">
        <v>2191</v>
      </c>
      <c r="B782" t="s">
        <v>2192</v>
      </c>
      <c r="C782" t="s">
        <v>2193</v>
      </c>
      <c r="D782">
        <v>1.1605487359133</v>
      </c>
      <c r="E782" s="1">
        <v>9.0607382723211596E-58</v>
      </c>
      <c r="F782" s="1">
        <v>2.7361291355089001E-56</v>
      </c>
    </row>
    <row r="783" spans="1:6" x14ac:dyDescent="0.25">
      <c r="A783" t="s">
        <v>4984</v>
      </c>
      <c r="B783" t="s">
        <v>4985</v>
      </c>
      <c r="C783" t="s">
        <v>4984</v>
      </c>
      <c r="D783">
        <v>1.16021222679291</v>
      </c>
      <c r="E783">
        <v>3.7710721047977598E-4</v>
      </c>
      <c r="F783">
        <v>1.21703862348092E-3</v>
      </c>
    </row>
    <row r="784" spans="1:6" x14ac:dyDescent="0.25">
      <c r="A784" t="s">
        <v>4253</v>
      </c>
      <c r="B784" t="s">
        <v>4254</v>
      </c>
      <c r="C784" t="s">
        <v>4255</v>
      </c>
      <c r="D784">
        <v>1.1601074854289499</v>
      </c>
      <c r="E784" s="1">
        <v>1.92134115599833E-6</v>
      </c>
      <c r="F784" s="1">
        <v>8.7300352480936008E-6</v>
      </c>
    </row>
    <row r="785" spans="1:6" x14ac:dyDescent="0.25">
      <c r="A785" t="s">
        <v>3006</v>
      </c>
      <c r="B785" t="s">
        <v>3007</v>
      </c>
      <c r="C785" t="s">
        <v>3008</v>
      </c>
      <c r="D785">
        <v>1.1590735687818601</v>
      </c>
      <c r="E785" s="1">
        <v>2.17432293681828E-18</v>
      </c>
      <c r="F785" s="1">
        <v>2.2460690115246001E-17</v>
      </c>
    </row>
    <row r="786" spans="1:6" x14ac:dyDescent="0.25">
      <c r="A786" t="s">
        <v>5481</v>
      </c>
      <c r="B786" t="s">
        <v>5482</v>
      </c>
      <c r="C786" t="s">
        <v>5481</v>
      </c>
      <c r="D786">
        <v>1.1575715470828201</v>
      </c>
      <c r="E786">
        <v>3.02794077156723E-3</v>
      </c>
      <c r="F786">
        <v>8.0953329011579298E-3</v>
      </c>
    </row>
    <row r="787" spans="1:6" x14ac:dyDescent="0.25">
      <c r="A787" t="s">
        <v>3449</v>
      </c>
      <c r="B787" t="s">
        <v>3450</v>
      </c>
      <c r="C787" t="s">
        <v>3451</v>
      </c>
      <c r="D787">
        <v>1.1557704589817901</v>
      </c>
      <c r="E787" s="1">
        <v>8.7543075542035904E-12</v>
      </c>
      <c r="F787" s="1">
        <v>6.4242183822496201E-11</v>
      </c>
    </row>
    <row r="788" spans="1:6" x14ac:dyDescent="0.25">
      <c r="A788" t="s">
        <v>5772</v>
      </c>
      <c r="B788" t="s">
        <v>5773</v>
      </c>
      <c r="C788" t="s">
        <v>5774</v>
      </c>
      <c r="D788">
        <v>1.1543076606796301</v>
      </c>
      <c r="E788">
        <v>6.9775910004608597E-3</v>
      </c>
      <c r="F788">
        <v>1.7047637009956498E-2</v>
      </c>
    </row>
    <row r="789" spans="1:6" x14ac:dyDescent="0.25">
      <c r="A789" t="s">
        <v>3828</v>
      </c>
      <c r="B789" t="s">
        <v>3829</v>
      </c>
      <c r="C789" t="s">
        <v>3830</v>
      </c>
      <c r="D789">
        <v>1.15364978943357</v>
      </c>
      <c r="E789" s="1">
        <v>8.2071129632036496E-9</v>
      </c>
      <c r="F789" s="1">
        <v>4.7413214110787699E-8</v>
      </c>
    </row>
    <row r="790" spans="1:6" x14ac:dyDescent="0.25">
      <c r="A790" t="s">
        <v>5733</v>
      </c>
      <c r="B790" t="s">
        <v>5734</v>
      </c>
      <c r="C790" t="s">
        <v>5733</v>
      </c>
      <c r="D790">
        <v>1.15332363124024</v>
      </c>
      <c r="E790">
        <v>6.28510131569196E-3</v>
      </c>
      <c r="F790">
        <v>1.5514970380694101E-2</v>
      </c>
    </row>
    <row r="791" spans="1:6" x14ac:dyDescent="0.25">
      <c r="A791" t="s">
        <v>3060</v>
      </c>
      <c r="B791" t="s">
        <v>3061</v>
      </c>
      <c r="C791" t="s">
        <v>3062</v>
      </c>
      <c r="D791">
        <v>1.1525334057811301</v>
      </c>
      <c r="E791" s="1">
        <v>1.41166897745803E-17</v>
      </c>
      <c r="F791" s="1">
        <v>1.39222112931001E-16</v>
      </c>
    </row>
    <row r="792" spans="1:6" x14ac:dyDescent="0.25">
      <c r="A792" t="s">
        <v>5707</v>
      </c>
      <c r="B792" t="s">
        <v>5708</v>
      </c>
      <c r="C792" t="s">
        <v>5709</v>
      </c>
      <c r="D792">
        <v>1.15131393367951</v>
      </c>
      <c r="E792">
        <v>5.9500017116312E-3</v>
      </c>
      <c r="F792">
        <v>1.47777846208777E-2</v>
      </c>
    </row>
    <row r="793" spans="1:6" x14ac:dyDescent="0.25">
      <c r="A793" t="s">
        <v>5004</v>
      </c>
      <c r="B793" t="s">
        <v>5005</v>
      </c>
      <c r="C793" t="s">
        <v>5006</v>
      </c>
      <c r="D793">
        <v>1.15109396960669</v>
      </c>
      <c r="E793">
        <v>4.2316010484512098E-4</v>
      </c>
      <c r="F793">
        <v>1.3558341137087601E-3</v>
      </c>
    </row>
    <row r="794" spans="1:6" x14ac:dyDescent="0.25">
      <c r="A794" t="s">
        <v>5548</v>
      </c>
      <c r="B794" t="s">
        <v>5549</v>
      </c>
      <c r="C794" t="s">
        <v>5550</v>
      </c>
      <c r="D794">
        <v>1.1503093556366</v>
      </c>
      <c r="E794">
        <v>4.0074206498308803E-3</v>
      </c>
      <c r="F794">
        <v>1.04227553842273E-2</v>
      </c>
    </row>
    <row r="795" spans="1:6" x14ac:dyDescent="0.25">
      <c r="A795" t="s">
        <v>5992</v>
      </c>
      <c r="B795" t="s">
        <v>5993</v>
      </c>
      <c r="C795" t="s">
        <v>5994</v>
      </c>
      <c r="D795">
        <v>1.14950896652667</v>
      </c>
      <c r="E795">
        <v>1.31887255336914E-2</v>
      </c>
      <c r="F795">
        <v>2.9804190571390402E-2</v>
      </c>
    </row>
    <row r="796" spans="1:6" x14ac:dyDescent="0.25">
      <c r="A796" t="s">
        <v>5721</v>
      </c>
      <c r="B796" t="s">
        <v>5722</v>
      </c>
      <c r="C796" t="s">
        <v>5721</v>
      </c>
      <c r="D796">
        <v>1.1453883022286599</v>
      </c>
      <c r="E796">
        <v>6.0960457768386598E-3</v>
      </c>
      <c r="F796">
        <v>1.50956024715765E-2</v>
      </c>
    </row>
    <row r="797" spans="1:6" x14ac:dyDescent="0.25">
      <c r="A797" t="s">
        <v>6021</v>
      </c>
      <c r="B797" t="s">
        <v>6022</v>
      </c>
      <c r="C797" t="s">
        <v>6021</v>
      </c>
      <c r="D797">
        <v>1.14433285589758</v>
      </c>
      <c r="E797">
        <v>1.4791961457034901E-2</v>
      </c>
      <c r="F797">
        <v>3.2936762458041398E-2</v>
      </c>
    </row>
    <row r="798" spans="1:6" x14ac:dyDescent="0.25">
      <c r="A798" t="s">
        <v>4778</v>
      </c>
      <c r="B798" t="s">
        <v>4779</v>
      </c>
      <c r="C798" t="s">
        <v>4778</v>
      </c>
      <c r="D798">
        <v>1.1433545065740001</v>
      </c>
      <c r="E798">
        <v>1.2233259796355999E-4</v>
      </c>
      <c r="F798">
        <v>4.3198194820844997E-4</v>
      </c>
    </row>
    <row r="799" spans="1:6" x14ac:dyDescent="0.25">
      <c r="A799" t="s">
        <v>5381</v>
      </c>
      <c r="B799" t="s">
        <v>5382</v>
      </c>
      <c r="C799" t="s">
        <v>5381</v>
      </c>
      <c r="D799">
        <v>1.1430027943427301</v>
      </c>
      <c r="E799">
        <v>2.2655504808832298E-3</v>
      </c>
      <c r="F799">
        <v>6.2580788647602697E-3</v>
      </c>
    </row>
    <row r="800" spans="1:6" x14ac:dyDescent="0.25">
      <c r="A800" t="s">
        <v>5601</v>
      </c>
      <c r="B800" t="s">
        <v>5602</v>
      </c>
      <c r="C800" t="s">
        <v>5603</v>
      </c>
      <c r="D800">
        <v>1.1425535707463099</v>
      </c>
      <c r="E800">
        <v>4.4541447733648298E-3</v>
      </c>
      <c r="F800">
        <v>1.14280812697563E-2</v>
      </c>
    </row>
    <row r="801" spans="1:6" x14ac:dyDescent="0.25">
      <c r="A801" t="s">
        <v>4807</v>
      </c>
      <c r="B801" t="s">
        <v>4808</v>
      </c>
      <c r="C801" t="s">
        <v>4809</v>
      </c>
      <c r="D801">
        <v>1.14189568143424</v>
      </c>
      <c r="E801">
        <v>1.3996964312148501E-4</v>
      </c>
      <c r="F801">
        <v>4.8836715631719397E-4</v>
      </c>
    </row>
    <row r="802" spans="1:6" x14ac:dyDescent="0.25">
      <c r="A802" t="s">
        <v>4494</v>
      </c>
      <c r="B802" t="s">
        <v>4495</v>
      </c>
      <c r="C802" t="s">
        <v>4496</v>
      </c>
      <c r="D802">
        <v>1.13866924847481</v>
      </c>
      <c r="E802" s="1">
        <v>1.72697710832979E-5</v>
      </c>
      <c r="F802" s="1">
        <v>6.95478546733756E-5</v>
      </c>
    </row>
    <row r="803" spans="1:6" x14ac:dyDescent="0.25">
      <c r="A803" t="s">
        <v>4500</v>
      </c>
      <c r="B803" t="s">
        <v>4501</v>
      </c>
      <c r="C803" t="s">
        <v>4502</v>
      </c>
      <c r="D803">
        <v>1.1386373933428999</v>
      </c>
      <c r="E803" s="1">
        <v>1.7691009018197902E-5</v>
      </c>
      <c r="F803" s="1">
        <v>7.1160259064554602E-5</v>
      </c>
    </row>
    <row r="804" spans="1:6" x14ac:dyDescent="0.25">
      <c r="A804" t="s">
        <v>3554</v>
      </c>
      <c r="B804" t="s">
        <v>3555</v>
      </c>
      <c r="C804" t="s">
        <v>3556</v>
      </c>
      <c r="D804">
        <v>1.13817419836494</v>
      </c>
      <c r="E804" s="1">
        <v>6.7398003590498996E-11</v>
      </c>
      <c r="F804" s="1">
        <v>4.6058301919622E-10</v>
      </c>
    </row>
    <row r="805" spans="1:6" x14ac:dyDescent="0.25">
      <c r="A805" t="s">
        <v>3927</v>
      </c>
      <c r="B805" t="s">
        <v>3928</v>
      </c>
      <c r="C805" t="s">
        <v>3929</v>
      </c>
      <c r="D805">
        <v>1.1378697331044201</v>
      </c>
      <c r="E805" s="1">
        <v>3.16790494059721E-8</v>
      </c>
      <c r="F805" s="1">
        <v>1.7323634015434599E-7</v>
      </c>
    </row>
    <row r="806" spans="1:6" x14ac:dyDescent="0.25">
      <c r="A806" t="s">
        <v>2783</v>
      </c>
      <c r="B806" t="s">
        <v>2784</v>
      </c>
      <c r="C806" t="s">
        <v>2785</v>
      </c>
      <c r="D806">
        <v>1.1366280447819499</v>
      </c>
      <c r="E806" s="1">
        <v>1.6113349598964201E-23</v>
      </c>
      <c r="F806" s="1">
        <v>2.0567625915785099E-22</v>
      </c>
    </row>
    <row r="807" spans="1:6" x14ac:dyDescent="0.25">
      <c r="A807" t="s">
        <v>2149</v>
      </c>
      <c r="B807" t="s">
        <v>2150</v>
      </c>
      <c r="C807" t="s">
        <v>2151</v>
      </c>
      <c r="D807">
        <v>1.13564407386554</v>
      </c>
      <c r="E807" s="1">
        <v>4.7801842793807498E-64</v>
      </c>
      <c r="F807" s="1">
        <v>1.60441791698429E-62</v>
      </c>
    </row>
    <row r="808" spans="1:6" x14ac:dyDescent="0.25">
      <c r="A808" t="s">
        <v>5238</v>
      </c>
      <c r="B808" t="s">
        <v>5239</v>
      </c>
      <c r="C808" t="s">
        <v>5240</v>
      </c>
      <c r="D808">
        <v>1.1355308739663199</v>
      </c>
      <c r="E808">
        <v>1.3373399908377199E-3</v>
      </c>
      <c r="F808">
        <v>3.90149600632822E-3</v>
      </c>
    </row>
    <row r="809" spans="1:6" x14ac:dyDescent="0.25">
      <c r="A809" t="s">
        <v>5961</v>
      </c>
      <c r="B809" t="s">
        <v>5962</v>
      </c>
      <c r="C809" t="s">
        <v>5963</v>
      </c>
      <c r="D809">
        <v>1.1348450361265101</v>
      </c>
      <c r="E809">
        <v>1.2384259353015599E-2</v>
      </c>
      <c r="F809">
        <v>2.8204151945900199E-2</v>
      </c>
    </row>
    <row r="810" spans="1:6" x14ac:dyDescent="0.25">
      <c r="A810" t="s">
        <v>2777</v>
      </c>
      <c r="B810" t="s">
        <v>2778</v>
      </c>
      <c r="C810" t="s">
        <v>2779</v>
      </c>
      <c r="D810">
        <v>1.1341156723882999</v>
      </c>
      <c r="E810" s="1">
        <v>1.2427950683311601E-23</v>
      </c>
      <c r="F810" s="1">
        <v>1.5962977558978799E-22</v>
      </c>
    </row>
    <row r="811" spans="1:6" x14ac:dyDescent="0.25">
      <c r="A811" t="s">
        <v>4392</v>
      </c>
      <c r="B811" t="s">
        <v>4393</v>
      </c>
      <c r="C811" t="s">
        <v>4394</v>
      </c>
      <c r="D811">
        <v>1.1326982996397299</v>
      </c>
      <c r="E811" s="1">
        <v>7.0977397183687102E-6</v>
      </c>
      <c r="F811" s="1">
        <v>2.9987437679298599E-5</v>
      </c>
    </row>
    <row r="812" spans="1:6" x14ac:dyDescent="0.25">
      <c r="A812" t="s">
        <v>5363</v>
      </c>
      <c r="B812" t="s">
        <v>5364</v>
      </c>
      <c r="C812" t="s">
        <v>5365</v>
      </c>
      <c r="D812">
        <v>1.1323821932214999</v>
      </c>
      <c r="E812">
        <v>2.1815912782514098E-3</v>
      </c>
      <c r="F812">
        <v>6.0588578175419603E-3</v>
      </c>
    </row>
    <row r="813" spans="1:6" x14ac:dyDescent="0.25">
      <c r="A813" t="s">
        <v>6043</v>
      </c>
      <c r="B813" t="s">
        <v>6044</v>
      </c>
      <c r="C813" t="s">
        <v>6043</v>
      </c>
      <c r="D813">
        <v>1.13195710805998</v>
      </c>
      <c r="E813">
        <v>1.5627294047362499E-2</v>
      </c>
      <c r="F813">
        <v>3.4597017552519399E-2</v>
      </c>
    </row>
    <row r="814" spans="1:6" x14ac:dyDescent="0.25">
      <c r="A814" t="s">
        <v>3340</v>
      </c>
      <c r="B814" t="s">
        <v>3341</v>
      </c>
      <c r="C814" t="s">
        <v>3342</v>
      </c>
      <c r="D814">
        <v>1.1297171651317</v>
      </c>
      <c r="E814" s="1">
        <v>3.6824366737163099E-13</v>
      </c>
      <c r="F814" s="1">
        <v>2.9336267882360999E-12</v>
      </c>
    </row>
    <row r="815" spans="1:6" x14ac:dyDescent="0.25">
      <c r="A815" t="s">
        <v>2954</v>
      </c>
      <c r="B815" t="s">
        <v>2955</v>
      </c>
      <c r="C815" t="s">
        <v>2954</v>
      </c>
      <c r="D815">
        <v>1.1276041604904301</v>
      </c>
      <c r="E815" s="1">
        <v>1.04526278778131E-19</v>
      </c>
      <c r="F815" s="1">
        <v>1.13833565516141E-18</v>
      </c>
    </row>
    <row r="816" spans="1:6" x14ac:dyDescent="0.25">
      <c r="A816" t="s">
        <v>2628</v>
      </c>
      <c r="B816" t="s">
        <v>2629</v>
      </c>
      <c r="C816" t="s">
        <v>2630</v>
      </c>
      <c r="D816">
        <v>1.12726475872188</v>
      </c>
      <c r="E816" s="1">
        <v>5.8499384825897901E-28</v>
      </c>
      <c r="F816" s="1">
        <v>8.6791043835176397E-27</v>
      </c>
    </row>
    <row r="817" spans="1:6" x14ac:dyDescent="0.25">
      <c r="A817" t="s">
        <v>3245</v>
      </c>
      <c r="B817" t="s">
        <v>3246</v>
      </c>
      <c r="C817" t="s">
        <v>3247</v>
      </c>
      <c r="D817">
        <v>1.1253863967495299</v>
      </c>
      <c r="E817" s="1">
        <v>1.9979935989446198E-14</v>
      </c>
      <c r="F817" s="1">
        <v>1.69457004742304E-13</v>
      </c>
    </row>
    <row r="818" spans="1:6" x14ac:dyDescent="0.25">
      <c r="A818" t="s">
        <v>5443</v>
      </c>
      <c r="B818" t="s">
        <v>5444</v>
      </c>
      <c r="C818" t="s">
        <v>5445</v>
      </c>
      <c r="D818">
        <v>1.1246443583591299</v>
      </c>
      <c r="E818">
        <v>2.6609285283144099E-3</v>
      </c>
      <c r="F818">
        <v>7.2292795499879501E-3</v>
      </c>
    </row>
    <row r="819" spans="1:6" x14ac:dyDescent="0.25">
      <c r="A819" t="s">
        <v>5290</v>
      </c>
      <c r="B819" t="s">
        <v>5291</v>
      </c>
      <c r="C819" t="s">
        <v>5290</v>
      </c>
      <c r="D819">
        <v>1.1245498503083</v>
      </c>
      <c r="E819">
        <v>1.5903053888311901E-3</v>
      </c>
      <c r="F819">
        <v>4.5551080765150803E-3</v>
      </c>
    </row>
    <row r="820" spans="1:6" x14ac:dyDescent="0.25">
      <c r="A820" t="s">
        <v>4268</v>
      </c>
      <c r="B820" t="s">
        <v>4269</v>
      </c>
      <c r="C820" t="s">
        <v>4270</v>
      </c>
      <c r="D820">
        <v>1.1241519719484201</v>
      </c>
      <c r="E820" s="1">
        <v>2.2826885474038499E-6</v>
      </c>
      <c r="F820" s="1">
        <v>1.03032992327042E-5</v>
      </c>
    </row>
    <row r="821" spans="1:6" x14ac:dyDescent="0.25">
      <c r="A821" t="s">
        <v>3863</v>
      </c>
      <c r="B821" t="s">
        <v>3864</v>
      </c>
      <c r="C821" t="s">
        <v>3865</v>
      </c>
      <c r="D821">
        <v>1.1241219983332</v>
      </c>
      <c r="E821" s="1">
        <v>1.20246870010264E-8</v>
      </c>
      <c r="F821" s="1">
        <v>6.8387067127504102E-8</v>
      </c>
    </row>
    <row r="822" spans="1:6" x14ac:dyDescent="0.25">
      <c r="A822" t="s">
        <v>6124</v>
      </c>
      <c r="B822" t="s">
        <v>6125</v>
      </c>
      <c r="C822" t="s">
        <v>6126</v>
      </c>
      <c r="D822">
        <v>1.12382954534776</v>
      </c>
      <c r="E822">
        <v>2.0075187159066601E-2</v>
      </c>
      <c r="F822">
        <v>4.31018647121151E-2</v>
      </c>
    </row>
    <row r="823" spans="1:6" x14ac:dyDescent="0.25">
      <c r="A823" t="s">
        <v>4359</v>
      </c>
      <c r="B823" t="s">
        <v>4360</v>
      </c>
      <c r="C823" t="s">
        <v>4361</v>
      </c>
      <c r="D823">
        <v>1.1233337743223999</v>
      </c>
      <c r="E823" s="1">
        <v>5.44512038477786E-6</v>
      </c>
      <c r="F823" s="1">
        <v>2.3450440630614601E-5</v>
      </c>
    </row>
    <row r="824" spans="1:6" x14ac:dyDescent="0.25">
      <c r="A824" t="s">
        <v>2996</v>
      </c>
      <c r="B824" t="s">
        <v>2997</v>
      </c>
      <c r="C824" t="s">
        <v>2998</v>
      </c>
      <c r="D824">
        <v>1.12326942582384</v>
      </c>
      <c r="E824" s="1">
        <v>1.4899875998078401E-18</v>
      </c>
      <c r="F824" s="1">
        <v>1.5516788463105599E-17</v>
      </c>
    </row>
    <row r="825" spans="1:6" x14ac:dyDescent="0.25">
      <c r="A825" t="s">
        <v>5688</v>
      </c>
      <c r="B825" t="s">
        <v>5689</v>
      </c>
      <c r="C825" t="s">
        <v>5690</v>
      </c>
      <c r="D825">
        <v>1.1223174132242899</v>
      </c>
      <c r="E825">
        <v>5.5869270479243904E-3</v>
      </c>
      <c r="F825">
        <v>1.39734601000738E-2</v>
      </c>
    </row>
    <row r="826" spans="1:6" x14ac:dyDescent="0.25">
      <c r="A826" t="s">
        <v>4212</v>
      </c>
      <c r="B826" t="s">
        <v>4213</v>
      </c>
      <c r="C826" t="s">
        <v>4214</v>
      </c>
      <c r="D826">
        <v>1.12208647858772</v>
      </c>
      <c r="E826" s="1">
        <v>9.4816907172991795E-7</v>
      </c>
      <c r="F826" s="1">
        <v>4.4382289836758899E-6</v>
      </c>
    </row>
    <row r="827" spans="1:6" x14ac:dyDescent="0.25">
      <c r="A827" t="s">
        <v>5404</v>
      </c>
      <c r="B827" t="s">
        <v>5405</v>
      </c>
      <c r="C827" t="s">
        <v>5406</v>
      </c>
      <c r="D827">
        <v>1.1206511878154899</v>
      </c>
      <c r="E827">
        <v>2.37894491905368E-3</v>
      </c>
      <c r="F827">
        <v>6.5377876876114103E-3</v>
      </c>
    </row>
    <row r="828" spans="1:6" x14ac:dyDescent="0.25">
      <c r="A828" t="s">
        <v>3380</v>
      </c>
      <c r="B828" t="s">
        <v>3381</v>
      </c>
      <c r="C828" t="s">
        <v>3382</v>
      </c>
      <c r="D828">
        <v>1.12051903824042</v>
      </c>
      <c r="E828" s="1">
        <v>2.0362504590258198E-12</v>
      </c>
      <c r="F828" s="1">
        <v>1.55909468579262E-11</v>
      </c>
    </row>
    <row r="829" spans="1:6" x14ac:dyDescent="0.25">
      <c r="A829" t="s">
        <v>2304</v>
      </c>
      <c r="B829" t="s">
        <v>2305</v>
      </c>
      <c r="C829" t="s">
        <v>2306</v>
      </c>
      <c r="D829">
        <v>1.1200464335931</v>
      </c>
      <c r="E829" s="1">
        <v>3.7575181896283301E-47</v>
      </c>
      <c r="F829" s="1">
        <v>9.4048199773166803E-46</v>
      </c>
    </row>
    <row r="830" spans="1:6" x14ac:dyDescent="0.25">
      <c r="A830" t="s">
        <v>4563</v>
      </c>
      <c r="B830" t="s">
        <v>4564</v>
      </c>
      <c r="C830" t="s">
        <v>4563</v>
      </c>
      <c r="D830">
        <v>1.1200187015940299</v>
      </c>
      <c r="E830" s="1">
        <v>2.4769282427263701E-5</v>
      </c>
      <c r="F830" s="1">
        <v>9.7225131981556196E-5</v>
      </c>
    </row>
    <row r="831" spans="1:6" x14ac:dyDescent="0.25">
      <c r="A831" t="s">
        <v>5415</v>
      </c>
      <c r="B831" t="s">
        <v>5416</v>
      </c>
      <c r="C831" t="s">
        <v>5417</v>
      </c>
      <c r="D831">
        <v>1.1193177606953599</v>
      </c>
      <c r="E831">
        <v>2.4475429945205501E-3</v>
      </c>
      <c r="F831">
        <v>6.7047090272696896E-3</v>
      </c>
    </row>
    <row r="832" spans="1:6" x14ac:dyDescent="0.25">
      <c r="A832" t="s">
        <v>2558</v>
      </c>
      <c r="B832" t="s">
        <v>2559</v>
      </c>
      <c r="C832" t="s">
        <v>2560</v>
      </c>
      <c r="D832">
        <v>1.1192774195894999</v>
      </c>
      <c r="E832" s="1">
        <v>1.1084669081021E-30</v>
      </c>
      <c r="F832" s="1">
        <v>1.7785855389092701E-29</v>
      </c>
    </row>
    <row r="833" spans="1:6" x14ac:dyDescent="0.25">
      <c r="A833" t="s">
        <v>4225</v>
      </c>
      <c r="B833" t="s">
        <v>4226</v>
      </c>
      <c r="C833" t="s">
        <v>4227</v>
      </c>
      <c r="D833">
        <v>1.1179883376740301</v>
      </c>
      <c r="E833" s="1">
        <v>1.20791894531215E-6</v>
      </c>
      <c r="F833" s="1">
        <v>5.6028392583418403E-6</v>
      </c>
    </row>
    <row r="834" spans="1:6" x14ac:dyDescent="0.25">
      <c r="A834" t="s">
        <v>5593</v>
      </c>
      <c r="B834" t="s">
        <v>5594</v>
      </c>
      <c r="C834" t="s">
        <v>5595</v>
      </c>
      <c r="D834">
        <v>1.11796923995126</v>
      </c>
      <c r="E834">
        <v>4.4112057642732702E-3</v>
      </c>
      <c r="F834">
        <v>1.13369563008876E-2</v>
      </c>
    </row>
    <row r="835" spans="1:6" x14ac:dyDescent="0.25">
      <c r="A835" t="s">
        <v>5519</v>
      </c>
      <c r="B835" t="s">
        <v>5520</v>
      </c>
      <c r="C835" t="s">
        <v>5521</v>
      </c>
      <c r="D835">
        <v>1.1179230286820601</v>
      </c>
      <c r="E835">
        <v>3.6455317690521202E-3</v>
      </c>
      <c r="F835">
        <v>9.5764199948130697E-3</v>
      </c>
    </row>
    <row r="836" spans="1:6" x14ac:dyDescent="0.25">
      <c r="A836" t="s">
        <v>2538</v>
      </c>
      <c r="B836" t="s">
        <v>2539</v>
      </c>
      <c r="C836" t="s">
        <v>2540</v>
      </c>
      <c r="D836">
        <v>1.1164106429198599</v>
      </c>
      <c r="E836" s="1">
        <v>1.32471211774914E-31</v>
      </c>
      <c r="F836" s="1">
        <v>2.21224762632919E-30</v>
      </c>
    </row>
    <row r="837" spans="1:6" x14ac:dyDescent="0.25">
      <c r="A837" t="s">
        <v>5887</v>
      </c>
      <c r="B837" t="s">
        <v>5888</v>
      </c>
      <c r="C837" t="s">
        <v>5889</v>
      </c>
      <c r="D837">
        <v>1.1153163080504001</v>
      </c>
      <c r="E837">
        <v>1.0428027147478799E-2</v>
      </c>
      <c r="F837">
        <v>2.4361413488986999E-2</v>
      </c>
    </row>
    <row r="838" spans="1:6" x14ac:dyDescent="0.25">
      <c r="A838" t="s">
        <v>5607</v>
      </c>
      <c r="B838" t="s">
        <v>5608</v>
      </c>
      <c r="C838" t="s">
        <v>5607</v>
      </c>
      <c r="D838">
        <v>1.11429701207418</v>
      </c>
      <c r="E838">
        <v>4.5059406512807801E-3</v>
      </c>
      <c r="F838">
        <v>1.1552044689997799E-2</v>
      </c>
    </row>
    <row r="839" spans="1:6" x14ac:dyDescent="0.25">
      <c r="A839" t="s">
        <v>2236</v>
      </c>
      <c r="B839" t="s">
        <v>2237</v>
      </c>
      <c r="C839" t="s">
        <v>2238</v>
      </c>
      <c r="D839">
        <v>1.1140652420674599</v>
      </c>
      <c r="E839" s="1">
        <v>8.8825419874138899E-52</v>
      </c>
      <c r="F839" s="1">
        <v>2.4443704926117198E-50</v>
      </c>
    </row>
    <row r="840" spans="1:6" x14ac:dyDescent="0.25">
      <c r="A840" t="s">
        <v>3409</v>
      </c>
      <c r="B840" t="s">
        <v>3410</v>
      </c>
      <c r="C840" t="s">
        <v>3409</v>
      </c>
      <c r="D840">
        <v>1.11265127983818</v>
      </c>
      <c r="E840" s="1">
        <v>4.0811738326333102E-12</v>
      </c>
      <c r="F840" s="1">
        <v>3.0674725789036099E-11</v>
      </c>
    </row>
    <row r="841" spans="1:6" x14ac:dyDescent="0.25">
      <c r="A841" t="s">
        <v>2533</v>
      </c>
      <c r="B841" t="s">
        <v>2534</v>
      </c>
      <c r="C841" t="s">
        <v>2535</v>
      </c>
      <c r="D841">
        <v>1.11256279272653</v>
      </c>
      <c r="E841" s="1">
        <v>9.2829132485143397E-32</v>
      </c>
      <c r="F841" s="1">
        <v>1.5629799823197601E-30</v>
      </c>
    </row>
    <row r="842" spans="1:6" x14ac:dyDescent="0.25">
      <c r="A842" t="s">
        <v>3709</v>
      </c>
      <c r="B842" t="s">
        <v>3710</v>
      </c>
      <c r="C842" t="s">
        <v>3711</v>
      </c>
      <c r="D842">
        <v>1.1106010085606099</v>
      </c>
      <c r="E842" s="1">
        <v>1.0280242350262099E-9</v>
      </c>
      <c r="F842" s="1">
        <v>6.37038988738698E-9</v>
      </c>
    </row>
    <row r="843" spans="1:6" x14ac:dyDescent="0.25">
      <c r="A843" t="s">
        <v>5269</v>
      </c>
      <c r="B843" t="s">
        <v>5270</v>
      </c>
      <c r="C843" t="s">
        <v>5269</v>
      </c>
      <c r="D843">
        <v>1.1102112316213</v>
      </c>
      <c r="E843">
        <v>1.4819619337152301E-3</v>
      </c>
      <c r="F843">
        <v>4.28192049546792E-3</v>
      </c>
    </row>
    <row r="844" spans="1:6" x14ac:dyDescent="0.25">
      <c r="A844" t="s">
        <v>4094</v>
      </c>
      <c r="B844" t="s">
        <v>4095</v>
      </c>
      <c r="C844" t="s">
        <v>4094</v>
      </c>
      <c r="D844">
        <v>1.11014049926876</v>
      </c>
      <c r="E844" s="1">
        <v>2.5280517354187499E-7</v>
      </c>
      <c r="F844" s="1">
        <v>1.2624227129503301E-6</v>
      </c>
    </row>
    <row r="845" spans="1:6" x14ac:dyDescent="0.25">
      <c r="A845" t="s">
        <v>3593</v>
      </c>
      <c r="B845" t="s">
        <v>3594</v>
      </c>
      <c r="C845" t="s">
        <v>3595</v>
      </c>
      <c r="D845">
        <v>1.1096648780560101</v>
      </c>
      <c r="E845" s="1">
        <v>1.68722605148147E-10</v>
      </c>
      <c r="F845" s="1">
        <v>1.11577087138345E-9</v>
      </c>
    </row>
    <row r="846" spans="1:6" x14ac:dyDescent="0.25">
      <c r="A846" t="s">
        <v>1999</v>
      </c>
      <c r="B846" t="s">
        <v>2000</v>
      </c>
      <c r="C846" t="s">
        <v>2001</v>
      </c>
      <c r="D846">
        <v>1.1087019691525399</v>
      </c>
      <c r="E846" s="1">
        <v>2.02274783539627E-100</v>
      </c>
      <c r="F846" s="1">
        <v>1.1568083570364001E-98</v>
      </c>
    </row>
    <row r="847" spans="1:6" x14ac:dyDescent="0.25">
      <c r="A847" t="s">
        <v>2922</v>
      </c>
      <c r="B847" t="s">
        <v>2923</v>
      </c>
      <c r="C847" t="s">
        <v>2924</v>
      </c>
      <c r="D847">
        <v>1.1075925697809399</v>
      </c>
      <c r="E847" s="1">
        <v>2.2385167683935199E-20</v>
      </c>
      <c r="F847" s="1">
        <v>2.5071877634622002E-19</v>
      </c>
    </row>
    <row r="848" spans="1:6" x14ac:dyDescent="0.25">
      <c r="A848" t="s">
        <v>6019</v>
      </c>
      <c r="B848" t="s">
        <v>6020</v>
      </c>
      <c r="C848" t="s">
        <v>6019</v>
      </c>
      <c r="D848">
        <v>1.10755059531865</v>
      </c>
      <c r="E848">
        <v>1.4754498757626E-2</v>
      </c>
      <c r="F848">
        <v>3.2870903978632598E-2</v>
      </c>
    </row>
    <row r="849" spans="1:6" x14ac:dyDescent="0.25">
      <c r="A849" t="s">
        <v>4783</v>
      </c>
      <c r="B849" t="s">
        <v>4784</v>
      </c>
      <c r="C849" t="s">
        <v>4783</v>
      </c>
      <c r="D849">
        <v>1.10704740031987</v>
      </c>
      <c r="E849">
        <v>1.2248902411529501E-4</v>
      </c>
      <c r="F849">
        <v>4.3223720781395401E-4</v>
      </c>
    </row>
    <row r="850" spans="1:6" x14ac:dyDescent="0.25">
      <c r="A850" t="s">
        <v>5691</v>
      </c>
      <c r="B850" t="s">
        <v>5692</v>
      </c>
      <c r="C850" t="s">
        <v>5693</v>
      </c>
      <c r="D850">
        <v>1.10618898689405</v>
      </c>
      <c r="E850">
        <v>5.6708612275732703E-3</v>
      </c>
      <c r="F850">
        <v>1.41660825736134E-2</v>
      </c>
    </row>
    <row r="851" spans="1:6" x14ac:dyDescent="0.25">
      <c r="A851" t="s">
        <v>2114</v>
      </c>
      <c r="B851" t="s">
        <v>2115</v>
      </c>
      <c r="C851" t="s">
        <v>2116</v>
      </c>
      <c r="D851">
        <v>1.10616798451378</v>
      </c>
      <c r="E851" s="1">
        <v>7.3785974371877295E-70</v>
      </c>
      <c r="F851" s="1">
        <v>2.82901505484984E-68</v>
      </c>
    </row>
    <row r="852" spans="1:6" x14ac:dyDescent="0.25">
      <c r="A852" t="s">
        <v>4136</v>
      </c>
      <c r="B852" t="s">
        <v>4137</v>
      </c>
      <c r="C852" t="s">
        <v>4138</v>
      </c>
      <c r="D852">
        <v>1.10473460470128</v>
      </c>
      <c r="E852" s="1">
        <v>3.75803359683477E-7</v>
      </c>
      <c r="F852" s="1">
        <v>1.83983691682437E-6</v>
      </c>
    </row>
    <row r="853" spans="1:6" x14ac:dyDescent="0.25">
      <c r="A853" t="s">
        <v>5631</v>
      </c>
      <c r="B853" t="s">
        <v>5632</v>
      </c>
      <c r="C853" t="s">
        <v>5633</v>
      </c>
      <c r="D853">
        <v>1.1045042813611801</v>
      </c>
      <c r="E853">
        <v>4.7272286022277598E-3</v>
      </c>
      <c r="F853">
        <v>1.20349761753309E-2</v>
      </c>
    </row>
    <row r="854" spans="1:6" x14ac:dyDescent="0.25">
      <c r="A854" t="s">
        <v>3239</v>
      </c>
      <c r="B854" t="s">
        <v>3240</v>
      </c>
      <c r="C854" t="s">
        <v>3241</v>
      </c>
      <c r="D854">
        <v>1.1044568883766599</v>
      </c>
      <c r="E854" s="1">
        <v>1.30523695927657E-14</v>
      </c>
      <c r="F854" s="1">
        <v>1.11626656241556E-13</v>
      </c>
    </row>
    <row r="855" spans="1:6" x14ac:dyDescent="0.25">
      <c r="A855" t="s">
        <v>2379</v>
      </c>
      <c r="B855" t="s">
        <v>2380</v>
      </c>
      <c r="C855" t="s">
        <v>2381</v>
      </c>
      <c r="D855">
        <v>1.10375531199211</v>
      </c>
      <c r="E855" s="1">
        <v>1.3675219775585001E-39</v>
      </c>
      <c r="F855" s="1">
        <v>2.8746042062148599E-38</v>
      </c>
    </row>
    <row r="856" spans="1:6" x14ac:dyDescent="0.25">
      <c r="A856" t="s">
        <v>5616</v>
      </c>
      <c r="B856" t="s">
        <v>5617</v>
      </c>
      <c r="C856" t="s">
        <v>5618</v>
      </c>
      <c r="D856">
        <v>1.10348493588671</v>
      </c>
      <c r="E856">
        <v>4.5872011833329E-3</v>
      </c>
      <c r="F856">
        <v>1.17309963811589E-2</v>
      </c>
    </row>
    <row r="857" spans="1:6" x14ac:dyDescent="0.25">
      <c r="A857" t="s">
        <v>5407</v>
      </c>
      <c r="B857" t="s">
        <v>5408</v>
      </c>
      <c r="C857" t="s">
        <v>5409</v>
      </c>
      <c r="D857">
        <v>1.10344298991525</v>
      </c>
      <c r="E857">
        <v>2.38693086691076E-3</v>
      </c>
      <c r="F857">
        <v>6.5579740430932402E-3</v>
      </c>
    </row>
    <row r="858" spans="1:6" x14ac:dyDescent="0.25">
      <c r="A858" t="s">
        <v>1937</v>
      </c>
      <c r="B858" t="s">
        <v>1938</v>
      </c>
      <c r="C858" t="s">
        <v>1939</v>
      </c>
      <c r="D858">
        <v>1.1026760567389799</v>
      </c>
      <c r="E858" s="1">
        <v>2.6422024917992401E-130</v>
      </c>
      <c r="F858" s="1">
        <v>1.9888402138638899E-128</v>
      </c>
    </row>
    <row r="859" spans="1:6" x14ac:dyDescent="0.25">
      <c r="A859" t="s">
        <v>1988</v>
      </c>
      <c r="B859" t="s">
        <v>1989</v>
      </c>
      <c r="C859" t="s">
        <v>1990</v>
      </c>
      <c r="D859">
        <v>1.1019262312681699</v>
      </c>
      <c r="E859" s="1">
        <v>1.64169995061104E-106</v>
      </c>
      <c r="F859" s="1">
        <v>9.8281183593012899E-105</v>
      </c>
    </row>
    <row r="860" spans="1:6" x14ac:dyDescent="0.25">
      <c r="A860" t="s">
        <v>6038</v>
      </c>
      <c r="B860" t="s">
        <v>6039</v>
      </c>
      <c r="C860" t="s">
        <v>6038</v>
      </c>
      <c r="D860">
        <v>1.1018855099229099</v>
      </c>
      <c r="E860">
        <v>1.53516436927939E-2</v>
      </c>
      <c r="F860">
        <v>3.4038288170485403E-2</v>
      </c>
    </row>
    <row r="861" spans="1:6" x14ac:dyDescent="0.25">
      <c r="A861" t="s">
        <v>2277</v>
      </c>
      <c r="B861" t="s">
        <v>2278</v>
      </c>
      <c r="C861" t="s">
        <v>2279</v>
      </c>
      <c r="D861">
        <v>1.1018173999387799</v>
      </c>
      <c r="E861" s="1">
        <v>1.7226320447395502E-49</v>
      </c>
      <c r="F861" s="1">
        <v>4.4986184290813298E-48</v>
      </c>
    </row>
    <row r="862" spans="1:6" x14ac:dyDescent="0.25">
      <c r="A862" t="s">
        <v>3170</v>
      </c>
      <c r="B862" t="s">
        <v>3171</v>
      </c>
      <c r="C862" t="s">
        <v>3172</v>
      </c>
      <c r="D862">
        <v>1.1000049463263899</v>
      </c>
      <c r="E862" s="1">
        <v>9.9354368883441196E-16</v>
      </c>
      <c r="F862" s="1">
        <v>9.0408059934203307E-15</v>
      </c>
    </row>
    <row r="863" spans="1:6" x14ac:dyDescent="0.25">
      <c r="A863" t="s">
        <v>5095</v>
      </c>
      <c r="B863" t="s">
        <v>5096</v>
      </c>
      <c r="C863" t="s">
        <v>5097</v>
      </c>
      <c r="D863">
        <v>1.0986598412698501</v>
      </c>
      <c r="E863">
        <v>6.15019926240516E-4</v>
      </c>
      <c r="F863">
        <v>1.91250272932083E-3</v>
      </c>
    </row>
    <row r="864" spans="1:6" x14ac:dyDescent="0.25">
      <c r="A864" t="s">
        <v>4069</v>
      </c>
      <c r="B864" t="s">
        <v>4070</v>
      </c>
      <c r="C864" t="s">
        <v>4071</v>
      </c>
      <c r="D864">
        <v>1.09845257001228</v>
      </c>
      <c r="E864" s="1">
        <v>1.8303939035687199E-7</v>
      </c>
      <c r="F864" s="1">
        <v>9.2623541230019604E-7</v>
      </c>
    </row>
    <row r="865" spans="1:6" x14ac:dyDescent="0.25">
      <c r="A865" t="s">
        <v>2469</v>
      </c>
      <c r="B865" t="s">
        <v>2470</v>
      </c>
      <c r="C865" t="s">
        <v>2471</v>
      </c>
      <c r="D865">
        <v>1.0964369127892499</v>
      </c>
      <c r="E865" s="1">
        <v>4.6886494488004102E-34</v>
      </c>
      <c r="F865" s="1">
        <v>8.4951689216583599E-33</v>
      </c>
    </row>
    <row r="866" spans="1:6" x14ac:dyDescent="0.25">
      <c r="A866" t="s">
        <v>4724</v>
      </c>
      <c r="B866" t="s">
        <v>4725</v>
      </c>
      <c r="C866" t="s">
        <v>4724</v>
      </c>
      <c r="D866">
        <v>1.09586505441404</v>
      </c>
      <c r="E866" s="1">
        <v>9.3386768298201104E-5</v>
      </c>
      <c r="F866">
        <v>3.3579218372626799E-4</v>
      </c>
    </row>
    <row r="867" spans="1:6" x14ac:dyDescent="0.25">
      <c r="A867" t="s">
        <v>5802</v>
      </c>
      <c r="B867" t="s">
        <v>5803</v>
      </c>
      <c r="C867" t="s">
        <v>5804</v>
      </c>
      <c r="D867">
        <v>1.0930801808802399</v>
      </c>
      <c r="E867">
        <v>7.9144333941859792E-3</v>
      </c>
      <c r="F867">
        <v>1.9063542272066299E-2</v>
      </c>
    </row>
    <row r="868" spans="1:6" x14ac:dyDescent="0.25">
      <c r="A868" t="s">
        <v>4913</v>
      </c>
      <c r="B868" t="s">
        <v>4914</v>
      </c>
      <c r="C868" t="s">
        <v>4913</v>
      </c>
      <c r="D868">
        <v>1.09274393417312</v>
      </c>
      <c r="E868">
        <v>2.6013183931502301E-4</v>
      </c>
      <c r="F868">
        <v>8.6741682054328802E-4</v>
      </c>
    </row>
    <row r="869" spans="1:6" x14ac:dyDescent="0.25">
      <c r="A869" t="s">
        <v>6070</v>
      </c>
      <c r="B869" t="s">
        <v>6071</v>
      </c>
      <c r="C869" t="s">
        <v>6072</v>
      </c>
      <c r="D869">
        <v>1.09050880097877</v>
      </c>
      <c r="E869">
        <v>1.73530103804426E-2</v>
      </c>
      <c r="F869">
        <v>3.7982203819668901E-2</v>
      </c>
    </row>
    <row r="870" spans="1:6" x14ac:dyDescent="0.25">
      <c r="A870" t="s">
        <v>5830</v>
      </c>
      <c r="B870" t="s">
        <v>5831</v>
      </c>
      <c r="C870" t="s">
        <v>5832</v>
      </c>
      <c r="D870">
        <v>1.08898500242704</v>
      </c>
      <c r="E870">
        <v>9.1949694594378809E-3</v>
      </c>
      <c r="F870">
        <v>2.1758877105008199E-2</v>
      </c>
    </row>
    <row r="871" spans="1:6" x14ac:dyDescent="0.25">
      <c r="A871" t="s">
        <v>4796</v>
      </c>
      <c r="B871" t="s">
        <v>4797</v>
      </c>
      <c r="C871" t="s">
        <v>4798</v>
      </c>
      <c r="D871">
        <v>1.0883912540786</v>
      </c>
      <c r="E871">
        <v>1.35480832238749E-4</v>
      </c>
      <c r="F871">
        <v>4.7448418735137802E-4</v>
      </c>
    </row>
    <row r="872" spans="1:6" x14ac:dyDescent="0.25">
      <c r="A872" t="s">
        <v>4177</v>
      </c>
      <c r="B872" t="s">
        <v>4178</v>
      </c>
      <c r="C872" t="s">
        <v>4179</v>
      </c>
      <c r="D872">
        <v>1.0869088672025</v>
      </c>
      <c r="E872" s="1">
        <v>5.8176517283846495E-7</v>
      </c>
      <c r="F872" s="1">
        <v>2.7907826027869599E-6</v>
      </c>
    </row>
    <row r="873" spans="1:6" x14ac:dyDescent="0.25">
      <c r="A873" t="s">
        <v>2475</v>
      </c>
      <c r="B873" t="s">
        <v>2476</v>
      </c>
      <c r="C873" t="s">
        <v>2477</v>
      </c>
      <c r="D873">
        <v>1.0852752415165601</v>
      </c>
      <c r="E873" s="1">
        <v>5.2128170523633597E-34</v>
      </c>
      <c r="F873" s="1">
        <v>9.4115711049459903E-33</v>
      </c>
    </row>
    <row r="874" spans="1:6" x14ac:dyDescent="0.25">
      <c r="A874" t="s">
        <v>5232</v>
      </c>
      <c r="B874" t="s">
        <v>5233</v>
      </c>
      <c r="C874" t="s">
        <v>5234</v>
      </c>
      <c r="D874">
        <v>1.08207990680001</v>
      </c>
      <c r="E874">
        <v>1.30315632038558E-3</v>
      </c>
      <c r="F874">
        <v>3.8126353963381298E-3</v>
      </c>
    </row>
    <row r="875" spans="1:6" x14ac:dyDescent="0.25">
      <c r="A875" t="s">
        <v>3817</v>
      </c>
      <c r="B875" t="s">
        <v>3818</v>
      </c>
      <c r="C875" t="s">
        <v>3819</v>
      </c>
      <c r="D875">
        <v>1.0806187551156901</v>
      </c>
      <c r="E875" s="1">
        <v>5.0245623240241198E-9</v>
      </c>
      <c r="F875" s="1">
        <v>2.94090591829817E-8</v>
      </c>
    </row>
    <row r="876" spans="1:6" x14ac:dyDescent="0.25">
      <c r="A876" t="s">
        <v>4584</v>
      </c>
      <c r="B876" t="s">
        <v>4585</v>
      </c>
      <c r="C876" t="s">
        <v>4586</v>
      </c>
      <c r="D876">
        <v>1.0802761241540699</v>
      </c>
      <c r="E876" s="1">
        <v>3.0196228668691201E-5</v>
      </c>
      <c r="F876">
        <v>1.16957545547254E-4</v>
      </c>
    </row>
    <row r="877" spans="1:6" x14ac:dyDescent="0.25">
      <c r="A877" t="s">
        <v>5128</v>
      </c>
      <c r="B877" t="s">
        <v>5129</v>
      </c>
      <c r="C877" t="s">
        <v>5130</v>
      </c>
      <c r="D877">
        <v>1.0781284861292699</v>
      </c>
      <c r="E877">
        <v>8.2528276614654095E-4</v>
      </c>
      <c r="F877">
        <v>2.51366250432673E-3</v>
      </c>
    </row>
    <row r="878" spans="1:6" x14ac:dyDescent="0.25">
      <c r="A878" t="s">
        <v>4554</v>
      </c>
      <c r="B878" t="s">
        <v>4555</v>
      </c>
      <c r="C878" t="s">
        <v>4556</v>
      </c>
      <c r="D878">
        <v>1.07765725439833</v>
      </c>
      <c r="E878" s="1">
        <v>2.4350873812185301E-5</v>
      </c>
      <c r="F878" s="1">
        <v>9.5729606457503998E-5</v>
      </c>
    </row>
    <row r="879" spans="1:6" x14ac:dyDescent="0.25">
      <c r="A879" t="s">
        <v>3537</v>
      </c>
      <c r="B879" t="s">
        <v>3538</v>
      </c>
      <c r="C879" t="s">
        <v>3539</v>
      </c>
      <c r="D879">
        <v>1.0771386948762101</v>
      </c>
      <c r="E879" s="1">
        <v>4.1333581349108198E-11</v>
      </c>
      <c r="F879" s="1">
        <v>2.8743614745729302E-10</v>
      </c>
    </row>
    <row r="880" spans="1:6" x14ac:dyDescent="0.25">
      <c r="A880" t="s">
        <v>5310</v>
      </c>
      <c r="B880" t="s">
        <v>5311</v>
      </c>
      <c r="C880" t="s">
        <v>5312</v>
      </c>
      <c r="D880">
        <v>1.07674745685552</v>
      </c>
      <c r="E880">
        <v>1.6878757939459701E-3</v>
      </c>
      <c r="F880">
        <v>4.8076751537632001E-3</v>
      </c>
    </row>
    <row r="881" spans="1:6" x14ac:dyDescent="0.25">
      <c r="A881" t="s">
        <v>4680</v>
      </c>
      <c r="B881" t="s">
        <v>4681</v>
      </c>
      <c r="C881" t="s">
        <v>4680</v>
      </c>
      <c r="D881">
        <v>1.0759340599666301</v>
      </c>
      <c r="E881" s="1">
        <v>6.9904013243729505E-5</v>
      </c>
      <c r="F881">
        <v>2.5584818862211601E-4</v>
      </c>
    </row>
    <row r="882" spans="1:6" x14ac:dyDescent="0.25">
      <c r="A882" t="s">
        <v>3661</v>
      </c>
      <c r="B882" t="s">
        <v>3662</v>
      </c>
      <c r="C882" t="s">
        <v>3663</v>
      </c>
      <c r="D882">
        <v>1.07555198215403</v>
      </c>
      <c r="E882" s="1">
        <v>4.2573075405387701E-10</v>
      </c>
      <c r="F882" s="1">
        <v>2.71708586611567E-9</v>
      </c>
    </row>
    <row r="883" spans="1:6" x14ac:dyDescent="0.25">
      <c r="A883" t="s">
        <v>6144</v>
      </c>
      <c r="B883" t="s">
        <v>6145</v>
      </c>
      <c r="C883" t="s">
        <v>6146</v>
      </c>
      <c r="D883">
        <v>1.0742521499495801</v>
      </c>
      <c r="E883">
        <v>2.0731866590355599E-2</v>
      </c>
      <c r="F883">
        <v>4.4298083549461499E-2</v>
      </c>
    </row>
    <row r="884" spans="1:6" x14ac:dyDescent="0.25">
      <c r="A884" t="s">
        <v>5800</v>
      </c>
      <c r="B884" t="s">
        <v>5801</v>
      </c>
      <c r="C884" t="s">
        <v>5800</v>
      </c>
      <c r="D884">
        <v>1.07355319151816</v>
      </c>
      <c r="E884">
        <v>7.8635581416763006E-3</v>
      </c>
      <c r="F884">
        <v>1.8949916359778801E-2</v>
      </c>
    </row>
    <row r="885" spans="1:6" x14ac:dyDescent="0.25">
      <c r="A885" t="s">
        <v>2313</v>
      </c>
      <c r="B885" t="s">
        <v>2314</v>
      </c>
      <c r="C885" t="s">
        <v>2315</v>
      </c>
      <c r="D885">
        <v>1.0708766990824099</v>
      </c>
      <c r="E885" s="1">
        <v>2.6017654904475901E-46</v>
      </c>
      <c r="F885" s="1">
        <v>6.4024695494500002E-45</v>
      </c>
    </row>
    <row r="886" spans="1:6" x14ac:dyDescent="0.25">
      <c r="A886" t="s">
        <v>5969</v>
      </c>
      <c r="B886" t="s">
        <v>5970</v>
      </c>
      <c r="C886" t="s">
        <v>5971</v>
      </c>
      <c r="D886">
        <v>1.0708127315813201</v>
      </c>
      <c r="E886">
        <v>1.2604729673423701E-2</v>
      </c>
      <c r="F886">
        <v>2.8629824199431601E-2</v>
      </c>
    </row>
    <row r="887" spans="1:6" x14ac:dyDescent="0.25">
      <c r="A887" t="s">
        <v>5898</v>
      </c>
      <c r="B887" t="s">
        <v>5899</v>
      </c>
      <c r="C887" t="s">
        <v>5900</v>
      </c>
      <c r="D887">
        <v>1.0706216089304199</v>
      </c>
      <c r="E887">
        <v>1.0785820287939601E-2</v>
      </c>
      <c r="F887">
        <v>2.5082790160753699E-2</v>
      </c>
    </row>
    <row r="888" spans="1:6" x14ac:dyDescent="0.25">
      <c r="A888" t="s">
        <v>6081</v>
      </c>
      <c r="B888" t="s">
        <v>6082</v>
      </c>
      <c r="C888" t="s">
        <v>6081</v>
      </c>
      <c r="D888">
        <v>1.0687143109352999</v>
      </c>
      <c r="E888">
        <v>1.7728641683485299E-2</v>
      </c>
      <c r="F888">
        <v>3.8688574912350997E-2</v>
      </c>
    </row>
    <row r="889" spans="1:6" x14ac:dyDescent="0.25">
      <c r="A889" t="s">
        <v>2976</v>
      </c>
      <c r="B889" t="s">
        <v>2977</v>
      </c>
      <c r="C889" t="s">
        <v>2978</v>
      </c>
      <c r="D889">
        <v>1.0679741492753301</v>
      </c>
      <c r="E889" s="1">
        <v>3.4279296619031E-19</v>
      </c>
      <c r="F889" s="1">
        <v>3.6706815846131797E-18</v>
      </c>
    </row>
    <row r="890" spans="1:6" x14ac:dyDescent="0.25">
      <c r="A890" t="s">
        <v>3106</v>
      </c>
      <c r="B890" t="s">
        <v>3107</v>
      </c>
      <c r="C890" t="s">
        <v>3108</v>
      </c>
      <c r="D890">
        <v>1.0670909926827199</v>
      </c>
      <c r="E890" s="1">
        <v>1.15079750416598E-16</v>
      </c>
      <c r="F890" s="1">
        <v>1.0918177989015E-15</v>
      </c>
    </row>
    <row r="891" spans="1:6" x14ac:dyDescent="0.25">
      <c r="A891" t="s">
        <v>4622</v>
      </c>
      <c r="B891" t="s">
        <v>4623</v>
      </c>
      <c r="C891" t="s">
        <v>4624</v>
      </c>
      <c r="D891">
        <v>1.06479352677487</v>
      </c>
      <c r="E891" s="1">
        <v>4.0737202353261202E-5</v>
      </c>
      <c r="F891">
        <v>1.5462615516883001E-4</v>
      </c>
    </row>
    <row r="892" spans="1:6" x14ac:dyDescent="0.25">
      <c r="A892" t="s">
        <v>4421</v>
      </c>
      <c r="B892" t="s">
        <v>4422</v>
      </c>
      <c r="C892" t="s">
        <v>4421</v>
      </c>
      <c r="D892">
        <v>1.0637581462647301</v>
      </c>
      <c r="E892" s="1">
        <v>8.9068090027714804E-6</v>
      </c>
      <c r="F892" s="1">
        <v>3.7123482377859902E-5</v>
      </c>
    </row>
    <row r="893" spans="1:6" x14ac:dyDescent="0.25">
      <c r="A893" t="s">
        <v>3039</v>
      </c>
      <c r="B893" t="s">
        <v>3040</v>
      </c>
      <c r="C893" t="s">
        <v>3041</v>
      </c>
      <c r="D893">
        <v>1.0628610070339599</v>
      </c>
      <c r="E893" s="1">
        <v>8.4850496222827807E-18</v>
      </c>
      <c r="F893" s="1">
        <v>8.4660285558780503E-17</v>
      </c>
    </row>
    <row r="894" spans="1:6" x14ac:dyDescent="0.25">
      <c r="A894" t="s">
        <v>5316</v>
      </c>
      <c r="B894" t="s">
        <v>5317</v>
      </c>
      <c r="C894" t="s">
        <v>5318</v>
      </c>
      <c r="D894">
        <v>1.0619449448402301</v>
      </c>
      <c r="E894">
        <v>1.69995908887589E-3</v>
      </c>
      <c r="F894">
        <v>4.8393996642999001E-3</v>
      </c>
    </row>
    <row r="895" spans="1:6" x14ac:dyDescent="0.25">
      <c r="A895" t="s">
        <v>3386</v>
      </c>
      <c r="B895" t="s">
        <v>3387</v>
      </c>
      <c r="C895" t="s">
        <v>3388</v>
      </c>
      <c r="D895">
        <v>1.06189094507287</v>
      </c>
      <c r="E895" s="1">
        <v>2.2468704046350201E-12</v>
      </c>
      <c r="F895" s="1">
        <v>1.7126740381421199E-11</v>
      </c>
    </row>
    <row r="896" spans="1:6" x14ac:dyDescent="0.25">
      <c r="A896" t="s">
        <v>2108</v>
      </c>
      <c r="B896" t="s">
        <v>2109</v>
      </c>
      <c r="C896" t="s">
        <v>2110</v>
      </c>
      <c r="D896">
        <v>1.06119762765348</v>
      </c>
      <c r="E896" s="1">
        <v>1.13728569304233E-70</v>
      </c>
      <c r="F896" s="1">
        <v>4.4778437075670302E-69</v>
      </c>
    </row>
    <row r="897" spans="1:6" x14ac:dyDescent="0.25">
      <c r="A897" t="s">
        <v>2518</v>
      </c>
      <c r="B897" t="s">
        <v>2519</v>
      </c>
      <c r="C897" t="s">
        <v>2520</v>
      </c>
      <c r="D897">
        <v>1.0610414347806401</v>
      </c>
      <c r="E897" s="1">
        <v>3.3913505136830898E-32</v>
      </c>
      <c r="F897" s="1">
        <v>5.8152856295768504E-31</v>
      </c>
    </row>
    <row r="898" spans="1:6" x14ac:dyDescent="0.25">
      <c r="A898" t="s">
        <v>3590</v>
      </c>
      <c r="B898" t="s">
        <v>3591</v>
      </c>
      <c r="C898" t="s">
        <v>3592</v>
      </c>
      <c r="D898">
        <v>1.060043047303</v>
      </c>
      <c r="E898" s="1">
        <v>1.6622826698600301E-10</v>
      </c>
      <c r="F898" s="1">
        <v>1.0999862761058299E-9</v>
      </c>
    </row>
    <row r="899" spans="1:6" x14ac:dyDescent="0.25">
      <c r="A899" t="s">
        <v>3135</v>
      </c>
      <c r="B899" t="s">
        <v>3136</v>
      </c>
      <c r="C899" t="s">
        <v>3137</v>
      </c>
      <c r="D899">
        <v>1.05840701955241</v>
      </c>
      <c r="E899" s="1">
        <v>2.39567610854054E-16</v>
      </c>
      <c r="F899" s="1">
        <v>2.2376401754680199E-15</v>
      </c>
    </row>
    <row r="900" spans="1:6" x14ac:dyDescent="0.25">
      <c r="A900" t="s">
        <v>4605</v>
      </c>
      <c r="B900" t="s">
        <v>4606</v>
      </c>
      <c r="C900" t="s">
        <v>4607</v>
      </c>
      <c r="D900">
        <v>1.0579828650518499</v>
      </c>
      <c r="E900" s="1">
        <v>3.5722527325786601E-5</v>
      </c>
      <c r="F900">
        <v>1.3675823194991699E-4</v>
      </c>
    </row>
    <row r="901" spans="1:6" x14ac:dyDescent="0.25">
      <c r="A901" t="s">
        <v>5379</v>
      </c>
      <c r="B901" t="s">
        <v>5380</v>
      </c>
      <c r="C901" t="s">
        <v>5379</v>
      </c>
      <c r="D901">
        <v>1.05701715423745</v>
      </c>
      <c r="E901">
        <v>2.2534454169411099E-3</v>
      </c>
      <c r="F901">
        <v>6.23642085245368E-3</v>
      </c>
    </row>
    <row r="902" spans="1:6" x14ac:dyDescent="0.25">
      <c r="A902" t="s">
        <v>3360</v>
      </c>
      <c r="B902" t="s">
        <v>3361</v>
      </c>
      <c r="C902" t="s">
        <v>3362</v>
      </c>
      <c r="D902">
        <v>1.0567764854819901</v>
      </c>
      <c r="E902" s="1">
        <v>9.9420139671644592E-13</v>
      </c>
      <c r="F902" s="1">
        <v>7.7455401051645795E-12</v>
      </c>
    </row>
    <row r="903" spans="1:6" x14ac:dyDescent="0.25">
      <c r="A903" t="s">
        <v>3653</v>
      </c>
      <c r="B903" t="s">
        <v>3654</v>
      </c>
      <c r="C903" t="s">
        <v>3655</v>
      </c>
      <c r="D903">
        <v>1.0554423327623199</v>
      </c>
      <c r="E903" s="1">
        <v>3.4898406769389402E-10</v>
      </c>
      <c r="F903" s="1">
        <v>2.2412483694996201E-9</v>
      </c>
    </row>
    <row r="904" spans="1:6" x14ac:dyDescent="0.25">
      <c r="A904" t="s">
        <v>3376</v>
      </c>
      <c r="B904" t="s">
        <v>3377</v>
      </c>
      <c r="C904" t="s">
        <v>3376</v>
      </c>
      <c r="D904">
        <v>1.05535657194919</v>
      </c>
      <c r="E904" s="1">
        <v>1.6971055303441E-12</v>
      </c>
      <c r="F904" s="1">
        <v>1.3052794375757001E-11</v>
      </c>
    </row>
    <row r="905" spans="1:6" x14ac:dyDescent="0.25">
      <c r="A905" t="s">
        <v>4231</v>
      </c>
      <c r="B905" t="s">
        <v>4232</v>
      </c>
      <c r="C905" t="s">
        <v>4233</v>
      </c>
      <c r="D905">
        <v>1.0547897085665801</v>
      </c>
      <c r="E905" s="1">
        <v>1.55844867080784E-6</v>
      </c>
      <c r="F905" s="1">
        <v>7.1606099834200402E-6</v>
      </c>
    </row>
    <row r="906" spans="1:6" x14ac:dyDescent="0.25">
      <c r="A906" t="s">
        <v>5143</v>
      </c>
      <c r="B906" t="s">
        <v>5144</v>
      </c>
      <c r="C906" t="s">
        <v>5143</v>
      </c>
      <c r="D906">
        <v>1.0534594652665299</v>
      </c>
      <c r="E906">
        <v>8.7305670881227795E-4</v>
      </c>
      <c r="F906">
        <v>2.6481426749959398E-3</v>
      </c>
    </row>
    <row r="907" spans="1:6" x14ac:dyDescent="0.25">
      <c r="A907" t="s">
        <v>2301</v>
      </c>
      <c r="B907" t="s">
        <v>2302</v>
      </c>
      <c r="C907" t="s">
        <v>2303</v>
      </c>
      <c r="D907">
        <v>1.0514643359561699</v>
      </c>
      <c r="E907" s="1">
        <v>3.0580807012355102E-47</v>
      </c>
      <c r="F907" s="1">
        <v>7.6729343476833103E-46</v>
      </c>
    </row>
    <row r="908" spans="1:6" x14ac:dyDescent="0.25">
      <c r="A908" t="s">
        <v>5148</v>
      </c>
      <c r="B908" t="s">
        <v>5149</v>
      </c>
      <c r="C908" t="s">
        <v>5150</v>
      </c>
      <c r="D908">
        <v>1.05104453833976</v>
      </c>
      <c r="E908">
        <v>8.7942312104864599E-4</v>
      </c>
      <c r="F908">
        <v>2.6658734054412201E-3</v>
      </c>
    </row>
    <row r="909" spans="1:6" x14ac:dyDescent="0.25">
      <c r="A909" t="s">
        <v>2550</v>
      </c>
      <c r="B909" t="s">
        <v>2551</v>
      </c>
      <c r="C909" t="s">
        <v>2552</v>
      </c>
      <c r="D909">
        <v>1.0499371960961701</v>
      </c>
      <c r="E909" s="1">
        <v>5.3772720315611801E-31</v>
      </c>
      <c r="F909" s="1">
        <v>8.7794471749747699E-30</v>
      </c>
    </row>
    <row r="910" spans="1:6" x14ac:dyDescent="0.25">
      <c r="A910" t="s">
        <v>5759</v>
      </c>
      <c r="B910" t="s">
        <v>5760</v>
      </c>
      <c r="C910" t="s">
        <v>5761</v>
      </c>
      <c r="D910">
        <v>1.0496688906938201</v>
      </c>
      <c r="E910">
        <v>6.7101761959053501E-3</v>
      </c>
      <c r="F910">
        <v>1.64492513691291E-2</v>
      </c>
    </row>
    <row r="911" spans="1:6" x14ac:dyDescent="0.25">
      <c r="A911" t="s">
        <v>3749</v>
      </c>
      <c r="B911" t="s">
        <v>3750</v>
      </c>
      <c r="C911" t="s">
        <v>3751</v>
      </c>
      <c r="D911">
        <v>1.04931141023646</v>
      </c>
      <c r="E911" s="1">
        <v>2.0826850328960201E-9</v>
      </c>
      <c r="F911" s="1">
        <v>1.2615648924116299E-8</v>
      </c>
    </row>
    <row r="912" spans="1:6" x14ac:dyDescent="0.25">
      <c r="A912" t="s">
        <v>4856</v>
      </c>
      <c r="B912" t="s">
        <v>4857</v>
      </c>
      <c r="C912" t="s">
        <v>4856</v>
      </c>
      <c r="D912">
        <v>1.0472837572809</v>
      </c>
      <c r="E912">
        <v>1.9257214022992499E-4</v>
      </c>
      <c r="F912">
        <v>6.5690136605589696E-4</v>
      </c>
    </row>
    <row r="913" spans="1:6" x14ac:dyDescent="0.25">
      <c r="A913" t="s">
        <v>3314</v>
      </c>
      <c r="B913" t="s">
        <v>3315</v>
      </c>
      <c r="C913" t="s">
        <v>3316</v>
      </c>
      <c r="D913">
        <v>1.0446115104462099</v>
      </c>
      <c r="E913" s="1">
        <v>2.00308302492379E-13</v>
      </c>
      <c r="F913" s="1">
        <v>1.6184341693879099E-12</v>
      </c>
    </row>
    <row r="914" spans="1:6" x14ac:dyDescent="0.25">
      <c r="A914" t="s">
        <v>3788</v>
      </c>
      <c r="B914" t="s">
        <v>3789</v>
      </c>
      <c r="C914" t="s">
        <v>3790</v>
      </c>
      <c r="D914">
        <v>1.0430077534039</v>
      </c>
      <c r="E914" s="1">
        <v>3.3912546229799899E-9</v>
      </c>
      <c r="F914" s="1">
        <v>2.0160437616403101E-8</v>
      </c>
    </row>
    <row r="915" spans="1:6" x14ac:dyDescent="0.25">
      <c r="A915" t="s">
        <v>3197</v>
      </c>
      <c r="B915" t="s">
        <v>3198</v>
      </c>
      <c r="C915" t="s">
        <v>3199</v>
      </c>
      <c r="D915">
        <v>1.04179127359398</v>
      </c>
      <c r="E915" s="1">
        <v>3.4210484145046602E-15</v>
      </c>
      <c r="F915" s="1">
        <v>3.0347723240281003E-14</v>
      </c>
    </row>
    <row r="916" spans="1:6" x14ac:dyDescent="0.25">
      <c r="A916" t="s">
        <v>1840</v>
      </c>
      <c r="B916" t="s">
        <v>1841</v>
      </c>
      <c r="C916" t="s">
        <v>1842</v>
      </c>
      <c r="D916">
        <v>1.04159312782854</v>
      </c>
      <c r="E916" s="1">
        <v>2.01700466952817E-237</v>
      </c>
      <c r="F916" s="1">
        <v>3.3303349680580502E-235</v>
      </c>
    </row>
    <row r="917" spans="1:6" x14ac:dyDescent="0.25">
      <c r="A917" t="s">
        <v>3970</v>
      </c>
      <c r="B917" t="s">
        <v>3971</v>
      </c>
      <c r="C917" t="s">
        <v>3972</v>
      </c>
      <c r="D917">
        <v>1.04132714793901</v>
      </c>
      <c r="E917" s="1">
        <v>5.9334901931867803E-8</v>
      </c>
      <c r="F917" s="1">
        <v>3.1668998491998499E-7</v>
      </c>
    </row>
    <row r="918" spans="1:6" x14ac:dyDescent="0.25">
      <c r="A918" t="s">
        <v>5137</v>
      </c>
      <c r="B918" t="s">
        <v>5138</v>
      </c>
      <c r="C918" t="s">
        <v>5139</v>
      </c>
      <c r="D918">
        <v>1.0412426398493</v>
      </c>
      <c r="E918">
        <v>8.6095158484801495E-4</v>
      </c>
      <c r="F918">
        <v>2.61374892470022E-3</v>
      </c>
    </row>
    <row r="919" spans="1:6" x14ac:dyDescent="0.25">
      <c r="A919" t="s">
        <v>5461</v>
      </c>
      <c r="B919" t="s">
        <v>5462</v>
      </c>
      <c r="C919" t="s">
        <v>5461</v>
      </c>
      <c r="D919">
        <v>1.04097509461676</v>
      </c>
      <c r="E919">
        <v>2.9874473328403098E-3</v>
      </c>
      <c r="F919">
        <v>8.0198404908839605E-3</v>
      </c>
    </row>
    <row r="920" spans="1:6" x14ac:dyDescent="0.25">
      <c r="A920" t="s">
        <v>6111</v>
      </c>
      <c r="B920" t="s">
        <v>6112</v>
      </c>
      <c r="C920" t="s">
        <v>6113</v>
      </c>
      <c r="D920">
        <v>1.0403890143665899</v>
      </c>
      <c r="E920">
        <v>1.9269795164367901E-2</v>
      </c>
      <c r="F920">
        <v>4.1608287934535797E-2</v>
      </c>
    </row>
    <row r="921" spans="1:6" x14ac:dyDescent="0.25">
      <c r="A921" t="s">
        <v>5769</v>
      </c>
      <c r="B921" t="s">
        <v>5770</v>
      </c>
      <c r="C921" t="s">
        <v>5771</v>
      </c>
      <c r="D921">
        <v>1.0401738202923401</v>
      </c>
      <c r="E921">
        <v>6.9426510229904596E-3</v>
      </c>
      <c r="F921">
        <v>1.6970372140007999E-2</v>
      </c>
    </row>
    <row r="922" spans="1:6" x14ac:dyDescent="0.25">
      <c r="A922" t="s">
        <v>4028</v>
      </c>
      <c r="B922" t="s">
        <v>4029</v>
      </c>
      <c r="C922" t="s">
        <v>4030</v>
      </c>
      <c r="D922">
        <v>1.0399243207122699</v>
      </c>
      <c r="E922" s="1">
        <v>1.09951109714108E-7</v>
      </c>
      <c r="F922" s="1">
        <v>5.7048632039702405E-7</v>
      </c>
    </row>
    <row r="923" spans="1:6" x14ac:dyDescent="0.25">
      <c r="A923" t="s">
        <v>3487</v>
      </c>
      <c r="B923" t="s">
        <v>3488</v>
      </c>
      <c r="C923" t="s">
        <v>3489</v>
      </c>
      <c r="D923">
        <v>1.0389147987451099</v>
      </c>
      <c r="E923" s="1">
        <v>2.0238748800299401E-11</v>
      </c>
      <c r="F923" s="1">
        <v>1.4468161415409599E-10</v>
      </c>
    </row>
    <row r="924" spans="1:6" x14ac:dyDescent="0.25">
      <c r="A924" t="s">
        <v>2786</v>
      </c>
      <c r="B924" t="s">
        <v>2787</v>
      </c>
      <c r="C924" t="s">
        <v>2788</v>
      </c>
      <c r="D924">
        <v>1.03878901478932</v>
      </c>
      <c r="E924" s="1">
        <v>2.09239213998955E-23</v>
      </c>
      <c r="F924" s="1">
        <v>2.6608469983941601E-22</v>
      </c>
    </row>
    <row r="925" spans="1:6" x14ac:dyDescent="0.25">
      <c r="A925" t="s">
        <v>3149</v>
      </c>
      <c r="B925" t="s">
        <v>3150</v>
      </c>
      <c r="C925" t="s">
        <v>3149</v>
      </c>
      <c r="D925">
        <v>1.0385273159674799</v>
      </c>
      <c r="E925" s="1">
        <v>3.7620070596132E-16</v>
      </c>
      <c r="F925" s="1">
        <v>3.4820674746166699E-15</v>
      </c>
    </row>
    <row r="926" spans="1:6" x14ac:dyDescent="0.25">
      <c r="A926" t="s">
        <v>5391</v>
      </c>
      <c r="B926" t="s">
        <v>5392</v>
      </c>
      <c r="C926" t="s">
        <v>5393</v>
      </c>
      <c r="D926">
        <v>1.03821971441318</v>
      </c>
      <c r="E926">
        <v>2.32552255330548E-3</v>
      </c>
      <c r="F926">
        <v>6.4081761448689803E-3</v>
      </c>
    </row>
    <row r="927" spans="1:6" x14ac:dyDescent="0.25">
      <c r="A927" t="s">
        <v>6119</v>
      </c>
      <c r="B927" t="s">
        <v>6120</v>
      </c>
      <c r="C927" t="s">
        <v>6121</v>
      </c>
      <c r="D927">
        <v>1.03712542682953</v>
      </c>
      <c r="E927">
        <v>1.9616555313543199E-2</v>
      </c>
      <c r="F927">
        <v>4.2232318978915197E-2</v>
      </c>
    </row>
    <row r="928" spans="1:6" x14ac:dyDescent="0.25">
      <c r="A928" t="s">
        <v>6136</v>
      </c>
      <c r="B928" t="s">
        <v>6137</v>
      </c>
      <c r="C928" t="s">
        <v>6136</v>
      </c>
      <c r="D928">
        <v>1.0360998432979101</v>
      </c>
      <c r="E928">
        <v>2.0508118542962899E-2</v>
      </c>
      <c r="F928">
        <v>4.3874944519187303E-2</v>
      </c>
    </row>
    <row r="929" spans="1:6" x14ac:dyDescent="0.25">
      <c r="A929" t="s">
        <v>3744</v>
      </c>
      <c r="B929" t="s">
        <v>3745</v>
      </c>
      <c r="C929" t="s">
        <v>3744</v>
      </c>
      <c r="D929">
        <v>1.0337804818293299</v>
      </c>
      <c r="E929" s="1">
        <v>1.8106467723827201E-9</v>
      </c>
      <c r="F929" s="1">
        <v>1.10068830219014E-8</v>
      </c>
    </row>
    <row r="930" spans="1:6" x14ac:dyDescent="0.25">
      <c r="A930" t="s">
        <v>4815</v>
      </c>
      <c r="B930" t="s">
        <v>183</v>
      </c>
      <c r="C930" t="s">
        <v>4816</v>
      </c>
      <c r="D930">
        <v>1.0336761747787</v>
      </c>
      <c r="E930">
        <v>1.4361611138824501E-4</v>
      </c>
      <c r="F930">
        <v>5.0006739193247105E-4</v>
      </c>
    </row>
    <row r="931" spans="1:6" x14ac:dyDescent="0.25">
      <c r="A931" t="s">
        <v>4326</v>
      </c>
      <c r="B931" t="s">
        <v>4327</v>
      </c>
      <c r="C931" t="s">
        <v>4328</v>
      </c>
      <c r="D931">
        <v>1.0327542799187099</v>
      </c>
      <c r="E931" s="1">
        <v>3.9507779328787598E-6</v>
      </c>
      <c r="F931" s="1">
        <v>1.7402802796419901E-5</v>
      </c>
    </row>
    <row r="932" spans="1:6" x14ac:dyDescent="0.25">
      <c r="A932" t="s">
        <v>5049</v>
      </c>
      <c r="B932" t="s">
        <v>5050</v>
      </c>
      <c r="C932" t="s">
        <v>5051</v>
      </c>
      <c r="D932">
        <v>1.03185975651367</v>
      </c>
      <c r="E932">
        <v>5.1548544817229505E-4</v>
      </c>
      <c r="F932">
        <v>1.6245203760360801E-3</v>
      </c>
    </row>
    <row r="933" spans="1:6" x14ac:dyDescent="0.25">
      <c r="A933" t="s">
        <v>5958</v>
      </c>
      <c r="B933" t="s">
        <v>5959</v>
      </c>
      <c r="C933" t="s">
        <v>5960</v>
      </c>
      <c r="D933">
        <v>1.0315784873043801</v>
      </c>
      <c r="E933">
        <v>1.2354166309754199E-2</v>
      </c>
      <c r="F933">
        <v>2.8146511144830199E-2</v>
      </c>
    </row>
    <row r="934" spans="1:6" x14ac:dyDescent="0.25">
      <c r="A934" t="s">
        <v>4074</v>
      </c>
      <c r="B934" t="s">
        <v>4075</v>
      </c>
      <c r="C934" t="s">
        <v>4074</v>
      </c>
      <c r="D934">
        <v>1.0309318954620701</v>
      </c>
      <c r="E934" s="1">
        <v>2.13630675595047E-7</v>
      </c>
      <c r="F934" s="1">
        <v>1.0746620275511E-6</v>
      </c>
    </row>
    <row r="935" spans="1:6" x14ac:dyDescent="0.25">
      <c r="A935" t="s">
        <v>2689</v>
      </c>
      <c r="B935" t="s">
        <v>2690</v>
      </c>
      <c r="C935" t="s">
        <v>2691</v>
      </c>
      <c r="D935">
        <v>1.0308282896063601</v>
      </c>
      <c r="E935" s="1">
        <v>2.3334595730179401E-26</v>
      </c>
      <c r="F935" s="1">
        <v>3.2857806944958201E-25</v>
      </c>
    </row>
    <row r="936" spans="1:6" x14ac:dyDescent="0.25">
      <c r="A936" t="s">
        <v>3685</v>
      </c>
      <c r="B936" t="s">
        <v>3686</v>
      </c>
      <c r="C936" t="s">
        <v>3687</v>
      </c>
      <c r="D936">
        <v>1.0297549100144501</v>
      </c>
      <c r="E936" s="1">
        <v>6.8291188537454603E-10</v>
      </c>
      <c r="F936" s="1">
        <v>4.2915708843334699E-9</v>
      </c>
    </row>
    <row r="937" spans="1:6" x14ac:dyDescent="0.25">
      <c r="A937" t="s">
        <v>3389</v>
      </c>
      <c r="B937" t="s">
        <v>3390</v>
      </c>
      <c r="C937" t="s">
        <v>3391</v>
      </c>
      <c r="D937">
        <v>1.02967343022071</v>
      </c>
      <c r="E937" s="1">
        <v>2.34196534600765E-12</v>
      </c>
      <c r="F937" s="1">
        <v>1.78118122192276E-11</v>
      </c>
    </row>
    <row r="938" spans="1:6" x14ac:dyDescent="0.25">
      <c r="A938" t="s">
        <v>3505</v>
      </c>
      <c r="B938" t="s">
        <v>3506</v>
      </c>
      <c r="C938" t="s">
        <v>3507</v>
      </c>
      <c r="D938">
        <v>1.0295472919223301</v>
      </c>
      <c r="E938" s="1">
        <v>2.25146649056976E-11</v>
      </c>
      <c r="F938" s="1">
        <v>1.5983538463219601E-10</v>
      </c>
    </row>
    <row r="939" spans="1:6" x14ac:dyDescent="0.25">
      <c r="A939" t="s">
        <v>6052</v>
      </c>
      <c r="B939" t="s">
        <v>6053</v>
      </c>
      <c r="C939" t="s">
        <v>6054</v>
      </c>
      <c r="D939">
        <v>1.0289906915756699</v>
      </c>
      <c r="E939">
        <v>1.5866780793228299E-2</v>
      </c>
      <c r="F939">
        <v>3.5028733012783801E-2</v>
      </c>
    </row>
    <row r="940" spans="1:6" x14ac:dyDescent="0.25">
      <c r="A940" t="s">
        <v>1960</v>
      </c>
      <c r="B940" t="s">
        <v>1961</v>
      </c>
      <c r="C940" t="s">
        <v>1960</v>
      </c>
      <c r="D940">
        <v>1.02898891232248</v>
      </c>
      <c r="E940" s="1">
        <v>1.5822180696335001E-116</v>
      </c>
      <c r="F940" s="1">
        <v>1.0382798960793701E-114</v>
      </c>
    </row>
    <row r="941" spans="1:6" x14ac:dyDescent="0.25">
      <c r="A941" t="s">
        <v>6007</v>
      </c>
      <c r="B941" t="s">
        <v>6008</v>
      </c>
      <c r="C941" t="s">
        <v>6007</v>
      </c>
      <c r="D941">
        <v>1.0266189901435101</v>
      </c>
      <c r="E941">
        <v>1.36028731548558E-2</v>
      </c>
      <c r="F941">
        <v>3.0598244888213399E-2</v>
      </c>
    </row>
    <row r="942" spans="1:6" x14ac:dyDescent="0.25">
      <c r="A942" t="s">
        <v>3752</v>
      </c>
      <c r="B942" t="s">
        <v>3753</v>
      </c>
      <c r="C942" t="s">
        <v>3754</v>
      </c>
      <c r="D942">
        <v>1.0265373942127201</v>
      </c>
      <c r="E942" s="1">
        <v>2.25561129110286E-9</v>
      </c>
      <c r="F942" s="1">
        <v>1.36308694138252E-8</v>
      </c>
    </row>
    <row r="943" spans="1:6" x14ac:dyDescent="0.25">
      <c r="A943" t="s">
        <v>3999</v>
      </c>
      <c r="B943" t="s">
        <v>4000</v>
      </c>
      <c r="C943" t="s">
        <v>4001</v>
      </c>
      <c r="D943">
        <v>1.0264066300322201</v>
      </c>
      <c r="E943" s="1">
        <v>7.3931868352901693E-8</v>
      </c>
      <c r="F943" s="1">
        <v>3.8952163475483998E-7</v>
      </c>
    </row>
    <row r="944" spans="1:6" x14ac:dyDescent="0.25">
      <c r="A944" t="s">
        <v>4788</v>
      </c>
      <c r="B944" t="s">
        <v>4789</v>
      </c>
      <c r="C944" t="s">
        <v>4788</v>
      </c>
      <c r="D944">
        <v>1.0254564626195899</v>
      </c>
      <c r="E944">
        <v>1.25407428395822E-4</v>
      </c>
      <c r="F944">
        <v>4.4162223752598198E-4</v>
      </c>
    </row>
    <row r="945" spans="1:6" x14ac:dyDescent="0.25">
      <c r="A945" t="s">
        <v>4450</v>
      </c>
      <c r="B945" t="s">
        <v>4451</v>
      </c>
      <c r="C945" t="s">
        <v>4452</v>
      </c>
      <c r="D945">
        <v>1.02478240401826</v>
      </c>
      <c r="E945" s="1">
        <v>1.05050888191546E-5</v>
      </c>
      <c r="F945" s="1">
        <v>4.3293314912111999E-5</v>
      </c>
    </row>
    <row r="946" spans="1:6" x14ac:dyDescent="0.25">
      <c r="A946" t="s">
        <v>5863</v>
      </c>
      <c r="B946" t="s">
        <v>5864</v>
      </c>
      <c r="C946" t="s">
        <v>5865</v>
      </c>
      <c r="D946">
        <v>1.0232083321914001</v>
      </c>
      <c r="E946">
        <v>9.7868887734075104E-3</v>
      </c>
      <c r="F946">
        <v>2.29948084400672E-2</v>
      </c>
    </row>
    <row r="947" spans="1:6" x14ac:dyDescent="0.25">
      <c r="A947" t="s">
        <v>2734</v>
      </c>
      <c r="B947" t="s">
        <v>2735</v>
      </c>
      <c r="C947" t="s">
        <v>2736</v>
      </c>
      <c r="D947">
        <v>1.0225828982248499</v>
      </c>
      <c r="E947" s="1">
        <v>1.9458821993597599E-25</v>
      </c>
      <c r="F947" s="1">
        <v>2.6210521151112902E-24</v>
      </c>
    </row>
    <row r="948" spans="1:6" x14ac:dyDescent="0.25">
      <c r="A948" t="s">
        <v>6188</v>
      </c>
      <c r="B948" t="s">
        <v>6189</v>
      </c>
      <c r="C948" t="s">
        <v>6190</v>
      </c>
      <c r="D948">
        <v>1.0211698875717401</v>
      </c>
      <c r="E948">
        <v>2.2547645744996899E-2</v>
      </c>
      <c r="F948">
        <v>4.78185725070506E-2</v>
      </c>
    </row>
    <row r="949" spans="1:6" x14ac:dyDescent="0.25">
      <c r="A949" t="s">
        <v>5014</v>
      </c>
      <c r="B949" t="s">
        <v>5015</v>
      </c>
      <c r="C949" t="s">
        <v>5016</v>
      </c>
      <c r="D949">
        <v>1.02100331627424</v>
      </c>
      <c r="E949">
        <v>4.5852648855461799E-4</v>
      </c>
      <c r="F949">
        <v>1.4591034079370899E-3</v>
      </c>
    </row>
    <row r="950" spans="1:6" x14ac:dyDescent="0.25">
      <c r="A950" t="s">
        <v>4316</v>
      </c>
      <c r="B950" t="s">
        <v>4317</v>
      </c>
      <c r="C950" t="s">
        <v>4318</v>
      </c>
      <c r="D950">
        <v>1.0207082546013799</v>
      </c>
      <c r="E950" s="1">
        <v>3.8003095696774698E-6</v>
      </c>
      <c r="F950" s="1">
        <v>1.67760970525176E-5</v>
      </c>
    </row>
    <row r="951" spans="1:6" x14ac:dyDescent="0.25">
      <c r="A951" t="s">
        <v>3233</v>
      </c>
      <c r="B951" t="s">
        <v>3234</v>
      </c>
      <c r="C951" t="s">
        <v>3235</v>
      </c>
      <c r="D951">
        <v>1.02035595869715</v>
      </c>
      <c r="E951" s="1">
        <v>1.22798931420735E-14</v>
      </c>
      <c r="F951" s="1">
        <v>1.054607937042E-13</v>
      </c>
    </row>
    <row r="952" spans="1:6" x14ac:dyDescent="0.25">
      <c r="A952" t="s">
        <v>4019</v>
      </c>
      <c r="B952" t="s">
        <v>4020</v>
      </c>
      <c r="C952" t="s">
        <v>4021</v>
      </c>
      <c r="D952">
        <v>1.0201442839263299</v>
      </c>
      <c r="E952" s="1">
        <v>1.02475107026573E-7</v>
      </c>
      <c r="F952" s="1">
        <v>5.3386140999034697E-7</v>
      </c>
    </row>
    <row r="953" spans="1:6" x14ac:dyDescent="0.25">
      <c r="A953" t="s">
        <v>3194</v>
      </c>
      <c r="B953" t="s">
        <v>3195</v>
      </c>
      <c r="C953" t="s">
        <v>3196</v>
      </c>
      <c r="D953">
        <v>1.0198537113205699</v>
      </c>
      <c r="E953" s="1">
        <v>3.4200580857084398E-15</v>
      </c>
      <c r="F953" s="1">
        <v>3.0347723240281003E-14</v>
      </c>
    </row>
    <row r="954" spans="1:6" x14ac:dyDescent="0.25">
      <c r="A954" t="s">
        <v>3573</v>
      </c>
      <c r="B954" t="s">
        <v>3574</v>
      </c>
      <c r="C954" t="s">
        <v>3575</v>
      </c>
      <c r="D954">
        <v>1.01970421756603</v>
      </c>
      <c r="E954" s="1">
        <v>1.0760170968280999E-10</v>
      </c>
      <c r="F954" s="1">
        <v>7.2278130053997695E-10</v>
      </c>
    </row>
    <row r="955" spans="1:6" x14ac:dyDescent="0.25">
      <c r="A955" t="s">
        <v>4739</v>
      </c>
      <c r="B955" t="s">
        <v>4740</v>
      </c>
      <c r="C955" t="s">
        <v>4741</v>
      </c>
      <c r="D955">
        <v>1.0189802660971199</v>
      </c>
      <c r="E955">
        <v>1.01415128381024E-4</v>
      </c>
      <c r="F955">
        <v>3.6300233190088998E-4</v>
      </c>
    </row>
    <row r="956" spans="1:6" x14ac:dyDescent="0.25">
      <c r="A956" t="s">
        <v>3871</v>
      </c>
      <c r="B956" t="s">
        <v>3872</v>
      </c>
      <c r="C956" t="s">
        <v>3873</v>
      </c>
      <c r="D956">
        <v>1.0156134070743299</v>
      </c>
      <c r="E956" s="1">
        <v>1.3932048299113E-8</v>
      </c>
      <c r="F956" s="1">
        <v>7.8709921875286803E-8</v>
      </c>
    </row>
    <row r="957" spans="1:6" x14ac:dyDescent="0.25">
      <c r="A957" t="s">
        <v>4165</v>
      </c>
      <c r="B957" t="s">
        <v>4166</v>
      </c>
      <c r="C957" t="s">
        <v>4165</v>
      </c>
      <c r="D957">
        <v>1.0155700444871101</v>
      </c>
      <c r="E957" s="1">
        <v>5.1881522033461397E-7</v>
      </c>
      <c r="F957" s="1">
        <v>2.5012852926608099E-6</v>
      </c>
    </row>
    <row r="958" spans="1:6" x14ac:dyDescent="0.25">
      <c r="A958" t="s">
        <v>3176</v>
      </c>
      <c r="B958" t="s">
        <v>3177</v>
      </c>
      <c r="C958" t="s">
        <v>3178</v>
      </c>
      <c r="D958">
        <v>1.0150063321353799</v>
      </c>
      <c r="E958" s="1">
        <v>1.6375223486457299E-15</v>
      </c>
      <c r="F958" s="1">
        <v>1.4782465858100801E-14</v>
      </c>
    </row>
    <row r="959" spans="1:6" x14ac:dyDescent="0.25">
      <c r="A959" t="s">
        <v>1855</v>
      </c>
      <c r="B959" t="s">
        <v>1856</v>
      </c>
      <c r="C959" t="s">
        <v>1857</v>
      </c>
      <c r="D959">
        <v>1.0147798080027399</v>
      </c>
      <c r="E959" s="1">
        <v>9.9033049823296195E-199</v>
      </c>
      <c r="F959" s="1">
        <v>1.3517351080547801E-196</v>
      </c>
    </row>
    <row r="960" spans="1:6" x14ac:dyDescent="0.25">
      <c r="A960" t="s">
        <v>3570</v>
      </c>
      <c r="B960" t="s">
        <v>3571</v>
      </c>
      <c r="C960" t="s">
        <v>3572</v>
      </c>
      <c r="D960">
        <v>1.0140758557994101</v>
      </c>
      <c r="E960" s="1">
        <v>1.04263594113027E-10</v>
      </c>
      <c r="F960" s="1">
        <v>7.0081839326005004E-10</v>
      </c>
    </row>
    <row r="961" spans="1:6" x14ac:dyDescent="0.25">
      <c r="A961" t="s">
        <v>5927</v>
      </c>
      <c r="B961" t="s">
        <v>5928</v>
      </c>
      <c r="C961" t="s">
        <v>5929</v>
      </c>
      <c r="D961">
        <v>1.01201138128224</v>
      </c>
      <c r="E961">
        <v>1.17308523244494E-2</v>
      </c>
      <c r="F961">
        <v>2.69680519302468E-2</v>
      </c>
    </row>
    <row r="962" spans="1:6" x14ac:dyDescent="0.25">
      <c r="A962" t="s">
        <v>4872</v>
      </c>
      <c r="B962" t="s">
        <v>4873</v>
      </c>
      <c r="C962" t="s">
        <v>4874</v>
      </c>
      <c r="D962">
        <v>1.0113588990309601</v>
      </c>
      <c r="E962">
        <v>2.22942329594471E-4</v>
      </c>
      <c r="F962">
        <v>7.5446632332515601E-4</v>
      </c>
    </row>
    <row r="963" spans="1:6" x14ac:dyDescent="0.25">
      <c r="A963" t="s">
        <v>6101</v>
      </c>
      <c r="B963" t="s">
        <v>6102</v>
      </c>
      <c r="C963" t="s">
        <v>6103</v>
      </c>
      <c r="D963">
        <v>1.01080238766589</v>
      </c>
      <c r="E963">
        <v>1.8622596493138702E-2</v>
      </c>
      <c r="F963">
        <v>4.03469884233357E-2</v>
      </c>
    </row>
    <row r="964" spans="1:6" x14ac:dyDescent="0.25">
      <c r="A964" t="s">
        <v>3857</v>
      </c>
      <c r="B964" t="s">
        <v>3858</v>
      </c>
      <c r="C964" t="s">
        <v>3859</v>
      </c>
      <c r="D964">
        <v>1.0096362398069401</v>
      </c>
      <c r="E964" s="1">
        <v>1.1967182285308701E-8</v>
      </c>
      <c r="F964" s="1">
        <v>6.8121724108975604E-8</v>
      </c>
    </row>
    <row r="965" spans="1:6" x14ac:dyDescent="0.25">
      <c r="A965" t="s">
        <v>3262</v>
      </c>
      <c r="B965" t="s">
        <v>3263</v>
      </c>
      <c r="C965" t="s">
        <v>3264</v>
      </c>
      <c r="D965">
        <v>1.00867244218165</v>
      </c>
      <c r="E965" s="1">
        <v>3.2277000590662297E-14</v>
      </c>
      <c r="F965" s="1">
        <v>2.7105796148204298E-13</v>
      </c>
    </row>
    <row r="966" spans="1:6" x14ac:dyDescent="0.25">
      <c r="A966" t="s">
        <v>3213</v>
      </c>
      <c r="B966" t="s">
        <v>3214</v>
      </c>
      <c r="C966" t="s">
        <v>3215</v>
      </c>
      <c r="D966">
        <v>1.0081728859486101</v>
      </c>
      <c r="E966" s="1">
        <v>8.56392487804984E-15</v>
      </c>
      <c r="F966" s="1">
        <v>7.4411597835470195E-14</v>
      </c>
    </row>
    <row r="967" spans="1:6" x14ac:dyDescent="0.25">
      <c r="A967" t="s">
        <v>2701</v>
      </c>
      <c r="B967" t="s">
        <v>2702</v>
      </c>
      <c r="C967" t="s">
        <v>2703</v>
      </c>
      <c r="D967">
        <v>1.00733834721271</v>
      </c>
      <c r="E967" s="1">
        <v>6.2420533177862004E-26</v>
      </c>
      <c r="F967" s="1">
        <v>8.70570842155005E-25</v>
      </c>
    </row>
    <row r="968" spans="1:6" x14ac:dyDescent="0.25">
      <c r="A968" t="s">
        <v>3930</v>
      </c>
      <c r="B968" t="s">
        <v>3931</v>
      </c>
      <c r="C968" t="s">
        <v>3930</v>
      </c>
      <c r="D968">
        <v>1.0068848803530499</v>
      </c>
      <c r="E968" s="1">
        <v>3.1774834007248298E-8</v>
      </c>
      <c r="F968" s="1">
        <v>1.7366736558046E-7</v>
      </c>
    </row>
    <row r="969" spans="1:6" x14ac:dyDescent="0.25">
      <c r="A969" t="s">
        <v>3962</v>
      </c>
      <c r="B969" t="s">
        <v>3963</v>
      </c>
      <c r="C969" t="s">
        <v>3964</v>
      </c>
      <c r="D969">
        <v>1.0068133960382599</v>
      </c>
      <c r="E969" s="1">
        <v>5.7138382305652098E-8</v>
      </c>
      <c r="F969" s="1">
        <v>3.0560377202871501E-7</v>
      </c>
    </row>
    <row r="970" spans="1:6" x14ac:dyDescent="0.25">
      <c r="A970" t="s">
        <v>3746</v>
      </c>
      <c r="B970" t="s">
        <v>3747</v>
      </c>
      <c r="C970" t="s">
        <v>3748</v>
      </c>
      <c r="D970">
        <v>1.00351308022924</v>
      </c>
      <c r="E970" s="1">
        <v>1.9357626389221999E-9</v>
      </c>
      <c r="F970" s="1">
        <v>1.17465335712191E-8</v>
      </c>
    </row>
    <row r="971" spans="1:6" x14ac:dyDescent="0.25">
      <c r="A971" t="s">
        <v>5583</v>
      </c>
      <c r="B971" t="s">
        <v>5584</v>
      </c>
      <c r="C971" t="s">
        <v>5585</v>
      </c>
      <c r="D971">
        <v>1.00164595669196</v>
      </c>
      <c r="E971">
        <v>4.2043696520799399E-3</v>
      </c>
      <c r="F971">
        <v>1.08659763010205E-2</v>
      </c>
    </row>
    <row r="972" spans="1:6" x14ac:dyDescent="0.25">
      <c r="A972" t="s">
        <v>3182</v>
      </c>
      <c r="B972" t="s">
        <v>3183</v>
      </c>
      <c r="C972" t="s">
        <v>3184</v>
      </c>
      <c r="D972">
        <v>-1.00129580999583</v>
      </c>
      <c r="E972" s="1">
        <v>2.6177043692108101E-15</v>
      </c>
      <c r="F972" s="1">
        <v>2.3424335338820901E-14</v>
      </c>
    </row>
    <row r="973" spans="1:6" x14ac:dyDescent="0.25">
      <c r="A973" t="s">
        <v>5396</v>
      </c>
      <c r="B973" t="s">
        <v>5397</v>
      </c>
      <c r="C973" t="s">
        <v>5398</v>
      </c>
      <c r="D973">
        <v>-1.0013810985804901</v>
      </c>
      <c r="E973">
        <v>2.3633822717567302E-3</v>
      </c>
      <c r="F973">
        <v>6.5037484720359296E-3</v>
      </c>
    </row>
    <row r="974" spans="1:6" x14ac:dyDescent="0.25">
      <c r="A974" t="s">
        <v>2984</v>
      </c>
      <c r="B974" t="s">
        <v>2985</v>
      </c>
      <c r="C974" t="s">
        <v>2986</v>
      </c>
      <c r="D974">
        <v>-1.00238100940146</v>
      </c>
      <c r="E974" s="1">
        <v>7.4854742485133901E-19</v>
      </c>
      <c r="F974" s="1">
        <v>7.8998762764981E-18</v>
      </c>
    </row>
    <row r="975" spans="1:6" x14ac:dyDescent="0.25">
      <c r="A975" t="s">
        <v>3368</v>
      </c>
      <c r="B975" t="s">
        <v>3369</v>
      </c>
      <c r="C975" t="s">
        <v>3370</v>
      </c>
      <c r="D975">
        <v>-1.0025554661187599</v>
      </c>
      <c r="E975" s="1">
        <v>1.0422491168139101E-12</v>
      </c>
      <c r="F975" s="1">
        <v>8.1013699383629701E-12</v>
      </c>
    </row>
    <row r="976" spans="1:6" x14ac:dyDescent="0.25">
      <c r="A976" t="s">
        <v>5188</v>
      </c>
      <c r="B976" t="s">
        <v>5189</v>
      </c>
      <c r="C976" t="s">
        <v>5190</v>
      </c>
      <c r="D976">
        <v>-1.00312567325058</v>
      </c>
      <c r="E976">
        <v>1.0310561905512001E-3</v>
      </c>
      <c r="F976">
        <v>3.0799306164787398E-3</v>
      </c>
    </row>
    <row r="977" spans="1:6" x14ac:dyDescent="0.25">
      <c r="A977" t="s">
        <v>6116</v>
      </c>
      <c r="B977" t="s">
        <v>6117</v>
      </c>
      <c r="C977" t="s">
        <v>6118</v>
      </c>
      <c r="D977">
        <v>-1.0044015103559001</v>
      </c>
      <c r="E977">
        <v>1.9472136103819E-2</v>
      </c>
      <c r="F977">
        <v>4.1980393073859902E-2</v>
      </c>
    </row>
    <row r="978" spans="1:6" x14ac:dyDescent="0.25">
      <c r="A978" t="s">
        <v>5017</v>
      </c>
      <c r="B978" t="s">
        <v>5018</v>
      </c>
      <c r="C978" t="s">
        <v>5019</v>
      </c>
      <c r="D978">
        <v>-1.00513893689519</v>
      </c>
      <c r="E978">
        <v>4.6248994731909303E-4</v>
      </c>
      <c r="F978">
        <v>1.4708013639967599E-3</v>
      </c>
    </row>
    <row r="979" spans="1:6" x14ac:dyDescent="0.25">
      <c r="A979" t="s">
        <v>5078</v>
      </c>
      <c r="B979" t="s">
        <v>5079</v>
      </c>
      <c r="C979" t="s">
        <v>5080</v>
      </c>
      <c r="D979">
        <v>-1.00581011675409</v>
      </c>
      <c r="E979">
        <v>5.5808347915292298E-4</v>
      </c>
      <c r="F979">
        <v>1.7476600110396001E-3</v>
      </c>
    </row>
    <row r="980" spans="1:6" x14ac:dyDescent="0.25">
      <c r="A980" t="s">
        <v>2197</v>
      </c>
      <c r="B980" t="s">
        <v>2198</v>
      </c>
      <c r="C980" t="s">
        <v>2199</v>
      </c>
      <c r="D980">
        <v>-1.00589706698452</v>
      </c>
      <c r="E980" s="1">
        <v>9.9628338272478496E-57</v>
      </c>
      <c r="F980" s="1">
        <v>2.9648119153935E-55</v>
      </c>
    </row>
    <row r="981" spans="1:6" x14ac:dyDescent="0.25">
      <c r="A981" t="s">
        <v>5850</v>
      </c>
      <c r="B981" t="s">
        <v>5851</v>
      </c>
      <c r="C981" t="s">
        <v>5852</v>
      </c>
      <c r="D981">
        <v>-1.0072487010918101</v>
      </c>
      <c r="E981">
        <v>9.7039018488331696E-3</v>
      </c>
      <c r="F981">
        <v>2.2826020961972698E-2</v>
      </c>
    </row>
    <row r="982" spans="1:6" x14ac:dyDescent="0.25">
      <c r="A982" t="s">
        <v>3434</v>
      </c>
      <c r="B982" t="s">
        <v>3435</v>
      </c>
      <c r="C982" t="s">
        <v>3436</v>
      </c>
      <c r="D982">
        <v>-1.0089300551189899</v>
      </c>
      <c r="E982" s="1">
        <v>7.3103314452817998E-12</v>
      </c>
      <c r="F982" s="1">
        <v>5.3955200436445399E-11</v>
      </c>
    </row>
    <row r="983" spans="1:6" x14ac:dyDescent="0.25">
      <c r="A983" t="s">
        <v>5075</v>
      </c>
      <c r="B983" t="s">
        <v>5076</v>
      </c>
      <c r="C983" t="s">
        <v>5077</v>
      </c>
      <c r="D983">
        <v>-1.0112857076494199</v>
      </c>
      <c r="E983">
        <v>5.5415695854992095E-4</v>
      </c>
      <c r="F983">
        <v>1.7358949769508999E-3</v>
      </c>
    </row>
    <row r="984" spans="1:6" x14ac:dyDescent="0.25">
      <c r="A984" t="s">
        <v>3868</v>
      </c>
      <c r="B984" t="s">
        <v>3869</v>
      </c>
      <c r="C984" t="s">
        <v>3870</v>
      </c>
      <c r="D984">
        <v>-1.0133335732794599</v>
      </c>
      <c r="E984" s="1">
        <v>1.29560741549201E-8</v>
      </c>
      <c r="F984" s="1">
        <v>7.3439275262412705E-8</v>
      </c>
    </row>
    <row r="985" spans="1:6" x14ac:dyDescent="0.25">
      <c r="A985" t="s">
        <v>5208</v>
      </c>
      <c r="B985" t="s">
        <v>5209</v>
      </c>
      <c r="C985" t="s">
        <v>5210</v>
      </c>
      <c r="D985">
        <v>-1.01344254306612</v>
      </c>
      <c r="E985">
        <v>1.1609269361054599E-3</v>
      </c>
      <c r="F985">
        <v>3.4268768872293999E-3</v>
      </c>
    </row>
    <row r="986" spans="1:6" x14ac:dyDescent="0.25">
      <c r="A986" t="s">
        <v>1940</v>
      </c>
      <c r="B986" t="s">
        <v>1941</v>
      </c>
      <c r="C986" t="s">
        <v>1940</v>
      </c>
      <c r="D986">
        <v>-1.0139143812145099</v>
      </c>
      <c r="E986" s="1">
        <v>1.07820955621379E-128</v>
      </c>
      <c r="F986" s="1">
        <v>7.9982834977975401E-127</v>
      </c>
    </row>
    <row r="987" spans="1:6" x14ac:dyDescent="0.25">
      <c r="A987" t="s">
        <v>3780</v>
      </c>
      <c r="B987" t="s">
        <v>3781</v>
      </c>
      <c r="C987" t="s">
        <v>3782</v>
      </c>
      <c r="D987">
        <v>-1.01409926715078</v>
      </c>
      <c r="E987" s="1">
        <v>3.2232542263012702E-9</v>
      </c>
      <c r="F987" s="1">
        <v>1.9217503502997199E-8</v>
      </c>
    </row>
    <row r="988" spans="1:6" x14ac:dyDescent="0.25">
      <c r="A988" t="s">
        <v>3208</v>
      </c>
      <c r="B988" t="s">
        <v>3209</v>
      </c>
      <c r="C988" t="s">
        <v>3208</v>
      </c>
      <c r="D988">
        <v>-1.0151196085133001</v>
      </c>
      <c r="E988" s="1">
        <v>7.6629925917154994E-15</v>
      </c>
      <c r="F988" s="1">
        <v>6.6876432362652699E-14</v>
      </c>
    </row>
    <row r="989" spans="1:6" x14ac:dyDescent="0.25">
      <c r="A989" t="s">
        <v>5972</v>
      </c>
      <c r="B989" t="s">
        <v>5973</v>
      </c>
      <c r="C989" t="s">
        <v>5974</v>
      </c>
      <c r="D989">
        <v>-1.01557290335252</v>
      </c>
      <c r="E989">
        <v>1.2725380388585001E-2</v>
      </c>
      <c r="F989">
        <v>2.8878235211249E-2</v>
      </c>
    </row>
    <row r="990" spans="1:6" x14ac:dyDescent="0.25">
      <c r="A990" t="s">
        <v>4031</v>
      </c>
      <c r="B990" t="s">
        <v>4032</v>
      </c>
      <c r="C990" t="s">
        <v>4033</v>
      </c>
      <c r="D990">
        <v>-1.0162543256411001</v>
      </c>
      <c r="E990" s="1">
        <v>1.1099988772363501E-7</v>
      </c>
      <c r="F990" s="1">
        <v>5.7505356813099897E-7</v>
      </c>
    </row>
    <row r="991" spans="1:6" x14ac:dyDescent="0.25">
      <c r="A991" t="s">
        <v>3179</v>
      </c>
      <c r="B991" t="s">
        <v>3180</v>
      </c>
      <c r="C991" t="s">
        <v>3181</v>
      </c>
      <c r="D991">
        <v>-1.0170943202635001</v>
      </c>
      <c r="E991" s="1">
        <v>2.5695023585353598E-15</v>
      </c>
      <c r="F991" s="1">
        <v>2.3013119548841999E-14</v>
      </c>
    </row>
    <row r="992" spans="1:6" x14ac:dyDescent="0.25">
      <c r="A992" t="s">
        <v>5131</v>
      </c>
      <c r="B992" t="s">
        <v>5132</v>
      </c>
      <c r="C992" t="s">
        <v>5133</v>
      </c>
      <c r="D992">
        <v>-1.01732539637998</v>
      </c>
      <c r="E992">
        <v>8.3846663040612103E-4</v>
      </c>
      <c r="F992">
        <v>2.5500246272927699E-3</v>
      </c>
    </row>
    <row r="993" spans="1:6" x14ac:dyDescent="0.25">
      <c r="A993" t="s">
        <v>3265</v>
      </c>
      <c r="B993" t="s">
        <v>3266</v>
      </c>
      <c r="C993" t="s">
        <v>3267</v>
      </c>
      <c r="D993">
        <v>-1.01746007981381</v>
      </c>
      <c r="E993" s="1">
        <v>3.6083481003834401E-14</v>
      </c>
      <c r="F993" s="1">
        <v>3.0277589757069898E-13</v>
      </c>
    </row>
    <row r="994" spans="1:6" x14ac:dyDescent="0.25">
      <c r="A994" t="s">
        <v>2896</v>
      </c>
      <c r="B994" t="s">
        <v>2897</v>
      </c>
      <c r="C994" t="s">
        <v>2898</v>
      </c>
      <c r="D994">
        <v>-1.0175058232326799</v>
      </c>
      <c r="E994" s="1">
        <v>8.9482113621776502E-21</v>
      </c>
      <c r="F994" s="1">
        <v>1.01667968606673E-19</v>
      </c>
    </row>
    <row r="995" spans="1:6" x14ac:dyDescent="0.25">
      <c r="A995" t="s">
        <v>5757</v>
      </c>
      <c r="B995" t="s">
        <v>5758</v>
      </c>
      <c r="C995" t="s">
        <v>5757</v>
      </c>
      <c r="D995">
        <v>-1.0181087635650401</v>
      </c>
      <c r="E995">
        <v>6.6756995953570096E-3</v>
      </c>
      <c r="F995">
        <v>1.6372577086169099E-2</v>
      </c>
    </row>
    <row r="996" spans="1:6" x14ac:dyDescent="0.25">
      <c r="A996" t="s">
        <v>3126</v>
      </c>
      <c r="B996" t="s">
        <v>3127</v>
      </c>
      <c r="C996" t="s">
        <v>3128</v>
      </c>
      <c r="D996">
        <v>-1.01867376651181</v>
      </c>
      <c r="E996" s="1">
        <v>2.0737294712461501E-16</v>
      </c>
      <c r="F996" s="1">
        <v>1.94224781309669E-15</v>
      </c>
    </row>
    <row r="997" spans="1:6" x14ac:dyDescent="0.25">
      <c r="A997" t="s">
        <v>5303</v>
      </c>
      <c r="B997" t="s">
        <v>5304</v>
      </c>
      <c r="C997" t="s">
        <v>5305</v>
      </c>
      <c r="D997">
        <v>-1.0199526796048699</v>
      </c>
      <c r="E997">
        <v>1.65556446170293E-3</v>
      </c>
      <c r="F997">
        <v>4.7261610135116696E-3</v>
      </c>
    </row>
    <row r="998" spans="1:6" x14ac:dyDescent="0.25">
      <c r="A998" t="s">
        <v>3463</v>
      </c>
      <c r="B998" t="s">
        <v>3464</v>
      </c>
      <c r="C998" t="s">
        <v>3465</v>
      </c>
      <c r="D998">
        <v>-1.02080442591272</v>
      </c>
      <c r="E998" s="1">
        <v>1.2384169586397301E-11</v>
      </c>
      <c r="F998" s="1">
        <v>8.9721687229971306E-11</v>
      </c>
    </row>
    <row r="999" spans="1:6" x14ac:dyDescent="0.25">
      <c r="A999" t="s">
        <v>2864</v>
      </c>
      <c r="B999" t="s">
        <v>2865</v>
      </c>
      <c r="C999" t="s">
        <v>2866</v>
      </c>
      <c r="D999">
        <v>-1.0208589522643401</v>
      </c>
      <c r="E999" s="1">
        <v>2.18594439466987E-21</v>
      </c>
      <c r="F999" s="1">
        <v>2.5515978070963999E-20</v>
      </c>
    </row>
    <row r="1000" spans="1:6" x14ac:dyDescent="0.25">
      <c r="A1000" t="s">
        <v>3352</v>
      </c>
      <c r="B1000" t="s">
        <v>3353</v>
      </c>
      <c r="C1000" t="s">
        <v>3354</v>
      </c>
      <c r="D1000">
        <v>-1.0214030682908699</v>
      </c>
      <c r="E1000" s="1">
        <v>7.8137584945114504E-13</v>
      </c>
      <c r="F1000" s="1">
        <v>6.1388676675605298E-12</v>
      </c>
    </row>
    <row r="1001" spans="1:6" x14ac:dyDescent="0.25">
      <c r="A1001" t="s">
        <v>3159</v>
      </c>
      <c r="B1001" t="s">
        <v>3160</v>
      </c>
      <c r="C1001" t="s">
        <v>3161</v>
      </c>
      <c r="D1001">
        <v>-1.0214349606514399</v>
      </c>
      <c r="E1001" s="1">
        <v>8.5152112964057996E-16</v>
      </c>
      <c r="F1001" s="1">
        <v>7.7830551822594806E-15</v>
      </c>
    </row>
    <row r="1002" spans="1:6" x14ac:dyDescent="0.25">
      <c r="A1002" t="s">
        <v>5251</v>
      </c>
      <c r="B1002" t="s">
        <v>5252</v>
      </c>
      <c r="C1002" t="s">
        <v>5253</v>
      </c>
      <c r="D1002">
        <v>-1.02195403129968</v>
      </c>
      <c r="E1002">
        <v>1.40757968928967E-3</v>
      </c>
      <c r="F1002">
        <v>4.09357763615293E-3</v>
      </c>
    </row>
    <row r="1003" spans="1:6" x14ac:dyDescent="0.25">
      <c r="A1003" t="s">
        <v>5890</v>
      </c>
      <c r="B1003" t="s">
        <v>5891</v>
      </c>
      <c r="C1003" t="s">
        <v>5890</v>
      </c>
      <c r="D1003">
        <v>-1.0228996854302499</v>
      </c>
      <c r="E1003">
        <v>1.04855087030094E-2</v>
      </c>
      <c r="F1003">
        <v>2.44845238578257E-2</v>
      </c>
    </row>
    <row r="1004" spans="1:6" x14ac:dyDescent="0.25">
      <c r="A1004" t="s">
        <v>4979</v>
      </c>
      <c r="B1004" t="s">
        <v>4980</v>
      </c>
      <c r="C1004" t="s">
        <v>4979</v>
      </c>
      <c r="D1004">
        <v>-1.0229847406011801</v>
      </c>
      <c r="E1004">
        <v>3.6417966329540998E-4</v>
      </c>
      <c r="F1004">
        <v>1.1786617809532399E-3</v>
      </c>
    </row>
    <row r="1005" spans="1:6" x14ac:dyDescent="0.25">
      <c r="A1005" t="s">
        <v>5123</v>
      </c>
      <c r="B1005" t="s">
        <v>5124</v>
      </c>
      <c r="C1005" t="s">
        <v>5125</v>
      </c>
      <c r="D1005">
        <v>-1.0237708527656499</v>
      </c>
      <c r="E1005">
        <v>7.9922390437096803E-4</v>
      </c>
      <c r="F1005">
        <v>2.43865155127672E-3</v>
      </c>
    </row>
    <row r="1006" spans="1:6" x14ac:dyDescent="0.25">
      <c r="A1006" t="s">
        <v>3993</v>
      </c>
      <c r="B1006" t="s">
        <v>3994</v>
      </c>
      <c r="C1006" t="s">
        <v>3993</v>
      </c>
      <c r="D1006">
        <v>-1.02425522026497</v>
      </c>
      <c r="E1006" s="1">
        <v>7.1963910784675506E-8</v>
      </c>
      <c r="F1006" s="1">
        <v>3.7967978487997399E-7</v>
      </c>
    </row>
    <row r="1007" spans="1:6" x14ac:dyDescent="0.25">
      <c r="A1007" t="s">
        <v>3712</v>
      </c>
      <c r="B1007" t="s">
        <v>3713</v>
      </c>
      <c r="C1007" t="s">
        <v>3714</v>
      </c>
      <c r="D1007">
        <v>-1.02458367548695</v>
      </c>
      <c r="E1007" s="1">
        <v>1.0385622069612299E-9</v>
      </c>
      <c r="F1007" s="1">
        <v>6.43179752732131E-9</v>
      </c>
    </row>
    <row r="1008" spans="1:6" x14ac:dyDescent="0.25">
      <c r="A1008" t="s">
        <v>3935</v>
      </c>
      <c r="B1008" t="s">
        <v>3936</v>
      </c>
      <c r="C1008" t="s">
        <v>3937</v>
      </c>
      <c r="D1008">
        <v>-1.0265695435376601</v>
      </c>
      <c r="E1008" s="1">
        <v>3.6928897739984397E-8</v>
      </c>
      <c r="F1008" s="1">
        <v>2.00844348770715E-7</v>
      </c>
    </row>
    <row r="1009" spans="1:6" x14ac:dyDescent="0.25">
      <c r="A1009" t="s">
        <v>4742</v>
      </c>
      <c r="B1009" t="s">
        <v>4743</v>
      </c>
      <c r="C1009" t="s">
        <v>4744</v>
      </c>
      <c r="D1009">
        <v>-1.02700698284904</v>
      </c>
      <c r="E1009">
        <v>1.0199488374785001E-4</v>
      </c>
      <c r="F1009">
        <v>3.6494988637774799E-4</v>
      </c>
    </row>
    <row r="1010" spans="1:6" x14ac:dyDescent="0.25">
      <c r="A1010" t="s">
        <v>2852</v>
      </c>
      <c r="B1010" t="s">
        <v>2853</v>
      </c>
      <c r="C1010" t="s">
        <v>2854</v>
      </c>
      <c r="D1010">
        <v>-1.0270385615615401</v>
      </c>
      <c r="E1010" s="1">
        <v>1.5921863600362701E-21</v>
      </c>
      <c r="F1010" s="1">
        <v>1.87778937415798E-20</v>
      </c>
    </row>
    <row r="1011" spans="1:6" x14ac:dyDescent="0.25">
      <c r="A1011" t="s">
        <v>4130</v>
      </c>
      <c r="B1011" t="s">
        <v>4131</v>
      </c>
      <c r="C1011" t="s">
        <v>4132</v>
      </c>
      <c r="D1011">
        <v>-1.02762134722216</v>
      </c>
      <c r="E1011" s="1">
        <v>3.6617792808241801E-7</v>
      </c>
      <c r="F1011" s="1">
        <v>1.7953116840447901E-6</v>
      </c>
    </row>
    <row r="1012" spans="1:6" x14ac:dyDescent="0.25">
      <c r="A1012" t="s">
        <v>3676</v>
      </c>
      <c r="B1012" t="s">
        <v>3677</v>
      </c>
      <c r="C1012" t="s">
        <v>3678</v>
      </c>
      <c r="D1012">
        <v>-1.02818087593129</v>
      </c>
      <c r="E1012" s="1">
        <v>6.4516727153351696E-10</v>
      </c>
      <c r="F1012" s="1">
        <v>4.0643552976545302E-9</v>
      </c>
    </row>
    <row r="1013" spans="1:6" x14ac:dyDescent="0.25">
      <c r="A1013" t="s">
        <v>3027</v>
      </c>
      <c r="B1013" t="s">
        <v>3028</v>
      </c>
      <c r="C1013" t="s">
        <v>3029</v>
      </c>
      <c r="D1013">
        <v>-1.02842299007523</v>
      </c>
      <c r="E1013" s="1">
        <v>6.3211354647740501E-18</v>
      </c>
      <c r="F1013" s="1">
        <v>6.3816039204035506E-17</v>
      </c>
    </row>
    <row r="1014" spans="1:6" x14ac:dyDescent="0.25">
      <c r="A1014" t="s">
        <v>4111</v>
      </c>
      <c r="B1014" t="s">
        <v>4112</v>
      </c>
      <c r="C1014" t="s">
        <v>4113</v>
      </c>
      <c r="D1014">
        <v>-1.0302504704914599</v>
      </c>
      <c r="E1014" s="1">
        <v>3.2758739258684602E-7</v>
      </c>
      <c r="F1014" s="1">
        <v>1.6177096661416001E-6</v>
      </c>
    </row>
    <row r="1015" spans="1:6" x14ac:dyDescent="0.25">
      <c r="A1015" t="s">
        <v>2180</v>
      </c>
      <c r="B1015" t="s">
        <v>2181</v>
      </c>
      <c r="C1015" t="s">
        <v>2180</v>
      </c>
      <c r="D1015">
        <v>-1.0306293413531999</v>
      </c>
      <c r="E1015" s="1">
        <v>1.8934594375122901E-59</v>
      </c>
      <c r="F1015" s="1">
        <v>5.9458111232556303E-58</v>
      </c>
    </row>
    <row r="1016" spans="1:6" x14ac:dyDescent="0.25">
      <c r="A1016" t="s">
        <v>2423</v>
      </c>
      <c r="B1016" t="s">
        <v>2424</v>
      </c>
      <c r="C1016" t="s">
        <v>2425</v>
      </c>
      <c r="D1016">
        <v>-1.03107137306262</v>
      </c>
      <c r="E1016" s="1">
        <v>2.7457197341208399E-36</v>
      </c>
      <c r="F1016" s="1">
        <v>5.3134088692240202E-35</v>
      </c>
    </row>
    <row r="1017" spans="1:6" x14ac:dyDescent="0.25">
      <c r="A1017" t="s">
        <v>5101</v>
      </c>
      <c r="B1017" t="s">
        <v>5102</v>
      </c>
      <c r="C1017" t="s">
        <v>5101</v>
      </c>
      <c r="D1017">
        <v>-1.0319375248901499</v>
      </c>
      <c r="E1017">
        <v>6.3957501942488203E-4</v>
      </c>
      <c r="F1017">
        <v>1.9822372006819602E-3</v>
      </c>
    </row>
    <row r="1018" spans="1:6" x14ac:dyDescent="0.25">
      <c r="A1018" t="s">
        <v>5274</v>
      </c>
      <c r="B1018" t="s">
        <v>5275</v>
      </c>
      <c r="C1018" t="s">
        <v>5276</v>
      </c>
      <c r="D1018">
        <v>-1.03201287866446</v>
      </c>
      <c r="E1018">
        <v>1.5128475898356401E-3</v>
      </c>
      <c r="F1018">
        <v>4.3576310571602304E-3</v>
      </c>
    </row>
    <row r="1019" spans="1:6" x14ac:dyDescent="0.25">
      <c r="A1019" t="s">
        <v>5743</v>
      </c>
      <c r="B1019" t="s">
        <v>5744</v>
      </c>
      <c r="C1019" t="s">
        <v>5745</v>
      </c>
      <c r="D1019">
        <v>-1.0320365333322199</v>
      </c>
      <c r="E1019">
        <v>6.4716168400613602E-3</v>
      </c>
      <c r="F1019">
        <v>1.59407944157142E-2</v>
      </c>
    </row>
    <row r="1020" spans="1:6" x14ac:dyDescent="0.25">
      <c r="A1020" t="s">
        <v>5230</v>
      </c>
      <c r="B1020" t="s">
        <v>5231</v>
      </c>
      <c r="C1020" t="s">
        <v>5230</v>
      </c>
      <c r="D1020">
        <v>-1.0321865804669601</v>
      </c>
      <c r="E1020">
        <v>1.29041867363278E-3</v>
      </c>
      <c r="F1020">
        <v>3.7796898317535802E-3</v>
      </c>
    </row>
    <row r="1021" spans="1:6" x14ac:dyDescent="0.25">
      <c r="A1021" t="s">
        <v>4409</v>
      </c>
      <c r="B1021" t="s">
        <v>4410</v>
      </c>
      <c r="C1021" t="s">
        <v>4411</v>
      </c>
      <c r="D1021">
        <v>-1.03367990380052</v>
      </c>
      <c r="E1021" s="1">
        <v>8.0757100780281502E-6</v>
      </c>
      <c r="F1021" s="1">
        <v>3.3867695235056997E-5</v>
      </c>
    </row>
    <row r="1022" spans="1:6" x14ac:dyDescent="0.25">
      <c r="A1022" t="s">
        <v>2050</v>
      </c>
      <c r="B1022" t="s">
        <v>2051</v>
      </c>
      <c r="C1022" t="s">
        <v>2052</v>
      </c>
      <c r="D1022">
        <v>-1.03369950913479</v>
      </c>
      <c r="E1022" s="1">
        <v>7.7887879339531404E-82</v>
      </c>
      <c r="F1022" s="1">
        <v>3.6408137936017501E-80</v>
      </c>
    </row>
    <row r="1023" spans="1:6" x14ac:dyDescent="0.25">
      <c r="A1023" t="s">
        <v>4404</v>
      </c>
      <c r="B1023" t="s">
        <v>4405</v>
      </c>
      <c r="C1023" t="s">
        <v>4406</v>
      </c>
      <c r="D1023">
        <v>-1.0339876669347501</v>
      </c>
      <c r="E1023" s="1">
        <v>7.6878700278447692E-6</v>
      </c>
      <c r="F1023" s="1">
        <v>3.2347195016459897E-5</v>
      </c>
    </row>
    <row r="1024" spans="1:6" x14ac:dyDescent="0.25">
      <c r="A1024" t="s">
        <v>3309</v>
      </c>
      <c r="B1024" t="s">
        <v>3310</v>
      </c>
      <c r="C1024" t="s">
        <v>3311</v>
      </c>
      <c r="D1024">
        <v>-1.0340816278157301</v>
      </c>
      <c r="E1024" s="1">
        <v>1.8587378840765799E-13</v>
      </c>
      <c r="F1024" s="1">
        <v>1.5053718132351199E-12</v>
      </c>
    </row>
    <row r="1025" spans="1:6" x14ac:dyDescent="0.25">
      <c r="A1025" t="s">
        <v>4608</v>
      </c>
      <c r="B1025" t="s">
        <v>4609</v>
      </c>
      <c r="C1025" t="s">
        <v>4610</v>
      </c>
      <c r="D1025">
        <v>-1.0343283004549899</v>
      </c>
      <c r="E1025" s="1">
        <v>3.6914762270025603E-5</v>
      </c>
      <c r="F1025">
        <v>1.4105876123861601E-4</v>
      </c>
    </row>
    <row r="1026" spans="1:6" x14ac:dyDescent="0.25">
      <c r="A1026" t="s">
        <v>5749</v>
      </c>
      <c r="B1026" t="s">
        <v>5750</v>
      </c>
      <c r="C1026" t="s">
        <v>5751</v>
      </c>
      <c r="D1026">
        <v>-1.03446257235058</v>
      </c>
      <c r="E1026">
        <v>6.5680734133884196E-3</v>
      </c>
      <c r="F1026">
        <v>1.6139550535971499E-2</v>
      </c>
    </row>
    <row r="1027" spans="1:6" x14ac:dyDescent="0.25">
      <c r="A1027" t="s">
        <v>2709</v>
      </c>
      <c r="B1027" t="s">
        <v>2710</v>
      </c>
      <c r="C1027" t="s">
        <v>2711</v>
      </c>
      <c r="D1027">
        <v>-1.03565583099797</v>
      </c>
      <c r="E1027" s="1">
        <v>8.8597777504626506E-26</v>
      </c>
      <c r="F1027" s="1">
        <v>1.2256424977227901E-24</v>
      </c>
    </row>
    <row r="1028" spans="1:6" x14ac:dyDescent="0.25">
      <c r="A1028" t="s">
        <v>2292</v>
      </c>
      <c r="B1028" t="s">
        <v>2293</v>
      </c>
      <c r="C1028" t="s">
        <v>2294</v>
      </c>
      <c r="D1028">
        <v>-1.0366958748645001</v>
      </c>
      <c r="E1028" s="1">
        <v>6.9219001733481895E-48</v>
      </c>
      <c r="F1028" s="1">
        <v>1.7583000514780499E-46</v>
      </c>
    </row>
    <row r="1029" spans="1:6" x14ac:dyDescent="0.25">
      <c r="A1029" t="s">
        <v>3496</v>
      </c>
      <c r="B1029" t="s">
        <v>3497</v>
      </c>
      <c r="C1029" t="s">
        <v>3498</v>
      </c>
      <c r="D1029">
        <v>-1.03744191456089</v>
      </c>
      <c r="E1029" s="1">
        <v>2.1738528142866801E-11</v>
      </c>
      <c r="F1029" s="1">
        <v>1.5475473755113201E-10</v>
      </c>
    </row>
    <row r="1030" spans="1:6" x14ac:dyDescent="0.25">
      <c r="A1030" t="s">
        <v>4820</v>
      </c>
      <c r="B1030" t="s">
        <v>4821</v>
      </c>
      <c r="C1030" t="s">
        <v>4820</v>
      </c>
      <c r="D1030">
        <v>-1.03750830772419</v>
      </c>
      <c r="E1030">
        <v>1.5530885059201999E-4</v>
      </c>
      <c r="F1030">
        <v>5.3876540274839396E-4</v>
      </c>
    </row>
    <row r="1031" spans="1:6" x14ac:dyDescent="0.25">
      <c r="A1031" t="s">
        <v>4540</v>
      </c>
      <c r="B1031" t="s">
        <v>4541</v>
      </c>
      <c r="C1031" t="s">
        <v>4542</v>
      </c>
      <c r="D1031">
        <v>-1.03824325474246</v>
      </c>
      <c r="E1031" s="1">
        <v>2.25907698236569E-5</v>
      </c>
      <c r="F1031" s="1">
        <v>8.9393780705363505E-5</v>
      </c>
    </row>
    <row r="1032" spans="1:6" x14ac:dyDescent="0.25">
      <c r="A1032" t="s">
        <v>4091</v>
      </c>
      <c r="B1032" t="s">
        <v>4092</v>
      </c>
      <c r="C1032" t="s">
        <v>4093</v>
      </c>
      <c r="D1032">
        <v>-1.0386273604917</v>
      </c>
      <c r="E1032" s="1">
        <v>2.4013013316481999E-7</v>
      </c>
      <c r="F1032" s="1">
        <v>1.2014722254194901E-6</v>
      </c>
    </row>
    <row r="1033" spans="1:6" x14ac:dyDescent="0.25">
      <c r="A1033" t="s">
        <v>5165</v>
      </c>
      <c r="B1033" t="s">
        <v>5166</v>
      </c>
      <c r="C1033" t="s">
        <v>5167</v>
      </c>
      <c r="D1033">
        <v>-1.03919666523717</v>
      </c>
      <c r="E1033">
        <v>9.3480783503028695E-4</v>
      </c>
      <c r="F1033">
        <v>2.81874162215171E-3</v>
      </c>
    </row>
    <row r="1034" spans="1:6" x14ac:dyDescent="0.25">
      <c r="A1034" t="s">
        <v>5710</v>
      </c>
      <c r="B1034" t="s">
        <v>5711</v>
      </c>
      <c r="C1034" t="s">
        <v>5710</v>
      </c>
      <c r="D1034">
        <v>-1.04026193588063</v>
      </c>
      <c r="E1034">
        <v>5.9711829453516496E-3</v>
      </c>
      <c r="F1034">
        <v>1.48258549142772E-2</v>
      </c>
    </row>
    <row r="1035" spans="1:6" x14ac:dyDescent="0.25">
      <c r="A1035" t="s">
        <v>2055</v>
      </c>
      <c r="B1035" t="s">
        <v>2056</v>
      </c>
      <c r="C1035" t="s">
        <v>2057</v>
      </c>
      <c r="D1035">
        <v>-1.04080219644862</v>
      </c>
      <c r="E1035" s="1">
        <v>1.8840901923410699E-80</v>
      </c>
      <c r="F1035" s="1">
        <v>8.7273444791834805E-79</v>
      </c>
    </row>
    <row r="1036" spans="1:6" x14ac:dyDescent="0.25">
      <c r="A1036" t="s">
        <v>2742</v>
      </c>
      <c r="B1036" t="s">
        <v>2743</v>
      </c>
      <c r="C1036" t="s">
        <v>2744</v>
      </c>
      <c r="D1036">
        <v>-1.04155679308028</v>
      </c>
      <c r="E1036" s="1">
        <v>4.9830993142523197E-25</v>
      </c>
      <c r="F1036" s="1">
        <v>6.6508458513690899E-24</v>
      </c>
    </row>
    <row r="1037" spans="1:6" x14ac:dyDescent="0.25">
      <c r="A1037" t="s">
        <v>6138</v>
      </c>
      <c r="B1037" t="s">
        <v>6139</v>
      </c>
      <c r="C1037" t="s">
        <v>6140</v>
      </c>
      <c r="D1037">
        <v>-1.0418581181034201</v>
      </c>
      <c r="E1037">
        <v>2.0602745097824299E-2</v>
      </c>
      <c r="F1037">
        <v>4.4049770586137703E-2</v>
      </c>
    </row>
    <row r="1038" spans="1:6" x14ac:dyDescent="0.25">
      <c r="A1038" t="s">
        <v>5089</v>
      </c>
      <c r="B1038" t="s">
        <v>5090</v>
      </c>
      <c r="C1038" t="s">
        <v>5091</v>
      </c>
      <c r="D1038">
        <v>-1.0420358372696299</v>
      </c>
      <c r="E1038">
        <v>6.0471132835032595E-4</v>
      </c>
      <c r="F1038">
        <v>1.8844535367799899E-3</v>
      </c>
    </row>
    <row r="1039" spans="1:6" x14ac:dyDescent="0.25">
      <c r="A1039" t="s">
        <v>6032</v>
      </c>
      <c r="B1039" t="s">
        <v>6033</v>
      </c>
      <c r="C1039" t="s">
        <v>6034</v>
      </c>
      <c r="D1039">
        <v>-1.0426217701729199</v>
      </c>
      <c r="E1039">
        <v>1.51200875737148E-2</v>
      </c>
      <c r="F1039">
        <v>3.3568496311454803E-2</v>
      </c>
    </row>
    <row r="1040" spans="1:6" x14ac:dyDescent="0.25">
      <c r="A1040" t="s">
        <v>5373</v>
      </c>
      <c r="B1040" t="s">
        <v>5374</v>
      </c>
      <c r="C1040" t="s">
        <v>5375</v>
      </c>
      <c r="D1040">
        <v>-1.04302671860075</v>
      </c>
      <c r="E1040">
        <v>2.2109885797641999E-3</v>
      </c>
      <c r="F1040">
        <v>6.1305227765563698E-3</v>
      </c>
    </row>
    <row r="1041" spans="1:6" x14ac:dyDescent="0.25">
      <c r="A1041" t="s">
        <v>2185</v>
      </c>
      <c r="B1041" t="s">
        <v>2186</v>
      </c>
      <c r="C1041" t="s">
        <v>2187</v>
      </c>
      <c r="D1041">
        <v>-1.04473713081298</v>
      </c>
      <c r="E1041" s="1">
        <v>4.1828479125793902E-58</v>
      </c>
      <c r="F1041" s="1">
        <v>1.2743992286034301E-56</v>
      </c>
    </row>
    <row r="1042" spans="1:6" x14ac:dyDescent="0.25">
      <c r="A1042" t="s">
        <v>5283</v>
      </c>
      <c r="B1042" t="s">
        <v>5284</v>
      </c>
      <c r="C1042" t="s">
        <v>5285</v>
      </c>
      <c r="D1042">
        <v>-1.0451789644406599</v>
      </c>
      <c r="E1042">
        <v>1.53840539077443E-3</v>
      </c>
      <c r="F1042">
        <v>4.4237797711679299E-3</v>
      </c>
    </row>
    <row r="1043" spans="1:6" x14ac:dyDescent="0.25">
      <c r="A1043" t="s">
        <v>4790</v>
      </c>
      <c r="B1043" t="s">
        <v>4791</v>
      </c>
      <c r="C1043" t="s">
        <v>4792</v>
      </c>
      <c r="D1043">
        <v>-1.0459407995616501</v>
      </c>
      <c r="E1043">
        <v>1.2856103856327E-4</v>
      </c>
      <c r="F1043">
        <v>4.5164013444481499E-4</v>
      </c>
    </row>
    <row r="1044" spans="1:6" x14ac:dyDescent="0.25">
      <c r="A1044" t="s">
        <v>6180</v>
      </c>
      <c r="B1044" t="s">
        <v>6181</v>
      </c>
      <c r="C1044" t="s">
        <v>6182</v>
      </c>
      <c r="D1044">
        <v>-1.04618853382627</v>
      </c>
      <c r="E1044">
        <v>2.20905968831537E-2</v>
      </c>
      <c r="F1044">
        <v>4.6936787109349197E-2</v>
      </c>
    </row>
    <row r="1045" spans="1:6" x14ac:dyDescent="0.25">
      <c r="A1045" t="s">
        <v>4384</v>
      </c>
      <c r="B1045" t="s">
        <v>4385</v>
      </c>
      <c r="C1045" t="s">
        <v>4386</v>
      </c>
      <c r="D1045">
        <v>-1.04867969697259</v>
      </c>
      <c r="E1045" s="1">
        <v>6.66511276043205E-6</v>
      </c>
      <c r="F1045" s="1">
        <v>2.82880428393627E-5</v>
      </c>
    </row>
    <row r="1046" spans="1:6" x14ac:dyDescent="0.25">
      <c r="A1046" t="s">
        <v>4957</v>
      </c>
      <c r="B1046" t="s">
        <v>4958</v>
      </c>
      <c r="C1046" t="s">
        <v>4959</v>
      </c>
      <c r="D1046">
        <v>-1.04885564103569</v>
      </c>
      <c r="E1046">
        <v>3.2597366643305101E-4</v>
      </c>
      <c r="F1046">
        <v>1.06375276483109E-3</v>
      </c>
    </row>
    <row r="1047" spans="1:6" x14ac:dyDescent="0.25">
      <c r="A1047" t="s">
        <v>5446</v>
      </c>
      <c r="B1047" t="s">
        <v>5447</v>
      </c>
      <c r="C1047" t="s">
        <v>5448</v>
      </c>
      <c r="D1047">
        <v>-1.0491096620753499</v>
      </c>
      <c r="E1047">
        <v>2.7197148601032302E-3</v>
      </c>
      <c r="F1047">
        <v>7.3772445741591896E-3</v>
      </c>
    </row>
    <row r="1048" spans="1:6" x14ac:dyDescent="0.25">
      <c r="A1048" t="s">
        <v>3320</v>
      </c>
      <c r="B1048" t="s">
        <v>3321</v>
      </c>
      <c r="C1048" t="s">
        <v>3322</v>
      </c>
      <c r="D1048">
        <v>-1.04972350830308</v>
      </c>
      <c r="E1048" s="1">
        <v>2.3151999817107202E-13</v>
      </c>
      <c r="F1048" s="1">
        <v>1.8622546339863798E-12</v>
      </c>
    </row>
    <row r="1049" spans="1:6" x14ac:dyDescent="0.25">
      <c r="A1049" t="s">
        <v>5866</v>
      </c>
      <c r="B1049" t="s">
        <v>5867</v>
      </c>
      <c r="C1049" t="s">
        <v>5868</v>
      </c>
      <c r="D1049">
        <v>-1.05019032161852</v>
      </c>
      <c r="E1049">
        <v>9.8465537096787299E-3</v>
      </c>
      <c r="F1049">
        <v>2.3113774438427201E-2</v>
      </c>
    </row>
    <row r="1050" spans="1:6" x14ac:dyDescent="0.25">
      <c r="A1050" t="s">
        <v>3915</v>
      </c>
      <c r="B1050" t="s">
        <v>3916</v>
      </c>
      <c r="C1050" t="s">
        <v>3917</v>
      </c>
      <c r="D1050">
        <v>-1.0506305438399799</v>
      </c>
      <c r="E1050" s="1">
        <v>2.90260797239963E-8</v>
      </c>
      <c r="F1050" s="1">
        <v>1.5932438505874001E-7</v>
      </c>
    </row>
    <row r="1051" spans="1:6" x14ac:dyDescent="0.25">
      <c r="A1051" t="s">
        <v>2441</v>
      </c>
      <c r="B1051" t="s">
        <v>2442</v>
      </c>
      <c r="C1051" t="s">
        <v>2443</v>
      </c>
      <c r="D1051">
        <v>-1.05315102055071</v>
      </c>
      <c r="E1051" s="1">
        <v>2.5281771531430601E-35</v>
      </c>
      <c r="F1051" s="1">
        <v>4.7487980764633896E-34</v>
      </c>
    </row>
    <row r="1052" spans="1:6" x14ac:dyDescent="0.25">
      <c r="A1052" t="s">
        <v>5540</v>
      </c>
      <c r="B1052" t="s">
        <v>5541</v>
      </c>
      <c r="C1052" t="s">
        <v>5542</v>
      </c>
      <c r="D1052">
        <v>-1.05371267372389</v>
      </c>
      <c r="E1052">
        <v>3.8960741545794601E-3</v>
      </c>
      <c r="F1052">
        <v>1.01589687010774E-2</v>
      </c>
    </row>
    <row r="1053" spans="1:6" x14ac:dyDescent="0.25">
      <c r="A1053" t="s">
        <v>4642</v>
      </c>
      <c r="B1053" t="s">
        <v>4643</v>
      </c>
      <c r="C1053" t="s">
        <v>4644</v>
      </c>
      <c r="D1053">
        <v>-1.0538165840949401</v>
      </c>
      <c r="E1053" s="1">
        <v>4.4303985473947799E-5</v>
      </c>
      <c r="F1053">
        <v>1.6711123776595599E-4</v>
      </c>
    </row>
    <row r="1054" spans="1:6" x14ac:dyDescent="0.25">
      <c r="A1054" t="s">
        <v>3472</v>
      </c>
      <c r="B1054" t="s">
        <v>3473</v>
      </c>
      <c r="C1054" t="s">
        <v>3474</v>
      </c>
      <c r="D1054">
        <v>-1.0554425848056099</v>
      </c>
      <c r="E1054" s="1">
        <v>1.4816886637287799E-11</v>
      </c>
      <c r="F1054" s="1">
        <v>1.0674206087678699E-10</v>
      </c>
    </row>
    <row r="1055" spans="1:6" x14ac:dyDescent="0.25">
      <c r="A1055" t="s">
        <v>4543</v>
      </c>
      <c r="B1055" t="s">
        <v>4544</v>
      </c>
      <c r="C1055" t="s">
        <v>4545</v>
      </c>
      <c r="D1055">
        <v>-1.05595591494161</v>
      </c>
      <c r="E1055" s="1">
        <v>2.2803655852750399E-5</v>
      </c>
      <c r="F1055" s="1">
        <v>9.0131669870504005E-5</v>
      </c>
    </row>
    <row r="1056" spans="1:6" x14ac:dyDescent="0.25">
      <c r="A1056" t="s">
        <v>3921</v>
      </c>
      <c r="B1056" t="s">
        <v>3922</v>
      </c>
      <c r="C1056" t="s">
        <v>3923</v>
      </c>
      <c r="D1056">
        <v>-1.0572498085209301</v>
      </c>
      <c r="E1056" s="1">
        <v>3.0237431150379797E-8</v>
      </c>
      <c r="F1056" s="1">
        <v>1.6570695004627301E-7</v>
      </c>
    </row>
    <row r="1057" spans="1:6" x14ac:dyDescent="0.25">
      <c r="A1057" t="s">
        <v>4307</v>
      </c>
      <c r="B1057" t="s">
        <v>4308</v>
      </c>
      <c r="C1057" t="s">
        <v>4309</v>
      </c>
      <c r="D1057">
        <v>-1.05742083001399</v>
      </c>
      <c r="E1057" s="1">
        <v>3.6294824279347E-6</v>
      </c>
      <c r="F1057" s="1">
        <v>1.60635588477162E-5</v>
      </c>
    </row>
    <row r="1058" spans="1:6" x14ac:dyDescent="0.25">
      <c r="A1058" t="s">
        <v>5383</v>
      </c>
      <c r="B1058" t="s">
        <v>5384</v>
      </c>
      <c r="C1058" t="s">
        <v>5383</v>
      </c>
      <c r="D1058">
        <v>-1.05752760997524</v>
      </c>
      <c r="E1058">
        <v>2.3095943588785101E-3</v>
      </c>
      <c r="F1058">
        <v>6.3711445572189E-3</v>
      </c>
    </row>
    <row r="1059" spans="1:6" x14ac:dyDescent="0.25">
      <c r="A1059" t="s">
        <v>3906</v>
      </c>
      <c r="B1059" t="s">
        <v>3907</v>
      </c>
      <c r="C1059" t="s">
        <v>3908</v>
      </c>
      <c r="D1059">
        <v>-1.0576378981099099</v>
      </c>
      <c r="E1059" s="1">
        <v>2.2454951493290901E-8</v>
      </c>
      <c r="F1059" s="1">
        <v>1.24524018654831E-7</v>
      </c>
    </row>
    <row r="1060" spans="1:6" x14ac:dyDescent="0.25">
      <c r="A1060" t="s">
        <v>4668</v>
      </c>
      <c r="B1060" t="s">
        <v>4669</v>
      </c>
      <c r="C1060" t="s">
        <v>4670</v>
      </c>
      <c r="D1060">
        <v>-1.0584828569924001</v>
      </c>
      <c r="E1060" s="1">
        <v>6.1801405718749802E-5</v>
      </c>
      <c r="F1060">
        <v>2.28068129179107E-4</v>
      </c>
    </row>
    <row r="1061" spans="1:6" x14ac:dyDescent="0.25">
      <c r="A1061" t="s">
        <v>4041</v>
      </c>
      <c r="B1061" t="s">
        <v>4042</v>
      </c>
      <c r="C1061" t="s">
        <v>4041</v>
      </c>
      <c r="D1061">
        <v>-1.05882947630317</v>
      </c>
      <c r="E1061" s="1">
        <v>1.2808907969381599E-7</v>
      </c>
      <c r="F1061" s="1">
        <v>6.5924982846938097E-7</v>
      </c>
    </row>
    <row r="1062" spans="1:6" x14ac:dyDescent="0.25">
      <c r="A1062" t="s">
        <v>3425</v>
      </c>
      <c r="B1062" t="s">
        <v>3426</v>
      </c>
      <c r="C1062" t="s">
        <v>3427</v>
      </c>
      <c r="D1062">
        <v>-1.05888723800396</v>
      </c>
      <c r="E1062" s="1">
        <v>5.86112735599652E-12</v>
      </c>
      <c r="F1062" s="1">
        <v>4.3447038916246502E-11</v>
      </c>
    </row>
    <row r="1063" spans="1:6" x14ac:dyDescent="0.25">
      <c r="A1063" t="s">
        <v>3682</v>
      </c>
      <c r="B1063" t="s">
        <v>3683</v>
      </c>
      <c r="C1063" t="s">
        <v>3684</v>
      </c>
      <c r="D1063">
        <v>-1.0592188411111501</v>
      </c>
      <c r="E1063" s="1">
        <v>6.6837931330018403E-10</v>
      </c>
      <c r="F1063" s="1">
        <v>4.2028249571584699E-9</v>
      </c>
    </row>
    <row r="1064" spans="1:6" x14ac:dyDescent="0.25">
      <c r="A1064" t="s">
        <v>5388</v>
      </c>
      <c r="B1064" t="s">
        <v>5389</v>
      </c>
      <c r="C1064" t="s">
        <v>5390</v>
      </c>
      <c r="D1064">
        <v>-1.05956958667542</v>
      </c>
      <c r="E1064">
        <v>2.32061580748213E-3</v>
      </c>
      <c r="F1064">
        <v>6.3963769577799097E-3</v>
      </c>
    </row>
    <row r="1065" spans="1:6" x14ac:dyDescent="0.25">
      <c r="A1065" t="s">
        <v>3414</v>
      </c>
      <c r="B1065" t="s">
        <v>3415</v>
      </c>
      <c r="C1065" t="s">
        <v>3414</v>
      </c>
      <c r="D1065">
        <v>-1.06068168296707</v>
      </c>
      <c r="E1065" s="1">
        <v>4.8695994715139498E-12</v>
      </c>
      <c r="F1065" s="1">
        <v>3.6360386425885003E-11</v>
      </c>
    </row>
    <row r="1066" spans="1:6" x14ac:dyDescent="0.25">
      <c r="A1066" t="s">
        <v>3725</v>
      </c>
      <c r="B1066" t="s">
        <v>3726</v>
      </c>
      <c r="C1066" t="s">
        <v>3725</v>
      </c>
      <c r="D1066">
        <v>-1.06456424008916</v>
      </c>
      <c r="E1066" s="1">
        <v>1.2399306553829801E-9</v>
      </c>
      <c r="F1066" s="1">
        <v>7.6281070427617303E-9</v>
      </c>
    </row>
    <row r="1067" spans="1:6" x14ac:dyDescent="0.25">
      <c r="A1067" t="s">
        <v>5035</v>
      </c>
      <c r="B1067" t="s">
        <v>5036</v>
      </c>
      <c r="C1067" t="s">
        <v>5035</v>
      </c>
      <c r="D1067">
        <v>-1.0657886394129299</v>
      </c>
      <c r="E1067">
        <v>4.9930971286616798E-4</v>
      </c>
      <c r="F1067">
        <v>1.5790650388047499E-3</v>
      </c>
    </row>
    <row r="1068" spans="1:6" x14ac:dyDescent="0.25">
      <c r="A1068" t="s">
        <v>3522</v>
      </c>
      <c r="B1068" t="s">
        <v>3523</v>
      </c>
      <c r="C1068" t="s">
        <v>3524</v>
      </c>
      <c r="D1068">
        <v>-1.0670310654227999</v>
      </c>
      <c r="E1068" s="1">
        <v>3.3877558830502398E-11</v>
      </c>
      <c r="F1068" s="1">
        <v>2.3753737653962598E-10</v>
      </c>
    </row>
    <row r="1069" spans="1:6" x14ac:dyDescent="0.25">
      <c r="A1069" t="s">
        <v>4560</v>
      </c>
      <c r="B1069" t="s">
        <v>4561</v>
      </c>
      <c r="C1069" t="s">
        <v>4562</v>
      </c>
      <c r="D1069">
        <v>-1.0677433185085501</v>
      </c>
      <c r="E1069" s="1">
        <v>2.46908111164313E-5</v>
      </c>
      <c r="F1069" s="1">
        <v>9.6954289757923703E-5</v>
      </c>
    </row>
    <row r="1070" spans="1:6" x14ac:dyDescent="0.25">
      <c r="A1070" t="s">
        <v>4581</v>
      </c>
      <c r="B1070" t="s">
        <v>4582</v>
      </c>
      <c r="C1070" t="s">
        <v>4583</v>
      </c>
      <c r="D1070">
        <v>-1.0702947891810199</v>
      </c>
      <c r="E1070" s="1">
        <v>2.8274215870421399E-5</v>
      </c>
      <c r="F1070">
        <v>1.1009629055363401E-4</v>
      </c>
    </row>
    <row r="1071" spans="1:6" x14ac:dyDescent="0.25">
      <c r="A1071" t="s">
        <v>5921</v>
      </c>
      <c r="B1071" t="s">
        <v>5922</v>
      </c>
      <c r="C1071" t="s">
        <v>5923</v>
      </c>
      <c r="D1071">
        <v>-1.07063379624898</v>
      </c>
      <c r="E1071">
        <v>1.1578076468906E-2</v>
      </c>
      <c r="F1071">
        <v>2.66707400567485E-2</v>
      </c>
    </row>
    <row r="1072" spans="1:6" x14ac:dyDescent="0.25">
      <c r="A1072" t="s">
        <v>3383</v>
      </c>
      <c r="B1072" t="s">
        <v>3384</v>
      </c>
      <c r="C1072" t="s">
        <v>3385</v>
      </c>
      <c r="D1072">
        <v>-1.07076763686376</v>
      </c>
      <c r="E1072" s="1">
        <v>2.1046391517383901E-12</v>
      </c>
      <c r="F1072" s="1">
        <v>1.6090508585769901E-11</v>
      </c>
    </row>
    <row r="1073" spans="1:6" x14ac:dyDescent="0.25">
      <c r="A1073" t="s">
        <v>5655</v>
      </c>
      <c r="B1073" t="s">
        <v>5656</v>
      </c>
      <c r="C1073" t="s">
        <v>5655</v>
      </c>
      <c r="D1073">
        <v>-1.07121550997279</v>
      </c>
      <c r="E1073">
        <v>4.9937615783403203E-3</v>
      </c>
      <c r="F1073">
        <v>1.26193871334164E-2</v>
      </c>
    </row>
    <row r="1074" spans="1:6" x14ac:dyDescent="0.25">
      <c r="A1074" t="s">
        <v>3641</v>
      </c>
      <c r="B1074" t="s">
        <v>3642</v>
      </c>
      <c r="C1074" t="s">
        <v>3643</v>
      </c>
      <c r="D1074">
        <v>-1.0718922901421</v>
      </c>
      <c r="E1074" s="1">
        <v>3.2300131921289599E-10</v>
      </c>
      <c r="F1074" s="1">
        <v>2.08221946144989E-9</v>
      </c>
    </row>
    <row r="1075" spans="1:6" x14ac:dyDescent="0.25">
      <c r="A1075" t="s">
        <v>6165</v>
      </c>
      <c r="B1075" t="s">
        <v>6166</v>
      </c>
      <c r="C1075" t="s">
        <v>6165</v>
      </c>
      <c r="D1075">
        <v>-1.07228816672517</v>
      </c>
      <c r="E1075">
        <v>2.1317392992727599E-2</v>
      </c>
      <c r="F1075">
        <v>4.5397576880913802E-2</v>
      </c>
    </row>
    <row r="1076" spans="1:6" x14ac:dyDescent="0.25">
      <c r="A1076" t="s">
        <v>2780</v>
      </c>
      <c r="B1076" t="s">
        <v>2781</v>
      </c>
      <c r="C1076" t="s">
        <v>2782</v>
      </c>
      <c r="D1076">
        <v>-1.07306707991406</v>
      </c>
      <c r="E1076" s="1">
        <v>1.46798642972072E-23</v>
      </c>
      <c r="F1076" s="1">
        <v>1.87612697641086E-22</v>
      </c>
    </row>
    <row r="1077" spans="1:6" x14ac:dyDescent="0.25">
      <c r="A1077" t="s">
        <v>4256</v>
      </c>
      <c r="B1077" t="s">
        <v>4257</v>
      </c>
      <c r="C1077" t="s">
        <v>4258</v>
      </c>
      <c r="D1077">
        <v>-1.0749957106741701</v>
      </c>
      <c r="E1077" s="1">
        <v>2.0172268430433401E-6</v>
      </c>
      <c r="F1077" s="1">
        <v>9.1535244646430508E-6</v>
      </c>
    </row>
    <row r="1078" spans="1:6" x14ac:dyDescent="0.25">
      <c r="A1078" t="s">
        <v>3350</v>
      </c>
      <c r="B1078" t="s">
        <v>3351</v>
      </c>
      <c r="C1078" t="s">
        <v>3350</v>
      </c>
      <c r="D1078">
        <v>-1.0751854838430399</v>
      </c>
      <c r="E1078" s="1">
        <v>6.0589614780629003E-13</v>
      </c>
      <c r="F1078" s="1">
        <v>4.7748721055373302E-12</v>
      </c>
    </row>
    <row r="1079" spans="1:6" x14ac:dyDescent="0.25">
      <c r="A1079" t="s">
        <v>2426</v>
      </c>
      <c r="B1079" t="s">
        <v>2427</v>
      </c>
      <c r="C1079" t="s">
        <v>2428</v>
      </c>
      <c r="D1079">
        <v>-1.0751967911813101</v>
      </c>
      <c r="E1079" s="1">
        <v>3.6344777197966398E-36</v>
      </c>
      <c r="F1079" s="1">
        <v>6.9936369205936501E-35</v>
      </c>
    </row>
    <row r="1080" spans="1:6" x14ac:dyDescent="0.25">
      <c r="A1080" t="s">
        <v>5423</v>
      </c>
      <c r="B1080" t="s">
        <v>5424</v>
      </c>
      <c r="C1080" t="s">
        <v>5425</v>
      </c>
      <c r="D1080">
        <v>-1.07621707028608</v>
      </c>
      <c r="E1080">
        <v>2.5145452094622999E-3</v>
      </c>
      <c r="F1080">
        <v>6.8772106089408404E-3</v>
      </c>
    </row>
    <row r="1081" spans="1:6" x14ac:dyDescent="0.25">
      <c r="A1081" t="s">
        <v>4215</v>
      </c>
      <c r="B1081" t="s">
        <v>4216</v>
      </c>
      <c r="C1081" t="s">
        <v>4215</v>
      </c>
      <c r="D1081">
        <v>-1.08117437476139</v>
      </c>
      <c r="E1081" s="1">
        <v>1.0114869446825301E-6</v>
      </c>
      <c r="F1081" s="1">
        <v>4.7216561115891603E-6</v>
      </c>
    </row>
    <row r="1082" spans="1:6" x14ac:dyDescent="0.25">
      <c r="A1082" t="s">
        <v>4401</v>
      </c>
      <c r="B1082" t="s">
        <v>4402</v>
      </c>
      <c r="C1082" t="s">
        <v>4403</v>
      </c>
      <c r="D1082">
        <v>-1.08170752754118</v>
      </c>
      <c r="E1082" s="1">
        <v>7.6480199162000507E-6</v>
      </c>
      <c r="F1082" s="1">
        <v>3.2192754885748298E-5</v>
      </c>
    </row>
    <row r="1083" spans="1:6" x14ac:dyDescent="0.25">
      <c r="A1083" t="s">
        <v>3877</v>
      </c>
      <c r="B1083" t="s">
        <v>3878</v>
      </c>
      <c r="C1083" t="s">
        <v>3879</v>
      </c>
      <c r="D1083">
        <v>-1.0836908258517299</v>
      </c>
      <c r="E1083" s="1">
        <v>1.5037315541135199E-8</v>
      </c>
      <c r="F1083" s="1">
        <v>8.4720417828619203E-8</v>
      </c>
    </row>
    <row r="1084" spans="1:6" x14ac:dyDescent="0.25">
      <c r="A1084" t="s">
        <v>5567</v>
      </c>
      <c r="B1084" t="s">
        <v>5568</v>
      </c>
      <c r="C1084" t="s">
        <v>5567</v>
      </c>
      <c r="D1084">
        <v>-1.0845953604454801</v>
      </c>
      <c r="E1084">
        <v>4.0942076520621698E-3</v>
      </c>
      <c r="F1084">
        <v>1.0610735122572299E-2</v>
      </c>
    </row>
    <row r="1085" spans="1:6" x14ac:dyDescent="0.25">
      <c r="A1085" t="s">
        <v>5330</v>
      </c>
      <c r="B1085" t="s">
        <v>5331</v>
      </c>
      <c r="C1085" t="s">
        <v>5332</v>
      </c>
      <c r="D1085">
        <v>-1.08480701921235</v>
      </c>
      <c r="E1085">
        <v>1.89123983747338E-3</v>
      </c>
      <c r="F1085">
        <v>5.3307850313319702E-3</v>
      </c>
    </row>
    <row r="1086" spans="1:6" x14ac:dyDescent="0.25">
      <c r="A1086" t="s">
        <v>5358</v>
      </c>
      <c r="B1086" t="s">
        <v>5359</v>
      </c>
      <c r="C1086" t="s">
        <v>5358</v>
      </c>
      <c r="D1086">
        <v>-1.0849978110012799</v>
      </c>
      <c r="E1086">
        <v>2.1553078021291599E-3</v>
      </c>
      <c r="F1086">
        <v>5.9923644677882101E-3</v>
      </c>
    </row>
    <row r="1087" spans="1:6" x14ac:dyDescent="0.25">
      <c r="A1087" t="s">
        <v>3303</v>
      </c>
      <c r="B1087" t="s">
        <v>3304</v>
      </c>
      <c r="C1087" t="s">
        <v>3305</v>
      </c>
      <c r="D1087">
        <v>-1.08557381861355</v>
      </c>
      <c r="E1087" s="1">
        <v>1.6421528263796101E-13</v>
      </c>
      <c r="F1087" s="1">
        <v>1.3320696104317001E-12</v>
      </c>
    </row>
    <row r="1088" spans="1:6" x14ac:dyDescent="0.25">
      <c r="A1088" t="s">
        <v>3540</v>
      </c>
      <c r="B1088" t="s">
        <v>3541</v>
      </c>
      <c r="C1088" t="s">
        <v>3540</v>
      </c>
      <c r="D1088">
        <v>-1.08586616663007</v>
      </c>
      <c r="E1088" s="1">
        <v>4.5622174342361003E-11</v>
      </c>
      <c r="F1088" s="1">
        <v>3.1620460307565901E-10</v>
      </c>
    </row>
    <row r="1089" spans="1:6" x14ac:dyDescent="0.25">
      <c r="A1089" t="s">
        <v>4599</v>
      </c>
      <c r="B1089" t="s">
        <v>4600</v>
      </c>
      <c r="C1089" t="s">
        <v>4601</v>
      </c>
      <c r="D1089">
        <v>-1.0879082459337901</v>
      </c>
      <c r="E1089" s="1">
        <v>3.1597897192846298E-5</v>
      </c>
      <c r="F1089">
        <v>1.2178752769697601E-4</v>
      </c>
    </row>
    <row r="1090" spans="1:6" x14ac:dyDescent="0.25">
      <c r="A1090" t="s">
        <v>3741</v>
      </c>
      <c r="B1090" t="s">
        <v>3742</v>
      </c>
      <c r="C1090" t="s">
        <v>3743</v>
      </c>
      <c r="D1090">
        <v>-1.0882786710638099</v>
      </c>
      <c r="E1090" s="1">
        <v>1.74856982397326E-9</v>
      </c>
      <c r="F1090" s="1">
        <v>1.06358343957304E-8</v>
      </c>
    </row>
    <row r="1091" spans="1:6" x14ac:dyDescent="0.25">
      <c r="A1091" t="s">
        <v>2834</v>
      </c>
      <c r="B1091" t="s">
        <v>2835</v>
      </c>
      <c r="C1091" t="s">
        <v>2836</v>
      </c>
      <c r="D1091">
        <v>-1.0891522061040799</v>
      </c>
      <c r="E1091" s="1">
        <v>6.1831899371175304E-22</v>
      </c>
      <c r="F1091" s="1">
        <v>7.4292623692807704E-21</v>
      </c>
    </row>
    <row r="1092" spans="1:6" x14ac:dyDescent="0.25">
      <c r="A1092" t="s">
        <v>5609</v>
      </c>
      <c r="B1092" t="s">
        <v>5610</v>
      </c>
      <c r="C1092" t="s">
        <v>5611</v>
      </c>
      <c r="D1092">
        <v>-1.0907300507345301</v>
      </c>
      <c r="E1092">
        <v>4.5162260201955899E-3</v>
      </c>
      <c r="F1092">
        <v>1.15755147142569E-2</v>
      </c>
    </row>
    <row r="1093" spans="1:6" x14ac:dyDescent="0.25">
      <c r="A1093" t="s">
        <v>2820</v>
      </c>
      <c r="B1093" t="s">
        <v>2821</v>
      </c>
      <c r="C1093" t="s">
        <v>2822</v>
      </c>
      <c r="D1093">
        <v>-1.0909124703078701</v>
      </c>
      <c r="E1093" s="1">
        <v>1.56058757280328E-22</v>
      </c>
      <c r="F1093" s="1">
        <v>1.92016045466193E-21</v>
      </c>
    </row>
    <row r="1094" spans="1:6" x14ac:dyDescent="0.25">
      <c r="A1094" t="s">
        <v>6083</v>
      </c>
      <c r="B1094" t="s">
        <v>6084</v>
      </c>
      <c r="C1094" t="s">
        <v>6085</v>
      </c>
      <c r="D1094">
        <v>-1.0913163253604801</v>
      </c>
      <c r="E1094">
        <v>1.80385320417966E-2</v>
      </c>
      <c r="F1094">
        <v>3.9297819219380997E-2</v>
      </c>
    </row>
    <row r="1095" spans="1:6" x14ac:dyDescent="0.25">
      <c r="A1095" t="s">
        <v>4222</v>
      </c>
      <c r="B1095" t="s">
        <v>4223</v>
      </c>
      <c r="C1095" t="s">
        <v>4224</v>
      </c>
      <c r="D1095">
        <v>-1.09149520710435</v>
      </c>
      <c r="E1095" s="1">
        <v>1.17987034678133E-6</v>
      </c>
      <c r="F1095" s="1">
        <v>5.4752188304625999E-6</v>
      </c>
    </row>
    <row r="1096" spans="1:6" x14ac:dyDescent="0.25">
      <c r="A1096" t="s">
        <v>4145</v>
      </c>
      <c r="B1096" t="s">
        <v>4146</v>
      </c>
      <c r="C1096" t="s">
        <v>4147</v>
      </c>
      <c r="D1096">
        <v>-1.0923653516277201</v>
      </c>
      <c r="E1096" s="1">
        <v>3.9750239333224598E-7</v>
      </c>
      <c r="F1096" s="1">
        <v>1.9423541768697898E-6</v>
      </c>
    </row>
    <row r="1097" spans="1:6" x14ac:dyDescent="0.25">
      <c r="A1097" t="s">
        <v>4785</v>
      </c>
      <c r="B1097" t="s">
        <v>4786</v>
      </c>
      <c r="C1097" t="s">
        <v>4787</v>
      </c>
      <c r="D1097">
        <v>-1.0933404044835899</v>
      </c>
      <c r="E1097">
        <v>1.2341315427254399E-4</v>
      </c>
      <c r="F1097">
        <v>4.3519822951706099E-4</v>
      </c>
    </row>
    <row r="1098" spans="1:6" x14ac:dyDescent="0.25">
      <c r="A1098" t="s">
        <v>4934</v>
      </c>
      <c r="B1098" t="s">
        <v>4935</v>
      </c>
      <c r="C1098" t="s">
        <v>4936</v>
      </c>
      <c r="D1098">
        <v>-1.0939998523172201</v>
      </c>
      <c r="E1098">
        <v>2.96294709290891E-4</v>
      </c>
      <c r="F1098">
        <v>9.7749562971667799E-4</v>
      </c>
    </row>
    <row r="1099" spans="1:6" x14ac:dyDescent="0.25">
      <c r="A1099" t="s">
        <v>4892</v>
      </c>
      <c r="B1099" t="s">
        <v>4893</v>
      </c>
      <c r="C1099" t="s">
        <v>4894</v>
      </c>
      <c r="D1099">
        <v>-1.09404547890367</v>
      </c>
      <c r="E1099">
        <v>2.42390081040207E-4</v>
      </c>
      <c r="F1099">
        <v>8.1409030827053796E-4</v>
      </c>
    </row>
    <row r="1100" spans="1:6" x14ac:dyDescent="0.25">
      <c r="A1100" t="s">
        <v>4757</v>
      </c>
      <c r="B1100" t="s">
        <v>4758</v>
      </c>
      <c r="C1100" t="s">
        <v>4759</v>
      </c>
      <c r="D1100">
        <v>-1.0956892674548799</v>
      </c>
      <c r="E1100">
        <v>1.10702176160636E-4</v>
      </c>
      <c r="F1100">
        <v>3.9445115814703402E-4</v>
      </c>
    </row>
    <row r="1101" spans="1:6" x14ac:dyDescent="0.25">
      <c r="A1101" t="s">
        <v>4522</v>
      </c>
      <c r="B1101" t="s">
        <v>4523</v>
      </c>
      <c r="C1101" t="s">
        <v>4524</v>
      </c>
      <c r="D1101">
        <v>-1.09797369453174</v>
      </c>
      <c r="E1101" s="1">
        <v>2.0691215261610598E-5</v>
      </c>
      <c r="F1101" s="1">
        <v>8.2290586881549394E-5</v>
      </c>
    </row>
    <row r="1102" spans="1:6" x14ac:dyDescent="0.25">
      <c r="A1102" t="s">
        <v>4710</v>
      </c>
      <c r="B1102" t="s">
        <v>4711</v>
      </c>
      <c r="C1102" t="s">
        <v>4710</v>
      </c>
      <c r="D1102">
        <v>-1.0981023071464</v>
      </c>
      <c r="E1102" s="1">
        <v>8.9483823197977094E-5</v>
      </c>
      <c r="F1102">
        <v>3.2255260204606002E-4</v>
      </c>
    </row>
    <row r="1103" spans="1:6" x14ac:dyDescent="0.25">
      <c r="A1103" t="s">
        <v>4313</v>
      </c>
      <c r="B1103" t="s">
        <v>4314</v>
      </c>
      <c r="C1103" t="s">
        <v>4315</v>
      </c>
      <c r="D1103">
        <v>-1.0982150537005</v>
      </c>
      <c r="E1103" s="1">
        <v>3.67327262780087E-6</v>
      </c>
      <c r="F1103" s="1">
        <v>1.6236309106562E-5</v>
      </c>
    </row>
    <row r="1104" spans="1:6" x14ac:dyDescent="0.25">
      <c r="A1104" t="s">
        <v>2435</v>
      </c>
      <c r="B1104" t="s">
        <v>2436</v>
      </c>
      <c r="C1104" t="s">
        <v>2437</v>
      </c>
      <c r="D1104">
        <v>-1.0991566150002401</v>
      </c>
      <c r="E1104" s="1">
        <v>1.2504794581099199E-35</v>
      </c>
      <c r="F1104" s="1">
        <v>2.3662029967969001E-34</v>
      </c>
    </row>
    <row r="1105" spans="1:6" x14ac:dyDescent="0.25">
      <c r="A1105" t="s">
        <v>4251</v>
      </c>
      <c r="B1105" t="s">
        <v>4252</v>
      </c>
      <c r="C1105" t="s">
        <v>4251</v>
      </c>
      <c r="D1105">
        <v>-1.1000910345602699</v>
      </c>
      <c r="E1105" s="1">
        <v>1.8808593126268701E-6</v>
      </c>
      <c r="F1105" s="1">
        <v>8.5651053306767099E-6</v>
      </c>
    </row>
    <row r="1106" spans="1:6" x14ac:dyDescent="0.25">
      <c r="A1106" t="s">
        <v>5546</v>
      </c>
      <c r="B1106" t="s">
        <v>5547</v>
      </c>
      <c r="C1106" t="s">
        <v>5546</v>
      </c>
      <c r="D1106">
        <v>-1.1005102229868799</v>
      </c>
      <c r="E1106">
        <v>3.9257262524268702E-3</v>
      </c>
      <c r="F1106">
        <v>1.02258675944259E-2</v>
      </c>
    </row>
    <row r="1107" spans="1:6" x14ac:dyDescent="0.25">
      <c r="A1107" t="s">
        <v>3063</v>
      </c>
      <c r="B1107" t="s">
        <v>3064</v>
      </c>
      <c r="C1107" t="s">
        <v>3065</v>
      </c>
      <c r="D1107">
        <v>-1.1007693046709901</v>
      </c>
      <c r="E1107" s="1">
        <v>2.27078765800076E-17</v>
      </c>
      <c r="F1107" s="1">
        <v>2.2287682890655602E-16</v>
      </c>
    </row>
    <row r="1108" spans="1:6" x14ac:dyDescent="0.25">
      <c r="A1108" t="s">
        <v>4082</v>
      </c>
      <c r="B1108" t="s">
        <v>4083</v>
      </c>
      <c r="C1108" t="s">
        <v>4084</v>
      </c>
      <c r="D1108">
        <v>-1.10132917063407</v>
      </c>
      <c r="E1108" s="1">
        <v>2.2921074731743601E-7</v>
      </c>
      <c r="F1108" s="1">
        <v>1.14996957670385E-6</v>
      </c>
    </row>
    <row r="1109" spans="1:6" x14ac:dyDescent="0.25">
      <c r="A1109" t="s">
        <v>2678</v>
      </c>
      <c r="B1109" t="s">
        <v>2679</v>
      </c>
      <c r="C1109" t="s">
        <v>2680</v>
      </c>
      <c r="D1109">
        <v>-1.1015147401271099</v>
      </c>
      <c r="E1109" s="1">
        <v>8.1674963306116997E-27</v>
      </c>
      <c r="F1109" s="1">
        <v>1.1612591657843301E-25</v>
      </c>
    </row>
    <row r="1110" spans="1:6" x14ac:dyDescent="0.25">
      <c r="A1110" t="s">
        <v>2948</v>
      </c>
      <c r="B1110" t="s">
        <v>2949</v>
      </c>
      <c r="C1110" t="s">
        <v>2950</v>
      </c>
      <c r="D1110">
        <v>-1.1022685584633101</v>
      </c>
      <c r="E1110" s="1">
        <v>9.7449216717229603E-20</v>
      </c>
      <c r="F1110" s="1">
        <v>1.0635262596314299E-18</v>
      </c>
    </row>
    <row r="1111" spans="1:6" x14ac:dyDescent="0.25">
      <c r="A1111" t="s">
        <v>2745</v>
      </c>
      <c r="B1111" t="s">
        <v>2746</v>
      </c>
      <c r="C1111" t="s">
        <v>2747</v>
      </c>
      <c r="D1111">
        <v>-1.10275104995685</v>
      </c>
      <c r="E1111" s="1">
        <v>6.2135825931547096E-25</v>
      </c>
      <c r="F1111" s="1">
        <v>8.2715793245936007E-24</v>
      </c>
    </row>
    <row r="1112" spans="1:6" x14ac:dyDescent="0.25">
      <c r="A1112" t="s">
        <v>4108</v>
      </c>
      <c r="B1112" t="s">
        <v>4109</v>
      </c>
      <c r="C1112" t="s">
        <v>4110</v>
      </c>
      <c r="D1112">
        <v>-1.1029923883668</v>
      </c>
      <c r="E1112" s="1">
        <v>3.2285799752407697E-7</v>
      </c>
      <c r="F1112" s="1">
        <v>1.59589440881409E-6</v>
      </c>
    </row>
    <row r="1113" spans="1:6" x14ac:dyDescent="0.25">
      <c r="A1113" t="s">
        <v>2376</v>
      </c>
      <c r="B1113" t="s">
        <v>2377</v>
      </c>
      <c r="C1113" t="s">
        <v>2378</v>
      </c>
      <c r="D1113">
        <v>-1.10308396102919</v>
      </c>
      <c r="E1113" s="1">
        <v>7.6614581657365092E-40</v>
      </c>
      <c r="F1113" s="1">
        <v>1.6238167130982301E-38</v>
      </c>
    </row>
    <row r="1114" spans="1:6" x14ac:dyDescent="0.25">
      <c r="A1114" t="s">
        <v>4472</v>
      </c>
      <c r="B1114" t="s">
        <v>4473</v>
      </c>
      <c r="C1114" t="s">
        <v>4472</v>
      </c>
      <c r="D1114">
        <v>-1.1035198324551501</v>
      </c>
      <c r="E1114" s="1">
        <v>1.35352226817483E-5</v>
      </c>
      <c r="F1114" s="1">
        <v>5.5049691932084797E-5</v>
      </c>
    </row>
    <row r="1115" spans="1:6" x14ac:dyDescent="0.25">
      <c r="A1115" t="s">
        <v>2460</v>
      </c>
      <c r="B1115" t="s">
        <v>2461</v>
      </c>
      <c r="C1115" t="s">
        <v>2462</v>
      </c>
      <c r="D1115">
        <v>-1.10382885802974</v>
      </c>
      <c r="E1115" s="1">
        <v>3.0360141598170899E-34</v>
      </c>
      <c r="F1115" s="1">
        <v>5.5499423132227699E-33</v>
      </c>
    </row>
    <row r="1116" spans="1:6" x14ac:dyDescent="0.25">
      <c r="A1116" t="s">
        <v>3564</v>
      </c>
      <c r="B1116" t="s">
        <v>3565</v>
      </c>
      <c r="C1116" t="s">
        <v>3566</v>
      </c>
      <c r="D1116">
        <v>-1.1041085153715</v>
      </c>
      <c r="E1116" s="1">
        <v>7.6246756260325006E-11</v>
      </c>
      <c r="F1116" s="1">
        <v>5.1932005577973804E-10</v>
      </c>
    </row>
    <row r="1117" spans="1:6" x14ac:dyDescent="0.25">
      <c r="A1117" t="s">
        <v>5436</v>
      </c>
      <c r="B1117" t="s">
        <v>5437</v>
      </c>
      <c r="C1117" t="s">
        <v>5436</v>
      </c>
      <c r="D1117">
        <v>-1.10473248483328</v>
      </c>
      <c r="E1117">
        <v>2.5890678492725399E-3</v>
      </c>
      <c r="F1117">
        <v>7.05088788853499E-3</v>
      </c>
    </row>
    <row r="1118" spans="1:6" x14ac:dyDescent="0.25">
      <c r="A1118" t="s">
        <v>4172</v>
      </c>
      <c r="B1118" t="s">
        <v>4173</v>
      </c>
      <c r="C1118" t="s">
        <v>4174</v>
      </c>
      <c r="D1118">
        <v>-1.10480845159623</v>
      </c>
      <c r="E1118" s="1">
        <v>5.4070378871428896E-7</v>
      </c>
      <c r="F1118" s="1">
        <v>2.5998988656966502E-6</v>
      </c>
    </row>
    <row r="1119" spans="1:6" x14ac:dyDescent="0.25">
      <c r="A1119" t="s">
        <v>4347</v>
      </c>
      <c r="B1119" t="s">
        <v>4348</v>
      </c>
      <c r="C1119" t="s">
        <v>4349</v>
      </c>
      <c r="D1119">
        <v>-1.10483676304446</v>
      </c>
      <c r="E1119" s="1">
        <v>4.6179814553989396E-6</v>
      </c>
      <c r="F1119" s="1">
        <v>2.00740026152522E-5</v>
      </c>
    </row>
    <row r="1120" spans="1:6" x14ac:dyDescent="0.25">
      <c r="A1120" t="s">
        <v>5001</v>
      </c>
      <c r="B1120" t="s">
        <v>5002</v>
      </c>
      <c r="C1120" t="s">
        <v>5003</v>
      </c>
      <c r="D1120">
        <v>-1.10500898898266</v>
      </c>
      <c r="E1120">
        <v>4.2011655427786802E-4</v>
      </c>
      <c r="F1120">
        <v>1.34650380906153E-3</v>
      </c>
    </row>
    <row r="1121" spans="1:6" x14ac:dyDescent="0.25">
      <c r="A1121" t="s">
        <v>4085</v>
      </c>
      <c r="B1121" t="s">
        <v>4086</v>
      </c>
      <c r="C1121" t="s">
        <v>4087</v>
      </c>
      <c r="D1121">
        <v>-1.10523858153599</v>
      </c>
      <c r="E1121" s="1">
        <v>2.30704315455828E-7</v>
      </c>
      <c r="F1121" s="1">
        <v>1.1565720261123001E-6</v>
      </c>
    </row>
    <row r="1122" spans="1:6" x14ac:dyDescent="0.25">
      <c r="A1122" t="s">
        <v>5429</v>
      </c>
      <c r="B1122" t="s">
        <v>5430</v>
      </c>
      <c r="C1122" t="s">
        <v>5429</v>
      </c>
      <c r="D1122">
        <v>-1.10562521181514</v>
      </c>
      <c r="E1122">
        <v>2.5423035849140001E-3</v>
      </c>
      <c r="F1122">
        <v>6.9475605442510897E-3</v>
      </c>
    </row>
    <row r="1123" spans="1:6" x14ac:dyDescent="0.25">
      <c r="A1123" t="s">
        <v>4079</v>
      </c>
      <c r="B1123" t="s">
        <v>4080</v>
      </c>
      <c r="C1123" t="s">
        <v>4081</v>
      </c>
      <c r="D1123">
        <v>-1.10642000090306</v>
      </c>
      <c r="E1123" s="1">
        <v>2.2320269913485599E-7</v>
      </c>
      <c r="F1123" s="1">
        <v>1.1217113554460101E-6</v>
      </c>
    </row>
    <row r="1124" spans="1:6" x14ac:dyDescent="0.25">
      <c r="A1124" t="s">
        <v>5292</v>
      </c>
      <c r="B1124" t="s">
        <v>5293</v>
      </c>
      <c r="C1124" t="s">
        <v>5294</v>
      </c>
      <c r="D1124">
        <v>-1.1070434054262399</v>
      </c>
      <c r="E1124">
        <v>1.5970761326547899E-3</v>
      </c>
      <c r="F1124">
        <v>4.5706649063424901E-3</v>
      </c>
    </row>
    <row r="1125" spans="1:6" x14ac:dyDescent="0.25">
      <c r="A1125" t="s">
        <v>2605</v>
      </c>
      <c r="B1125" t="s">
        <v>2606</v>
      </c>
      <c r="C1125" t="s">
        <v>2607</v>
      </c>
      <c r="D1125">
        <v>-1.10753293251339</v>
      </c>
      <c r="E1125" s="1">
        <v>5.3135629039171604E-29</v>
      </c>
      <c r="F1125" s="1">
        <v>8.1429556058982007E-28</v>
      </c>
    </row>
    <row r="1126" spans="1:6" x14ac:dyDescent="0.25">
      <c r="A1126" t="s">
        <v>3715</v>
      </c>
      <c r="B1126" t="s">
        <v>3716</v>
      </c>
      <c r="C1126" t="s">
        <v>3715</v>
      </c>
      <c r="D1126">
        <v>-1.1089916639170301</v>
      </c>
      <c r="E1126" s="1">
        <v>1.0782209186564099E-9</v>
      </c>
      <c r="F1126" s="1">
        <v>6.6693338636167103E-9</v>
      </c>
    </row>
    <row r="1127" spans="1:6" x14ac:dyDescent="0.25">
      <c r="A1127" t="s">
        <v>3525</v>
      </c>
      <c r="B1127" t="s">
        <v>3526</v>
      </c>
      <c r="C1127" t="s">
        <v>3527</v>
      </c>
      <c r="D1127">
        <v>-1.1097560200571099</v>
      </c>
      <c r="E1127" s="1">
        <v>3.39058336554564E-11</v>
      </c>
      <c r="F1127" s="1">
        <v>2.3757290837160002E-10</v>
      </c>
    </row>
    <row r="1128" spans="1:6" x14ac:dyDescent="0.25">
      <c r="A1128" t="s">
        <v>5227</v>
      </c>
      <c r="B1128" t="s">
        <v>5228</v>
      </c>
      <c r="C1128" t="s">
        <v>5229</v>
      </c>
      <c r="D1128">
        <v>-1.11003333404773</v>
      </c>
      <c r="E1128">
        <v>1.2671142422234201E-3</v>
      </c>
      <c r="F1128">
        <v>3.7178126963717801E-3</v>
      </c>
    </row>
    <row r="1129" spans="1:6" x14ac:dyDescent="0.25">
      <c r="A1129" t="s">
        <v>4828</v>
      </c>
      <c r="B1129" t="s">
        <v>4829</v>
      </c>
      <c r="C1129" t="s">
        <v>4830</v>
      </c>
      <c r="D1129">
        <v>-1.11040543071028</v>
      </c>
      <c r="E1129">
        <v>1.60503374405725E-4</v>
      </c>
      <c r="F1129">
        <v>5.5490477669415902E-4</v>
      </c>
    </row>
    <row r="1130" spans="1:6" x14ac:dyDescent="0.25">
      <c r="A1130" t="s">
        <v>3098</v>
      </c>
      <c r="B1130" t="s">
        <v>3099</v>
      </c>
      <c r="C1130" t="s">
        <v>3100</v>
      </c>
      <c r="D1130">
        <v>-1.1108383955634</v>
      </c>
      <c r="E1130" s="1">
        <v>8.5364483841204599E-17</v>
      </c>
      <c r="F1130" s="1">
        <v>8.1670674867515101E-16</v>
      </c>
    </row>
    <row r="1131" spans="1:6" x14ac:dyDescent="0.25">
      <c r="A1131" t="s">
        <v>4656</v>
      </c>
      <c r="B1131" t="s">
        <v>4657</v>
      </c>
      <c r="C1131" t="s">
        <v>4658</v>
      </c>
      <c r="D1131">
        <v>-1.1119723533768999</v>
      </c>
      <c r="E1131" s="1">
        <v>5.56454897223199E-5</v>
      </c>
      <c r="F1131">
        <v>2.06691900684829E-4</v>
      </c>
    </row>
    <row r="1132" spans="1:6" x14ac:dyDescent="0.25">
      <c r="A1132" t="s">
        <v>4076</v>
      </c>
      <c r="B1132" t="s">
        <v>4077</v>
      </c>
      <c r="C1132" t="s">
        <v>4078</v>
      </c>
      <c r="D1132">
        <v>-1.1119799993395201</v>
      </c>
      <c r="E1132" s="1">
        <v>2.1628230407329201E-7</v>
      </c>
      <c r="F1132" s="1">
        <v>1.08746657504828E-6</v>
      </c>
    </row>
    <row r="1133" spans="1:6" x14ac:dyDescent="0.25">
      <c r="A1133" t="s">
        <v>5670</v>
      </c>
      <c r="B1133" t="s">
        <v>5671</v>
      </c>
      <c r="C1133" t="s">
        <v>5672</v>
      </c>
      <c r="D1133">
        <v>-1.1131940276246799</v>
      </c>
      <c r="E1133">
        <v>5.3840191913108997E-3</v>
      </c>
      <c r="F1133">
        <v>1.35221306333292E-2</v>
      </c>
    </row>
    <row r="1134" spans="1:6" x14ac:dyDescent="0.25">
      <c r="A1134" t="s">
        <v>4715</v>
      </c>
      <c r="B1134" t="s">
        <v>4716</v>
      </c>
      <c r="C1134" t="s">
        <v>4717</v>
      </c>
      <c r="D1134">
        <v>-1.11381226792137</v>
      </c>
      <c r="E1134" s="1">
        <v>9.0261236860679503E-5</v>
      </c>
      <c r="F1134">
        <v>3.25124659304284E-4</v>
      </c>
    </row>
    <row r="1135" spans="1:6" x14ac:dyDescent="0.25">
      <c r="A1135" t="s">
        <v>5205</v>
      </c>
      <c r="B1135" t="s">
        <v>5206</v>
      </c>
      <c r="C1135" t="s">
        <v>5207</v>
      </c>
      <c r="D1135">
        <v>-1.1141992420004101</v>
      </c>
      <c r="E1135">
        <v>1.1434511703457099E-3</v>
      </c>
      <c r="F1135">
        <v>3.37821345767072E-3</v>
      </c>
    </row>
    <row r="1136" spans="1:6" x14ac:dyDescent="0.25">
      <c r="A1136" t="s">
        <v>2105</v>
      </c>
      <c r="B1136" t="s">
        <v>2106</v>
      </c>
      <c r="C1136" t="s">
        <v>2107</v>
      </c>
      <c r="D1136">
        <v>-1.11431610632415</v>
      </c>
      <c r="E1136" s="1">
        <v>9.3937835696978908E-71</v>
      </c>
      <c r="F1136" s="1">
        <v>3.7129020232817498E-69</v>
      </c>
    </row>
    <row r="1137" spans="1:6" x14ac:dyDescent="0.25">
      <c r="A1137" t="s">
        <v>4319</v>
      </c>
      <c r="B1137" t="s">
        <v>4320</v>
      </c>
      <c r="C1137" t="s">
        <v>4321</v>
      </c>
      <c r="D1137">
        <v>-1.11616139780309</v>
      </c>
      <c r="E1137" s="1">
        <v>3.8256601483767699E-6</v>
      </c>
      <c r="F1137" s="1">
        <v>1.68734523649E-5</v>
      </c>
    </row>
    <row r="1138" spans="1:6" x14ac:dyDescent="0.25">
      <c r="A1138" t="s">
        <v>3268</v>
      </c>
      <c r="B1138" t="s">
        <v>3269</v>
      </c>
      <c r="C1138" t="s">
        <v>3270</v>
      </c>
      <c r="D1138">
        <v>-1.11618764403751</v>
      </c>
      <c r="E1138" s="1">
        <v>5.4921103032090197E-14</v>
      </c>
      <c r="F1138" s="1">
        <v>4.56724071274985E-13</v>
      </c>
    </row>
    <row r="1139" spans="1:6" x14ac:dyDescent="0.25">
      <c r="A1139" t="s">
        <v>2174</v>
      </c>
      <c r="B1139" t="s">
        <v>2175</v>
      </c>
      <c r="C1139" t="s">
        <v>2176</v>
      </c>
      <c r="D1139">
        <v>-1.11712166223853</v>
      </c>
      <c r="E1139" s="1">
        <v>1.1467021113802699E-59</v>
      </c>
      <c r="F1139" s="1">
        <v>3.6230831833950202E-58</v>
      </c>
    </row>
    <row r="1140" spans="1:6" x14ac:dyDescent="0.25">
      <c r="A1140" t="s">
        <v>5134</v>
      </c>
      <c r="B1140" t="s">
        <v>5135</v>
      </c>
      <c r="C1140" t="s">
        <v>5136</v>
      </c>
      <c r="D1140">
        <v>-1.1186000032204799</v>
      </c>
      <c r="E1140">
        <v>8.4950231429298999E-4</v>
      </c>
      <c r="F1140">
        <v>2.5805208283137498E-3</v>
      </c>
    </row>
    <row r="1141" spans="1:6" x14ac:dyDescent="0.25">
      <c r="A1141" t="s">
        <v>3617</v>
      </c>
      <c r="B1141" t="s">
        <v>3618</v>
      </c>
      <c r="C1141" t="s">
        <v>3619</v>
      </c>
      <c r="D1141">
        <v>-1.1188368621951601</v>
      </c>
      <c r="E1141" s="1">
        <v>2.4326323369999802E-10</v>
      </c>
      <c r="F1141" s="1">
        <v>1.5841512235285501E-9</v>
      </c>
    </row>
    <row r="1142" spans="1:6" x14ac:dyDescent="0.25">
      <c r="A1142" t="s">
        <v>5933</v>
      </c>
      <c r="B1142" t="s">
        <v>5934</v>
      </c>
      <c r="C1142" t="s">
        <v>5935</v>
      </c>
      <c r="D1142">
        <v>-1.11895355811733</v>
      </c>
      <c r="E1142">
        <v>1.1846126294603399E-2</v>
      </c>
      <c r="F1142">
        <v>2.71839347198332E-2</v>
      </c>
    </row>
    <row r="1143" spans="1:6" x14ac:dyDescent="0.25">
      <c r="A1143" t="s">
        <v>3599</v>
      </c>
      <c r="B1143" t="s">
        <v>3600</v>
      </c>
      <c r="C1143" t="s">
        <v>3601</v>
      </c>
      <c r="D1143">
        <v>-1.11938685143334</v>
      </c>
      <c r="E1143" s="1">
        <v>1.87879664854923E-10</v>
      </c>
      <c r="F1143" s="1">
        <v>1.2352756127937299E-9</v>
      </c>
    </row>
    <row r="1144" spans="1:6" x14ac:dyDescent="0.25">
      <c r="A1144" t="s">
        <v>1991</v>
      </c>
      <c r="B1144" t="s">
        <v>183</v>
      </c>
      <c r="C1144" t="s">
        <v>1992</v>
      </c>
      <c r="D1144">
        <v>-1.1195697698846201</v>
      </c>
      <c r="E1144" s="1">
        <v>2.9505629750523399E-105</v>
      </c>
      <c r="F1144" s="1">
        <v>1.74594873847462E-103</v>
      </c>
    </row>
    <row r="1145" spans="1:6" x14ac:dyDescent="0.25">
      <c r="A1145" t="s">
        <v>2126</v>
      </c>
      <c r="B1145" t="s">
        <v>2127</v>
      </c>
      <c r="C1145" t="s">
        <v>2128</v>
      </c>
      <c r="D1145">
        <v>-1.1198883289360899</v>
      </c>
      <c r="E1145" s="1">
        <v>4.6376607482612198E-68</v>
      </c>
      <c r="F1145" s="1">
        <v>1.7077601827320199E-66</v>
      </c>
    </row>
    <row r="1146" spans="1:6" x14ac:dyDescent="0.25">
      <c r="A1146" t="s">
        <v>4925</v>
      </c>
      <c r="B1146" t="s">
        <v>4926</v>
      </c>
      <c r="C1146" t="s">
        <v>4927</v>
      </c>
      <c r="D1146">
        <v>-1.1204107373244201</v>
      </c>
      <c r="E1146">
        <v>2.8992657178563899E-4</v>
      </c>
      <c r="F1146">
        <v>9.5895906797078699E-4</v>
      </c>
    </row>
    <row r="1147" spans="1:6" x14ac:dyDescent="0.25">
      <c r="A1147" t="s">
        <v>5715</v>
      </c>
      <c r="B1147" t="s">
        <v>5716</v>
      </c>
      <c r="C1147" t="s">
        <v>5717</v>
      </c>
      <c r="D1147">
        <v>-1.12119690146225</v>
      </c>
      <c r="E1147">
        <v>5.9972237866581998E-3</v>
      </c>
      <c r="F1147">
        <v>1.4872475751942799E-2</v>
      </c>
    </row>
    <row r="1148" spans="1:6" x14ac:dyDescent="0.25">
      <c r="A1148" t="s">
        <v>2091</v>
      </c>
      <c r="B1148" t="s">
        <v>2092</v>
      </c>
      <c r="C1148" t="s">
        <v>2093</v>
      </c>
      <c r="D1148">
        <v>-1.1214196625894901</v>
      </c>
      <c r="E1148" s="1">
        <v>4.46572567275287E-73</v>
      </c>
      <c r="F1148" s="1">
        <v>1.8213399885247401E-71</v>
      </c>
    </row>
    <row r="1149" spans="1:6" x14ac:dyDescent="0.25">
      <c r="A1149" t="s">
        <v>3851</v>
      </c>
      <c r="B1149" t="s">
        <v>3852</v>
      </c>
      <c r="C1149" t="s">
        <v>3853</v>
      </c>
      <c r="D1149">
        <v>-1.12250594152203</v>
      </c>
      <c r="E1149" s="1">
        <v>1.06926981836203E-8</v>
      </c>
      <c r="F1149" s="1">
        <v>6.1117337412462702E-8</v>
      </c>
    </row>
    <row r="1150" spans="1:6" x14ac:dyDescent="0.25">
      <c r="A1150" t="s">
        <v>2889</v>
      </c>
      <c r="B1150" t="s">
        <v>2890</v>
      </c>
      <c r="C1150" t="s">
        <v>2889</v>
      </c>
      <c r="D1150">
        <v>-1.12270528029716</v>
      </c>
      <c r="E1150" s="1">
        <v>6.4993995672011701E-21</v>
      </c>
      <c r="F1150" s="1">
        <v>7.4423214059774495E-20</v>
      </c>
    </row>
    <row r="1151" spans="1:6" x14ac:dyDescent="0.25">
      <c r="A1151" t="s">
        <v>2527</v>
      </c>
      <c r="B1151" t="s">
        <v>2528</v>
      </c>
      <c r="C1151" t="s">
        <v>2529</v>
      </c>
      <c r="D1151">
        <v>-1.12272650664815</v>
      </c>
      <c r="E1151" s="1">
        <v>7.2222112544610798E-32</v>
      </c>
      <c r="F1151" s="1">
        <v>1.22204589441187E-30</v>
      </c>
    </row>
    <row r="1152" spans="1:6" x14ac:dyDescent="0.25">
      <c r="A1152" t="s">
        <v>3084</v>
      </c>
      <c r="B1152" t="s">
        <v>3085</v>
      </c>
      <c r="C1152" t="s">
        <v>3084</v>
      </c>
      <c r="D1152">
        <v>-1.12474539872671</v>
      </c>
      <c r="E1152" s="1">
        <v>4.4350919494988002E-17</v>
      </c>
      <c r="F1152" s="1">
        <v>4.2793332244585902E-16</v>
      </c>
    </row>
    <row r="1153" spans="1:6" x14ac:dyDescent="0.25">
      <c r="A1153" t="s">
        <v>4549</v>
      </c>
      <c r="B1153" t="s">
        <v>4550</v>
      </c>
      <c r="C1153" t="s">
        <v>4551</v>
      </c>
      <c r="D1153">
        <v>-1.1257934951553299</v>
      </c>
      <c r="E1153" s="1">
        <v>2.36137805727951E-5</v>
      </c>
      <c r="F1153" s="1">
        <v>9.3082122342588806E-5</v>
      </c>
    </row>
    <row r="1154" spans="1:6" x14ac:dyDescent="0.25">
      <c r="A1154" t="s">
        <v>5501</v>
      </c>
      <c r="B1154" t="s">
        <v>5502</v>
      </c>
      <c r="C1154" t="s">
        <v>5503</v>
      </c>
      <c r="D1154">
        <v>-1.12600224523392</v>
      </c>
      <c r="E1154">
        <v>3.31860021094477E-3</v>
      </c>
      <c r="F1154">
        <v>8.7966106575457399E-3</v>
      </c>
    </row>
    <row r="1155" spans="1:6" x14ac:dyDescent="0.25">
      <c r="A1155" t="s">
        <v>2817</v>
      </c>
      <c r="B1155" t="s">
        <v>2818</v>
      </c>
      <c r="C1155" t="s">
        <v>2819</v>
      </c>
      <c r="D1155">
        <v>-1.1272519117826301</v>
      </c>
      <c r="E1155" s="1">
        <v>1.47334939349598E-22</v>
      </c>
      <c r="F1155" s="1">
        <v>1.8150033382934201E-21</v>
      </c>
    </row>
    <row r="1156" spans="1:6" x14ac:dyDescent="0.25">
      <c r="A1156" t="s">
        <v>5173</v>
      </c>
      <c r="B1156" t="s">
        <v>5174</v>
      </c>
      <c r="C1156" t="s">
        <v>5173</v>
      </c>
      <c r="D1156">
        <v>-1.1272707566258899</v>
      </c>
      <c r="E1156">
        <v>9.5190083412242596E-4</v>
      </c>
      <c r="F1156">
        <v>2.8643764958586901E-3</v>
      </c>
    </row>
    <row r="1157" spans="1:6" x14ac:dyDescent="0.25">
      <c r="A1157" t="s">
        <v>5352</v>
      </c>
      <c r="B1157" t="s">
        <v>5353</v>
      </c>
      <c r="C1157" t="s">
        <v>5354</v>
      </c>
      <c r="D1157">
        <v>-1.1275214214892</v>
      </c>
      <c r="E1157">
        <v>2.0707079645726498E-3</v>
      </c>
      <c r="F1157">
        <v>5.7838574170068699E-3</v>
      </c>
    </row>
    <row r="1158" spans="1:6" x14ac:dyDescent="0.25">
      <c r="A1158" t="s">
        <v>2567</v>
      </c>
      <c r="B1158" t="s">
        <v>2568</v>
      </c>
      <c r="C1158" t="s">
        <v>2569</v>
      </c>
      <c r="D1158">
        <v>-1.12762186788348</v>
      </c>
      <c r="E1158" s="1">
        <v>3.2459517911615998E-30</v>
      </c>
      <c r="F1158" s="1">
        <v>5.1279025441545299E-29</v>
      </c>
    </row>
    <row r="1159" spans="1:6" x14ac:dyDescent="0.25">
      <c r="A1159" t="s">
        <v>1986</v>
      </c>
      <c r="B1159" t="s">
        <v>1987</v>
      </c>
      <c r="C1159" t="s">
        <v>1986</v>
      </c>
      <c r="D1159">
        <v>-1.12842396544041</v>
      </c>
      <c r="E1159" s="1">
        <v>7.7008217097292101E-107</v>
      </c>
      <c r="F1159" s="1">
        <v>4.63725363779399E-105</v>
      </c>
    </row>
    <row r="1160" spans="1:6" x14ac:dyDescent="0.25">
      <c r="A1160" t="s">
        <v>2466</v>
      </c>
      <c r="B1160" t="s">
        <v>2467</v>
      </c>
      <c r="C1160" t="s">
        <v>2468</v>
      </c>
      <c r="D1160">
        <v>-1.1294964929078299</v>
      </c>
      <c r="E1160" s="1">
        <v>3.98622175189004E-34</v>
      </c>
      <c r="F1160" s="1">
        <v>7.2481264785254495E-33</v>
      </c>
    </row>
    <row r="1161" spans="1:6" x14ac:dyDescent="0.25">
      <c r="A1161" t="s">
        <v>2715</v>
      </c>
      <c r="B1161" t="s">
        <v>2716</v>
      </c>
      <c r="C1161" t="s">
        <v>2715</v>
      </c>
      <c r="D1161">
        <v>-1.1304130569873401</v>
      </c>
      <c r="E1161" s="1">
        <v>1.1294972218363E-25</v>
      </c>
      <c r="F1161" s="1">
        <v>1.55203531005882E-24</v>
      </c>
    </row>
    <row r="1162" spans="1:6" x14ac:dyDescent="0.25">
      <c r="A1162" t="s">
        <v>6183</v>
      </c>
      <c r="B1162" t="s">
        <v>6184</v>
      </c>
      <c r="C1162" t="s">
        <v>6185</v>
      </c>
      <c r="D1162">
        <v>-1.1314134130053699</v>
      </c>
      <c r="E1162">
        <v>2.21628329569638E-2</v>
      </c>
      <c r="F1162">
        <v>4.70707304938668E-2</v>
      </c>
    </row>
    <row r="1163" spans="1:6" x14ac:dyDescent="0.25">
      <c r="A1163" t="s">
        <v>4578</v>
      </c>
      <c r="B1163" t="s">
        <v>4579</v>
      </c>
      <c r="C1163" t="s">
        <v>4580</v>
      </c>
      <c r="D1163">
        <v>-1.1328937382376101</v>
      </c>
      <c r="E1163" s="1">
        <v>2.8265190022804401E-5</v>
      </c>
      <c r="F1163">
        <v>1.1009629055363401E-4</v>
      </c>
    </row>
    <row r="1164" spans="1:6" x14ac:dyDescent="0.25">
      <c r="A1164" t="s">
        <v>3326</v>
      </c>
      <c r="B1164" t="s">
        <v>3327</v>
      </c>
      <c r="C1164" t="s">
        <v>3328</v>
      </c>
      <c r="D1164">
        <v>-1.13447605056083</v>
      </c>
      <c r="E1164" s="1">
        <v>2.75622504625816E-13</v>
      </c>
      <c r="F1164" s="1">
        <v>2.2077837088063201E-12</v>
      </c>
    </row>
    <row r="1165" spans="1:6" x14ac:dyDescent="0.25">
      <c r="A1165" t="s">
        <v>4528</v>
      </c>
      <c r="B1165" t="s">
        <v>4529</v>
      </c>
      <c r="C1165" t="s">
        <v>4530</v>
      </c>
      <c r="D1165">
        <v>-1.1345935987601401</v>
      </c>
      <c r="E1165" s="1">
        <v>2.1601569717862E-5</v>
      </c>
      <c r="F1165" s="1">
        <v>8.5711344651842296E-5</v>
      </c>
    </row>
    <row r="1166" spans="1:6" x14ac:dyDescent="0.25">
      <c r="A1166" t="s">
        <v>2602</v>
      </c>
      <c r="B1166" t="s">
        <v>2603</v>
      </c>
      <c r="C1166" t="s">
        <v>2604</v>
      </c>
      <c r="D1166">
        <v>-1.13560410350222</v>
      </c>
      <c r="E1166" s="1">
        <v>4.1034414432699502E-29</v>
      </c>
      <c r="F1166" s="1">
        <v>6.2978905629317102E-28</v>
      </c>
    </row>
    <row r="1167" spans="1:6" x14ac:dyDescent="0.25">
      <c r="A1167" t="s">
        <v>3997</v>
      </c>
      <c r="B1167" t="s">
        <v>3998</v>
      </c>
      <c r="C1167" t="s">
        <v>3997</v>
      </c>
      <c r="D1167">
        <v>-1.13658043125755</v>
      </c>
      <c r="E1167" s="1">
        <v>7.3588577024055893E-8</v>
      </c>
      <c r="F1167" s="1">
        <v>3.8791259680497398E-7</v>
      </c>
    </row>
    <row r="1168" spans="1:6" x14ac:dyDescent="0.25">
      <c r="A1168" t="s">
        <v>3334</v>
      </c>
      <c r="B1168" t="s">
        <v>3335</v>
      </c>
      <c r="C1168" t="s">
        <v>3336</v>
      </c>
      <c r="D1168">
        <v>-1.13835699200645</v>
      </c>
      <c r="E1168" s="1">
        <v>3.0129636961599798E-13</v>
      </c>
      <c r="F1168" s="1">
        <v>2.4040303474349E-12</v>
      </c>
    </row>
    <row r="1169" spans="1:6" x14ac:dyDescent="0.25">
      <c r="A1169" t="s">
        <v>4587</v>
      </c>
      <c r="B1169" t="s">
        <v>4588</v>
      </c>
      <c r="C1169" t="s">
        <v>4589</v>
      </c>
      <c r="D1169">
        <v>-1.1384973331100701</v>
      </c>
      <c r="E1169" s="1">
        <v>3.03800608804036E-5</v>
      </c>
      <c r="F1169">
        <v>1.17539702001623E-4</v>
      </c>
    </row>
    <row r="1170" spans="1:6" x14ac:dyDescent="0.25">
      <c r="A1170" t="s">
        <v>3502</v>
      </c>
      <c r="B1170" t="s">
        <v>3503</v>
      </c>
      <c r="C1170" t="s">
        <v>3504</v>
      </c>
      <c r="D1170">
        <v>-1.1387412781156101</v>
      </c>
      <c r="E1170" s="1">
        <v>2.2236051554522099E-11</v>
      </c>
      <c r="F1170" s="1">
        <v>1.58076708169197E-10</v>
      </c>
    </row>
    <row r="1171" spans="1:6" x14ac:dyDescent="0.25">
      <c r="A1171" t="s">
        <v>5110</v>
      </c>
      <c r="B1171" t="s">
        <v>5111</v>
      </c>
      <c r="C1171" t="s">
        <v>5112</v>
      </c>
      <c r="D1171">
        <v>-1.13897225505763</v>
      </c>
      <c r="E1171">
        <v>6.8948509922869795E-4</v>
      </c>
      <c r="F1171">
        <v>2.1259816147000499E-3</v>
      </c>
    </row>
    <row r="1172" spans="1:6" x14ac:dyDescent="0.25">
      <c r="A1172" t="s">
        <v>3650</v>
      </c>
      <c r="B1172" t="s">
        <v>3651</v>
      </c>
      <c r="C1172" t="s">
        <v>3652</v>
      </c>
      <c r="D1172">
        <v>-1.1400271559669</v>
      </c>
      <c r="E1172" s="1">
        <v>3.3443610617087302E-10</v>
      </c>
      <c r="F1172" s="1">
        <v>2.1518682708178702E-9</v>
      </c>
    </row>
    <row r="1173" spans="1:6" x14ac:dyDescent="0.25">
      <c r="A1173" t="s">
        <v>3918</v>
      </c>
      <c r="B1173" t="s">
        <v>3919</v>
      </c>
      <c r="C1173" t="s">
        <v>3920</v>
      </c>
      <c r="D1173">
        <v>-1.14402272691897</v>
      </c>
      <c r="E1173" s="1">
        <v>2.9584406303897501E-8</v>
      </c>
      <c r="F1173" s="1">
        <v>1.62302018935155E-7</v>
      </c>
    </row>
    <row r="1174" spans="1:6" x14ac:dyDescent="0.25">
      <c r="A1174" t="s">
        <v>5456</v>
      </c>
      <c r="B1174" t="s">
        <v>5457</v>
      </c>
      <c r="C1174" t="s">
        <v>5458</v>
      </c>
      <c r="D1174">
        <v>-1.14405375271016</v>
      </c>
      <c r="E1174">
        <v>2.81332299428887E-3</v>
      </c>
      <c r="F1174">
        <v>7.6029534035203699E-3</v>
      </c>
    </row>
    <row r="1175" spans="1:6" x14ac:dyDescent="0.25">
      <c r="A1175" t="s">
        <v>4864</v>
      </c>
      <c r="B1175" t="s">
        <v>4865</v>
      </c>
      <c r="C1175" t="s">
        <v>4866</v>
      </c>
      <c r="D1175">
        <v>-1.1450916549038399</v>
      </c>
      <c r="E1175">
        <v>2.04617542626414E-4</v>
      </c>
      <c r="F1175">
        <v>6.9544149530763495E-4</v>
      </c>
    </row>
    <row r="1176" spans="1:6" x14ac:dyDescent="0.25">
      <c r="A1176" t="s">
        <v>5222</v>
      </c>
      <c r="B1176" t="s">
        <v>5223</v>
      </c>
      <c r="C1176" t="s">
        <v>5222</v>
      </c>
      <c r="D1176">
        <v>-1.1457732162761001</v>
      </c>
      <c r="E1176">
        <v>1.25346814266081E-3</v>
      </c>
      <c r="F1176">
        <v>3.6830520598216802E-3</v>
      </c>
    </row>
    <row r="1177" spans="1:6" x14ac:dyDescent="0.25">
      <c r="A1177" t="s">
        <v>2649</v>
      </c>
      <c r="B1177" t="s">
        <v>2650</v>
      </c>
      <c r="C1177" t="s">
        <v>2651</v>
      </c>
      <c r="D1177">
        <v>-1.14658957380705</v>
      </c>
      <c r="E1177" s="1">
        <v>1.5957633863772401E-27</v>
      </c>
      <c r="F1177" s="1">
        <v>2.33036088250269E-26</v>
      </c>
    </row>
    <row r="1178" spans="1:6" x14ac:dyDescent="0.25">
      <c r="A1178" t="s">
        <v>5700</v>
      </c>
      <c r="B1178" t="s">
        <v>5701</v>
      </c>
      <c r="C1178" t="s">
        <v>5702</v>
      </c>
      <c r="D1178">
        <v>-1.14685065668951</v>
      </c>
      <c r="E1178">
        <v>5.84082266147229E-3</v>
      </c>
      <c r="F1178">
        <v>1.4551594447673901E-2</v>
      </c>
    </row>
    <row r="1179" spans="1:6" x14ac:dyDescent="0.25">
      <c r="A1179" t="s">
        <v>2942</v>
      </c>
      <c r="B1179" t="s">
        <v>2943</v>
      </c>
      <c r="C1179" t="s">
        <v>2944</v>
      </c>
      <c r="D1179">
        <v>-1.14774233842236</v>
      </c>
      <c r="E1179" s="1">
        <v>7.0901136554223799E-20</v>
      </c>
      <c r="F1179" s="1">
        <v>7.79607878523726E-19</v>
      </c>
    </row>
    <row r="1180" spans="1:6" x14ac:dyDescent="0.25">
      <c r="A1180" t="s">
        <v>5072</v>
      </c>
      <c r="B1180" t="s">
        <v>5073</v>
      </c>
      <c r="C1180" t="s">
        <v>5074</v>
      </c>
      <c r="D1180">
        <v>-1.1478848793465299</v>
      </c>
      <c r="E1180">
        <v>5.52484039898517E-4</v>
      </c>
      <c r="F1180">
        <v>1.7311843025531401E-3</v>
      </c>
    </row>
    <row r="1181" spans="1:6" x14ac:dyDescent="0.25">
      <c r="A1181" t="s">
        <v>3191</v>
      </c>
      <c r="B1181" t="s">
        <v>3192</v>
      </c>
      <c r="C1181" t="s">
        <v>3193</v>
      </c>
      <c r="D1181">
        <v>-1.1485588467329999</v>
      </c>
      <c r="E1181" s="1">
        <v>3.4069123775087401E-15</v>
      </c>
      <c r="F1181" s="1">
        <v>3.0274793410205697E-14</v>
      </c>
    </row>
    <row r="1182" spans="1:6" x14ac:dyDescent="0.25">
      <c r="A1182" t="s">
        <v>5843</v>
      </c>
      <c r="B1182" t="s">
        <v>5844</v>
      </c>
      <c r="C1182" t="s">
        <v>5845</v>
      </c>
      <c r="D1182">
        <v>-1.14998034816136</v>
      </c>
      <c r="E1182">
        <v>9.4062060930928098E-3</v>
      </c>
      <c r="F1182">
        <v>2.2181831784149099E-2</v>
      </c>
    </row>
    <row r="1183" spans="1:6" x14ac:dyDescent="0.25">
      <c r="A1183" t="s">
        <v>3132</v>
      </c>
      <c r="B1183" t="s">
        <v>3133</v>
      </c>
      <c r="C1183" t="s">
        <v>3134</v>
      </c>
      <c r="D1183">
        <v>-1.15104303280378</v>
      </c>
      <c r="E1183" s="1">
        <v>2.28471381199367E-16</v>
      </c>
      <c r="F1183" s="1">
        <v>2.1359466021350901E-15</v>
      </c>
    </row>
    <row r="1184" spans="1:6" x14ac:dyDescent="0.25">
      <c r="A1184" t="s">
        <v>4236</v>
      </c>
      <c r="B1184" t="s">
        <v>4237</v>
      </c>
      <c r="C1184" t="s">
        <v>4238</v>
      </c>
      <c r="D1184">
        <v>-1.1519819104778499</v>
      </c>
      <c r="E1184" s="1">
        <v>1.66872103212395E-6</v>
      </c>
      <c r="F1184" s="1">
        <v>7.6432649690616704E-6</v>
      </c>
    </row>
    <row r="1185" spans="1:6" x14ac:dyDescent="0.25">
      <c r="A1185" t="s">
        <v>6078</v>
      </c>
      <c r="B1185" t="s">
        <v>6079</v>
      </c>
      <c r="C1185" t="s">
        <v>6080</v>
      </c>
      <c r="D1185">
        <v>-1.1522058607094501</v>
      </c>
      <c r="E1185">
        <v>1.7689145952411701E-2</v>
      </c>
      <c r="F1185">
        <v>3.86270876951448E-2</v>
      </c>
    </row>
    <row r="1186" spans="1:6" x14ac:dyDescent="0.25">
      <c r="A1186" t="s">
        <v>5366</v>
      </c>
      <c r="B1186" t="s">
        <v>5367</v>
      </c>
      <c r="C1186" t="s">
        <v>5368</v>
      </c>
      <c r="D1186">
        <v>-1.1526417713388999</v>
      </c>
      <c r="E1186">
        <v>2.1842355943794702E-3</v>
      </c>
      <c r="F1186">
        <v>6.0629120877610104E-3</v>
      </c>
    </row>
    <row r="1187" spans="1:6" x14ac:dyDescent="0.25">
      <c r="A1187" t="s">
        <v>4627</v>
      </c>
      <c r="B1187" t="s">
        <v>4628</v>
      </c>
      <c r="C1187" t="s">
        <v>4629</v>
      </c>
      <c r="D1187">
        <v>-1.1531885549473</v>
      </c>
      <c r="E1187" s="1">
        <v>4.1784069720290303E-5</v>
      </c>
      <c r="F1187">
        <v>1.5825879583413101E-4</v>
      </c>
    </row>
    <row r="1188" spans="1:6" x14ac:dyDescent="0.25">
      <c r="A1188" t="s">
        <v>4088</v>
      </c>
      <c r="B1188" t="s">
        <v>4089</v>
      </c>
      <c r="C1188" t="s">
        <v>4090</v>
      </c>
      <c r="D1188">
        <v>-1.15508414555036</v>
      </c>
      <c r="E1188" s="1">
        <v>2.3447916475139999E-7</v>
      </c>
      <c r="F1188" s="1">
        <v>1.1743459929354599E-6</v>
      </c>
    </row>
    <row r="1189" spans="1:6" x14ac:dyDescent="0.25">
      <c r="A1189" t="s">
        <v>6147</v>
      </c>
      <c r="B1189" t="s">
        <v>6148</v>
      </c>
      <c r="C1189" t="s">
        <v>6149</v>
      </c>
      <c r="D1189">
        <v>-1.1551117034309</v>
      </c>
      <c r="E1189">
        <v>2.0753078817148201E-2</v>
      </c>
      <c r="F1189">
        <v>4.4334154392976999E-2</v>
      </c>
    </row>
    <row r="1190" spans="1:6" x14ac:dyDescent="0.25">
      <c r="A1190" t="s">
        <v>3764</v>
      </c>
      <c r="B1190" t="s">
        <v>3765</v>
      </c>
      <c r="C1190" t="s">
        <v>3766</v>
      </c>
      <c r="D1190">
        <v>-1.15609701436169</v>
      </c>
      <c r="E1190" s="1">
        <v>2.3997468689638401E-9</v>
      </c>
      <c r="F1190" s="1">
        <v>1.4450710998578199E-8</v>
      </c>
    </row>
    <row r="1191" spans="1:6" x14ac:dyDescent="0.25">
      <c r="A1191" t="s">
        <v>5930</v>
      </c>
      <c r="B1191" t="s">
        <v>5931</v>
      </c>
      <c r="C1191" t="s">
        <v>5932</v>
      </c>
      <c r="D1191">
        <v>-1.15619171515848</v>
      </c>
      <c r="E1191">
        <v>1.18411320012645E-2</v>
      </c>
      <c r="F1191">
        <v>2.7178849393933901E-2</v>
      </c>
    </row>
    <row r="1192" spans="1:6" x14ac:dyDescent="0.25">
      <c r="A1192" t="s">
        <v>3419</v>
      </c>
      <c r="B1192" t="s">
        <v>3420</v>
      </c>
      <c r="C1192" t="s">
        <v>3421</v>
      </c>
      <c r="D1192">
        <v>-1.15763610581328</v>
      </c>
      <c r="E1192" s="1">
        <v>5.15427349583552E-12</v>
      </c>
      <c r="F1192" s="1">
        <v>3.8401963447502301E-11</v>
      </c>
    </row>
    <row r="1193" spans="1:6" x14ac:dyDescent="0.25">
      <c r="A1193" t="s">
        <v>5569</v>
      </c>
      <c r="B1193" t="s">
        <v>5570</v>
      </c>
      <c r="C1193" t="s">
        <v>5571</v>
      </c>
      <c r="D1193">
        <v>-1.1578696336534</v>
      </c>
      <c r="E1193">
        <v>4.1351468163672196E-3</v>
      </c>
      <c r="F1193">
        <v>1.0705993414049399E-2</v>
      </c>
    </row>
    <row r="1194" spans="1:6" x14ac:dyDescent="0.25">
      <c r="A1194" t="s">
        <v>4139</v>
      </c>
      <c r="B1194" t="s">
        <v>4140</v>
      </c>
      <c r="C1194" t="s">
        <v>4141</v>
      </c>
      <c r="D1194">
        <v>-1.1586880735877301</v>
      </c>
      <c r="E1194" s="1">
        <v>3.80450709554494E-7</v>
      </c>
      <c r="F1194" s="1">
        <v>1.8616988115245501E-6</v>
      </c>
    </row>
    <row r="1195" spans="1:6" x14ac:dyDescent="0.25">
      <c r="A1195" t="s">
        <v>3514</v>
      </c>
      <c r="B1195" t="s">
        <v>3515</v>
      </c>
      <c r="C1195" t="s">
        <v>3516</v>
      </c>
      <c r="D1195">
        <v>-1.16024919790397</v>
      </c>
      <c r="E1195" s="1">
        <v>3.09129964626086E-11</v>
      </c>
      <c r="F1195" s="1">
        <v>2.1764535404932901E-10</v>
      </c>
    </row>
    <row r="1196" spans="1:6" x14ac:dyDescent="0.25">
      <c r="A1196" t="s">
        <v>4491</v>
      </c>
      <c r="B1196" t="s">
        <v>4492</v>
      </c>
      <c r="C1196" t="s">
        <v>4493</v>
      </c>
      <c r="D1196">
        <v>-1.1602823833486899</v>
      </c>
      <c r="E1196" s="1">
        <v>1.6089087807816398E-5</v>
      </c>
      <c r="F1196" s="1">
        <v>6.4946369041252403E-5</v>
      </c>
    </row>
    <row r="1197" spans="1:6" x14ac:dyDescent="0.25">
      <c r="A1197" t="s">
        <v>3460</v>
      </c>
      <c r="B1197" t="s">
        <v>3461</v>
      </c>
      <c r="C1197" t="s">
        <v>3462</v>
      </c>
      <c r="D1197">
        <v>-1.1610646046122099</v>
      </c>
      <c r="E1197" s="1">
        <v>1.21069831368195E-11</v>
      </c>
      <c r="F1197" s="1">
        <v>8.7837835840979098E-11</v>
      </c>
    </row>
    <row r="1198" spans="1:6" x14ac:dyDescent="0.25">
      <c r="A1198" t="s">
        <v>5410</v>
      </c>
      <c r="B1198" t="s">
        <v>5411</v>
      </c>
      <c r="C1198" t="s">
        <v>5410</v>
      </c>
      <c r="D1198">
        <v>-1.16121298950564</v>
      </c>
      <c r="E1198">
        <v>2.4053635762972198E-3</v>
      </c>
      <c r="F1198">
        <v>6.6015300081915997E-3</v>
      </c>
    </row>
    <row r="1199" spans="1:6" x14ac:dyDescent="0.25">
      <c r="A1199" t="s">
        <v>4310</v>
      </c>
      <c r="B1199" t="s">
        <v>4311</v>
      </c>
      <c r="C1199" t="s">
        <v>4312</v>
      </c>
      <c r="D1199">
        <v>-1.1618111450661099</v>
      </c>
      <c r="E1199" s="1">
        <v>3.6602075917565502E-6</v>
      </c>
      <c r="F1199" s="1">
        <v>1.6185548646571E-5</v>
      </c>
    </row>
    <row r="1200" spans="1:6" x14ac:dyDescent="0.25">
      <c r="A1200" t="s">
        <v>5256</v>
      </c>
      <c r="B1200" t="s">
        <v>5257</v>
      </c>
      <c r="C1200" t="s">
        <v>5258</v>
      </c>
      <c r="D1200">
        <v>-1.1618923017243801</v>
      </c>
      <c r="E1200">
        <v>1.43899213209694E-3</v>
      </c>
      <c r="F1200">
        <v>4.17189534304059E-3</v>
      </c>
    </row>
    <row r="1201" spans="1:6" x14ac:dyDescent="0.25">
      <c r="A1201" t="s">
        <v>5667</v>
      </c>
      <c r="B1201" t="s">
        <v>5668</v>
      </c>
      <c r="C1201" t="s">
        <v>5669</v>
      </c>
      <c r="D1201">
        <v>-1.16202568863717</v>
      </c>
      <c r="E1201">
        <v>5.3233023025469903E-3</v>
      </c>
      <c r="F1201">
        <v>1.3376201686591401E-2</v>
      </c>
    </row>
    <row r="1202" spans="1:6" x14ac:dyDescent="0.25">
      <c r="A1202" t="s">
        <v>4650</v>
      </c>
      <c r="B1202" t="s">
        <v>4651</v>
      </c>
      <c r="C1202" t="s">
        <v>4652</v>
      </c>
      <c r="D1202">
        <v>-1.1622708324428199</v>
      </c>
      <c r="E1202" s="1">
        <v>5.4269338161482003E-5</v>
      </c>
      <c r="F1202">
        <v>2.02093566663911E-4</v>
      </c>
    </row>
    <row r="1203" spans="1:6" x14ac:dyDescent="0.25">
      <c r="A1203" t="s">
        <v>1935</v>
      </c>
      <c r="B1203" t="s">
        <v>1936</v>
      </c>
      <c r="C1203" t="s">
        <v>1935</v>
      </c>
      <c r="D1203">
        <v>-1.1638034920748599</v>
      </c>
      <c r="E1203" s="1">
        <v>1.44232458508366E-131</v>
      </c>
      <c r="F1203" s="1">
        <v>1.09370939092603E-129</v>
      </c>
    </row>
    <row r="1204" spans="1:6" x14ac:dyDescent="0.25">
      <c r="A1204" t="s">
        <v>2298</v>
      </c>
      <c r="B1204" t="s">
        <v>2299</v>
      </c>
      <c r="C1204" t="s">
        <v>2300</v>
      </c>
      <c r="D1204">
        <v>-1.16381117028333</v>
      </c>
      <c r="E1204" s="1">
        <v>1.32617881656513E-47</v>
      </c>
      <c r="F1204" s="1">
        <v>3.3521216160931599E-46</v>
      </c>
    </row>
    <row r="1205" spans="1:6" x14ac:dyDescent="0.25">
      <c r="A1205" t="s">
        <v>3021</v>
      </c>
      <c r="B1205" t="s">
        <v>3022</v>
      </c>
      <c r="C1205" t="s">
        <v>3023</v>
      </c>
      <c r="D1205">
        <v>-1.1649472022024601</v>
      </c>
      <c r="E1205" s="1">
        <v>5.7755120096566498E-18</v>
      </c>
      <c r="F1205" s="1">
        <v>5.8480629518155403E-17</v>
      </c>
    </row>
    <row r="1206" spans="1:6" x14ac:dyDescent="0.25">
      <c r="A1206" t="s">
        <v>5341</v>
      </c>
      <c r="B1206" t="s">
        <v>5342</v>
      </c>
      <c r="C1206" t="s">
        <v>5343</v>
      </c>
      <c r="D1206">
        <v>-1.16584370229986</v>
      </c>
      <c r="E1206">
        <v>1.9850484719093398E-3</v>
      </c>
      <c r="F1206">
        <v>5.5628089808201298E-3</v>
      </c>
    </row>
    <row r="1207" spans="1:6" x14ac:dyDescent="0.25">
      <c r="A1207" t="s">
        <v>3348</v>
      </c>
      <c r="B1207" t="s">
        <v>3349</v>
      </c>
      <c r="C1207" t="s">
        <v>3348</v>
      </c>
      <c r="D1207">
        <v>-1.1658652295680201</v>
      </c>
      <c r="E1207" s="1">
        <v>5.0020942814696605E-13</v>
      </c>
      <c r="F1207" s="1">
        <v>3.9633466841644703E-12</v>
      </c>
    </row>
    <row r="1208" spans="1:6" x14ac:dyDescent="0.25">
      <c r="A1208" t="s">
        <v>5980</v>
      </c>
      <c r="B1208" t="s">
        <v>5981</v>
      </c>
      <c r="C1208" t="s">
        <v>5980</v>
      </c>
      <c r="D1208">
        <v>-1.1662017046972499</v>
      </c>
      <c r="E1208">
        <v>1.28643920081209E-2</v>
      </c>
      <c r="F1208">
        <v>2.9167836320517001E-2</v>
      </c>
    </row>
    <row r="1209" spans="1:6" x14ac:dyDescent="0.25">
      <c r="A1209" t="s">
        <v>3154</v>
      </c>
      <c r="B1209" t="s">
        <v>3155</v>
      </c>
      <c r="C1209" t="s">
        <v>3156</v>
      </c>
      <c r="D1209">
        <v>-1.1684895150340699</v>
      </c>
      <c r="E1209" s="1">
        <v>4.9874657483344602E-16</v>
      </c>
      <c r="F1209" s="1">
        <v>4.5790750552197202E-15</v>
      </c>
    </row>
    <row r="1210" spans="1:6" x14ac:dyDescent="0.25">
      <c r="A1210" t="s">
        <v>5924</v>
      </c>
      <c r="B1210" t="s">
        <v>5925</v>
      </c>
      <c r="C1210" t="s">
        <v>5926</v>
      </c>
      <c r="D1210">
        <v>-1.16943831167079</v>
      </c>
      <c r="E1210">
        <v>1.17194153329681E-2</v>
      </c>
      <c r="F1210">
        <v>2.69537695864756E-2</v>
      </c>
    </row>
    <row r="1211" spans="1:6" x14ac:dyDescent="0.25">
      <c r="A1211" t="s">
        <v>4292</v>
      </c>
      <c r="B1211" t="s">
        <v>4293</v>
      </c>
      <c r="C1211" t="s">
        <v>4294</v>
      </c>
      <c r="D1211">
        <v>-1.17017561094211</v>
      </c>
      <c r="E1211" s="1">
        <v>2.9475289909400101E-6</v>
      </c>
      <c r="F1211" s="1">
        <v>1.31476489238575E-5</v>
      </c>
    </row>
    <row r="1212" spans="1:6" x14ac:dyDescent="0.25">
      <c r="A1212" t="s">
        <v>2500</v>
      </c>
      <c r="B1212" t="s">
        <v>2501</v>
      </c>
      <c r="C1212" t="s">
        <v>2502</v>
      </c>
      <c r="D1212">
        <v>-1.17043445686091</v>
      </c>
      <c r="E1212" s="1">
        <v>7.6557361379306198E-33</v>
      </c>
      <c r="F1212" s="1">
        <v>1.3351238644633E-31</v>
      </c>
    </row>
    <row r="1213" spans="1:6" x14ac:dyDescent="0.25">
      <c r="A1213" t="s">
        <v>2753</v>
      </c>
      <c r="B1213" t="s">
        <v>2754</v>
      </c>
      <c r="C1213" t="s">
        <v>2755</v>
      </c>
      <c r="D1213">
        <v>-1.17055321436346</v>
      </c>
      <c r="E1213" s="1">
        <v>1.30414844685507E-24</v>
      </c>
      <c r="F1213" s="1">
        <v>1.7226538903813399E-23</v>
      </c>
    </row>
    <row r="1214" spans="1:6" x14ac:dyDescent="0.25">
      <c r="A1214" t="s">
        <v>6026</v>
      </c>
      <c r="B1214" t="s">
        <v>6027</v>
      </c>
      <c r="C1214" t="s">
        <v>6028</v>
      </c>
      <c r="D1214">
        <v>-1.1707875107037999</v>
      </c>
      <c r="E1214">
        <v>1.4835195693996E-2</v>
      </c>
      <c r="F1214">
        <v>3.3000412498791203E-2</v>
      </c>
    </row>
    <row r="1215" spans="1:6" x14ac:dyDescent="0.25">
      <c r="A1215" t="s">
        <v>4423</v>
      </c>
      <c r="B1215" t="s">
        <v>4424</v>
      </c>
      <c r="C1215" t="s">
        <v>4425</v>
      </c>
      <c r="D1215">
        <v>-1.17403347076244</v>
      </c>
      <c r="E1215" s="1">
        <v>8.9100709389861893E-6</v>
      </c>
      <c r="F1215" s="1">
        <v>3.7123482377859902E-5</v>
      </c>
    </row>
    <row r="1216" spans="1:6" x14ac:dyDescent="0.25">
      <c r="A1216" t="s">
        <v>2310</v>
      </c>
      <c r="B1216" t="s">
        <v>2311</v>
      </c>
      <c r="C1216" t="s">
        <v>2312</v>
      </c>
      <c r="D1216">
        <v>-1.1746665506470799</v>
      </c>
      <c r="E1216" s="1">
        <v>1.61353651147126E-46</v>
      </c>
      <c r="F1216" s="1">
        <v>3.9801863296219997E-45</v>
      </c>
    </row>
    <row r="1217" spans="1:6" x14ac:dyDescent="0.25">
      <c r="A1217" t="s">
        <v>5731</v>
      </c>
      <c r="B1217" t="s">
        <v>5732</v>
      </c>
      <c r="C1217" t="s">
        <v>5731</v>
      </c>
      <c r="D1217">
        <v>-1.1749852796190099</v>
      </c>
      <c r="E1217">
        <v>6.2105153156193802E-3</v>
      </c>
      <c r="F1217">
        <v>1.5353065753681601E-2</v>
      </c>
    </row>
    <row r="1218" spans="1:6" x14ac:dyDescent="0.25">
      <c r="A1218" t="s">
        <v>4488</v>
      </c>
      <c r="B1218" t="s">
        <v>4489</v>
      </c>
      <c r="C1218" t="s">
        <v>4490</v>
      </c>
      <c r="D1218">
        <v>-1.17823388659249</v>
      </c>
      <c r="E1218" s="1">
        <v>1.5677166246689401E-5</v>
      </c>
      <c r="F1218" s="1">
        <v>6.3358527780244501E-5</v>
      </c>
    </row>
    <row r="1219" spans="1:6" x14ac:dyDescent="0.25">
      <c r="A1219" t="s">
        <v>5277</v>
      </c>
      <c r="B1219" t="s">
        <v>5278</v>
      </c>
      <c r="C1219" t="s">
        <v>5279</v>
      </c>
      <c r="D1219">
        <v>-1.17824676570603</v>
      </c>
      <c r="E1219">
        <v>1.5269213856871401E-3</v>
      </c>
      <c r="F1219">
        <v>4.3956957888861897E-3</v>
      </c>
    </row>
    <row r="1220" spans="1:6" x14ac:dyDescent="0.25">
      <c r="A1220" t="s">
        <v>2561</v>
      </c>
      <c r="B1220" t="s">
        <v>2562</v>
      </c>
      <c r="C1220" t="s">
        <v>2563</v>
      </c>
      <c r="D1220">
        <v>-1.17896241989547</v>
      </c>
      <c r="E1220" s="1">
        <v>1.9092318939568601E-30</v>
      </c>
      <c r="F1220" s="1">
        <v>3.03962782246289E-29</v>
      </c>
    </row>
    <row r="1221" spans="1:6" x14ac:dyDescent="0.25">
      <c r="A1221" t="s">
        <v>3903</v>
      </c>
      <c r="B1221" t="s">
        <v>3904</v>
      </c>
      <c r="C1221" t="s">
        <v>3905</v>
      </c>
      <c r="D1221">
        <v>-1.1792662448756599</v>
      </c>
      <c r="E1221" s="1">
        <v>2.11091255370752E-8</v>
      </c>
      <c r="F1221" s="1">
        <v>1.17314939263322E-7</v>
      </c>
    </row>
    <row r="1222" spans="1:6" x14ac:dyDescent="0.25">
      <c r="A1222" t="s">
        <v>2828</v>
      </c>
      <c r="B1222" t="s">
        <v>2829</v>
      </c>
      <c r="C1222" t="s">
        <v>2830</v>
      </c>
      <c r="D1222">
        <v>-1.18074742799736</v>
      </c>
      <c r="E1222" s="1">
        <v>5.2532360760720702E-22</v>
      </c>
      <c r="F1222" s="1">
        <v>6.3267503189117396E-21</v>
      </c>
    </row>
    <row r="1223" spans="1:6" x14ac:dyDescent="0.25">
      <c r="A1223" t="s">
        <v>4005</v>
      </c>
      <c r="B1223" t="s">
        <v>4006</v>
      </c>
      <c r="C1223" t="s">
        <v>4007</v>
      </c>
      <c r="D1223">
        <v>-1.18080210497573</v>
      </c>
      <c r="E1223" s="1">
        <v>9.1440806358275497E-8</v>
      </c>
      <c r="F1223" s="1">
        <v>4.7856826926874603E-7</v>
      </c>
    </row>
    <row r="1224" spans="1:6" x14ac:dyDescent="0.25">
      <c r="A1224" t="s">
        <v>4373</v>
      </c>
      <c r="B1224" t="s">
        <v>4374</v>
      </c>
      <c r="C1224" t="s">
        <v>4375</v>
      </c>
      <c r="D1224">
        <v>-1.1816174490790801</v>
      </c>
      <c r="E1224" s="1">
        <v>6.0653978102135098E-6</v>
      </c>
      <c r="F1224" s="1">
        <v>2.5903828695517599E-5</v>
      </c>
    </row>
    <row r="1225" spans="1:6" x14ac:dyDescent="0.25">
      <c r="A1225" t="s">
        <v>3403</v>
      </c>
      <c r="B1225" t="s">
        <v>3404</v>
      </c>
      <c r="C1225" t="s">
        <v>3405</v>
      </c>
      <c r="D1225">
        <v>-1.1816292398299499</v>
      </c>
      <c r="E1225" s="1">
        <v>3.5816598077930901E-12</v>
      </c>
      <c r="F1225" s="1">
        <v>2.70194925957096E-11</v>
      </c>
    </row>
    <row r="1226" spans="1:6" x14ac:dyDescent="0.25">
      <c r="A1226" t="s">
        <v>4217</v>
      </c>
      <c r="B1226" t="s">
        <v>4218</v>
      </c>
      <c r="C1226" t="s">
        <v>4219</v>
      </c>
      <c r="D1226">
        <v>-1.18429383788955</v>
      </c>
      <c r="E1226" s="1">
        <v>1.06902918341038E-6</v>
      </c>
      <c r="F1226" s="1">
        <v>4.9834479738488497E-6</v>
      </c>
    </row>
    <row r="1227" spans="1:6" x14ac:dyDescent="0.25">
      <c r="A1227" t="s">
        <v>5162</v>
      </c>
      <c r="B1227" t="s">
        <v>5163</v>
      </c>
      <c r="C1227" t="s">
        <v>5164</v>
      </c>
      <c r="D1227">
        <v>-1.1851344015826799</v>
      </c>
      <c r="E1227">
        <v>9.2207772407691896E-4</v>
      </c>
      <c r="F1227">
        <v>2.7828153482828502E-3</v>
      </c>
    </row>
    <row r="1228" spans="1:6" x14ac:dyDescent="0.25">
      <c r="A1228" t="s">
        <v>5385</v>
      </c>
      <c r="B1228" t="s">
        <v>5386</v>
      </c>
      <c r="C1228" t="s">
        <v>5387</v>
      </c>
      <c r="D1228">
        <v>-1.1868145465117099</v>
      </c>
      <c r="E1228">
        <v>2.3149302937206101E-3</v>
      </c>
      <c r="F1228">
        <v>6.3824242975539696E-3</v>
      </c>
    </row>
    <row r="1229" spans="1:6" x14ac:dyDescent="0.25">
      <c r="A1229" t="s">
        <v>2771</v>
      </c>
      <c r="B1229" t="s">
        <v>2772</v>
      </c>
      <c r="C1229" t="s">
        <v>2773</v>
      </c>
      <c r="D1229">
        <v>-1.1898468703599701</v>
      </c>
      <c r="E1229" s="1">
        <v>1.06646640276665E-23</v>
      </c>
      <c r="F1229" s="1">
        <v>1.37672340039372E-22</v>
      </c>
    </row>
    <row r="1230" spans="1:6" x14ac:dyDescent="0.25">
      <c r="A1230" t="s">
        <v>2346</v>
      </c>
      <c r="B1230" t="s">
        <v>2347</v>
      </c>
      <c r="C1230" t="s">
        <v>2348</v>
      </c>
      <c r="D1230">
        <v>-1.19033090608753</v>
      </c>
      <c r="E1230" s="1">
        <v>7.0453594579865998E-44</v>
      </c>
      <c r="F1230" s="1">
        <v>1.6429007920594299E-42</v>
      </c>
    </row>
    <row r="1231" spans="1:6" x14ac:dyDescent="0.25">
      <c r="A1231" t="s">
        <v>3248</v>
      </c>
      <c r="B1231" t="s">
        <v>3249</v>
      </c>
      <c r="C1231" t="s">
        <v>3250</v>
      </c>
      <c r="D1231">
        <v>-1.1925798120173099</v>
      </c>
      <c r="E1231" s="1">
        <v>2.3338542501079801E-14</v>
      </c>
      <c r="F1231" s="1">
        <v>1.9728873623745101E-13</v>
      </c>
    </row>
    <row r="1232" spans="1:6" x14ac:dyDescent="0.25">
      <c r="A1232" t="s">
        <v>4963</v>
      </c>
      <c r="B1232" t="s">
        <v>4964</v>
      </c>
      <c r="C1232" t="s">
        <v>4965</v>
      </c>
      <c r="D1232">
        <v>-1.19312456597362</v>
      </c>
      <c r="E1232">
        <v>3.2826665895171E-4</v>
      </c>
      <c r="F1232">
        <v>1.0698713109483101E-3</v>
      </c>
    </row>
    <row r="1233" spans="1:6" x14ac:dyDescent="0.25">
      <c r="A1233" t="s">
        <v>5982</v>
      </c>
      <c r="B1233" t="s">
        <v>5983</v>
      </c>
      <c r="C1233" t="s">
        <v>5984</v>
      </c>
      <c r="D1233">
        <v>-1.1935803615201299</v>
      </c>
      <c r="E1233">
        <v>1.29090945258828E-2</v>
      </c>
      <c r="F1233">
        <v>2.9262710509624101E-2</v>
      </c>
    </row>
    <row r="1234" spans="1:6" x14ac:dyDescent="0.25">
      <c r="A1234" t="s">
        <v>2340</v>
      </c>
      <c r="B1234" t="s">
        <v>2341</v>
      </c>
      <c r="C1234" t="s">
        <v>2342</v>
      </c>
      <c r="D1234">
        <v>-1.1943446820491701</v>
      </c>
      <c r="E1234" s="1">
        <v>4.5139738223569604E-44</v>
      </c>
      <c r="F1234" s="1">
        <v>1.0574267739008699E-42</v>
      </c>
    </row>
    <row r="1235" spans="1:6" x14ac:dyDescent="0.25">
      <c r="A1235" t="s">
        <v>4418</v>
      </c>
      <c r="B1235" t="s">
        <v>4419</v>
      </c>
      <c r="C1235" t="s">
        <v>4420</v>
      </c>
      <c r="D1235">
        <v>-1.19679295118806</v>
      </c>
      <c r="E1235" s="1">
        <v>8.7498094017993096E-6</v>
      </c>
      <c r="F1235" s="1">
        <v>3.6515205400008002E-5</v>
      </c>
    </row>
    <row r="1236" spans="1:6" x14ac:dyDescent="0.25">
      <c r="A1236" t="s">
        <v>3292</v>
      </c>
      <c r="B1236" t="s">
        <v>3293</v>
      </c>
      <c r="C1236" t="s">
        <v>3294</v>
      </c>
      <c r="D1236">
        <v>-1.1984102896903801</v>
      </c>
      <c r="E1236" s="1">
        <v>1.13993425402089E-13</v>
      </c>
      <c r="F1236" s="1">
        <v>9.3430800307540697E-13</v>
      </c>
    </row>
    <row r="1237" spans="1:6" x14ac:dyDescent="0.25">
      <c r="A1237" t="s">
        <v>5105</v>
      </c>
      <c r="B1237" t="s">
        <v>5106</v>
      </c>
      <c r="C1237" t="s">
        <v>5107</v>
      </c>
      <c r="D1237">
        <v>-1.1992295947487699</v>
      </c>
      <c r="E1237">
        <v>6.7530703618197299E-4</v>
      </c>
      <c r="F1237">
        <v>2.0847762754508002E-3</v>
      </c>
    </row>
    <row r="1238" spans="1:6" x14ac:dyDescent="0.25">
      <c r="A1238" t="s">
        <v>4198</v>
      </c>
      <c r="B1238" t="s">
        <v>4199</v>
      </c>
      <c r="C1238" t="s">
        <v>4200</v>
      </c>
      <c r="D1238">
        <v>-1.19981512347201</v>
      </c>
      <c r="E1238" s="1">
        <v>8.0359921941791001E-7</v>
      </c>
      <c r="F1238" s="1">
        <v>3.79098857565951E-6</v>
      </c>
    </row>
    <row r="1239" spans="1:6" x14ac:dyDescent="0.25">
      <c r="A1239" t="s">
        <v>5975</v>
      </c>
      <c r="B1239" t="s">
        <v>5976</v>
      </c>
      <c r="C1239" t="s">
        <v>5977</v>
      </c>
      <c r="D1239">
        <v>-1.2002935233271199</v>
      </c>
      <c r="E1239">
        <v>1.2762219552134401E-2</v>
      </c>
      <c r="F1239">
        <v>2.8955417011347601E-2</v>
      </c>
    </row>
    <row r="1240" spans="1:6" x14ac:dyDescent="0.25">
      <c r="A1240" t="s">
        <v>4802</v>
      </c>
      <c r="B1240" t="s">
        <v>4803</v>
      </c>
      <c r="C1240" t="s">
        <v>4804</v>
      </c>
      <c r="D1240">
        <v>-1.20039750882559</v>
      </c>
      <c r="E1240">
        <v>1.37718053499463E-4</v>
      </c>
      <c r="F1240">
        <v>4.8166030532080799E-4</v>
      </c>
    </row>
    <row r="1241" spans="1:6" x14ac:dyDescent="0.25">
      <c r="A1241" t="s">
        <v>4937</v>
      </c>
      <c r="B1241" t="s">
        <v>4938</v>
      </c>
      <c r="C1241" t="s">
        <v>4939</v>
      </c>
      <c r="D1241">
        <v>-1.2008719563586301</v>
      </c>
      <c r="E1241">
        <v>3.0117210112331902E-4</v>
      </c>
      <c r="F1241">
        <v>9.9135009620560099E-4</v>
      </c>
    </row>
    <row r="1242" spans="1:6" x14ac:dyDescent="0.25">
      <c r="A1242" t="s">
        <v>1858</v>
      </c>
      <c r="B1242" t="s">
        <v>1859</v>
      </c>
      <c r="C1242" t="s">
        <v>1858</v>
      </c>
      <c r="D1242">
        <v>-1.20140490963624</v>
      </c>
      <c r="E1242" s="1">
        <v>6.5603317345111994E-191</v>
      </c>
      <c r="F1242" s="1">
        <v>8.6100148674604096E-189</v>
      </c>
    </row>
    <row r="1243" spans="1:6" x14ac:dyDescent="0.25">
      <c r="A1243" t="s">
        <v>3274</v>
      </c>
      <c r="B1243" t="s">
        <v>3275</v>
      </c>
      <c r="C1243" t="s">
        <v>3276</v>
      </c>
      <c r="D1243">
        <v>-1.2015679003387401</v>
      </c>
      <c r="E1243" s="1">
        <v>5.8008128917227501E-14</v>
      </c>
      <c r="F1243" s="1">
        <v>4.8083337305721296E-13</v>
      </c>
    </row>
    <row r="1244" spans="1:6" x14ac:dyDescent="0.25">
      <c r="A1244" t="s">
        <v>5564</v>
      </c>
      <c r="B1244" t="s">
        <v>5565</v>
      </c>
      <c r="C1244" t="s">
        <v>5566</v>
      </c>
      <c r="D1244">
        <v>-1.20264873075555</v>
      </c>
      <c r="E1244">
        <v>4.0740700460509998E-3</v>
      </c>
      <c r="F1244">
        <v>1.05665708288381E-2</v>
      </c>
    </row>
    <row r="1245" spans="1:6" x14ac:dyDescent="0.25">
      <c r="A1245" t="s">
        <v>3236</v>
      </c>
      <c r="B1245" t="s">
        <v>3237</v>
      </c>
      <c r="C1245" t="s">
        <v>3238</v>
      </c>
      <c r="D1245">
        <v>-1.2060623688010901</v>
      </c>
      <c r="E1245" s="1">
        <v>1.30157448785818E-14</v>
      </c>
      <c r="F1245" s="1">
        <v>1.1140650528598899E-13</v>
      </c>
    </row>
    <row r="1246" spans="1:6" x14ac:dyDescent="0.25">
      <c r="A1246" t="s">
        <v>3664</v>
      </c>
      <c r="B1246" t="s">
        <v>3665</v>
      </c>
      <c r="C1246" t="s">
        <v>3666</v>
      </c>
      <c r="D1246">
        <v>-1.2065302113192999</v>
      </c>
      <c r="E1246" s="1">
        <v>4.3436996255804498E-10</v>
      </c>
      <c r="F1246" s="1">
        <v>2.7687704275882298E-9</v>
      </c>
    </row>
    <row r="1247" spans="1:6" x14ac:dyDescent="0.25">
      <c r="A1247" t="s">
        <v>4514</v>
      </c>
      <c r="B1247" t="s">
        <v>4515</v>
      </c>
      <c r="C1247" t="s">
        <v>4516</v>
      </c>
      <c r="D1247">
        <v>-1.2086043787735401</v>
      </c>
      <c r="E1247" s="1">
        <v>2.01270736579516E-5</v>
      </c>
      <c r="F1247" s="1">
        <v>8.0202745440424505E-5</v>
      </c>
    </row>
    <row r="1248" spans="1:6" x14ac:dyDescent="0.25">
      <c r="A1248" t="s">
        <v>4825</v>
      </c>
      <c r="B1248" t="s">
        <v>4826</v>
      </c>
      <c r="C1248" t="s">
        <v>4827</v>
      </c>
      <c r="D1248">
        <v>-1.20967129236661</v>
      </c>
      <c r="E1248">
        <v>1.6014564960172299E-4</v>
      </c>
      <c r="F1248">
        <v>5.53855072625958E-4</v>
      </c>
    </row>
    <row r="1249" spans="1:6" x14ac:dyDescent="0.25">
      <c r="A1249" t="s">
        <v>3228</v>
      </c>
      <c r="B1249" t="s">
        <v>3229</v>
      </c>
      <c r="C1249" t="s">
        <v>3228</v>
      </c>
      <c r="D1249">
        <v>-1.21165653804993</v>
      </c>
      <c r="E1249" s="1">
        <v>1.07827773381418E-14</v>
      </c>
      <c r="F1249" s="1">
        <v>9.3071915354602005E-14</v>
      </c>
    </row>
    <row r="1250" spans="1:6" x14ac:dyDescent="0.25">
      <c r="A1250" t="s">
        <v>2079</v>
      </c>
      <c r="B1250" t="s">
        <v>2080</v>
      </c>
      <c r="C1250" t="s">
        <v>2081</v>
      </c>
      <c r="D1250">
        <v>-1.21225054490035</v>
      </c>
      <c r="E1250" s="1">
        <v>6.9704864328093303E-74</v>
      </c>
      <c r="F1250" s="1">
        <v>2.9244618693716899E-72</v>
      </c>
    </row>
    <row r="1251" spans="1:6" x14ac:dyDescent="0.25">
      <c r="A1251" t="s">
        <v>2349</v>
      </c>
      <c r="B1251" t="s">
        <v>2350</v>
      </c>
      <c r="C1251" t="s">
        <v>2351</v>
      </c>
      <c r="D1251">
        <v>-1.21262866613486</v>
      </c>
      <c r="E1251" s="1">
        <v>2.6038246958898701E-43</v>
      </c>
      <c r="F1251" s="1">
        <v>5.9992539331168097E-42</v>
      </c>
    </row>
    <row r="1252" spans="1:6" x14ac:dyDescent="0.25">
      <c r="A1252" t="s">
        <v>5022</v>
      </c>
      <c r="B1252" t="s">
        <v>5023</v>
      </c>
      <c r="C1252" t="s">
        <v>5024</v>
      </c>
      <c r="D1252">
        <v>-1.2128916972155701</v>
      </c>
      <c r="E1252">
        <v>4.74915181798184E-4</v>
      </c>
      <c r="F1252">
        <v>1.5079735471675E-3</v>
      </c>
    </row>
    <row r="1253" spans="1:6" x14ac:dyDescent="0.25">
      <c r="A1253" t="s">
        <v>5113</v>
      </c>
      <c r="B1253" t="s">
        <v>5114</v>
      </c>
      <c r="C1253" t="s">
        <v>5115</v>
      </c>
      <c r="D1253">
        <v>-1.21388341476158</v>
      </c>
      <c r="E1253">
        <v>7.2315684600450102E-4</v>
      </c>
      <c r="F1253">
        <v>2.22511470770907E-3</v>
      </c>
    </row>
    <row r="1254" spans="1:6" x14ac:dyDescent="0.25">
      <c r="A1254" t="s">
        <v>2564</v>
      </c>
      <c r="B1254" t="s">
        <v>2565</v>
      </c>
      <c r="C1254" t="s">
        <v>2566</v>
      </c>
      <c r="D1254">
        <v>-1.21657799768611</v>
      </c>
      <c r="E1254" s="1">
        <v>2.5719209760397899E-30</v>
      </c>
      <c r="F1254" s="1">
        <v>4.0883159987141798E-29</v>
      </c>
    </row>
    <row r="1255" spans="1:6" x14ac:dyDescent="0.25">
      <c r="A1255" t="s">
        <v>2354</v>
      </c>
      <c r="B1255" t="s">
        <v>2355</v>
      </c>
      <c r="C1255" t="s">
        <v>2356</v>
      </c>
      <c r="D1255">
        <v>-1.2168278330348401</v>
      </c>
      <c r="E1255" s="1">
        <v>4.8087693676555501E-43</v>
      </c>
      <c r="F1255" s="1">
        <v>1.10128349030626E-41</v>
      </c>
    </row>
    <row r="1256" spans="1:6" x14ac:dyDescent="0.25">
      <c r="A1256" t="s">
        <v>4969</v>
      </c>
      <c r="B1256" t="s">
        <v>4970</v>
      </c>
      <c r="C1256" t="s">
        <v>4971</v>
      </c>
      <c r="D1256">
        <v>-1.2168916963148499</v>
      </c>
      <c r="E1256">
        <v>3.3755998309597802E-4</v>
      </c>
      <c r="F1256">
        <v>1.09806213757659E-3</v>
      </c>
    </row>
    <row r="1257" spans="1:6" x14ac:dyDescent="0.25">
      <c r="A1257" t="s">
        <v>5508</v>
      </c>
      <c r="B1257" t="s">
        <v>5509</v>
      </c>
      <c r="C1257" t="s">
        <v>5508</v>
      </c>
      <c r="D1257">
        <v>-1.2171024160780901</v>
      </c>
      <c r="E1257">
        <v>3.4967342060199598E-3</v>
      </c>
      <c r="F1257">
        <v>9.2305487537458295E-3</v>
      </c>
    </row>
    <row r="1258" spans="1:6" x14ac:dyDescent="0.25">
      <c r="A1258" t="s">
        <v>5483</v>
      </c>
      <c r="B1258" t="s">
        <v>5484</v>
      </c>
      <c r="C1258" t="s">
        <v>5485</v>
      </c>
      <c r="D1258">
        <v>-1.21900234792035</v>
      </c>
      <c r="E1258">
        <v>3.02983506992827E-3</v>
      </c>
      <c r="F1258">
        <v>8.0982824049231697E-3</v>
      </c>
    </row>
    <row r="1259" spans="1:6" x14ac:dyDescent="0.25">
      <c r="A1259" t="s">
        <v>4431</v>
      </c>
      <c r="B1259" t="s">
        <v>4432</v>
      </c>
      <c r="C1259" t="s">
        <v>4433</v>
      </c>
      <c r="D1259">
        <v>-1.2197941691366401</v>
      </c>
      <c r="E1259" s="1">
        <v>9.3914524502436904E-6</v>
      </c>
      <c r="F1259" s="1">
        <v>3.9002149587482602E-5</v>
      </c>
    </row>
    <row r="1260" spans="1:6" x14ac:dyDescent="0.25">
      <c r="A1260" t="s">
        <v>3317</v>
      </c>
      <c r="B1260" t="s">
        <v>3318</v>
      </c>
      <c r="C1260" t="s">
        <v>3319</v>
      </c>
      <c r="D1260">
        <v>-1.22102289353452</v>
      </c>
      <c r="E1260" s="1">
        <v>2.0587310040708101E-13</v>
      </c>
      <c r="F1260" s="1">
        <v>1.66208432875969E-12</v>
      </c>
    </row>
    <row r="1261" spans="1:6" x14ac:dyDescent="0.25">
      <c r="A1261" t="s">
        <v>3298</v>
      </c>
      <c r="B1261" t="s">
        <v>3299</v>
      </c>
      <c r="C1261" t="s">
        <v>3300</v>
      </c>
      <c r="D1261">
        <v>-1.2217978824840301</v>
      </c>
      <c r="E1261" s="1">
        <v>1.3201918592812201E-13</v>
      </c>
      <c r="F1261" s="1">
        <v>1.0760194318042899E-12</v>
      </c>
    </row>
    <row r="1262" spans="1:6" x14ac:dyDescent="0.25">
      <c r="A1262" t="s">
        <v>4960</v>
      </c>
      <c r="B1262" t="s">
        <v>4961</v>
      </c>
      <c r="C1262" t="s">
        <v>4962</v>
      </c>
      <c r="D1262">
        <v>-1.2221484213567899</v>
      </c>
      <c r="E1262">
        <v>3.2757857176829501E-4</v>
      </c>
      <c r="F1262">
        <v>1.0679687385961899E-3</v>
      </c>
    </row>
    <row r="1263" spans="1:6" x14ac:dyDescent="0.25">
      <c r="A1263" t="s">
        <v>2446</v>
      </c>
      <c r="B1263" t="s">
        <v>2447</v>
      </c>
      <c r="C1263" t="s">
        <v>2448</v>
      </c>
      <c r="D1263">
        <v>-1.22260923877309</v>
      </c>
      <c r="E1263" s="1">
        <v>4.6907432688800301E-35</v>
      </c>
      <c r="F1263" s="1">
        <v>8.7626165772855594E-34</v>
      </c>
    </row>
    <row r="1264" spans="1:6" x14ac:dyDescent="0.25">
      <c r="A1264" t="s">
        <v>1921</v>
      </c>
      <c r="B1264" t="s">
        <v>1922</v>
      </c>
      <c r="C1264" t="s">
        <v>1921</v>
      </c>
      <c r="D1264">
        <v>-1.2232857560281201</v>
      </c>
      <c r="E1264" s="1">
        <v>4.53790645433854E-134</v>
      </c>
      <c r="F1264" s="1">
        <v>3.6011277808576402E-132</v>
      </c>
    </row>
    <row r="1265" spans="1:6" x14ac:dyDescent="0.25">
      <c r="A1265" t="s">
        <v>3111</v>
      </c>
      <c r="B1265" t="s">
        <v>3112</v>
      </c>
      <c r="C1265" t="s">
        <v>3113</v>
      </c>
      <c r="D1265">
        <v>-1.22455627054606</v>
      </c>
      <c r="E1265" s="1">
        <v>1.4528160515909199E-16</v>
      </c>
      <c r="F1265" s="1">
        <v>1.3745358521382801E-15</v>
      </c>
    </row>
    <row r="1266" spans="1:6" x14ac:dyDescent="0.25">
      <c r="A1266" t="s">
        <v>3979</v>
      </c>
      <c r="B1266" t="s">
        <v>3980</v>
      </c>
      <c r="C1266" t="s">
        <v>3981</v>
      </c>
      <c r="D1266">
        <v>-1.22459120661303</v>
      </c>
      <c r="E1266" s="1">
        <v>6.6698322511967899E-8</v>
      </c>
      <c r="F1266" s="1">
        <v>3.5359436952615998E-7</v>
      </c>
    </row>
    <row r="1267" spans="1:6" x14ac:dyDescent="0.25">
      <c r="A1267" t="s">
        <v>3173</v>
      </c>
      <c r="B1267" t="s">
        <v>3174</v>
      </c>
      <c r="C1267" t="s">
        <v>3175</v>
      </c>
      <c r="D1267">
        <v>-1.2248343987446899</v>
      </c>
      <c r="E1267" s="1">
        <v>1.14301167468312E-15</v>
      </c>
      <c r="F1267" s="1">
        <v>1.0364048284969901E-14</v>
      </c>
    </row>
    <row r="1268" spans="1:6" x14ac:dyDescent="0.25">
      <c r="A1268" t="s">
        <v>3259</v>
      </c>
      <c r="B1268" t="s">
        <v>3260</v>
      </c>
      <c r="C1268" t="s">
        <v>3261</v>
      </c>
      <c r="D1268">
        <v>-1.2255284294698601</v>
      </c>
      <c r="E1268" s="1">
        <v>3.0000158435786601E-14</v>
      </c>
      <c r="F1268" s="1">
        <v>2.52144188757921E-13</v>
      </c>
    </row>
    <row r="1269" spans="1:6" x14ac:dyDescent="0.25">
      <c r="A1269" t="s">
        <v>2987</v>
      </c>
      <c r="B1269" t="s">
        <v>2988</v>
      </c>
      <c r="C1269" t="s">
        <v>2989</v>
      </c>
      <c r="D1269">
        <v>-1.2266856146490199</v>
      </c>
      <c r="E1269" s="1">
        <v>7.8667197917089202E-19</v>
      </c>
      <c r="F1269" s="1">
        <v>8.2936777041940401E-18</v>
      </c>
    </row>
    <row r="1270" spans="1:6" x14ac:dyDescent="0.25">
      <c r="A1270" t="s">
        <v>4329</v>
      </c>
      <c r="B1270" t="s">
        <v>4330</v>
      </c>
      <c r="C1270" t="s">
        <v>4331</v>
      </c>
      <c r="D1270">
        <v>-1.2276090233461301</v>
      </c>
      <c r="E1270" s="1">
        <v>4.0444178873957304E-6</v>
      </c>
      <c r="F1270" s="1">
        <v>1.77923102334637E-5</v>
      </c>
    </row>
    <row r="1271" spans="1:6" x14ac:dyDescent="0.25">
      <c r="A1271" t="s">
        <v>5418</v>
      </c>
      <c r="B1271" t="s">
        <v>5419</v>
      </c>
      <c r="C1271" t="s">
        <v>5418</v>
      </c>
      <c r="D1271">
        <v>-1.2295094349993401</v>
      </c>
      <c r="E1271">
        <v>2.45320326369603E-3</v>
      </c>
      <c r="F1271">
        <v>6.7173248348982697E-3</v>
      </c>
    </row>
    <row r="1272" spans="1:6" x14ac:dyDescent="0.25">
      <c r="A1272" t="s">
        <v>2894</v>
      </c>
      <c r="B1272" t="s">
        <v>2895</v>
      </c>
      <c r="C1272" t="s">
        <v>2894</v>
      </c>
      <c r="D1272">
        <v>-1.2298315613130599</v>
      </c>
      <c r="E1272" s="1">
        <v>8.1218143618637305E-21</v>
      </c>
      <c r="F1272" s="1">
        <v>9.238112624711E-20</v>
      </c>
    </row>
    <row r="1273" spans="1:6" x14ac:dyDescent="0.25">
      <c r="A1273" t="s">
        <v>4748</v>
      </c>
      <c r="B1273" t="s">
        <v>4749</v>
      </c>
      <c r="C1273" t="s">
        <v>4750</v>
      </c>
      <c r="D1273">
        <v>-1.2303511722774501</v>
      </c>
      <c r="E1273">
        <v>1.08163779096648E-4</v>
      </c>
      <c r="F1273">
        <v>3.8594374576939001E-4</v>
      </c>
    </row>
    <row r="1274" spans="1:6" x14ac:dyDescent="0.25">
      <c r="A1274" t="s">
        <v>4685</v>
      </c>
      <c r="B1274" t="s">
        <v>4686</v>
      </c>
      <c r="C1274" t="s">
        <v>4685</v>
      </c>
      <c r="D1274">
        <v>-1.2313115817297799</v>
      </c>
      <c r="E1274" s="1">
        <v>7.3699472082657701E-5</v>
      </c>
      <c r="F1274">
        <v>2.6897023019970299E-4</v>
      </c>
    </row>
    <row r="1275" spans="1:6" x14ac:dyDescent="0.25">
      <c r="A1275" t="s">
        <v>2251</v>
      </c>
      <c r="B1275" t="s">
        <v>2252</v>
      </c>
      <c r="C1275" t="s">
        <v>2251</v>
      </c>
      <c r="D1275">
        <v>-1.2323707190163999</v>
      </c>
      <c r="E1275" s="1">
        <v>3.7696896081133901E-51</v>
      </c>
      <c r="F1275" s="1">
        <v>1.02090773857822E-49</v>
      </c>
    </row>
    <row r="1276" spans="1:6" x14ac:dyDescent="0.25">
      <c r="A1276" t="s">
        <v>3820</v>
      </c>
      <c r="B1276" t="s">
        <v>3821</v>
      </c>
      <c r="C1276" t="s">
        <v>3822</v>
      </c>
      <c r="D1276">
        <v>-1.23244272221424</v>
      </c>
      <c r="E1276" s="1">
        <v>6.1912946243569802E-9</v>
      </c>
      <c r="F1276" s="1">
        <v>3.6073012560923401E-8</v>
      </c>
    </row>
    <row r="1277" spans="1:6" x14ac:dyDescent="0.25">
      <c r="A1277" t="s">
        <v>2608</v>
      </c>
      <c r="B1277" t="s">
        <v>2609</v>
      </c>
      <c r="C1277" t="s">
        <v>2610</v>
      </c>
      <c r="D1277">
        <v>-1.23372768637522</v>
      </c>
      <c r="E1277" s="1">
        <v>6.2997637621688502E-29</v>
      </c>
      <c r="F1277" s="1">
        <v>9.62547487064515E-28</v>
      </c>
    </row>
    <row r="1278" spans="1:6" x14ac:dyDescent="0.25">
      <c r="A1278" t="s">
        <v>5679</v>
      </c>
      <c r="B1278" t="s">
        <v>5680</v>
      </c>
      <c r="C1278" t="s">
        <v>5681</v>
      </c>
      <c r="D1278">
        <v>-1.23394517051501</v>
      </c>
      <c r="E1278">
        <v>5.5295612256363296E-3</v>
      </c>
      <c r="F1278">
        <v>1.38442214355245E-2</v>
      </c>
    </row>
    <row r="1279" spans="1:6" x14ac:dyDescent="0.25">
      <c r="A1279" t="s">
        <v>5347</v>
      </c>
      <c r="B1279" t="s">
        <v>5348</v>
      </c>
      <c r="C1279" t="s">
        <v>5349</v>
      </c>
      <c r="D1279">
        <v>-1.23423804831469</v>
      </c>
      <c r="E1279">
        <v>2.0269482147151001E-3</v>
      </c>
      <c r="F1279">
        <v>5.6678144971424298E-3</v>
      </c>
    </row>
    <row r="1280" spans="1:6" x14ac:dyDescent="0.25">
      <c r="A1280" t="s">
        <v>4840</v>
      </c>
      <c r="B1280" t="s">
        <v>4841</v>
      </c>
      <c r="C1280" t="s">
        <v>4842</v>
      </c>
      <c r="D1280">
        <v>-1.2356663738837299</v>
      </c>
      <c r="E1280">
        <v>1.6868363984821701E-4</v>
      </c>
      <c r="F1280">
        <v>5.8083229772156104E-4</v>
      </c>
    </row>
    <row r="1281" spans="1:6" x14ac:dyDescent="0.25">
      <c r="A1281" t="s">
        <v>2774</v>
      </c>
      <c r="B1281" t="s">
        <v>2775</v>
      </c>
      <c r="C1281" t="s">
        <v>2776</v>
      </c>
      <c r="D1281">
        <v>-1.23588467105922</v>
      </c>
      <c r="E1281" s="1">
        <v>1.1670599920533599E-23</v>
      </c>
      <c r="F1281" s="1">
        <v>1.5009036606344601E-22</v>
      </c>
    </row>
    <row r="1282" spans="1:6" x14ac:dyDescent="0.25">
      <c r="A1282" t="s">
        <v>5426</v>
      </c>
      <c r="B1282" t="s">
        <v>5427</v>
      </c>
      <c r="C1282" t="s">
        <v>5428</v>
      </c>
      <c r="D1282">
        <v>-1.23609658301992</v>
      </c>
      <c r="E1282">
        <v>2.5400860967224998E-3</v>
      </c>
      <c r="F1282">
        <v>6.9433541714681397E-3</v>
      </c>
    </row>
    <row r="1283" spans="1:6" x14ac:dyDescent="0.25">
      <c r="A1283" t="s">
        <v>5837</v>
      </c>
      <c r="B1283" t="s">
        <v>5838</v>
      </c>
      <c r="C1283" t="s">
        <v>5839</v>
      </c>
      <c r="D1283">
        <v>-1.23695331367293</v>
      </c>
      <c r="E1283">
        <v>9.3535559349552308E-3</v>
      </c>
      <c r="F1283">
        <v>2.20678386969663E-2</v>
      </c>
    </row>
    <row r="1284" spans="1:6" x14ac:dyDescent="0.25">
      <c r="A1284" t="s">
        <v>5327</v>
      </c>
      <c r="B1284" t="s">
        <v>5328</v>
      </c>
      <c r="C1284" t="s">
        <v>5329</v>
      </c>
      <c r="D1284">
        <v>-1.2373495484661501</v>
      </c>
      <c r="E1284">
        <v>1.8813885372819599E-3</v>
      </c>
      <c r="F1284">
        <v>5.3086478655334701E-3</v>
      </c>
    </row>
    <row r="1285" spans="1:6" x14ac:dyDescent="0.25">
      <c r="A1285" t="s">
        <v>4955</v>
      </c>
      <c r="B1285" t="s">
        <v>4956</v>
      </c>
      <c r="C1285" t="s">
        <v>4955</v>
      </c>
      <c r="D1285">
        <v>-1.2375412107294901</v>
      </c>
      <c r="E1285">
        <v>3.2355074163392097E-4</v>
      </c>
      <c r="F1285">
        <v>1.0568567141373501E-3</v>
      </c>
    </row>
    <row r="1286" spans="1:6" x14ac:dyDescent="0.25">
      <c r="A1286" t="s">
        <v>5825</v>
      </c>
      <c r="B1286" t="s">
        <v>5826</v>
      </c>
      <c r="C1286" t="s">
        <v>5825</v>
      </c>
      <c r="D1286">
        <v>-1.2384498200512</v>
      </c>
      <c r="E1286">
        <v>8.79809605059227E-3</v>
      </c>
      <c r="F1286">
        <v>2.0916421103091699E-2</v>
      </c>
    </row>
    <row r="1287" spans="1:6" x14ac:dyDescent="0.25">
      <c r="A1287" t="s">
        <v>5027</v>
      </c>
      <c r="B1287" t="s">
        <v>5028</v>
      </c>
      <c r="C1287" t="s">
        <v>5029</v>
      </c>
      <c r="D1287">
        <v>-1.2396256702534301</v>
      </c>
      <c r="E1287">
        <v>4.9073884251422701E-4</v>
      </c>
      <c r="F1287">
        <v>1.5553230745567E-3</v>
      </c>
    </row>
    <row r="1288" spans="1:6" x14ac:dyDescent="0.25">
      <c r="A1288" t="s">
        <v>3767</v>
      </c>
      <c r="B1288" t="s">
        <v>3768</v>
      </c>
      <c r="C1288" t="s">
        <v>3769</v>
      </c>
      <c r="D1288">
        <v>-1.2405822717952699</v>
      </c>
      <c r="E1288" s="1">
        <v>2.4646913516508599E-9</v>
      </c>
      <c r="F1288" s="1">
        <v>1.48330660592886E-8</v>
      </c>
    </row>
    <row r="1289" spans="1:6" x14ac:dyDescent="0.25">
      <c r="A1289" t="s">
        <v>5685</v>
      </c>
      <c r="B1289" t="s">
        <v>5686</v>
      </c>
      <c r="C1289" t="s">
        <v>5687</v>
      </c>
      <c r="D1289">
        <v>-1.2425216942097901</v>
      </c>
      <c r="E1289">
        <v>5.5486683315566099E-3</v>
      </c>
      <c r="F1289">
        <v>1.3887950540377799E-2</v>
      </c>
    </row>
    <row r="1290" spans="1:6" x14ac:dyDescent="0.25">
      <c r="A1290" t="s">
        <v>2883</v>
      </c>
      <c r="B1290" t="s">
        <v>2884</v>
      </c>
      <c r="C1290" t="s">
        <v>2885</v>
      </c>
      <c r="D1290">
        <v>-1.24269158393761</v>
      </c>
      <c r="E1290" s="1">
        <v>5.2032059136850402E-21</v>
      </c>
      <c r="F1290" s="1">
        <v>5.9781390503247797E-20</v>
      </c>
    </row>
    <row r="1291" spans="1:6" x14ac:dyDescent="0.25">
      <c r="A1291" t="s">
        <v>4718</v>
      </c>
      <c r="B1291" t="s">
        <v>4719</v>
      </c>
      <c r="C1291" t="s">
        <v>4720</v>
      </c>
      <c r="D1291">
        <v>-1.24320160274432</v>
      </c>
      <c r="E1291" s="1">
        <v>9.0406571726988196E-5</v>
      </c>
      <c r="F1291">
        <v>3.2553361757621399E-4</v>
      </c>
    </row>
    <row r="1292" spans="1:6" x14ac:dyDescent="0.25">
      <c r="A1292" t="s">
        <v>3280</v>
      </c>
      <c r="B1292" t="s">
        <v>3281</v>
      </c>
      <c r="C1292" t="s">
        <v>3282</v>
      </c>
      <c r="D1292">
        <v>-1.2442282608638899</v>
      </c>
      <c r="E1292" s="1">
        <v>9.2649986623998194E-14</v>
      </c>
      <c r="F1292" s="1">
        <v>7.6303935082049004E-13</v>
      </c>
    </row>
    <row r="1293" spans="1:6" x14ac:dyDescent="0.25">
      <c r="A1293" t="s">
        <v>3897</v>
      </c>
      <c r="B1293" t="s">
        <v>3898</v>
      </c>
      <c r="C1293" t="s">
        <v>3899</v>
      </c>
      <c r="D1293">
        <v>-1.2444296283148299</v>
      </c>
      <c r="E1293" s="1">
        <v>1.7939042982695802E-8</v>
      </c>
      <c r="F1293" s="1">
        <v>1.00296003830615E-7</v>
      </c>
    </row>
    <row r="1294" spans="1:6" x14ac:dyDescent="0.25">
      <c r="A1294" t="s">
        <v>3069</v>
      </c>
      <c r="B1294" t="s">
        <v>3070</v>
      </c>
      <c r="C1294" t="s">
        <v>3071</v>
      </c>
      <c r="D1294">
        <v>-1.24601972887625</v>
      </c>
      <c r="E1294" s="1">
        <v>3.0822568027765801E-17</v>
      </c>
      <c r="F1294" s="1">
        <v>3.00499641191179E-16</v>
      </c>
    </row>
    <row r="1295" spans="1:6" x14ac:dyDescent="0.25">
      <c r="A1295" t="s">
        <v>4812</v>
      </c>
      <c r="B1295" t="s">
        <v>4813</v>
      </c>
      <c r="C1295" t="s">
        <v>4814</v>
      </c>
      <c r="D1295">
        <v>-1.24659275145106</v>
      </c>
      <c r="E1295">
        <v>1.4331017249802E-4</v>
      </c>
      <c r="F1295">
        <v>4.9917190740463903E-4</v>
      </c>
    </row>
    <row r="1296" spans="1:6" x14ac:dyDescent="0.25">
      <c r="A1296" t="s">
        <v>6002</v>
      </c>
      <c r="B1296" t="s">
        <v>6003</v>
      </c>
      <c r="C1296" t="s">
        <v>6004</v>
      </c>
      <c r="D1296">
        <v>-1.24883135184233</v>
      </c>
      <c r="E1296">
        <v>1.3357351360823701E-2</v>
      </c>
      <c r="F1296">
        <v>3.0105505477928798E-2</v>
      </c>
    </row>
    <row r="1297" spans="1:6" x14ac:dyDescent="0.25">
      <c r="A1297" t="s">
        <v>5103</v>
      </c>
      <c r="B1297" t="s">
        <v>5104</v>
      </c>
      <c r="C1297" t="s">
        <v>5103</v>
      </c>
      <c r="D1297">
        <v>-1.25126553398119</v>
      </c>
      <c r="E1297">
        <v>6.6777373892152497E-4</v>
      </c>
      <c r="F1297">
        <v>2.0633865877873999E-3</v>
      </c>
    </row>
    <row r="1298" spans="1:6" x14ac:dyDescent="0.25">
      <c r="A1298" t="s">
        <v>5459</v>
      </c>
      <c r="B1298" t="s">
        <v>5460</v>
      </c>
      <c r="C1298" t="s">
        <v>5459</v>
      </c>
      <c r="D1298">
        <v>-1.25350881662882</v>
      </c>
      <c r="E1298">
        <v>2.97183045810366E-3</v>
      </c>
      <c r="F1298">
        <v>7.9828466018386605E-3</v>
      </c>
    </row>
    <row r="1299" spans="1:6" x14ac:dyDescent="0.25">
      <c r="A1299" t="s">
        <v>4298</v>
      </c>
      <c r="B1299" t="s">
        <v>4299</v>
      </c>
      <c r="C1299" t="s">
        <v>4300</v>
      </c>
      <c r="D1299">
        <v>-1.2552392537155299</v>
      </c>
      <c r="E1299" s="1">
        <v>3.5327114402934999E-6</v>
      </c>
      <c r="F1299" s="1">
        <v>1.5669136487991599E-5</v>
      </c>
    </row>
    <row r="1300" spans="1:6" x14ac:dyDescent="0.25">
      <c r="A1300" t="s">
        <v>2814</v>
      </c>
      <c r="B1300" t="s">
        <v>2815</v>
      </c>
      <c r="C1300" t="s">
        <v>2816</v>
      </c>
      <c r="D1300">
        <v>-1.25602192393623</v>
      </c>
      <c r="E1300" s="1">
        <v>1.34280129060679E-22</v>
      </c>
      <c r="F1300" s="1">
        <v>1.6581733186902001E-21</v>
      </c>
    </row>
    <row r="1301" spans="1:6" x14ac:dyDescent="0.25">
      <c r="A1301" t="s">
        <v>6130</v>
      </c>
      <c r="B1301" t="s">
        <v>6131</v>
      </c>
      <c r="C1301" t="s">
        <v>6132</v>
      </c>
      <c r="D1301">
        <v>-1.25620650891312</v>
      </c>
      <c r="E1301">
        <v>2.0268664450674E-2</v>
      </c>
      <c r="F1301">
        <v>4.3462571843642703E-2</v>
      </c>
    </row>
    <row r="1302" spans="1:6" x14ac:dyDescent="0.25">
      <c r="A1302" t="s">
        <v>3551</v>
      </c>
      <c r="B1302" t="s">
        <v>3552</v>
      </c>
      <c r="C1302" t="s">
        <v>3553</v>
      </c>
      <c r="D1302">
        <v>-1.2625609667336</v>
      </c>
      <c r="E1302" s="1">
        <v>5.7460472681319301E-11</v>
      </c>
      <c r="F1302" s="1">
        <v>3.9451566655846098E-10</v>
      </c>
    </row>
    <row r="1303" spans="1:6" x14ac:dyDescent="0.25">
      <c r="A1303" t="s">
        <v>3054</v>
      </c>
      <c r="B1303" t="s">
        <v>3055</v>
      </c>
      <c r="C1303" t="s">
        <v>3056</v>
      </c>
      <c r="D1303">
        <v>-1.2631305408218101</v>
      </c>
      <c r="E1303" s="1">
        <v>1.3966229823695501E-17</v>
      </c>
      <c r="F1303" s="1">
        <v>1.3800414546831099E-16</v>
      </c>
    </row>
    <row r="1304" spans="1:6" x14ac:dyDescent="0.25">
      <c r="A1304" t="s">
        <v>4186</v>
      </c>
      <c r="B1304" t="s">
        <v>4187</v>
      </c>
      <c r="C1304" t="s">
        <v>4186</v>
      </c>
      <c r="D1304">
        <v>-1.2632576696917399</v>
      </c>
      <c r="E1304" s="1">
        <v>6.6409557910112904E-7</v>
      </c>
      <c r="F1304" s="1">
        <v>3.1605515775259201E-6</v>
      </c>
    </row>
    <row r="1305" spans="1:6" x14ac:dyDescent="0.25">
      <c r="A1305" t="s">
        <v>2981</v>
      </c>
      <c r="B1305" t="s">
        <v>2982</v>
      </c>
      <c r="C1305" t="s">
        <v>2983</v>
      </c>
      <c r="D1305">
        <v>-1.2638316722646099</v>
      </c>
      <c r="E1305" s="1">
        <v>7.15596370616044E-19</v>
      </c>
      <c r="F1305" s="1">
        <v>7.5677273202442606E-18</v>
      </c>
    </row>
    <row r="1306" spans="1:6" x14ac:dyDescent="0.25">
      <c r="A1306" t="s">
        <v>5640</v>
      </c>
      <c r="B1306" t="s">
        <v>5641</v>
      </c>
      <c r="C1306" t="s">
        <v>5642</v>
      </c>
      <c r="D1306">
        <v>-1.2676942729077001</v>
      </c>
      <c r="E1306">
        <v>4.9015185709389399E-3</v>
      </c>
      <c r="F1306">
        <v>1.24200112897777E-2</v>
      </c>
    </row>
    <row r="1307" spans="1:6" x14ac:dyDescent="0.25">
      <c r="A1307" t="s">
        <v>4153</v>
      </c>
      <c r="B1307" t="s">
        <v>4154</v>
      </c>
      <c r="C1307" t="s">
        <v>4155</v>
      </c>
      <c r="D1307">
        <v>-1.27074962811382</v>
      </c>
      <c r="E1307" s="1">
        <v>4.5908779698679599E-7</v>
      </c>
      <c r="F1307" s="1">
        <v>2.2305086747763798E-6</v>
      </c>
    </row>
    <row r="1308" spans="1:6" x14ac:dyDescent="0.25">
      <c r="A1308" t="s">
        <v>3786</v>
      </c>
      <c r="B1308" t="s">
        <v>3787</v>
      </c>
      <c r="C1308" t="s">
        <v>3786</v>
      </c>
      <c r="D1308">
        <v>-1.27391392163777</v>
      </c>
      <c r="E1308" s="1">
        <v>3.36677596193983E-9</v>
      </c>
      <c r="F1308" s="1">
        <v>2.0049846144489899E-8</v>
      </c>
    </row>
    <row r="1309" spans="1:6" x14ac:dyDescent="0.25">
      <c r="A1309" t="s">
        <v>4295</v>
      </c>
      <c r="B1309" t="s">
        <v>4296</v>
      </c>
      <c r="C1309" t="s">
        <v>4297</v>
      </c>
      <c r="D1309">
        <v>-1.2741767616542801</v>
      </c>
      <c r="E1309" s="1">
        <v>3.1065247603493099E-6</v>
      </c>
      <c r="F1309" s="1">
        <v>1.3844794937612499E-5</v>
      </c>
    </row>
    <row r="1310" spans="1:6" x14ac:dyDescent="0.25">
      <c r="A1310" t="s">
        <v>4010</v>
      </c>
      <c r="B1310" t="s">
        <v>4011</v>
      </c>
      <c r="C1310" t="s">
        <v>4012</v>
      </c>
      <c r="D1310">
        <v>-1.27574052819457</v>
      </c>
      <c r="E1310" s="1">
        <v>9.4693912303731297E-8</v>
      </c>
      <c r="F1310" s="1">
        <v>4.9433022960392501E-7</v>
      </c>
    </row>
    <row r="1311" spans="1:6" x14ac:dyDescent="0.25">
      <c r="A1311" t="s">
        <v>4025</v>
      </c>
      <c r="B1311" t="s">
        <v>4026</v>
      </c>
      <c r="C1311" t="s">
        <v>4027</v>
      </c>
      <c r="D1311">
        <v>-1.2758007412978101</v>
      </c>
      <c r="E1311" s="1">
        <v>1.09653268263289E-7</v>
      </c>
      <c r="F1311" s="1">
        <v>5.6922946613148698E-7</v>
      </c>
    </row>
    <row r="1312" spans="1:6" x14ac:dyDescent="0.25">
      <c r="A1312" t="s">
        <v>2256</v>
      </c>
      <c r="B1312" t="s">
        <v>2257</v>
      </c>
      <c r="C1312" t="s">
        <v>2258</v>
      </c>
      <c r="D1312">
        <v>-1.27890840044468</v>
      </c>
      <c r="E1312" s="1">
        <v>8.90470798055768E-51</v>
      </c>
      <c r="F1312" s="1">
        <v>2.3925851862721499E-49</v>
      </c>
    </row>
    <row r="1313" spans="1:6" x14ac:dyDescent="0.25">
      <c r="A1313" t="s">
        <v>4878</v>
      </c>
      <c r="B1313" t="s">
        <v>4879</v>
      </c>
      <c r="C1313" t="s">
        <v>4880</v>
      </c>
      <c r="D1313">
        <v>-1.2794532267718199</v>
      </c>
      <c r="E1313">
        <v>2.2653174052366E-4</v>
      </c>
      <c r="F1313">
        <v>7.6610684761833805E-4</v>
      </c>
    </row>
    <row r="1314" spans="1:6" x14ac:dyDescent="0.25">
      <c r="A1314" t="s">
        <v>4127</v>
      </c>
      <c r="B1314" t="s">
        <v>4128</v>
      </c>
      <c r="C1314" t="s">
        <v>4129</v>
      </c>
      <c r="D1314">
        <v>-1.2814545900211201</v>
      </c>
      <c r="E1314" s="1">
        <v>3.6488211609381998E-7</v>
      </c>
      <c r="F1314" s="1">
        <v>1.7906511133520799E-6</v>
      </c>
    </row>
    <row r="1315" spans="1:6" x14ac:dyDescent="0.25">
      <c r="A1315" t="s">
        <v>3431</v>
      </c>
      <c r="B1315" t="s">
        <v>3432</v>
      </c>
      <c r="C1315" t="s">
        <v>3433</v>
      </c>
      <c r="D1315">
        <v>-1.2820684155514099</v>
      </c>
      <c r="E1315" s="1">
        <v>7.1358753717523203E-12</v>
      </c>
      <c r="F1315" s="1">
        <v>5.2743650671933898E-11</v>
      </c>
    </row>
    <row r="1316" spans="1:6" x14ac:dyDescent="0.25">
      <c r="A1316" t="s">
        <v>6162</v>
      </c>
      <c r="B1316" t="s">
        <v>6163</v>
      </c>
      <c r="C1316" t="s">
        <v>6164</v>
      </c>
      <c r="D1316">
        <v>-1.2821267857530201</v>
      </c>
      <c r="E1316">
        <v>2.1313553312224998E-2</v>
      </c>
      <c r="F1316">
        <v>4.5397576880913802E-2</v>
      </c>
    </row>
    <row r="1317" spans="1:6" x14ac:dyDescent="0.25">
      <c r="A1317" t="s">
        <v>3528</v>
      </c>
      <c r="B1317" t="s">
        <v>3529</v>
      </c>
      <c r="C1317" t="s">
        <v>3530</v>
      </c>
      <c r="D1317">
        <v>-1.28324533886225</v>
      </c>
      <c r="E1317" s="1">
        <v>3.5459895309149801E-11</v>
      </c>
      <c r="F1317" s="1">
        <v>2.4829203028711798E-10</v>
      </c>
    </row>
    <row r="1318" spans="1:6" x14ac:dyDescent="0.25">
      <c r="A1318" t="s">
        <v>5286</v>
      </c>
      <c r="B1318" t="s">
        <v>5287</v>
      </c>
      <c r="C1318" t="s">
        <v>5286</v>
      </c>
      <c r="D1318">
        <v>-1.28362091058456</v>
      </c>
      <c r="E1318">
        <v>1.5487294593498099E-3</v>
      </c>
      <c r="F1318">
        <v>4.44846898859819E-3</v>
      </c>
    </row>
    <row r="1319" spans="1:6" x14ac:dyDescent="0.25">
      <c r="A1319" t="s">
        <v>5723</v>
      </c>
      <c r="B1319" t="s">
        <v>5724</v>
      </c>
      <c r="C1319" t="s">
        <v>5725</v>
      </c>
      <c r="D1319">
        <v>-1.28378506589812</v>
      </c>
      <c r="E1319">
        <v>6.1132828198599198E-3</v>
      </c>
      <c r="F1319">
        <v>1.51346254478612E-2</v>
      </c>
    </row>
    <row r="1320" spans="1:6" x14ac:dyDescent="0.25">
      <c r="A1320" t="s">
        <v>3520</v>
      </c>
      <c r="B1320" t="s">
        <v>3521</v>
      </c>
      <c r="C1320" t="s">
        <v>3520</v>
      </c>
      <c r="D1320">
        <v>-1.2838393732282101</v>
      </c>
      <c r="E1320" s="1">
        <v>3.2706994471175001E-11</v>
      </c>
      <c r="F1320" s="1">
        <v>2.29486979027703E-10</v>
      </c>
    </row>
    <row r="1321" spans="1:6" x14ac:dyDescent="0.25">
      <c r="A1321" t="s">
        <v>2368</v>
      </c>
      <c r="B1321" t="s">
        <v>2369</v>
      </c>
      <c r="C1321" t="s">
        <v>2370</v>
      </c>
      <c r="D1321">
        <v>-1.28426751864874</v>
      </c>
      <c r="E1321" s="1">
        <v>1.06666328429717E-40</v>
      </c>
      <c r="F1321" s="1">
        <v>2.3134389918114799E-39</v>
      </c>
    </row>
    <row r="1322" spans="1:6" x14ac:dyDescent="0.25">
      <c r="A1322" t="s">
        <v>4765</v>
      </c>
      <c r="B1322" t="s">
        <v>4766</v>
      </c>
      <c r="C1322" t="s">
        <v>4767</v>
      </c>
      <c r="D1322">
        <v>-1.2865700442893599</v>
      </c>
      <c r="E1322">
        <v>1.1496336450345801E-4</v>
      </c>
      <c r="F1322">
        <v>4.0849703659212198E-4</v>
      </c>
    </row>
    <row r="1323" spans="1:6" x14ac:dyDescent="0.25">
      <c r="A1323" t="s">
        <v>4770</v>
      </c>
      <c r="B1323" t="s">
        <v>4771</v>
      </c>
      <c r="C1323" t="s">
        <v>4772</v>
      </c>
      <c r="D1323">
        <v>-1.28921648940164</v>
      </c>
      <c r="E1323">
        <v>1.19380485327435E-4</v>
      </c>
      <c r="F1323">
        <v>4.2243277853333999E-4</v>
      </c>
    </row>
    <row r="1324" spans="1:6" x14ac:dyDescent="0.25">
      <c r="A1324" t="s">
        <v>5808</v>
      </c>
      <c r="B1324" t="s">
        <v>5809</v>
      </c>
      <c r="C1324" t="s">
        <v>5810</v>
      </c>
      <c r="D1324">
        <v>-1.28937323377401</v>
      </c>
      <c r="E1324">
        <v>7.9695596830263692E-3</v>
      </c>
      <c r="F1324">
        <v>1.9184987394175599E-2</v>
      </c>
    </row>
    <row r="1325" spans="1:6" x14ac:dyDescent="0.25">
      <c r="A1325" t="s">
        <v>3475</v>
      </c>
      <c r="B1325" t="s">
        <v>3476</v>
      </c>
      <c r="C1325" t="s">
        <v>3477</v>
      </c>
      <c r="D1325">
        <v>-1.2903095868510499</v>
      </c>
      <c r="E1325" s="1">
        <v>1.5556181501236201E-11</v>
      </c>
      <c r="F1325" s="1">
        <v>1.1191049193826801E-10</v>
      </c>
    </row>
    <row r="1326" spans="1:6" x14ac:dyDescent="0.25">
      <c r="A1326" t="s">
        <v>4697</v>
      </c>
      <c r="B1326" t="s">
        <v>4698</v>
      </c>
      <c r="C1326" t="s">
        <v>4699</v>
      </c>
      <c r="D1326">
        <v>-1.2914658276692399</v>
      </c>
      <c r="E1326" s="1">
        <v>8.0123173910048097E-5</v>
      </c>
      <c r="F1326">
        <v>2.9113166416780103E-4</v>
      </c>
    </row>
    <row r="1327" spans="1:6" x14ac:dyDescent="0.25">
      <c r="A1327" t="s">
        <v>3823</v>
      </c>
      <c r="B1327" t="s">
        <v>3824</v>
      </c>
      <c r="C1327" t="s">
        <v>3823</v>
      </c>
      <c r="D1327">
        <v>-1.29330925691884</v>
      </c>
      <c r="E1327" s="1">
        <v>7.3615191642149902E-9</v>
      </c>
      <c r="F1327" s="1">
        <v>4.2672634022688999E-8</v>
      </c>
    </row>
    <row r="1328" spans="1:6" x14ac:dyDescent="0.25">
      <c r="A1328" t="s">
        <v>3141</v>
      </c>
      <c r="B1328" t="s">
        <v>3142</v>
      </c>
      <c r="C1328" t="s">
        <v>3143</v>
      </c>
      <c r="D1328">
        <v>-1.29392105458216</v>
      </c>
      <c r="E1328" s="1">
        <v>2.6864443682933802E-16</v>
      </c>
      <c r="F1328" s="1">
        <v>2.50237770684435E-15</v>
      </c>
    </row>
    <row r="1329" spans="1:6" x14ac:dyDescent="0.25">
      <c r="A1329" t="s">
        <v>4858</v>
      </c>
      <c r="B1329" t="s">
        <v>4859</v>
      </c>
      <c r="C1329" t="s">
        <v>4860</v>
      </c>
      <c r="D1329">
        <v>-1.2953361302464299</v>
      </c>
      <c r="E1329">
        <v>1.9906012094401599E-4</v>
      </c>
      <c r="F1329">
        <v>6.7767823681539404E-4</v>
      </c>
    </row>
    <row r="1330" spans="1:6" x14ac:dyDescent="0.25">
      <c r="A1330" t="s">
        <v>2837</v>
      </c>
      <c r="B1330" t="s">
        <v>2838</v>
      </c>
      <c r="C1330" t="s">
        <v>2839</v>
      </c>
      <c r="D1330">
        <v>-1.2956512816224599</v>
      </c>
      <c r="E1330" s="1">
        <v>6.3794998230691901E-22</v>
      </c>
      <c r="F1330" s="1">
        <v>7.6471826333441803E-21</v>
      </c>
    </row>
    <row r="1331" spans="1:6" x14ac:dyDescent="0.25">
      <c r="A1331" t="s">
        <v>4534</v>
      </c>
      <c r="B1331" t="s">
        <v>4535</v>
      </c>
      <c r="C1331" t="s">
        <v>4536</v>
      </c>
      <c r="D1331">
        <v>-1.2980936640113101</v>
      </c>
      <c r="E1331" s="1">
        <v>2.2387314613885899E-5</v>
      </c>
      <c r="F1331" s="1">
        <v>8.8657230058936299E-5</v>
      </c>
    </row>
    <row r="1332" spans="1:6" x14ac:dyDescent="0.25">
      <c r="A1332" t="s">
        <v>2763</v>
      </c>
      <c r="B1332" t="s">
        <v>2764</v>
      </c>
      <c r="C1332" t="s">
        <v>2763</v>
      </c>
      <c r="D1332">
        <v>-1.30120700297815</v>
      </c>
      <c r="E1332" s="1">
        <v>4.9064956842838299E-24</v>
      </c>
      <c r="F1332" s="1">
        <v>6.3821850470156996E-23</v>
      </c>
    </row>
    <row r="1333" spans="1:6" x14ac:dyDescent="0.25">
      <c r="A1333" t="s">
        <v>4036</v>
      </c>
      <c r="B1333" t="s">
        <v>4037</v>
      </c>
      <c r="C1333" t="s">
        <v>4038</v>
      </c>
      <c r="D1333">
        <v>-1.3029658854254</v>
      </c>
      <c r="E1333" s="1">
        <v>1.2075289579440601E-7</v>
      </c>
      <c r="F1333" s="1">
        <v>6.2368687903498405E-7</v>
      </c>
    </row>
    <row r="1334" spans="1:6" x14ac:dyDescent="0.25">
      <c r="A1334" t="s">
        <v>3378</v>
      </c>
      <c r="B1334" t="s">
        <v>3379</v>
      </c>
      <c r="C1334" t="s">
        <v>3378</v>
      </c>
      <c r="D1334">
        <v>-1.30644756365023</v>
      </c>
      <c r="E1334" s="1">
        <v>1.8331382681428801E-12</v>
      </c>
      <c r="F1334" s="1">
        <v>1.4077896812437101E-11</v>
      </c>
    </row>
    <row r="1335" spans="1:6" x14ac:dyDescent="0.25">
      <c r="A1335" t="s">
        <v>1889</v>
      </c>
      <c r="B1335" t="s">
        <v>1890</v>
      </c>
      <c r="C1335" t="s">
        <v>1891</v>
      </c>
      <c r="D1335">
        <v>-1.3066212539311399</v>
      </c>
      <c r="E1335" s="1">
        <v>4.6417411323482697E-158</v>
      </c>
      <c r="F1335" s="1">
        <v>4.7047033635494305E-156</v>
      </c>
    </row>
    <row r="1336" spans="1:6" x14ac:dyDescent="0.25">
      <c r="A1336" t="s">
        <v>1866</v>
      </c>
      <c r="B1336" t="s">
        <v>1867</v>
      </c>
      <c r="C1336" t="s">
        <v>1868</v>
      </c>
      <c r="D1336">
        <v>-1.30736214479067</v>
      </c>
      <c r="E1336" s="1">
        <v>8.1272414668679699E-181</v>
      </c>
      <c r="F1336" s="1">
        <v>9.6742524298055198E-179</v>
      </c>
    </row>
    <row r="1337" spans="1:6" x14ac:dyDescent="0.25">
      <c r="A1337" t="s">
        <v>3932</v>
      </c>
      <c r="B1337" t="s">
        <v>3933</v>
      </c>
      <c r="C1337" t="s">
        <v>3934</v>
      </c>
      <c r="D1337">
        <v>-1.30785055364642</v>
      </c>
      <c r="E1337" s="1">
        <v>3.3649734367069002E-8</v>
      </c>
      <c r="F1337" s="1">
        <v>1.83620645370834E-7</v>
      </c>
    </row>
    <row r="1338" spans="1:6" x14ac:dyDescent="0.25">
      <c r="A1338" t="s">
        <v>3271</v>
      </c>
      <c r="B1338" t="s">
        <v>3272</v>
      </c>
      <c r="C1338" t="s">
        <v>3273</v>
      </c>
      <c r="D1338">
        <v>-1.3082027780136201</v>
      </c>
      <c r="E1338" s="1">
        <v>5.5449892529759901E-14</v>
      </c>
      <c r="F1338" s="1">
        <v>4.6037351973004999E-13</v>
      </c>
    </row>
    <row r="1339" spans="1:6" x14ac:dyDescent="0.25">
      <c r="A1339" t="s">
        <v>5895</v>
      </c>
      <c r="B1339" t="s">
        <v>5896</v>
      </c>
      <c r="C1339" t="s">
        <v>5897</v>
      </c>
      <c r="D1339">
        <v>-1.3092494239945001</v>
      </c>
      <c r="E1339">
        <v>1.0663753330356299E-2</v>
      </c>
      <c r="F1339">
        <v>2.4844069832238899E-2</v>
      </c>
    </row>
    <row r="1340" spans="1:6" x14ac:dyDescent="0.25">
      <c r="A1340" t="s">
        <v>4726</v>
      </c>
      <c r="B1340" t="s">
        <v>4727</v>
      </c>
      <c r="C1340" t="s">
        <v>4728</v>
      </c>
      <c r="D1340">
        <v>-1.31017858156973</v>
      </c>
      <c r="E1340" s="1">
        <v>9.5234850255362593E-5</v>
      </c>
      <c r="F1340">
        <v>3.4219696808148402E-4</v>
      </c>
    </row>
    <row r="1341" spans="1:6" x14ac:dyDescent="0.25">
      <c r="A1341" t="s">
        <v>2411</v>
      </c>
      <c r="B1341" t="s">
        <v>2412</v>
      </c>
      <c r="C1341" t="s">
        <v>2413</v>
      </c>
      <c r="D1341">
        <v>-1.3103102357707399</v>
      </c>
      <c r="E1341" s="1">
        <v>1.0213491414540301E-36</v>
      </c>
      <c r="F1341" s="1">
        <v>2.0029791496293001E-35</v>
      </c>
    </row>
    <row r="1342" spans="1:6" x14ac:dyDescent="0.25">
      <c r="A1342" t="s">
        <v>2761</v>
      </c>
      <c r="B1342" t="s">
        <v>2762</v>
      </c>
      <c r="C1342" t="s">
        <v>2761</v>
      </c>
      <c r="D1342">
        <v>-1.3112002582061899</v>
      </c>
      <c r="E1342" s="1">
        <v>4.3133244853301202E-24</v>
      </c>
      <c r="F1342" s="1">
        <v>5.6320794332046505E-23</v>
      </c>
    </row>
    <row r="1343" spans="1:6" x14ac:dyDescent="0.25">
      <c r="A1343" t="s">
        <v>5848</v>
      </c>
      <c r="B1343" t="s">
        <v>5849</v>
      </c>
      <c r="C1343" t="s">
        <v>5848</v>
      </c>
      <c r="D1343">
        <v>-1.3115128071667299</v>
      </c>
      <c r="E1343">
        <v>9.5568671508266308E-3</v>
      </c>
      <c r="F1343">
        <v>2.2490494028278699E-2</v>
      </c>
    </row>
    <row r="1344" spans="1:6" x14ac:dyDescent="0.25">
      <c r="A1344" t="s">
        <v>3301</v>
      </c>
      <c r="B1344" t="s">
        <v>3302</v>
      </c>
      <c r="C1344" t="s">
        <v>3301</v>
      </c>
      <c r="D1344">
        <v>-1.31193193887016</v>
      </c>
      <c r="E1344" s="1">
        <v>1.37344742052813E-13</v>
      </c>
      <c r="F1344" s="1">
        <v>1.1176455678812801E-12</v>
      </c>
    </row>
    <row r="1345" spans="1:6" x14ac:dyDescent="0.25">
      <c r="A1345" t="s">
        <v>2385</v>
      </c>
      <c r="B1345" t="s">
        <v>2386</v>
      </c>
      <c r="C1345" t="s">
        <v>2385</v>
      </c>
      <c r="D1345">
        <v>-1.3122318293706901</v>
      </c>
      <c r="E1345" s="1">
        <v>3.2623029733831501E-39</v>
      </c>
      <c r="F1345" s="1">
        <v>6.7331039392184105E-38</v>
      </c>
    </row>
    <row r="1346" spans="1:6" x14ac:dyDescent="0.25">
      <c r="A1346" t="s">
        <v>5321</v>
      </c>
      <c r="B1346" t="s">
        <v>5322</v>
      </c>
      <c r="C1346" t="s">
        <v>5323</v>
      </c>
      <c r="D1346">
        <v>-1.31278727698769</v>
      </c>
      <c r="E1346">
        <v>1.82119379826786E-3</v>
      </c>
      <c r="F1346">
        <v>5.1530019106876997E-3</v>
      </c>
    </row>
    <row r="1347" spans="1:6" x14ac:dyDescent="0.25">
      <c r="A1347" t="s">
        <v>3081</v>
      </c>
      <c r="B1347" t="s">
        <v>3082</v>
      </c>
      <c r="C1347" t="s">
        <v>3083</v>
      </c>
      <c r="D1347">
        <v>-1.31548537450295</v>
      </c>
      <c r="E1347" s="1">
        <v>4.2261146512230897E-17</v>
      </c>
      <c r="F1347" s="1">
        <v>4.08524416284898E-16</v>
      </c>
    </row>
    <row r="1348" spans="1:6" x14ac:dyDescent="0.25">
      <c r="A1348" t="s">
        <v>2073</v>
      </c>
      <c r="B1348" t="s">
        <v>2074</v>
      </c>
      <c r="C1348" t="s">
        <v>2075</v>
      </c>
      <c r="D1348">
        <v>-1.3164881855630099</v>
      </c>
      <c r="E1348" s="1">
        <v>1.2628498700722401E-75</v>
      </c>
      <c r="F1348" s="1">
        <v>5.4091188786316097E-74</v>
      </c>
    </row>
    <row r="1349" spans="1:6" x14ac:dyDescent="0.25">
      <c r="A1349" t="s">
        <v>3900</v>
      </c>
      <c r="B1349" t="s">
        <v>3901</v>
      </c>
      <c r="C1349" t="s">
        <v>3902</v>
      </c>
      <c r="D1349">
        <v>-1.3166844549196499</v>
      </c>
      <c r="E1349" s="1">
        <v>2.0570371955832199E-8</v>
      </c>
      <c r="F1349" s="1">
        <v>1.14445053104269E-7</v>
      </c>
    </row>
    <row r="1350" spans="1:6" x14ac:dyDescent="0.25">
      <c r="A1350" t="s">
        <v>2506</v>
      </c>
      <c r="B1350" t="s">
        <v>2507</v>
      </c>
      <c r="C1350" t="s">
        <v>2508</v>
      </c>
      <c r="D1350">
        <v>-1.3196261584329001</v>
      </c>
      <c r="E1350" s="1">
        <v>1.5428280439519199E-32</v>
      </c>
      <c r="F1350" s="1">
        <v>2.6814822896325599E-31</v>
      </c>
    </row>
    <row r="1351" spans="1:6" x14ac:dyDescent="0.25">
      <c r="A1351" t="s">
        <v>3909</v>
      </c>
      <c r="B1351" t="s">
        <v>3910</v>
      </c>
      <c r="C1351" t="s">
        <v>3911</v>
      </c>
      <c r="D1351">
        <v>-1.31968681458834</v>
      </c>
      <c r="E1351" s="1">
        <v>2.5505673434868001E-8</v>
      </c>
      <c r="F1351" s="1">
        <v>1.40528298682854E-7</v>
      </c>
    </row>
    <row r="1352" spans="1:6" x14ac:dyDescent="0.25">
      <c r="A1352" t="s">
        <v>4444</v>
      </c>
      <c r="B1352" t="s">
        <v>4445</v>
      </c>
      <c r="C1352" t="s">
        <v>4446</v>
      </c>
      <c r="D1352">
        <v>-1.32132144899036</v>
      </c>
      <c r="E1352" s="1">
        <v>1.0369480410819201E-5</v>
      </c>
      <c r="F1352" s="1">
        <v>4.2768884353568201E-5</v>
      </c>
    </row>
    <row r="1353" spans="1:6" x14ac:dyDescent="0.25">
      <c r="A1353" t="s">
        <v>3018</v>
      </c>
      <c r="B1353" t="s">
        <v>3019</v>
      </c>
      <c r="C1353" t="s">
        <v>3020</v>
      </c>
      <c r="D1353">
        <v>-1.3233962153827299</v>
      </c>
      <c r="E1353" s="1">
        <v>3.0520076825190102E-18</v>
      </c>
      <c r="F1353" s="1">
        <v>3.1243402645947101E-17</v>
      </c>
    </row>
    <row r="1354" spans="1:6" x14ac:dyDescent="0.25">
      <c r="A1354" t="s">
        <v>4286</v>
      </c>
      <c r="B1354" t="s">
        <v>4287</v>
      </c>
      <c r="C1354" t="s">
        <v>4288</v>
      </c>
      <c r="D1354">
        <v>-1.3245940680644299</v>
      </c>
      <c r="E1354" s="1">
        <v>2.46995760436319E-6</v>
      </c>
      <c r="F1354" s="1">
        <v>1.11093831264789E-5</v>
      </c>
    </row>
    <row r="1355" spans="1:6" x14ac:dyDescent="0.25">
      <c r="A1355" t="s">
        <v>3117</v>
      </c>
      <c r="B1355" t="s">
        <v>3118</v>
      </c>
      <c r="C1355" t="s">
        <v>3119</v>
      </c>
      <c r="D1355">
        <v>-1.3256710330831101</v>
      </c>
      <c r="E1355" s="1">
        <v>1.7188640961108299E-16</v>
      </c>
      <c r="F1355" s="1">
        <v>1.61579538584817E-15</v>
      </c>
    </row>
    <row r="1356" spans="1:6" x14ac:dyDescent="0.25">
      <c r="A1356" t="s">
        <v>3706</v>
      </c>
      <c r="B1356" t="s">
        <v>3707</v>
      </c>
      <c r="C1356" t="s">
        <v>3708</v>
      </c>
      <c r="D1356">
        <v>-1.32688530369682</v>
      </c>
      <c r="E1356" s="1">
        <v>9.2282165082896798E-10</v>
      </c>
      <c r="F1356" s="1">
        <v>5.7358380325052497E-9</v>
      </c>
    </row>
    <row r="1357" spans="1:6" x14ac:dyDescent="0.25">
      <c r="A1357" t="s">
        <v>2849</v>
      </c>
      <c r="B1357" t="s">
        <v>2850</v>
      </c>
      <c r="C1357" t="s">
        <v>2851</v>
      </c>
      <c r="D1357">
        <v>-1.32737995081435</v>
      </c>
      <c r="E1357" s="1">
        <v>1.2452942908145199E-21</v>
      </c>
      <c r="F1357" s="1">
        <v>1.4771816518039699E-20</v>
      </c>
    </row>
    <row r="1358" spans="1:6" x14ac:dyDescent="0.25">
      <c r="A1358" t="s">
        <v>4280</v>
      </c>
      <c r="B1358" t="s">
        <v>4281</v>
      </c>
      <c r="C1358" t="s">
        <v>4282</v>
      </c>
      <c r="D1358">
        <v>-1.3274366619970901</v>
      </c>
      <c r="E1358" s="1">
        <v>2.3514605797149001E-6</v>
      </c>
      <c r="F1358" s="1">
        <v>1.0590366016076301E-5</v>
      </c>
    </row>
    <row r="1359" spans="1:6" x14ac:dyDescent="0.25">
      <c r="A1359" t="s">
        <v>3812</v>
      </c>
      <c r="B1359" t="s">
        <v>3813</v>
      </c>
      <c r="C1359" t="s">
        <v>3814</v>
      </c>
      <c r="D1359">
        <v>-1.32940679208213</v>
      </c>
      <c r="E1359" s="1">
        <v>4.7141265528242203E-9</v>
      </c>
      <c r="F1359" s="1">
        <v>2.77029354312638E-8</v>
      </c>
    </row>
    <row r="1360" spans="1:6" x14ac:dyDescent="0.25">
      <c r="A1360" t="s">
        <v>4102</v>
      </c>
      <c r="B1360" t="s">
        <v>4103</v>
      </c>
      <c r="C1360" t="s">
        <v>4104</v>
      </c>
      <c r="D1360">
        <v>-1.33486808052377</v>
      </c>
      <c r="E1360" s="1">
        <v>3.0736951864893902E-7</v>
      </c>
      <c r="F1360" s="1">
        <v>1.52362717937247E-6</v>
      </c>
    </row>
    <row r="1361" spans="1:6" x14ac:dyDescent="0.25">
      <c r="A1361" t="s">
        <v>2750</v>
      </c>
      <c r="B1361" t="s">
        <v>2751</v>
      </c>
      <c r="C1361" t="s">
        <v>2752</v>
      </c>
      <c r="D1361">
        <v>-1.3350797285726199</v>
      </c>
      <c r="E1361" s="1">
        <v>1.19775904757141E-24</v>
      </c>
      <c r="F1361" s="1">
        <v>1.5841678772595E-23</v>
      </c>
    </row>
    <row r="1362" spans="1:6" x14ac:dyDescent="0.25">
      <c r="A1362" t="s">
        <v>5882</v>
      </c>
      <c r="B1362" t="s">
        <v>5883</v>
      </c>
      <c r="C1362" t="s">
        <v>5884</v>
      </c>
      <c r="D1362">
        <v>-1.33518275720071</v>
      </c>
      <c r="E1362">
        <v>1.02579009795824E-2</v>
      </c>
      <c r="F1362">
        <v>2.3991348487088199E-2</v>
      </c>
    </row>
    <row r="1363" spans="1:6" x14ac:dyDescent="0.25">
      <c r="A1363" t="s">
        <v>5762</v>
      </c>
      <c r="B1363" t="s">
        <v>5763</v>
      </c>
      <c r="C1363" t="s">
        <v>5764</v>
      </c>
      <c r="D1363">
        <v>-1.335277048175</v>
      </c>
      <c r="E1363">
        <v>6.7141368244150804E-3</v>
      </c>
      <c r="F1363">
        <v>1.64550200314908E-2</v>
      </c>
    </row>
    <row r="1364" spans="1:6" x14ac:dyDescent="0.25">
      <c r="A1364" t="s">
        <v>2038</v>
      </c>
      <c r="B1364" t="s">
        <v>2039</v>
      </c>
      <c r="C1364" t="s">
        <v>2040</v>
      </c>
      <c r="D1364">
        <v>-1.3383059468768199</v>
      </c>
      <c r="E1364" s="1">
        <v>7.3648383688496797E-87</v>
      </c>
      <c r="F1364" s="1">
        <v>3.6247043452843398E-85</v>
      </c>
    </row>
    <row r="1365" spans="1:6" x14ac:dyDescent="0.25">
      <c r="A1365" t="s">
        <v>4207</v>
      </c>
      <c r="B1365" t="s">
        <v>4208</v>
      </c>
      <c r="C1365" t="s">
        <v>4207</v>
      </c>
      <c r="D1365">
        <v>-1.3384960047579</v>
      </c>
      <c r="E1365" s="1">
        <v>9.2858186704937002E-7</v>
      </c>
      <c r="F1365" s="1">
        <v>4.3545087370519496E-6</v>
      </c>
    </row>
    <row r="1366" spans="1:6" x14ac:dyDescent="0.25">
      <c r="A1366" t="s">
        <v>3624</v>
      </c>
      <c r="B1366" t="s">
        <v>3625</v>
      </c>
      <c r="C1366" t="s">
        <v>3624</v>
      </c>
      <c r="D1366">
        <v>-1.3393945345607099</v>
      </c>
      <c r="E1366" s="1">
        <v>2.5378741851613998E-10</v>
      </c>
      <c r="F1366" s="1">
        <v>1.6495376529204599E-9</v>
      </c>
    </row>
    <row r="1367" spans="1:6" x14ac:dyDescent="0.25">
      <c r="A1367" t="s">
        <v>2512</v>
      </c>
      <c r="B1367" t="s">
        <v>2513</v>
      </c>
      <c r="C1367" t="s">
        <v>2514</v>
      </c>
      <c r="D1367">
        <v>-1.34191994489044</v>
      </c>
      <c r="E1367" s="1">
        <v>2.6848132797371302E-32</v>
      </c>
      <c r="F1367" s="1">
        <v>4.6348117276001698E-31</v>
      </c>
    </row>
    <row r="1368" spans="1:6" x14ac:dyDescent="0.25">
      <c r="A1368" t="s">
        <v>3078</v>
      </c>
      <c r="B1368" t="s">
        <v>3079</v>
      </c>
      <c r="C1368" t="s">
        <v>3080</v>
      </c>
      <c r="D1368">
        <v>-1.3455337304474699</v>
      </c>
      <c r="E1368" s="1">
        <v>3.7991595598509402E-17</v>
      </c>
      <c r="F1368" s="1">
        <v>3.67946985943179E-16</v>
      </c>
    </row>
    <row r="1369" spans="1:6" x14ac:dyDescent="0.25">
      <c r="A1369" t="s">
        <v>6091</v>
      </c>
      <c r="B1369" t="s">
        <v>6092</v>
      </c>
      <c r="C1369" t="s">
        <v>6093</v>
      </c>
      <c r="D1369">
        <v>-1.34595286619416</v>
      </c>
      <c r="E1369">
        <v>1.8208124006419801E-2</v>
      </c>
      <c r="F1369">
        <v>3.9591454004613398E-2</v>
      </c>
    </row>
    <row r="1370" spans="1:6" x14ac:dyDescent="0.25">
      <c r="A1370" t="s">
        <v>6065</v>
      </c>
      <c r="B1370" t="s">
        <v>6066</v>
      </c>
      <c r="C1370" t="s">
        <v>6065</v>
      </c>
      <c r="D1370">
        <v>-1.34890375621407</v>
      </c>
      <c r="E1370">
        <v>1.71172937487402E-2</v>
      </c>
      <c r="F1370">
        <v>3.7514394370767201E-2</v>
      </c>
    </row>
    <row r="1371" spans="1:6" x14ac:dyDescent="0.25">
      <c r="A1371" t="s">
        <v>3791</v>
      </c>
      <c r="B1371" t="s">
        <v>3792</v>
      </c>
      <c r="C1371" t="s">
        <v>3791</v>
      </c>
      <c r="D1371">
        <v>-1.3493579664716</v>
      </c>
      <c r="E1371" s="1">
        <v>3.54733983181722E-9</v>
      </c>
      <c r="F1371" s="1">
        <v>2.1051662526558201E-8</v>
      </c>
    </row>
    <row r="1372" spans="1:6" x14ac:dyDescent="0.25">
      <c r="A1372" t="s">
        <v>4508</v>
      </c>
      <c r="B1372" t="s">
        <v>4509</v>
      </c>
      <c r="C1372" t="s">
        <v>4510</v>
      </c>
      <c r="D1372">
        <v>-1.3521803401972201</v>
      </c>
      <c r="E1372" s="1">
        <v>1.90664194710669E-5</v>
      </c>
      <c r="F1372" s="1">
        <v>7.6273128614815297E-5</v>
      </c>
    </row>
    <row r="1373" spans="1:6" x14ac:dyDescent="0.25">
      <c r="A1373" t="s">
        <v>3469</v>
      </c>
      <c r="B1373" t="s">
        <v>3470</v>
      </c>
      <c r="C1373" t="s">
        <v>3471</v>
      </c>
      <c r="D1373">
        <v>-1.3526231228454499</v>
      </c>
      <c r="E1373" s="1">
        <v>1.36826967065616E-11</v>
      </c>
      <c r="F1373" s="1">
        <v>9.8640680412022204E-11</v>
      </c>
    </row>
    <row r="1374" spans="1:6" x14ac:dyDescent="0.25">
      <c r="A1374" t="s">
        <v>2097</v>
      </c>
      <c r="B1374" t="s">
        <v>2098</v>
      </c>
      <c r="C1374" t="s">
        <v>2099</v>
      </c>
      <c r="D1374">
        <v>-1.35816363356445</v>
      </c>
      <c r="E1374" s="1">
        <v>6.5849816370934898E-72</v>
      </c>
      <c r="F1374" s="1">
        <v>2.6332209773017999E-70</v>
      </c>
    </row>
    <row r="1375" spans="1:6" x14ac:dyDescent="0.25">
      <c r="A1375" t="s">
        <v>3185</v>
      </c>
      <c r="B1375" t="s">
        <v>3186</v>
      </c>
      <c r="C1375" t="s">
        <v>3187</v>
      </c>
      <c r="D1375">
        <v>-1.3597256579300401</v>
      </c>
      <c r="E1375" s="1">
        <v>3.3419046167727401E-15</v>
      </c>
      <c r="F1375" s="1">
        <v>2.97487630973066E-14</v>
      </c>
    </row>
    <row r="1376" spans="1:6" x14ac:dyDescent="0.25">
      <c r="A1376" t="s">
        <v>4483</v>
      </c>
      <c r="B1376" t="s">
        <v>4484</v>
      </c>
      <c r="C1376" t="s">
        <v>4485</v>
      </c>
      <c r="D1376">
        <v>-1.3599562419948501</v>
      </c>
      <c r="E1376" s="1">
        <v>1.49465200990965E-5</v>
      </c>
      <c r="F1376" s="1">
        <v>6.0525129056349097E-5</v>
      </c>
    </row>
    <row r="1377" spans="1:6" x14ac:dyDescent="0.25">
      <c r="A1377" t="s">
        <v>4596</v>
      </c>
      <c r="B1377" t="s">
        <v>4597</v>
      </c>
      <c r="C1377" t="s">
        <v>4598</v>
      </c>
      <c r="D1377">
        <v>-1.3604158039291301</v>
      </c>
      <c r="E1377" s="1">
        <v>3.1339918694354199E-5</v>
      </c>
      <c r="F1377">
        <v>1.20838699688928E-4</v>
      </c>
    </row>
    <row r="1378" spans="1:6" x14ac:dyDescent="0.25">
      <c r="A1378" t="s">
        <v>4908</v>
      </c>
      <c r="B1378" t="s">
        <v>4909</v>
      </c>
      <c r="C1378" t="s">
        <v>4910</v>
      </c>
      <c r="D1378">
        <v>-1.3604507116748901</v>
      </c>
      <c r="E1378">
        <v>2.5477740003043399E-4</v>
      </c>
      <c r="F1378">
        <v>8.5189691206664702E-4</v>
      </c>
    </row>
    <row r="1379" spans="1:6" x14ac:dyDescent="0.25">
      <c r="A1379" t="s">
        <v>4463</v>
      </c>
      <c r="B1379" t="s">
        <v>4464</v>
      </c>
      <c r="C1379" t="s">
        <v>4465</v>
      </c>
      <c r="D1379">
        <v>-1.3604518699821899</v>
      </c>
      <c r="E1379" s="1">
        <v>1.30712919034537E-5</v>
      </c>
      <c r="F1379" s="1">
        <v>5.3289850742992903E-5</v>
      </c>
    </row>
    <row r="1380" spans="1:6" x14ac:dyDescent="0.25">
      <c r="A1380" t="s">
        <v>2472</v>
      </c>
      <c r="B1380" t="s">
        <v>2473</v>
      </c>
      <c r="C1380" t="s">
        <v>2474</v>
      </c>
      <c r="D1380">
        <v>-1.36135933075479</v>
      </c>
      <c r="E1380" s="1">
        <v>5.0962269535410003E-34</v>
      </c>
      <c r="F1380" s="1">
        <v>9.2173277956535805E-33</v>
      </c>
    </row>
    <row r="1381" spans="1:6" x14ac:dyDescent="0.25">
      <c r="A1381" t="s">
        <v>4049</v>
      </c>
      <c r="B1381" t="s">
        <v>4050</v>
      </c>
      <c r="C1381" t="s">
        <v>4051</v>
      </c>
      <c r="D1381">
        <v>-1.3618189820259401</v>
      </c>
      <c r="E1381" s="1">
        <v>1.4719919612055001E-7</v>
      </c>
      <c r="F1381" s="1">
        <v>7.5494898330965395E-7</v>
      </c>
    </row>
    <row r="1382" spans="1:6" x14ac:dyDescent="0.25">
      <c r="A1382" t="s">
        <v>4335</v>
      </c>
      <c r="B1382" t="s">
        <v>4336</v>
      </c>
      <c r="C1382" t="s">
        <v>4337</v>
      </c>
      <c r="D1382">
        <v>-1.3627902605498401</v>
      </c>
      <c r="E1382" s="1">
        <v>4.3034276454014601E-6</v>
      </c>
      <c r="F1382" s="1">
        <v>1.88299308827105E-5</v>
      </c>
    </row>
    <row r="1383" spans="1:6" x14ac:dyDescent="0.25">
      <c r="A1383" t="s">
        <v>2111</v>
      </c>
      <c r="B1383" t="s">
        <v>2112</v>
      </c>
      <c r="C1383" t="s">
        <v>2113</v>
      </c>
      <c r="D1383">
        <v>-1.3629731958245499</v>
      </c>
      <c r="E1383" s="1">
        <v>2.25872634864041E-70</v>
      </c>
      <c r="F1383" s="1">
        <v>8.7255025022761596E-69</v>
      </c>
    </row>
    <row r="1384" spans="1:6" x14ac:dyDescent="0.25">
      <c r="A1384" t="s">
        <v>2061</v>
      </c>
      <c r="B1384" t="s">
        <v>2062</v>
      </c>
      <c r="C1384" t="s">
        <v>2063</v>
      </c>
      <c r="D1384">
        <v>-1.36784627060149</v>
      </c>
      <c r="E1384" s="1">
        <v>8.1446859300175102E-78</v>
      </c>
      <c r="F1384" s="1">
        <v>3.6568925379644401E-76</v>
      </c>
    </row>
    <row r="1385" spans="1:6" x14ac:dyDescent="0.25">
      <c r="A1385" t="s">
        <v>4708</v>
      </c>
      <c r="B1385" t="s">
        <v>4709</v>
      </c>
      <c r="C1385" t="s">
        <v>4708</v>
      </c>
      <c r="D1385">
        <v>-1.3699755414477599</v>
      </c>
      <c r="E1385" s="1">
        <v>8.8759222149238195E-5</v>
      </c>
      <c r="F1385">
        <v>3.2027781358539003E-4</v>
      </c>
    </row>
    <row r="1386" spans="1:6" x14ac:dyDescent="0.25">
      <c r="A1386" t="s">
        <v>5625</v>
      </c>
      <c r="B1386" t="s">
        <v>5626</v>
      </c>
      <c r="C1386" t="s">
        <v>5627</v>
      </c>
      <c r="D1386">
        <v>-1.3704169137145401</v>
      </c>
      <c r="E1386">
        <v>4.6840917867482798E-3</v>
      </c>
      <c r="F1386">
        <v>1.19448656077364E-2</v>
      </c>
    </row>
    <row r="1387" spans="1:6" x14ac:dyDescent="0.25">
      <c r="A1387" t="s">
        <v>3777</v>
      </c>
      <c r="B1387" t="s">
        <v>3778</v>
      </c>
      <c r="C1387" t="s">
        <v>3779</v>
      </c>
      <c r="D1387">
        <v>-1.3708868487433601</v>
      </c>
      <c r="E1387" s="1">
        <v>2.8053529674188398E-9</v>
      </c>
      <c r="F1387" s="1">
        <v>1.6804212011390701E-8</v>
      </c>
    </row>
    <row r="1388" spans="1:6" x14ac:dyDescent="0.25">
      <c r="A1388" t="s">
        <v>3967</v>
      </c>
      <c r="B1388" t="s">
        <v>3968</v>
      </c>
      <c r="C1388" t="s">
        <v>3969</v>
      </c>
      <c r="D1388">
        <v>-1.372856764442</v>
      </c>
      <c r="E1388" s="1">
        <v>5.7889970788447399E-8</v>
      </c>
      <c r="F1388" s="1">
        <v>3.0930043369589599E-7</v>
      </c>
    </row>
    <row r="1389" spans="1:6" x14ac:dyDescent="0.25">
      <c r="A1389" t="s">
        <v>3773</v>
      </c>
      <c r="B1389" t="s">
        <v>3774</v>
      </c>
      <c r="C1389" t="s">
        <v>3773</v>
      </c>
      <c r="D1389">
        <v>-1.37418293962977</v>
      </c>
      <c r="E1389" s="1">
        <v>2.6261955476322899E-9</v>
      </c>
      <c r="F1389" s="1">
        <v>1.5749480855953E-8</v>
      </c>
    </row>
    <row r="1390" spans="1:6" x14ac:dyDescent="0.25">
      <c r="A1390" t="s">
        <v>1834</v>
      </c>
      <c r="B1390" t="s">
        <v>1835</v>
      </c>
      <c r="C1390" t="s">
        <v>1836</v>
      </c>
      <c r="D1390">
        <v>-1.3752491925259001</v>
      </c>
      <c r="E1390" s="1">
        <v>7.4962775028344503E-269</v>
      </c>
      <c r="F1390" s="1">
        <v>1.3230929792502799E-266</v>
      </c>
    </row>
    <row r="1391" spans="1:6" x14ac:dyDescent="0.25">
      <c r="A1391" t="s">
        <v>3428</v>
      </c>
      <c r="B1391" t="s">
        <v>3429</v>
      </c>
      <c r="C1391" t="s">
        <v>3430</v>
      </c>
      <c r="D1391">
        <v>-1.3767667990794199</v>
      </c>
      <c r="E1391" s="1">
        <v>6.9301299873314903E-12</v>
      </c>
      <c r="F1391" s="1">
        <v>5.1259928237220003E-11</v>
      </c>
    </row>
    <row r="1392" spans="1:6" x14ac:dyDescent="0.25">
      <c r="A1392" t="s">
        <v>4099</v>
      </c>
      <c r="B1392" t="s">
        <v>4100</v>
      </c>
      <c r="C1392" t="s">
        <v>4101</v>
      </c>
      <c r="D1392">
        <v>-1.37821058583859</v>
      </c>
      <c r="E1392" s="1">
        <v>2.8868885402855099E-7</v>
      </c>
      <c r="F1392" s="1">
        <v>1.43531218974758E-6</v>
      </c>
    </row>
    <row r="1393" spans="1:6" x14ac:dyDescent="0.25">
      <c r="A1393" t="s">
        <v>6062</v>
      </c>
      <c r="B1393" t="s">
        <v>6063</v>
      </c>
      <c r="C1393" t="s">
        <v>6064</v>
      </c>
      <c r="D1393">
        <v>-1.3787666776921399</v>
      </c>
      <c r="E1393">
        <v>1.6707250215351799E-2</v>
      </c>
      <c r="F1393">
        <v>3.6694297458604697E-2</v>
      </c>
    </row>
    <row r="1394" spans="1:6" x14ac:dyDescent="0.25">
      <c r="A1394" t="s">
        <v>3216</v>
      </c>
      <c r="B1394" t="s">
        <v>3217</v>
      </c>
      <c r="C1394" t="s">
        <v>3218</v>
      </c>
      <c r="D1394">
        <v>-1.37960027640411</v>
      </c>
      <c r="E1394" s="1">
        <v>8.84056875069818E-15</v>
      </c>
      <c r="F1394" s="1">
        <v>7.6695679916014598E-14</v>
      </c>
    </row>
    <row r="1395" spans="1:6" x14ac:dyDescent="0.25">
      <c r="A1395" t="s">
        <v>4901</v>
      </c>
      <c r="B1395" t="s">
        <v>4902</v>
      </c>
      <c r="C1395" t="s">
        <v>4901</v>
      </c>
      <c r="D1395">
        <v>-1.38060311586012</v>
      </c>
      <c r="E1395">
        <v>2.5311990274123501E-4</v>
      </c>
      <c r="F1395">
        <v>8.4762461379195905E-4</v>
      </c>
    </row>
    <row r="1396" spans="1:6" x14ac:dyDescent="0.25">
      <c r="A1396" t="s">
        <v>2209</v>
      </c>
      <c r="B1396" t="s">
        <v>2210</v>
      </c>
      <c r="C1396" t="s">
        <v>2211</v>
      </c>
      <c r="D1396">
        <v>-1.38445873199126</v>
      </c>
      <c r="E1396" s="1">
        <v>9.5676841217616599E-55</v>
      </c>
      <c r="F1396" s="1">
        <v>2.75899668604152E-53</v>
      </c>
    </row>
    <row r="1397" spans="1:6" x14ac:dyDescent="0.25">
      <c r="A1397" t="s">
        <v>5120</v>
      </c>
      <c r="B1397" t="s">
        <v>5121</v>
      </c>
      <c r="C1397" t="s">
        <v>5122</v>
      </c>
      <c r="D1397">
        <v>-1.38478856539179</v>
      </c>
      <c r="E1397">
        <v>7.5640436563614497E-4</v>
      </c>
      <c r="F1397">
        <v>2.3169693270548202E-3</v>
      </c>
    </row>
    <row r="1398" spans="1:6" x14ac:dyDescent="0.25">
      <c r="A1398" t="s">
        <v>2553</v>
      </c>
      <c r="B1398" t="s">
        <v>2554</v>
      </c>
      <c r="C1398" t="s">
        <v>2555</v>
      </c>
      <c r="D1398">
        <v>-1.38489292856308</v>
      </c>
      <c r="E1398" s="1">
        <v>7.8721005541193601E-31</v>
      </c>
      <c r="F1398" s="1">
        <v>1.27510590779304E-29</v>
      </c>
    </row>
    <row r="1399" spans="1:6" x14ac:dyDescent="0.25">
      <c r="A1399" t="s">
        <v>2720</v>
      </c>
      <c r="B1399" t="s">
        <v>2721</v>
      </c>
      <c r="C1399" t="s">
        <v>2722</v>
      </c>
      <c r="D1399">
        <v>-1.3922628236471399</v>
      </c>
      <c r="E1399" s="1">
        <v>1.2639143309742699E-25</v>
      </c>
      <c r="F1399" s="1">
        <v>1.7297715248908501E-24</v>
      </c>
    </row>
    <row r="1400" spans="1:6" x14ac:dyDescent="0.25">
      <c r="A1400" t="s">
        <v>4593</v>
      </c>
      <c r="B1400" t="s">
        <v>4594</v>
      </c>
      <c r="C1400" t="s">
        <v>4595</v>
      </c>
      <c r="D1400">
        <v>-1.3934642236055701</v>
      </c>
      <c r="E1400" s="1">
        <v>3.1275863000852002E-5</v>
      </c>
      <c r="F1400">
        <v>1.2063715506395001E-4</v>
      </c>
    </row>
    <row r="1401" spans="1:6" x14ac:dyDescent="0.25">
      <c r="A1401" t="s">
        <v>4466</v>
      </c>
      <c r="B1401" t="s">
        <v>4467</v>
      </c>
      <c r="C1401" t="s">
        <v>4468</v>
      </c>
      <c r="D1401">
        <v>-1.39360157522022</v>
      </c>
      <c r="E1401" s="1">
        <v>1.3086635306154201E-5</v>
      </c>
      <c r="F1401" s="1">
        <v>5.3331164661266001E-5</v>
      </c>
    </row>
    <row r="1402" spans="1:6" x14ac:dyDescent="0.25">
      <c r="A1402" t="s">
        <v>2283</v>
      </c>
      <c r="B1402" t="s">
        <v>2284</v>
      </c>
      <c r="C1402" t="s">
        <v>2285</v>
      </c>
      <c r="D1402">
        <v>-1.3945609400405801</v>
      </c>
      <c r="E1402" s="1">
        <v>1.39810103587889E-48</v>
      </c>
      <c r="F1402" s="1">
        <v>3.6233823555169998E-47</v>
      </c>
    </row>
    <row r="1403" spans="1:6" x14ac:dyDescent="0.25">
      <c r="A1403" t="s">
        <v>2637</v>
      </c>
      <c r="B1403" t="s">
        <v>2638</v>
      </c>
      <c r="C1403" t="s">
        <v>2639</v>
      </c>
      <c r="D1403">
        <v>-1.39586257015363</v>
      </c>
      <c r="E1403" s="1">
        <v>1.3063880476437399E-27</v>
      </c>
      <c r="F1403" s="1">
        <v>1.91872230182625E-26</v>
      </c>
    </row>
    <row r="1404" spans="1:6" x14ac:dyDescent="0.25">
      <c r="A1404" t="s">
        <v>3416</v>
      </c>
      <c r="B1404" t="s">
        <v>3417</v>
      </c>
      <c r="C1404" t="s">
        <v>3418</v>
      </c>
      <c r="D1404">
        <v>-1.39683784472058</v>
      </c>
      <c r="E1404" s="1">
        <v>5.09230876873868E-12</v>
      </c>
      <c r="F1404" s="1">
        <v>3.79679277972162E-11</v>
      </c>
    </row>
    <row r="1405" spans="1:6" x14ac:dyDescent="0.25">
      <c r="A1405" t="s">
        <v>3727</v>
      </c>
      <c r="B1405" t="s">
        <v>3728</v>
      </c>
      <c r="C1405" t="s">
        <v>3729</v>
      </c>
      <c r="D1405">
        <v>-1.4026262390280699</v>
      </c>
      <c r="E1405" s="1">
        <v>1.2823953628140201E-9</v>
      </c>
      <c r="F1405" s="1">
        <v>7.8798807497762006E-9</v>
      </c>
    </row>
    <row r="1406" spans="1:6" x14ac:dyDescent="0.25">
      <c r="A1406" t="s">
        <v>2706</v>
      </c>
      <c r="B1406" t="s">
        <v>2707</v>
      </c>
      <c r="C1406" t="s">
        <v>2708</v>
      </c>
      <c r="D1406">
        <v>-1.4055179751506399</v>
      </c>
      <c r="E1406" s="1">
        <v>7.9537275333104105E-26</v>
      </c>
      <c r="F1406" s="1">
        <v>1.10328331651082E-24</v>
      </c>
    </row>
    <row r="1407" spans="1:6" x14ac:dyDescent="0.25">
      <c r="A1407" t="s">
        <v>5196</v>
      </c>
      <c r="B1407" t="s">
        <v>5197</v>
      </c>
      <c r="C1407" t="s">
        <v>5198</v>
      </c>
      <c r="D1407">
        <v>-1.40613640404294</v>
      </c>
      <c r="E1407">
        <v>1.0626270719703999E-3</v>
      </c>
      <c r="F1407">
        <v>3.1640818312277399E-3</v>
      </c>
    </row>
    <row r="1408" spans="1:6" x14ac:dyDescent="0.25">
      <c r="A1408" t="s">
        <v>2765</v>
      </c>
      <c r="B1408" t="s">
        <v>2766</v>
      </c>
      <c r="C1408" t="s">
        <v>2767</v>
      </c>
      <c r="D1408">
        <v>-1.4070333594187401</v>
      </c>
      <c r="E1408" s="1">
        <v>7.0171411128244193E-24</v>
      </c>
      <c r="F1408" s="1">
        <v>9.0814757992393894E-23</v>
      </c>
    </row>
    <row r="1409" spans="1:6" x14ac:dyDescent="0.25">
      <c r="A1409" t="s">
        <v>3499</v>
      </c>
      <c r="B1409" t="s">
        <v>3500</v>
      </c>
      <c r="C1409" t="s">
        <v>3501</v>
      </c>
      <c r="D1409">
        <v>-1.40826877506637</v>
      </c>
      <c r="E1409" s="1">
        <v>2.1825572572807301E-11</v>
      </c>
      <c r="F1409" s="1">
        <v>1.5526642559265399E-10</v>
      </c>
    </row>
    <row r="1410" spans="1:6" x14ac:dyDescent="0.25">
      <c r="A1410" t="s">
        <v>2964</v>
      </c>
      <c r="B1410" t="s">
        <v>2965</v>
      </c>
      <c r="C1410" t="s">
        <v>2966</v>
      </c>
      <c r="D1410">
        <v>-1.41036297127149</v>
      </c>
      <c r="E1410" s="1">
        <v>1.19404927166068E-19</v>
      </c>
      <c r="F1410" s="1">
        <v>1.2948604230922E-18</v>
      </c>
    </row>
    <row r="1411" spans="1:6" x14ac:dyDescent="0.25">
      <c r="A1411" t="s">
        <v>4831</v>
      </c>
      <c r="B1411" t="s">
        <v>4832</v>
      </c>
      <c r="C1411" t="s">
        <v>4833</v>
      </c>
      <c r="D1411">
        <v>-1.4105491938647401</v>
      </c>
      <c r="E1411">
        <v>1.6398311864215801E-4</v>
      </c>
      <c r="F1411">
        <v>5.65979496136134E-4</v>
      </c>
    </row>
    <row r="1412" spans="1:6" x14ac:dyDescent="0.25">
      <c r="A1412" t="s">
        <v>2011</v>
      </c>
      <c r="B1412" t="s">
        <v>2012</v>
      </c>
      <c r="C1412" t="s">
        <v>2013</v>
      </c>
      <c r="D1412">
        <v>-1.4112185260558601</v>
      </c>
      <c r="E1412" s="1">
        <v>3.4289196365789599E-92</v>
      </c>
      <c r="F1412" s="1">
        <v>1.8187487212258501E-90</v>
      </c>
    </row>
    <row r="1413" spans="1:6" x14ac:dyDescent="0.25">
      <c r="A1413" t="s">
        <v>3045</v>
      </c>
      <c r="B1413" t="s">
        <v>3046</v>
      </c>
      <c r="C1413" t="s">
        <v>3047</v>
      </c>
      <c r="D1413">
        <v>-1.4119854600556101</v>
      </c>
      <c r="E1413" s="1">
        <v>9.39150502625086E-18</v>
      </c>
      <c r="F1413" s="1">
        <v>9.3522214935535098E-17</v>
      </c>
    </row>
    <row r="1414" spans="1:6" x14ac:dyDescent="0.25">
      <c r="A1414" t="s">
        <v>5083</v>
      </c>
      <c r="B1414" t="s">
        <v>5084</v>
      </c>
      <c r="C1414" t="s">
        <v>5085</v>
      </c>
      <c r="D1414">
        <v>-1.4122763791933901</v>
      </c>
      <c r="E1414">
        <v>5.9927401220400604E-4</v>
      </c>
      <c r="F1414">
        <v>1.8686469884046299E-3</v>
      </c>
    </row>
    <row r="1415" spans="1:6" x14ac:dyDescent="0.25">
      <c r="A1415" t="s">
        <v>3138</v>
      </c>
      <c r="B1415" t="s">
        <v>3139</v>
      </c>
      <c r="C1415" t="s">
        <v>3140</v>
      </c>
      <c r="D1415">
        <v>-1.4155767812006701</v>
      </c>
      <c r="E1415" s="1">
        <v>2.5178923583448501E-16</v>
      </c>
      <c r="F1415" s="1">
        <v>2.3496503256496102E-15</v>
      </c>
    </row>
    <row r="1416" spans="1:6" x14ac:dyDescent="0.25">
      <c r="A1416" t="s">
        <v>4228</v>
      </c>
      <c r="B1416" t="s">
        <v>4229</v>
      </c>
      <c r="C1416" t="s">
        <v>4230</v>
      </c>
      <c r="D1416">
        <v>-1.41585380649381</v>
      </c>
      <c r="E1416" s="1">
        <v>1.41772367602547E-6</v>
      </c>
      <c r="F1416" s="1">
        <v>6.5433892116648902E-6</v>
      </c>
    </row>
    <row r="1417" spans="1:6" x14ac:dyDescent="0.25">
      <c r="A1417" t="s">
        <v>5791</v>
      </c>
      <c r="B1417" t="s">
        <v>5792</v>
      </c>
      <c r="C1417" t="s">
        <v>5793</v>
      </c>
      <c r="D1417">
        <v>-1.41622860099891</v>
      </c>
      <c r="E1417">
        <v>7.4776871939706098E-3</v>
      </c>
      <c r="F1417">
        <v>1.8126707034022499E-2</v>
      </c>
    </row>
    <row r="1418" spans="1:6" x14ac:dyDescent="0.25">
      <c r="A1418" t="s">
        <v>2374</v>
      </c>
      <c r="B1418" t="s">
        <v>2375</v>
      </c>
      <c r="C1418" t="s">
        <v>2374</v>
      </c>
      <c r="D1418">
        <v>-1.4165005416608001</v>
      </c>
      <c r="E1418" s="1">
        <v>2.8810521025608998E-40</v>
      </c>
      <c r="F1418" s="1">
        <v>6.1572714768091705E-39</v>
      </c>
    </row>
    <row r="1419" spans="1:6" x14ac:dyDescent="0.25">
      <c r="A1419" t="s">
        <v>3951</v>
      </c>
      <c r="B1419" t="s">
        <v>3952</v>
      </c>
      <c r="C1419" t="s">
        <v>3953</v>
      </c>
      <c r="D1419">
        <v>-1.41664896739609</v>
      </c>
      <c r="E1419" s="1">
        <v>4.6757776700434899E-8</v>
      </c>
      <c r="F1419" s="1">
        <v>2.5205864143357201E-7</v>
      </c>
    </row>
    <row r="1420" spans="1:6" x14ac:dyDescent="0.25">
      <c r="A1420" t="s">
        <v>4665</v>
      </c>
      <c r="B1420" t="s">
        <v>4666</v>
      </c>
      <c r="C1420" t="s">
        <v>4667</v>
      </c>
      <c r="D1420">
        <v>-1.4174163749367601</v>
      </c>
      <c r="E1420" s="1">
        <v>6.0711293513183798E-5</v>
      </c>
      <c r="F1420">
        <v>2.24287806457764E-4</v>
      </c>
    </row>
    <row r="1421" spans="1:6" x14ac:dyDescent="0.25">
      <c r="A1421" t="s">
        <v>2646</v>
      </c>
      <c r="B1421" t="s">
        <v>2647</v>
      </c>
      <c r="C1421" t="s">
        <v>2648</v>
      </c>
      <c r="D1421">
        <v>-1.4177233026170999</v>
      </c>
      <c r="E1421" s="1">
        <v>1.54216039952645E-27</v>
      </c>
      <c r="F1421" s="1">
        <v>2.2552994299931901E-26</v>
      </c>
    </row>
    <row r="1422" spans="1:6" x14ac:dyDescent="0.25">
      <c r="A1422" t="s">
        <v>5151</v>
      </c>
      <c r="B1422" t="s">
        <v>5152</v>
      </c>
      <c r="C1422" t="s">
        <v>5153</v>
      </c>
      <c r="D1422">
        <v>-1.4197535273966999</v>
      </c>
      <c r="E1422">
        <v>8.8190247638826103E-4</v>
      </c>
      <c r="F1422">
        <v>2.6725978835958099E-3</v>
      </c>
    </row>
    <row r="1423" spans="1:6" x14ac:dyDescent="0.25">
      <c r="A1423" t="s">
        <v>4180</v>
      </c>
      <c r="B1423" t="s">
        <v>4181</v>
      </c>
      <c r="C1423" t="s">
        <v>4182</v>
      </c>
      <c r="D1423">
        <v>-1.42034788028145</v>
      </c>
      <c r="E1423" s="1">
        <v>5.9831007914433196E-7</v>
      </c>
      <c r="F1423" s="1">
        <v>2.8647802994389802E-6</v>
      </c>
    </row>
    <row r="1424" spans="1:6" x14ac:dyDescent="0.25">
      <c r="A1424" t="s">
        <v>4898</v>
      </c>
      <c r="B1424" t="s">
        <v>4899</v>
      </c>
      <c r="C1424" t="s">
        <v>4900</v>
      </c>
      <c r="D1424">
        <v>-1.42127210864444</v>
      </c>
      <c r="E1424">
        <v>2.5148550798693601E-4</v>
      </c>
      <c r="F1424">
        <v>8.4242707632927404E-4</v>
      </c>
    </row>
    <row r="1425" spans="1:6" x14ac:dyDescent="0.25">
      <c r="A1425" t="s">
        <v>4209</v>
      </c>
      <c r="B1425" t="s">
        <v>4210</v>
      </c>
      <c r="C1425" t="s">
        <v>4211</v>
      </c>
      <c r="D1425">
        <v>-1.42454180934246</v>
      </c>
      <c r="E1425" s="1">
        <v>9.3599553178472203E-7</v>
      </c>
      <c r="F1425" s="1">
        <v>4.3852568690527196E-6</v>
      </c>
    </row>
    <row r="1426" spans="1:6" x14ac:dyDescent="0.25">
      <c r="A1426" t="s">
        <v>4163</v>
      </c>
      <c r="B1426" t="s">
        <v>4164</v>
      </c>
      <c r="C1426" t="s">
        <v>4163</v>
      </c>
      <c r="D1426">
        <v>-1.4246540431732899</v>
      </c>
      <c r="E1426" s="1">
        <v>5.1597859908378097E-7</v>
      </c>
      <c r="F1426" s="1">
        <v>2.49036912721389E-6</v>
      </c>
    </row>
    <row r="1427" spans="1:6" x14ac:dyDescent="0.25">
      <c r="A1427" t="s">
        <v>5118</v>
      </c>
      <c r="B1427" t="s">
        <v>5119</v>
      </c>
      <c r="C1427" t="s">
        <v>5118</v>
      </c>
      <c r="D1427">
        <v>-1.42494946811903</v>
      </c>
      <c r="E1427">
        <v>7.5602994335714302E-4</v>
      </c>
      <c r="F1427">
        <v>2.3165403750318499E-3</v>
      </c>
    </row>
    <row r="1428" spans="1:6" x14ac:dyDescent="0.25">
      <c r="A1428" t="s">
        <v>2182</v>
      </c>
      <c r="B1428" t="s">
        <v>2183</v>
      </c>
      <c r="C1428" t="s">
        <v>2184</v>
      </c>
      <c r="D1428">
        <v>-1.42670241852352</v>
      </c>
      <c r="E1428" s="1">
        <v>1.0261426287996101E-58</v>
      </c>
      <c r="F1428" s="1">
        <v>3.1545411684749499E-57</v>
      </c>
    </row>
    <row r="1429" spans="1:6" x14ac:dyDescent="0.25">
      <c r="A1429" t="s">
        <v>4734</v>
      </c>
      <c r="B1429" t="s">
        <v>4735</v>
      </c>
      <c r="C1429" t="s">
        <v>4734</v>
      </c>
      <c r="D1429">
        <v>-1.42730182642292</v>
      </c>
      <c r="E1429" s="1">
        <v>9.8142095661090103E-5</v>
      </c>
      <c r="F1429">
        <v>3.5214883746322398E-4</v>
      </c>
    </row>
    <row r="1430" spans="1:6" x14ac:dyDescent="0.25">
      <c r="A1430" t="s">
        <v>5007</v>
      </c>
      <c r="B1430" t="s">
        <v>5008</v>
      </c>
      <c r="C1430" t="s">
        <v>5007</v>
      </c>
      <c r="D1430">
        <v>-1.42951626466405</v>
      </c>
      <c r="E1430">
        <v>4.2332761256690799E-4</v>
      </c>
      <c r="F1430">
        <v>1.35594642360683E-3</v>
      </c>
    </row>
    <row r="1431" spans="1:6" x14ac:dyDescent="0.25">
      <c r="A1431" t="s">
        <v>5673</v>
      </c>
      <c r="B1431" t="s">
        <v>5674</v>
      </c>
      <c r="C1431" t="s">
        <v>5673</v>
      </c>
      <c r="D1431">
        <v>-1.43296493699105</v>
      </c>
      <c r="E1431">
        <v>5.4193290313339403E-3</v>
      </c>
      <c r="F1431">
        <v>1.35974684543543E-2</v>
      </c>
    </row>
    <row r="1432" spans="1:6" x14ac:dyDescent="0.25">
      <c r="A1432" t="s">
        <v>4886</v>
      </c>
      <c r="B1432" t="s">
        <v>4887</v>
      </c>
      <c r="C1432" t="s">
        <v>4888</v>
      </c>
      <c r="D1432">
        <v>-1.4348336917712099</v>
      </c>
      <c r="E1432">
        <v>2.3777254869609201E-4</v>
      </c>
      <c r="F1432">
        <v>8.0018879135247104E-4</v>
      </c>
    </row>
    <row r="1433" spans="1:6" x14ac:dyDescent="0.25">
      <c r="A1433" t="s">
        <v>3825</v>
      </c>
      <c r="B1433" t="s">
        <v>3826</v>
      </c>
      <c r="C1433" t="s">
        <v>3827</v>
      </c>
      <c r="D1433">
        <v>-1.4355950572284599</v>
      </c>
      <c r="E1433" s="1">
        <v>8.0723569615553706E-9</v>
      </c>
      <c r="F1433" s="1">
        <v>4.6661049246438402E-8</v>
      </c>
    </row>
    <row r="1434" spans="1:6" x14ac:dyDescent="0.25">
      <c r="A1434" t="s">
        <v>2789</v>
      </c>
      <c r="B1434" t="s">
        <v>2790</v>
      </c>
      <c r="C1434" t="s">
        <v>2791</v>
      </c>
      <c r="D1434">
        <v>-1.4362520327947399</v>
      </c>
      <c r="E1434" s="1">
        <v>2.2128894092077999E-23</v>
      </c>
      <c r="F1434" s="1">
        <v>2.8071064290037401E-22</v>
      </c>
    </row>
    <row r="1435" spans="1:6" x14ac:dyDescent="0.25">
      <c r="A1435" t="s">
        <v>5775</v>
      </c>
      <c r="B1435" t="s">
        <v>5776</v>
      </c>
      <c r="C1435" t="s">
        <v>5775</v>
      </c>
      <c r="D1435">
        <v>-1.43865704853763</v>
      </c>
      <c r="E1435">
        <v>6.9810724445615599E-3</v>
      </c>
      <c r="F1435">
        <v>1.7052073160338001E-2</v>
      </c>
    </row>
    <row r="1436" spans="1:6" x14ac:dyDescent="0.25">
      <c r="A1436" t="s">
        <v>5401</v>
      </c>
      <c r="B1436" t="s">
        <v>5402</v>
      </c>
      <c r="C1436" t="s">
        <v>5403</v>
      </c>
      <c r="D1436">
        <v>-1.4401802346244199</v>
      </c>
      <c r="E1436">
        <v>2.37705586406928E-3</v>
      </c>
      <c r="F1436">
        <v>6.53435039755027E-3</v>
      </c>
    </row>
    <row r="1437" spans="1:6" x14ac:dyDescent="0.25">
      <c r="A1437" t="s">
        <v>2002</v>
      </c>
      <c r="B1437" t="s">
        <v>2003</v>
      </c>
      <c r="C1437" t="s">
        <v>2004</v>
      </c>
      <c r="D1437">
        <v>-1.44035356052412</v>
      </c>
      <c r="E1437" s="1">
        <v>1.28041472857311E-95</v>
      </c>
      <c r="F1437" s="1">
        <v>7.0851922034610401E-94</v>
      </c>
    </row>
    <row r="1438" spans="1:6" x14ac:dyDescent="0.25">
      <c r="A1438" t="s">
        <v>5696</v>
      </c>
      <c r="B1438" t="s">
        <v>5697</v>
      </c>
      <c r="C1438" t="s">
        <v>5696</v>
      </c>
      <c r="D1438">
        <v>-1.44108175514494</v>
      </c>
      <c r="E1438">
        <v>5.7908720123146101E-3</v>
      </c>
      <c r="F1438">
        <v>1.4437690401866699E-2</v>
      </c>
    </row>
    <row r="1439" spans="1:6" x14ac:dyDescent="0.25">
      <c r="A1439" t="s">
        <v>2495</v>
      </c>
      <c r="B1439" t="s">
        <v>2496</v>
      </c>
      <c r="C1439" t="s">
        <v>2497</v>
      </c>
      <c r="D1439">
        <v>-1.4436256742144999</v>
      </c>
      <c r="E1439" s="1">
        <v>4.4710409867031497E-33</v>
      </c>
      <c r="F1439" s="1">
        <v>7.8507798594991595E-32</v>
      </c>
    </row>
    <row r="1440" spans="1:6" x14ac:dyDescent="0.25">
      <c r="A1440" t="s">
        <v>4557</v>
      </c>
      <c r="B1440" t="s">
        <v>4558</v>
      </c>
      <c r="C1440" t="s">
        <v>4559</v>
      </c>
      <c r="D1440">
        <v>-1.4443774346234599</v>
      </c>
      <c r="E1440" s="1">
        <v>2.4688943241944801E-5</v>
      </c>
      <c r="F1440" s="1">
        <v>9.6954289757923703E-5</v>
      </c>
    </row>
    <row r="1441" spans="1:6" x14ac:dyDescent="0.25">
      <c r="A1441" t="s">
        <v>2867</v>
      </c>
      <c r="B1441" t="s">
        <v>2868</v>
      </c>
      <c r="C1441" t="s">
        <v>2867</v>
      </c>
      <c r="D1441">
        <v>-1.44589392767946</v>
      </c>
      <c r="E1441" s="1">
        <v>2.52430920000151E-21</v>
      </c>
      <c r="F1441" s="1">
        <v>2.93318425430368E-20</v>
      </c>
    </row>
    <row r="1442" spans="1:6" x14ac:dyDescent="0.25">
      <c r="A1442" t="s">
        <v>5657</v>
      </c>
      <c r="B1442" t="s">
        <v>5658</v>
      </c>
      <c r="C1442" t="s">
        <v>5659</v>
      </c>
      <c r="D1442">
        <v>-1.44637178833001</v>
      </c>
      <c r="E1442">
        <v>5.0524454973251299E-3</v>
      </c>
      <c r="F1442">
        <v>1.2745659082335501E-2</v>
      </c>
    </row>
    <row r="1443" spans="1:6" x14ac:dyDescent="0.25">
      <c r="A1443" t="s">
        <v>4511</v>
      </c>
      <c r="B1443" t="s">
        <v>4512</v>
      </c>
      <c r="C1443" t="s">
        <v>4513</v>
      </c>
      <c r="D1443">
        <v>-1.44667814658869</v>
      </c>
      <c r="E1443" s="1">
        <v>1.92929306885528E-5</v>
      </c>
      <c r="F1443" s="1">
        <v>7.7088888157187801E-5</v>
      </c>
    </row>
    <row r="1444" spans="1:6" x14ac:dyDescent="0.25">
      <c r="A1444" t="s">
        <v>4805</v>
      </c>
      <c r="B1444" t="s">
        <v>4806</v>
      </c>
      <c r="C1444" t="s">
        <v>4805</v>
      </c>
      <c r="D1444">
        <v>-1.4493157113114901</v>
      </c>
      <c r="E1444">
        <v>1.3974374762603899E-4</v>
      </c>
      <c r="F1444">
        <v>4.8791157723320698E-4</v>
      </c>
    </row>
    <row r="1445" spans="1:6" x14ac:dyDescent="0.25">
      <c r="A1445" t="s">
        <v>5145</v>
      </c>
      <c r="B1445" t="s">
        <v>5146</v>
      </c>
      <c r="C1445" t="s">
        <v>5147</v>
      </c>
      <c r="D1445">
        <v>-1.4497783724463</v>
      </c>
      <c r="E1445">
        <v>8.7600116244435403E-4</v>
      </c>
      <c r="F1445">
        <v>2.6562867002200398E-3</v>
      </c>
    </row>
    <row r="1446" spans="1:6" x14ac:dyDescent="0.25">
      <c r="A1446" t="s">
        <v>5814</v>
      </c>
      <c r="B1446" t="s">
        <v>5815</v>
      </c>
      <c r="C1446" t="s">
        <v>5814</v>
      </c>
      <c r="D1446">
        <v>-1.4503292144853901</v>
      </c>
      <c r="E1446">
        <v>8.3426245817880707E-3</v>
      </c>
      <c r="F1446">
        <v>2.0014869426708298E-2</v>
      </c>
    </row>
    <row r="1447" spans="1:6" x14ac:dyDescent="0.25">
      <c r="A1447" t="s">
        <v>2463</v>
      </c>
      <c r="B1447" t="s">
        <v>2464</v>
      </c>
      <c r="C1447" t="s">
        <v>2465</v>
      </c>
      <c r="D1447">
        <v>-1.45041923322769</v>
      </c>
      <c r="E1447" s="1">
        <v>3.2566413912718199E-34</v>
      </c>
      <c r="F1447" s="1">
        <v>5.9320708047063497E-33</v>
      </c>
    </row>
    <row r="1448" spans="1:6" x14ac:dyDescent="0.25">
      <c r="A1448" t="s">
        <v>6178</v>
      </c>
      <c r="B1448" t="s">
        <v>6179</v>
      </c>
      <c r="C1448" t="s">
        <v>6178</v>
      </c>
      <c r="D1448">
        <v>-1.45260583725763</v>
      </c>
      <c r="E1448">
        <v>2.20442238959669E-2</v>
      </c>
      <c r="F1448">
        <v>4.6847980075360798E-2</v>
      </c>
    </row>
    <row r="1449" spans="1:6" x14ac:dyDescent="0.25">
      <c r="A1449" t="s">
        <v>2572</v>
      </c>
      <c r="B1449" t="s">
        <v>2573</v>
      </c>
      <c r="C1449" t="s">
        <v>2574</v>
      </c>
      <c r="D1449">
        <v>-1.45339816275407</v>
      </c>
      <c r="E1449" s="1">
        <v>5.38731645988052E-30</v>
      </c>
      <c r="F1449" s="1">
        <v>8.4715758217814E-29</v>
      </c>
    </row>
    <row r="1450" spans="1:6" x14ac:dyDescent="0.25">
      <c r="A1450" t="s">
        <v>1823</v>
      </c>
      <c r="B1450" t="s">
        <v>1824</v>
      </c>
      <c r="C1450" t="s">
        <v>1825</v>
      </c>
      <c r="D1450">
        <v>-1.45345144771642</v>
      </c>
      <c r="E1450">
        <v>0</v>
      </c>
      <c r="F1450">
        <v>0</v>
      </c>
    </row>
    <row r="1451" spans="1:6" x14ac:dyDescent="0.25">
      <c r="A1451" t="s">
        <v>5780</v>
      </c>
      <c r="B1451" t="s">
        <v>5781</v>
      </c>
      <c r="C1451" t="s">
        <v>5780</v>
      </c>
      <c r="D1451">
        <v>-1.45516505323884</v>
      </c>
      <c r="E1451">
        <v>7.1138024289775E-3</v>
      </c>
      <c r="F1451">
        <v>1.7347307161849099E-2</v>
      </c>
    </row>
    <row r="1452" spans="1:6" x14ac:dyDescent="0.25">
      <c r="A1452" t="s">
        <v>4614</v>
      </c>
      <c r="B1452" t="s">
        <v>4615</v>
      </c>
      <c r="C1452" t="s">
        <v>4614</v>
      </c>
      <c r="D1452">
        <v>-1.4613292473323101</v>
      </c>
      <c r="E1452" s="1">
        <v>3.8724227693450497E-5</v>
      </c>
      <c r="F1452">
        <v>1.4758928749970999E-4</v>
      </c>
    </row>
    <row r="1453" spans="1:6" x14ac:dyDescent="0.25">
      <c r="A1453" t="s">
        <v>5313</v>
      </c>
      <c r="B1453" t="s">
        <v>5314</v>
      </c>
      <c r="C1453" t="s">
        <v>5315</v>
      </c>
      <c r="D1453">
        <v>-1.4613486439730501</v>
      </c>
      <c r="E1453">
        <v>1.69319315195292E-3</v>
      </c>
      <c r="F1453">
        <v>4.8214793592606603E-3</v>
      </c>
    </row>
    <row r="1454" spans="1:6" x14ac:dyDescent="0.25">
      <c r="A1454" t="s">
        <v>4497</v>
      </c>
      <c r="B1454" t="s">
        <v>4498</v>
      </c>
      <c r="C1454" t="s">
        <v>4499</v>
      </c>
      <c r="D1454">
        <v>-1.46190007398074</v>
      </c>
      <c r="E1454" s="1">
        <v>1.75130646704971E-5</v>
      </c>
      <c r="F1454" s="1">
        <v>7.0499898950798E-5</v>
      </c>
    </row>
    <row r="1455" spans="1:6" x14ac:dyDescent="0.25">
      <c r="A1455" t="s">
        <v>3602</v>
      </c>
      <c r="B1455" t="s">
        <v>3603</v>
      </c>
      <c r="C1455" t="s">
        <v>3604</v>
      </c>
      <c r="D1455">
        <v>-1.4620572869388599</v>
      </c>
      <c r="E1455" s="1">
        <v>1.9776482828853401E-10</v>
      </c>
      <c r="F1455" s="1">
        <v>1.2986007358497301E-9</v>
      </c>
    </row>
    <row r="1456" spans="1:6" x14ac:dyDescent="0.25">
      <c r="A1456" t="s">
        <v>3831</v>
      </c>
      <c r="B1456" t="s">
        <v>3832</v>
      </c>
      <c r="C1456" t="s">
        <v>3831</v>
      </c>
      <c r="D1456">
        <v>-1.4640980395754899</v>
      </c>
      <c r="E1456" s="1">
        <v>8.35276542632118E-9</v>
      </c>
      <c r="F1456" s="1">
        <v>4.8227444821912003E-8</v>
      </c>
    </row>
    <row r="1457" spans="1:6" x14ac:dyDescent="0.25">
      <c r="A1457" t="s">
        <v>3406</v>
      </c>
      <c r="B1457" t="s">
        <v>3407</v>
      </c>
      <c r="C1457" t="s">
        <v>3408</v>
      </c>
      <c r="D1457">
        <v>-1.46450214826425</v>
      </c>
      <c r="E1457" s="1">
        <v>3.6273307338698699E-12</v>
      </c>
      <c r="F1457" s="1">
        <v>2.7343876820784901E-11</v>
      </c>
    </row>
    <row r="1458" spans="1:6" x14ac:dyDescent="0.25">
      <c r="A1458" t="s">
        <v>2999</v>
      </c>
      <c r="B1458" t="s">
        <v>3000</v>
      </c>
      <c r="C1458" t="s">
        <v>3001</v>
      </c>
      <c r="D1458">
        <v>-1.4649710385319901</v>
      </c>
      <c r="E1458" s="1">
        <v>2.0105528255099799E-18</v>
      </c>
      <c r="F1458" s="1">
        <v>2.0853119832569001E-17</v>
      </c>
    </row>
    <row r="1459" spans="1:6" x14ac:dyDescent="0.25">
      <c r="A1459" t="s">
        <v>4966</v>
      </c>
      <c r="B1459" t="s">
        <v>4967</v>
      </c>
      <c r="C1459" t="s">
        <v>4968</v>
      </c>
      <c r="D1459">
        <v>-1.46735488331652</v>
      </c>
      <c r="E1459">
        <v>3.3636241227562899E-4</v>
      </c>
      <c r="F1459">
        <v>1.09486232574423E-3</v>
      </c>
    </row>
    <row r="1460" spans="1:6" x14ac:dyDescent="0.25">
      <c r="A1460" t="s">
        <v>4773</v>
      </c>
      <c r="B1460" t="s">
        <v>4774</v>
      </c>
      <c r="C1460" t="s">
        <v>4773</v>
      </c>
      <c r="D1460">
        <v>-1.47170532180453</v>
      </c>
      <c r="E1460">
        <v>1.20660342800591E-4</v>
      </c>
      <c r="F1460">
        <v>4.2651931258620598E-4</v>
      </c>
    </row>
    <row r="1461" spans="1:6" x14ac:dyDescent="0.25">
      <c r="A1461" t="s">
        <v>3277</v>
      </c>
      <c r="B1461" t="s">
        <v>3278</v>
      </c>
      <c r="C1461" t="s">
        <v>3279</v>
      </c>
      <c r="D1461">
        <v>-1.4720475538562201</v>
      </c>
      <c r="E1461" s="1">
        <v>5.8825561606543801E-14</v>
      </c>
      <c r="F1461" s="1">
        <v>4.8721462311180298E-13</v>
      </c>
    </row>
    <row r="1462" spans="1:6" x14ac:dyDescent="0.25">
      <c r="A1462" t="s">
        <v>2717</v>
      </c>
      <c r="B1462" t="s">
        <v>2718</v>
      </c>
      <c r="C1462" t="s">
        <v>2719</v>
      </c>
      <c r="D1462">
        <v>-1.47793635300751</v>
      </c>
      <c r="E1462" s="1">
        <v>1.1724166367368199E-25</v>
      </c>
      <c r="F1462" s="1">
        <v>1.6088510871682E-24</v>
      </c>
    </row>
    <row r="1463" spans="1:6" x14ac:dyDescent="0.25">
      <c r="A1463" t="s">
        <v>3478</v>
      </c>
      <c r="B1463" t="s">
        <v>3479</v>
      </c>
      <c r="C1463" t="s">
        <v>3480</v>
      </c>
      <c r="D1463">
        <v>-1.47905320463257</v>
      </c>
      <c r="E1463" s="1">
        <v>1.5741014960810299E-11</v>
      </c>
      <c r="F1463" s="1">
        <v>1.13160653197904E-10</v>
      </c>
    </row>
    <row r="1464" spans="1:6" x14ac:dyDescent="0.25">
      <c r="A1464" t="s">
        <v>4974</v>
      </c>
      <c r="B1464" t="s">
        <v>4975</v>
      </c>
      <c r="C1464" t="s">
        <v>4976</v>
      </c>
      <c r="D1464">
        <v>-1.4798892307970699</v>
      </c>
      <c r="E1464">
        <v>3.41916668383839E-4</v>
      </c>
      <c r="F1464">
        <v>1.1111748997604299E-3</v>
      </c>
    </row>
    <row r="1465" spans="1:6" x14ac:dyDescent="0.25">
      <c r="A1465" t="s">
        <v>2768</v>
      </c>
      <c r="B1465" t="s">
        <v>2769</v>
      </c>
      <c r="C1465" t="s">
        <v>2770</v>
      </c>
      <c r="D1465">
        <v>-1.4845271903193</v>
      </c>
      <c r="E1465" s="1">
        <v>7.5159355253422106E-24</v>
      </c>
      <c r="F1465" s="1">
        <v>9.7147262592081099E-23</v>
      </c>
    </row>
    <row r="1466" spans="1:6" x14ac:dyDescent="0.25">
      <c r="A1466" t="s">
        <v>2319</v>
      </c>
      <c r="B1466" t="s">
        <v>2320</v>
      </c>
      <c r="C1466" t="s">
        <v>2321</v>
      </c>
      <c r="D1466">
        <v>-1.48620497223294</v>
      </c>
      <c r="E1466" s="1">
        <v>7.1988318551332898E-46</v>
      </c>
      <c r="F1466" s="1">
        <v>1.7546295643095101E-44</v>
      </c>
    </row>
    <row r="1467" spans="1:6" x14ac:dyDescent="0.25">
      <c r="A1467" t="s">
        <v>4043</v>
      </c>
      <c r="B1467" t="s">
        <v>4044</v>
      </c>
      <c r="C1467" t="s">
        <v>4045</v>
      </c>
      <c r="D1467">
        <v>-1.48745275774321</v>
      </c>
      <c r="E1467" s="1">
        <v>1.3314193882973701E-7</v>
      </c>
      <c r="F1467" s="1">
        <v>6.8456756795580898E-7</v>
      </c>
    </row>
    <row r="1468" spans="1:6" x14ac:dyDescent="0.25">
      <c r="A1468" t="s">
        <v>5412</v>
      </c>
      <c r="B1468" t="s">
        <v>5413</v>
      </c>
      <c r="C1468" t="s">
        <v>5414</v>
      </c>
      <c r="D1468">
        <v>-1.4876329464198801</v>
      </c>
      <c r="E1468">
        <v>2.42032785274207E-3</v>
      </c>
      <c r="F1468">
        <v>6.6354837248314398E-3</v>
      </c>
    </row>
    <row r="1469" spans="1:6" x14ac:dyDescent="0.25">
      <c r="A1469" t="s">
        <v>3567</v>
      </c>
      <c r="B1469" t="s">
        <v>3568</v>
      </c>
      <c r="C1469" t="s">
        <v>3569</v>
      </c>
      <c r="D1469">
        <v>-1.4896274537269001</v>
      </c>
      <c r="E1469" s="1">
        <v>1.01249113858569E-10</v>
      </c>
      <c r="F1469" s="1">
        <v>6.8100340247711598E-10</v>
      </c>
    </row>
    <row r="1470" spans="1:6" x14ac:dyDescent="0.25">
      <c r="A1470" t="s">
        <v>1954</v>
      </c>
      <c r="B1470" t="s">
        <v>1955</v>
      </c>
      <c r="C1470" t="s">
        <v>1956</v>
      </c>
      <c r="D1470">
        <v>-1.49004073935736</v>
      </c>
      <c r="E1470" s="1">
        <v>3.9837645561720902E-118</v>
      </c>
      <c r="F1470" s="1">
        <v>2.6654769778780199E-116</v>
      </c>
    </row>
    <row r="1471" spans="1:6" x14ac:dyDescent="0.25">
      <c r="A1471" t="s">
        <v>4986</v>
      </c>
      <c r="B1471" t="s">
        <v>4987</v>
      </c>
      <c r="C1471" t="s">
        <v>4988</v>
      </c>
      <c r="D1471">
        <v>-1.4924302241626</v>
      </c>
      <c r="E1471">
        <v>3.7877062191122901E-4</v>
      </c>
      <c r="F1471">
        <v>1.2220217007580399E-3</v>
      </c>
    </row>
    <row r="1472" spans="1:6" x14ac:dyDescent="0.25">
      <c r="A1472" t="s">
        <v>3289</v>
      </c>
      <c r="B1472" t="s">
        <v>3290</v>
      </c>
      <c r="C1472" t="s">
        <v>3291</v>
      </c>
      <c r="D1472">
        <v>-1.49489722862054</v>
      </c>
      <c r="E1472" s="1">
        <v>1.1398436175509201E-13</v>
      </c>
      <c r="F1472" s="1">
        <v>9.3430800307540697E-13</v>
      </c>
    </row>
    <row r="1473" spans="1:6" x14ac:dyDescent="0.25">
      <c r="A1473" t="s">
        <v>4843</v>
      </c>
      <c r="B1473" t="s">
        <v>4844</v>
      </c>
      <c r="C1473" t="s">
        <v>4845</v>
      </c>
      <c r="D1473">
        <v>-1.50069565121176</v>
      </c>
      <c r="E1473">
        <v>1.7638822115828101E-4</v>
      </c>
      <c r="F1473">
        <v>6.0451497154245804E-4</v>
      </c>
    </row>
    <row r="1474" spans="1:6" x14ac:dyDescent="0.25">
      <c r="A1474" t="s">
        <v>3976</v>
      </c>
      <c r="B1474" t="s">
        <v>3977</v>
      </c>
      <c r="C1474" t="s">
        <v>3978</v>
      </c>
      <c r="D1474">
        <v>-1.50120162909183</v>
      </c>
      <c r="E1474" s="1">
        <v>6.2700190639262197E-8</v>
      </c>
      <c r="F1474" s="1">
        <v>3.33088661948172E-7</v>
      </c>
    </row>
    <row r="1475" spans="1:6" x14ac:dyDescent="0.25">
      <c r="A1475" t="s">
        <v>3954</v>
      </c>
      <c r="B1475" t="s">
        <v>3955</v>
      </c>
      <c r="C1475" t="s">
        <v>3956</v>
      </c>
      <c r="D1475">
        <v>-1.50126461974655</v>
      </c>
      <c r="E1475" s="1">
        <v>5.0222267177221197E-8</v>
      </c>
      <c r="F1475" s="1">
        <v>2.7002381780105701E-7</v>
      </c>
    </row>
    <row r="1476" spans="1:6" x14ac:dyDescent="0.25">
      <c r="A1476" t="s">
        <v>2478</v>
      </c>
      <c r="B1476" t="s">
        <v>2479</v>
      </c>
      <c r="C1476" t="s">
        <v>2478</v>
      </c>
      <c r="D1476">
        <v>-1.5027014534608401</v>
      </c>
      <c r="E1476" s="1">
        <v>9.2641038979012095E-34</v>
      </c>
      <c r="F1476" s="1">
        <v>1.6608867180878201E-32</v>
      </c>
    </row>
    <row r="1477" spans="1:6" x14ac:dyDescent="0.25">
      <c r="A1477" t="s">
        <v>2177</v>
      </c>
      <c r="B1477" t="s">
        <v>2178</v>
      </c>
      <c r="C1477" t="s">
        <v>2179</v>
      </c>
      <c r="D1477">
        <v>-1.50409033541513</v>
      </c>
      <c r="E1477" s="1">
        <v>1.2451880417186999E-59</v>
      </c>
      <c r="F1477" s="1">
        <v>3.9221507640228698E-58</v>
      </c>
    </row>
    <row r="1478" spans="1:6" x14ac:dyDescent="0.25">
      <c r="A1478" t="s">
        <v>2759</v>
      </c>
      <c r="B1478" t="s">
        <v>2760</v>
      </c>
      <c r="C1478" t="s">
        <v>2759</v>
      </c>
      <c r="D1478">
        <v>-1.5066365636346799</v>
      </c>
      <c r="E1478" s="1">
        <v>3.3696171110410699E-24</v>
      </c>
      <c r="F1478" s="1">
        <v>4.41109595469661E-23</v>
      </c>
    </row>
    <row r="1479" spans="1:6" x14ac:dyDescent="0.25">
      <c r="A1479" t="s">
        <v>3051</v>
      </c>
      <c r="B1479" t="s">
        <v>3052</v>
      </c>
      <c r="C1479" t="s">
        <v>3053</v>
      </c>
      <c r="D1479">
        <v>-1.5077079492615</v>
      </c>
      <c r="E1479" s="1">
        <v>1.28260449544048E-17</v>
      </c>
      <c r="F1479" s="1">
        <v>1.2698280676812501E-16</v>
      </c>
    </row>
    <row r="1480" spans="1:6" x14ac:dyDescent="0.25">
      <c r="A1480" t="s">
        <v>4625</v>
      </c>
      <c r="B1480" t="s">
        <v>4626</v>
      </c>
      <c r="C1480" t="s">
        <v>4625</v>
      </c>
      <c r="D1480">
        <v>-1.5078984187826801</v>
      </c>
      <c r="E1480" s="1">
        <v>4.0838694568978197E-5</v>
      </c>
      <c r="F1480">
        <v>1.5489652326885101E-4</v>
      </c>
    </row>
    <row r="1481" spans="1:6" x14ac:dyDescent="0.25">
      <c r="A1481" t="s">
        <v>2939</v>
      </c>
      <c r="B1481" t="s">
        <v>2940</v>
      </c>
      <c r="C1481" t="s">
        <v>2941</v>
      </c>
      <c r="D1481">
        <v>-1.50964491436212</v>
      </c>
      <c r="E1481" s="1">
        <v>4.5195771696284403E-20</v>
      </c>
      <c r="F1481" s="1">
        <v>4.99642672629442E-19</v>
      </c>
    </row>
    <row r="1482" spans="1:6" x14ac:dyDescent="0.25">
      <c r="A1482" t="s">
        <v>1883</v>
      </c>
      <c r="B1482" t="s">
        <v>1884</v>
      </c>
      <c r="C1482" t="s">
        <v>1885</v>
      </c>
      <c r="D1482">
        <v>-1.5104280971652899</v>
      </c>
      <c r="E1482" s="1">
        <v>1.5593221534577699E-167</v>
      </c>
      <c r="F1482" s="1">
        <v>1.6124021095906201E-165</v>
      </c>
    </row>
    <row r="1483" spans="1:6" x14ac:dyDescent="0.25">
      <c r="A1483" t="s">
        <v>3658</v>
      </c>
      <c r="B1483" t="s">
        <v>3659</v>
      </c>
      <c r="C1483" t="s">
        <v>3660</v>
      </c>
      <c r="D1483">
        <v>-1.51187228384084</v>
      </c>
      <c r="E1483" s="1">
        <v>3.9438243310553598E-10</v>
      </c>
      <c r="F1483" s="1">
        <v>2.5233081048133502E-9</v>
      </c>
    </row>
    <row r="1484" spans="1:6" x14ac:dyDescent="0.25">
      <c r="A1484" t="s">
        <v>5055</v>
      </c>
      <c r="B1484" t="s">
        <v>5056</v>
      </c>
      <c r="C1484" t="s">
        <v>5057</v>
      </c>
      <c r="D1484">
        <v>-1.5122405735705</v>
      </c>
      <c r="E1484">
        <v>5.2747229890497604E-4</v>
      </c>
      <c r="F1484">
        <v>1.6604347859441101E-3</v>
      </c>
    </row>
    <row r="1485" spans="1:6" x14ac:dyDescent="0.25">
      <c r="A1485" t="s">
        <v>2686</v>
      </c>
      <c r="B1485" t="s">
        <v>2687</v>
      </c>
      <c r="C1485" t="s">
        <v>2688</v>
      </c>
      <c r="D1485">
        <v>-1.5125700666330499</v>
      </c>
      <c r="E1485" s="1">
        <v>2.22695864246601E-26</v>
      </c>
      <c r="F1485" s="1">
        <v>3.1401343833229402E-25</v>
      </c>
    </row>
    <row r="1486" spans="1:6" x14ac:dyDescent="0.25">
      <c r="A1486" t="s">
        <v>5577</v>
      </c>
      <c r="B1486" t="s">
        <v>5578</v>
      </c>
      <c r="C1486" t="s">
        <v>5579</v>
      </c>
      <c r="D1486">
        <v>-1.5134983111943801</v>
      </c>
      <c r="E1486">
        <v>4.1885123798543703E-3</v>
      </c>
      <c r="F1486">
        <v>1.08304625492723E-2</v>
      </c>
    </row>
    <row r="1487" spans="1:6" x14ac:dyDescent="0.25">
      <c r="A1487" t="s">
        <v>4853</v>
      </c>
      <c r="B1487" t="s">
        <v>4854</v>
      </c>
      <c r="C1487" t="s">
        <v>4855</v>
      </c>
      <c r="D1487">
        <v>-1.51393630336884</v>
      </c>
      <c r="E1487">
        <v>1.8879888378897701E-4</v>
      </c>
      <c r="F1487">
        <v>6.4445954429735101E-4</v>
      </c>
    </row>
    <row r="1488" spans="1:6" x14ac:dyDescent="0.25">
      <c r="A1488" t="s">
        <v>2444</v>
      </c>
      <c r="B1488" t="s">
        <v>2445</v>
      </c>
      <c r="C1488" t="s">
        <v>2444</v>
      </c>
      <c r="D1488">
        <v>-1.51407379285925</v>
      </c>
      <c r="E1488" s="1">
        <v>2.6203772751526497E-35</v>
      </c>
      <c r="F1488" s="1">
        <v>4.9129674296222904E-34</v>
      </c>
    </row>
    <row r="1489" spans="1:6" x14ac:dyDescent="0.25">
      <c r="A1489" t="s">
        <v>2168</v>
      </c>
      <c r="B1489" t="s">
        <v>2169</v>
      </c>
      <c r="C1489" t="s">
        <v>2170</v>
      </c>
      <c r="D1489">
        <v>-1.5155383140001599</v>
      </c>
      <c r="E1489" s="1">
        <v>1.13197318145616E-60</v>
      </c>
      <c r="F1489" s="1">
        <v>3.64402813162476E-59</v>
      </c>
    </row>
    <row r="1490" spans="1:6" x14ac:dyDescent="0.25">
      <c r="A1490" t="s">
        <v>4453</v>
      </c>
      <c r="B1490" t="s">
        <v>4454</v>
      </c>
      <c r="C1490" t="s">
        <v>4453</v>
      </c>
      <c r="D1490">
        <v>-1.51633901545556</v>
      </c>
      <c r="E1490" s="1">
        <v>1.07549515334235E-5</v>
      </c>
      <c r="F1490" s="1">
        <v>4.4287384894471402E-5</v>
      </c>
    </row>
    <row r="1491" spans="1:6" x14ac:dyDescent="0.25">
      <c r="A1491" t="s">
        <v>2026</v>
      </c>
      <c r="B1491" t="s">
        <v>2027</v>
      </c>
      <c r="C1491" t="s">
        <v>2028</v>
      </c>
      <c r="D1491">
        <v>-1.5171245817524499</v>
      </c>
      <c r="E1491" s="1">
        <v>8.0759014547712501E-89</v>
      </c>
      <c r="F1491" s="1">
        <v>4.1130847359449402E-87</v>
      </c>
    </row>
    <row r="1492" spans="1:6" x14ac:dyDescent="0.25">
      <c r="A1492" t="s">
        <v>4046</v>
      </c>
      <c r="B1492" t="s">
        <v>4047</v>
      </c>
      <c r="C1492" t="s">
        <v>4048</v>
      </c>
      <c r="D1492">
        <v>-1.5202675461761801</v>
      </c>
      <c r="E1492" s="1">
        <v>1.34844960184639E-7</v>
      </c>
      <c r="F1492" s="1">
        <v>6.9297583203320504E-7</v>
      </c>
    </row>
    <row r="1493" spans="1:6" x14ac:dyDescent="0.25">
      <c r="A1493" t="s">
        <v>3605</v>
      </c>
      <c r="B1493" t="s">
        <v>3606</v>
      </c>
      <c r="C1493" t="s">
        <v>3607</v>
      </c>
      <c r="D1493">
        <v>-1.52144684971587</v>
      </c>
      <c r="E1493" s="1">
        <v>1.9890592056949799E-10</v>
      </c>
      <c r="F1493" s="1">
        <v>1.30496778174835E-9</v>
      </c>
    </row>
    <row r="1494" spans="1:6" x14ac:dyDescent="0.25">
      <c r="A1494" t="s">
        <v>2020</v>
      </c>
      <c r="B1494" t="s">
        <v>2021</v>
      </c>
      <c r="C1494" t="s">
        <v>2022</v>
      </c>
      <c r="D1494">
        <v>-1.52202799604504</v>
      </c>
      <c r="E1494" s="1">
        <v>8.22527942371475E-90</v>
      </c>
      <c r="F1494" s="1">
        <v>4.2312656010335599E-88</v>
      </c>
    </row>
    <row r="1495" spans="1:6" x14ac:dyDescent="0.25">
      <c r="A1495" t="s">
        <v>2137</v>
      </c>
      <c r="B1495" t="s">
        <v>2138</v>
      </c>
      <c r="C1495" t="s">
        <v>2139</v>
      </c>
      <c r="D1495">
        <v>-1.5220533247500301</v>
      </c>
      <c r="E1495" s="1">
        <v>4.9192979189897897E-67</v>
      </c>
      <c r="F1495" s="1">
        <v>1.75466386051214E-65</v>
      </c>
    </row>
    <row r="1496" spans="1:6" x14ac:dyDescent="0.25">
      <c r="A1496" t="s">
        <v>5794</v>
      </c>
      <c r="B1496" t="s">
        <v>5795</v>
      </c>
      <c r="C1496" t="s">
        <v>5796</v>
      </c>
      <c r="D1496">
        <v>-1.52278977852973</v>
      </c>
      <c r="E1496">
        <v>7.5378941733175798E-3</v>
      </c>
      <c r="F1496">
        <v>1.8259683542889801E-2</v>
      </c>
    </row>
    <row r="1497" spans="1:6" x14ac:dyDescent="0.25">
      <c r="A1497" t="s">
        <v>3560</v>
      </c>
      <c r="B1497" t="s">
        <v>3561</v>
      </c>
      <c r="C1497" t="s">
        <v>3560</v>
      </c>
      <c r="D1497">
        <v>-1.5253549790207599</v>
      </c>
      <c r="E1497" s="1">
        <v>7.1646369768984705E-11</v>
      </c>
      <c r="F1497" s="1">
        <v>4.8896259155006398E-10</v>
      </c>
    </row>
    <row r="1498" spans="1:6" x14ac:dyDescent="0.25">
      <c r="A1498" t="s">
        <v>2032</v>
      </c>
      <c r="B1498" t="s">
        <v>2033</v>
      </c>
      <c r="C1498" t="s">
        <v>2034</v>
      </c>
      <c r="D1498">
        <v>-1.5262099334528501</v>
      </c>
      <c r="E1498" s="1">
        <v>1.8084157873738799E-87</v>
      </c>
      <c r="F1498" s="1">
        <v>8.9867730171584499E-86</v>
      </c>
    </row>
    <row r="1499" spans="1:6" x14ac:dyDescent="0.25">
      <c r="A1499" t="s">
        <v>3015</v>
      </c>
      <c r="B1499" t="s">
        <v>3016</v>
      </c>
      <c r="C1499" t="s">
        <v>3017</v>
      </c>
      <c r="D1499">
        <v>-1.5266266978431</v>
      </c>
      <c r="E1499" s="1">
        <v>2.58370683686343E-18</v>
      </c>
      <c r="F1499" s="1">
        <v>2.65024117123957E-17</v>
      </c>
    </row>
    <row r="1500" spans="1:6" x14ac:dyDescent="0.25">
      <c r="A1500" t="s">
        <v>5058</v>
      </c>
      <c r="B1500" t="s">
        <v>5059</v>
      </c>
      <c r="C1500" t="s">
        <v>5060</v>
      </c>
      <c r="D1500">
        <v>-1.5268891707993499</v>
      </c>
      <c r="E1500">
        <v>5.4068683842355299E-4</v>
      </c>
      <c r="F1500">
        <v>1.69994200397479E-3</v>
      </c>
    </row>
    <row r="1501" spans="1:6" x14ac:dyDescent="0.25">
      <c r="A1501" t="s">
        <v>3800</v>
      </c>
      <c r="B1501" t="s">
        <v>3801</v>
      </c>
      <c r="C1501" t="s">
        <v>3802</v>
      </c>
      <c r="D1501">
        <v>-1.5283427630708699</v>
      </c>
      <c r="E1501" s="1">
        <v>4.2396693583336899E-9</v>
      </c>
      <c r="F1501" s="1">
        <v>2.49864681757409E-8</v>
      </c>
    </row>
    <row r="1502" spans="1:6" x14ac:dyDescent="0.25">
      <c r="A1502" t="s">
        <v>4775</v>
      </c>
      <c r="B1502" t="s">
        <v>4776</v>
      </c>
      <c r="C1502" t="s">
        <v>4777</v>
      </c>
      <c r="D1502">
        <v>-1.52845563931915</v>
      </c>
      <c r="E1502">
        <v>1.21490400131187E-4</v>
      </c>
      <c r="F1502">
        <v>4.2919073166977601E-4</v>
      </c>
    </row>
    <row r="1503" spans="1:6" x14ac:dyDescent="0.25">
      <c r="A1503" t="s">
        <v>2611</v>
      </c>
      <c r="B1503" t="s">
        <v>2612</v>
      </c>
      <c r="C1503" t="s">
        <v>2611</v>
      </c>
      <c r="D1503">
        <v>-1.5286840080856701</v>
      </c>
      <c r="E1503" s="1">
        <v>6.39614945403785E-29</v>
      </c>
      <c r="F1503" s="1">
        <v>9.7581791298040894E-28</v>
      </c>
    </row>
    <row r="1504" spans="1:6" x14ac:dyDescent="0.25">
      <c r="A1504" t="s">
        <v>6067</v>
      </c>
      <c r="B1504" t="s">
        <v>6068</v>
      </c>
      <c r="C1504" t="s">
        <v>6069</v>
      </c>
      <c r="D1504">
        <v>-1.5309140045141501</v>
      </c>
      <c r="E1504">
        <v>1.73509206417908E-2</v>
      </c>
      <c r="F1504">
        <v>3.7982203819668901E-2</v>
      </c>
    </row>
    <row r="1505" spans="1:6" x14ac:dyDescent="0.25">
      <c r="A1505" t="s">
        <v>2094</v>
      </c>
      <c r="B1505" t="s">
        <v>2095</v>
      </c>
      <c r="C1505" t="s">
        <v>2096</v>
      </c>
      <c r="D1505">
        <v>-1.53338451749479</v>
      </c>
      <c r="E1505" s="1">
        <v>8.7738184248853198E-73</v>
      </c>
      <c r="F1505" s="1">
        <v>3.5501019452787001E-71</v>
      </c>
    </row>
    <row r="1506" spans="1:6" x14ac:dyDescent="0.25">
      <c r="A1506" t="s">
        <v>2352</v>
      </c>
      <c r="B1506" t="s">
        <v>2353</v>
      </c>
      <c r="C1506" t="s">
        <v>2352</v>
      </c>
      <c r="D1506">
        <v>-1.53380662036421</v>
      </c>
      <c r="E1506" s="1">
        <v>3.65737918597441E-43</v>
      </c>
      <c r="F1506" s="1">
        <v>8.3947512840403704E-42</v>
      </c>
    </row>
    <row r="1507" spans="1:6" x14ac:dyDescent="0.25">
      <c r="A1507" t="s">
        <v>4703</v>
      </c>
      <c r="B1507" t="s">
        <v>4704</v>
      </c>
      <c r="C1507" t="s">
        <v>4703</v>
      </c>
      <c r="D1507">
        <v>-1.5345344003766099</v>
      </c>
      <c r="E1507" s="1">
        <v>8.59899332599938E-5</v>
      </c>
      <c r="F1507">
        <v>3.10832961434519E-4</v>
      </c>
    </row>
    <row r="1508" spans="1:6" x14ac:dyDescent="0.25">
      <c r="A1508" t="s">
        <v>3162</v>
      </c>
      <c r="B1508" t="s">
        <v>3163</v>
      </c>
      <c r="C1508" t="s">
        <v>3164</v>
      </c>
      <c r="D1508">
        <v>-1.5346216424094401</v>
      </c>
      <c r="E1508" s="1">
        <v>9.0907572799477904E-16</v>
      </c>
      <c r="F1508" s="1">
        <v>8.2943032330504006E-15</v>
      </c>
    </row>
    <row r="1509" spans="1:6" x14ac:dyDescent="0.25">
      <c r="A1509" t="s">
        <v>5588</v>
      </c>
      <c r="B1509" t="s">
        <v>5589</v>
      </c>
      <c r="C1509" t="s">
        <v>5590</v>
      </c>
      <c r="D1509">
        <v>-1.5352298377943301</v>
      </c>
      <c r="E1509">
        <v>4.3562892634280096E-3</v>
      </c>
      <c r="F1509">
        <v>1.12189517458396E-2</v>
      </c>
    </row>
    <row r="1510" spans="1:6" x14ac:dyDescent="0.25">
      <c r="A1510" t="s">
        <v>3562</v>
      </c>
      <c r="B1510" t="s">
        <v>3563</v>
      </c>
      <c r="C1510" t="s">
        <v>3562</v>
      </c>
      <c r="D1510">
        <v>-1.5379608898801</v>
      </c>
      <c r="E1510" s="1">
        <v>7.3007056051773101E-11</v>
      </c>
      <c r="F1510" s="1">
        <v>4.9758537470173202E-10</v>
      </c>
    </row>
    <row r="1511" spans="1:6" x14ac:dyDescent="0.25">
      <c r="A1511" t="s">
        <v>1900</v>
      </c>
      <c r="B1511" t="s">
        <v>1901</v>
      </c>
      <c r="C1511" t="s">
        <v>1902</v>
      </c>
      <c r="D1511">
        <v>-1.53848745896683</v>
      </c>
      <c r="E1511" s="1">
        <v>1.7108146909897199E-143</v>
      </c>
      <c r="F1511" s="1">
        <v>1.5097939647984299E-141</v>
      </c>
    </row>
    <row r="1512" spans="1:6" x14ac:dyDescent="0.25">
      <c r="A1512" t="s">
        <v>2990</v>
      </c>
      <c r="B1512" t="s">
        <v>2991</v>
      </c>
      <c r="C1512" t="s">
        <v>2992</v>
      </c>
      <c r="D1512">
        <v>-1.5389076040532399</v>
      </c>
      <c r="E1512" s="1">
        <v>8.7087089227743403E-19</v>
      </c>
      <c r="F1512" s="1">
        <v>9.1624926251223993E-18</v>
      </c>
    </row>
    <row r="1513" spans="1:6" x14ac:dyDescent="0.25">
      <c r="A1513" t="s">
        <v>2726</v>
      </c>
      <c r="B1513" t="s">
        <v>2727</v>
      </c>
      <c r="C1513" t="s">
        <v>2728</v>
      </c>
      <c r="D1513">
        <v>-1.5390294657316701</v>
      </c>
      <c r="E1513" s="1">
        <v>1.3529123902598801E-25</v>
      </c>
      <c r="F1513" s="1">
        <v>1.8417239546662798E-24</v>
      </c>
    </row>
    <row r="1514" spans="1:6" x14ac:dyDescent="0.25">
      <c r="A1514" t="s">
        <v>2399</v>
      </c>
      <c r="B1514" t="s">
        <v>2400</v>
      </c>
      <c r="C1514" t="s">
        <v>2401</v>
      </c>
      <c r="D1514">
        <v>-1.5429497290021399</v>
      </c>
      <c r="E1514" s="1">
        <v>3.1914221628139602E-38</v>
      </c>
      <c r="F1514" s="1">
        <v>6.4566380791949703E-37</v>
      </c>
    </row>
    <row r="1515" spans="1:6" x14ac:dyDescent="0.25">
      <c r="A1515" t="s">
        <v>3511</v>
      </c>
      <c r="B1515" t="s">
        <v>3512</v>
      </c>
      <c r="C1515" t="s">
        <v>3513</v>
      </c>
      <c r="D1515">
        <v>-1.5488692403892399</v>
      </c>
      <c r="E1515" s="1">
        <v>2.9840314738831497E-11</v>
      </c>
      <c r="F1515" s="1">
        <v>2.10382439381142E-10</v>
      </c>
    </row>
    <row r="1516" spans="1:6" x14ac:dyDescent="0.25">
      <c r="A1516" t="s">
        <v>2803</v>
      </c>
      <c r="B1516" t="s">
        <v>2804</v>
      </c>
      <c r="C1516" t="s">
        <v>2805</v>
      </c>
      <c r="D1516">
        <v>-1.5493255116720299</v>
      </c>
      <c r="E1516" s="1">
        <v>8.7171891397704001E-23</v>
      </c>
      <c r="F1516" s="1">
        <v>1.0856187983434201E-21</v>
      </c>
    </row>
    <row r="1517" spans="1:6" x14ac:dyDescent="0.25">
      <c r="A1517" t="s">
        <v>2675</v>
      </c>
      <c r="B1517" t="s">
        <v>2676</v>
      </c>
      <c r="C1517" t="s">
        <v>2677</v>
      </c>
      <c r="D1517">
        <v>-1.55204707191511</v>
      </c>
      <c r="E1517" s="1">
        <v>7.2823385550928902E-27</v>
      </c>
      <c r="F1517" s="1">
        <v>1.03684700679396E-25</v>
      </c>
    </row>
    <row r="1518" spans="1:6" x14ac:dyDescent="0.25">
      <c r="A1518" t="s">
        <v>2575</v>
      </c>
      <c r="B1518" t="s">
        <v>2576</v>
      </c>
      <c r="C1518" t="s">
        <v>2577</v>
      </c>
      <c r="D1518">
        <v>-1.5542450000027801</v>
      </c>
      <c r="E1518" s="1">
        <v>6.4037767820147006E-30</v>
      </c>
      <c r="F1518" s="1">
        <v>1.00391214268736E-28</v>
      </c>
    </row>
    <row r="1519" spans="1:6" x14ac:dyDescent="0.25">
      <c r="A1519" t="s">
        <v>2556</v>
      </c>
      <c r="B1519" t="s">
        <v>2557</v>
      </c>
      <c r="C1519" t="s">
        <v>2556</v>
      </c>
      <c r="D1519">
        <v>-1.5544896932818399</v>
      </c>
      <c r="E1519" s="1">
        <v>7.9375407723098701E-31</v>
      </c>
      <c r="F1519" s="1">
        <v>1.28367464275097E-29</v>
      </c>
    </row>
    <row r="1520" spans="1:6" x14ac:dyDescent="0.25">
      <c r="A1520" t="s">
        <v>4948</v>
      </c>
      <c r="B1520" t="s">
        <v>4949</v>
      </c>
      <c r="C1520" t="s">
        <v>4950</v>
      </c>
      <c r="D1520">
        <v>-1.5592322965108201</v>
      </c>
      <c r="E1520">
        <v>3.1458959463277303E-4</v>
      </c>
      <c r="F1520">
        <v>1.0312051489771699E-3</v>
      </c>
    </row>
    <row r="1521" spans="1:6" x14ac:dyDescent="0.25">
      <c r="A1521" t="s">
        <v>5510</v>
      </c>
      <c r="B1521" t="s">
        <v>5511</v>
      </c>
      <c r="C1521" t="s">
        <v>5512</v>
      </c>
      <c r="D1521">
        <v>-1.56310405505218</v>
      </c>
      <c r="E1521">
        <v>3.5020535123962398E-3</v>
      </c>
      <c r="F1521">
        <v>9.2422072200052507E-3</v>
      </c>
    </row>
    <row r="1522" spans="1:6" x14ac:dyDescent="0.25">
      <c r="A1522" t="s">
        <v>3673</v>
      </c>
      <c r="B1522" t="s">
        <v>3674</v>
      </c>
      <c r="C1522" t="s">
        <v>3675</v>
      </c>
      <c r="D1522">
        <v>-1.56318046687023</v>
      </c>
      <c r="E1522" s="1">
        <v>6.1593155233017103E-10</v>
      </c>
      <c r="F1522" s="1">
        <v>3.8849607524362004E-9</v>
      </c>
    </row>
    <row r="1523" spans="1:6" x14ac:dyDescent="0.25">
      <c r="A1523" t="s">
        <v>3167</v>
      </c>
      <c r="B1523" t="s">
        <v>3168</v>
      </c>
      <c r="C1523" t="s">
        <v>3169</v>
      </c>
      <c r="D1523">
        <v>-1.56519852389709</v>
      </c>
      <c r="E1523" s="1">
        <v>9.7566529710312703E-16</v>
      </c>
      <c r="F1523" s="1">
        <v>8.8860192584027706E-15</v>
      </c>
    </row>
    <row r="1524" spans="1:6" x14ac:dyDescent="0.25">
      <c r="A1524" t="s">
        <v>2274</v>
      </c>
      <c r="B1524" t="s">
        <v>2275</v>
      </c>
      <c r="C1524" t="s">
        <v>2276</v>
      </c>
      <c r="D1524">
        <v>-1.5666474519242799</v>
      </c>
      <c r="E1524" s="1">
        <v>1.2396276777020899E-49</v>
      </c>
      <c r="F1524" s="1">
        <v>3.2455418252266902E-48</v>
      </c>
    </row>
    <row r="1525" spans="1:6" x14ac:dyDescent="0.25">
      <c r="A1525" t="s">
        <v>1800</v>
      </c>
      <c r="B1525" t="s">
        <v>1801</v>
      </c>
      <c r="C1525" t="s">
        <v>1802</v>
      </c>
      <c r="D1525">
        <v>-1.5672771760880699</v>
      </c>
      <c r="E1525">
        <v>0</v>
      </c>
      <c r="F1525">
        <v>0</v>
      </c>
    </row>
    <row r="1526" spans="1:6" x14ac:dyDescent="0.25">
      <c r="A1526" t="s">
        <v>2322</v>
      </c>
      <c r="B1526" t="s">
        <v>2323</v>
      </c>
      <c r="C1526" t="s">
        <v>2324</v>
      </c>
      <c r="D1526">
        <v>-1.5689717843775</v>
      </c>
      <c r="E1526" s="1">
        <v>2.1366185217200699E-45</v>
      </c>
      <c r="F1526" s="1">
        <v>5.1830719921441499E-44</v>
      </c>
    </row>
    <row r="1527" spans="1:6" x14ac:dyDescent="0.25">
      <c r="A1527" t="s">
        <v>4350</v>
      </c>
      <c r="B1527" t="s">
        <v>4351</v>
      </c>
      <c r="C1527" t="s">
        <v>4352</v>
      </c>
      <c r="D1527">
        <v>-1.5695451127089399</v>
      </c>
      <c r="E1527" s="1">
        <v>5.1252204720633397E-6</v>
      </c>
      <c r="F1527" s="1">
        <v>2.2138485109194399E-5</v>
      </c>
    </row>
    <row r="1528" spans="1:6" x14ac:dyDescent="0.25">
      <c r="A1528" t="s">
        <v>3251</v>
      </c>
      <c r="B1528" t="s">
        <v>3252</v>
      </c>
      <c r="C1528" t="s">
        <v>3253</v>
      </c>
      <c r="D1528">
        <v>-1.5704512799093</v>
      </c>
      <c r="E1528" s="1">
        <v>2.5209218080443699E-14</v>
      </c>
      <c r="F1528" s="1">
        <v>2.1257558936532299E-13</v>
      </c>
    </row>
    <row r="1529" spans="1:6" x14ac:dyDescent="0.25">
      <c r="A1529" t="s">
        <v>2979</v>
      </c>
      <c r="B1529" t="s">
        <v>2980</v>
      </c>
      <c r="C1529" t="s">
        <v>2979</v>
      </c>
      <c r="D1529">
        <v>-1.5741080728425501</v>
      </c>
      <c r="E1529" s="1">
        <v>3.5983976356649002E-19</v>
      </c>
      <c r="F1529" s="1">
        <v>3.8451770977350304E-18</v>
      </c>
    </row>
    <row r="1530" spans="1:6" x14ac:dyDescent="0.25">
      <c r="A1530" t="s">
        <v>2631</v>
      </c>
      <c r="B1530" t="s">
        <v>2632</v>
      </c>
      <c r="C1530" t="s">
        <v>2633</v>
      </c>
      <c r="D1530">
        <v>-1.57473371566732</v>
      </c>
      <c r="E1530" s="1">
        <v>7.2607363720433799E-28</v>
      </c>
      <c r="F1530" s="1">
        <v>1.07410633295676E-26</v>
      </c>
    </row>
    <row r="1531" spans="1:6" x14ac:dyDescent="0.25">
      <c r="A1531" t="s">
        <v>2295</v>
      </c>
      <c r="B1531" t="s">
        <v>2296</v>
      </c>
      <c r="C1531" t="s">
        <v>2297</v>
      </c>
      <c r="D1531">
        <v>-1.5754065853762</v>
      </c>
      <c r="E1531" s="1">
        <v>8.6525622544771298E-48</v>
      </c>
      <c r="F1531" s="1">
        <v>2.1924821732446101E-46</v>
      </c>
    </row>
    <row r="1532" spans="1:6" x14ac:dyDescent="0.25">
      <c r="A1532" t="s">
        <v>2206</v>
      </c>
      <c r="B1532" t="s">
        <v>2207</v>
      </c>
      <c r="C1532" t="s">
        <v>2208</v>
      </c>
      <c r="D1532">
        <v>-1.575967464414</v>
      </c>
      <c r="E1532" s="1">
        <v>1.4283769170398999E-55</v>
      </c>
      <c r="F1532" s="1">
        <v>4.16589586887106E-54</v>
      </c>
    </row>
    <row r="1533" spans="1:6" x14ac:dyDescent="0.25">
      <c r="A1533" t="s">
        <v>3719</v>
      </c>
      <c r="B1533" t="s">
        <v>3720</v>
      </c>
      <c r="C1533" t="s">
        <v>3721</v>
      </c>
      <c r="D1533">
        <v>-1.5760289635343301</v>
      </c>
      <c r="E1533" s="1">
        <v>1.1300087666373001E-9</v>
      </c>
      <c r="F1533" s="1">
        <v>6.9770203522714198E-9</v>
      </c>
    </row>
    <row r="1534" spans="1:6" x14ac:dyDescent="0.25">
      <c r="A1534" t="s">
        <v>2286</v>
      </c>
      <c r="B1534" t="s">
        <v>2287</v>
      </c>
      <c r="C1534" t="s">
        <v>2288</v>
      </c>
      <c r="D1534">
        <v>-1.5777675433682801</v>
      </c>
      <c r="E1534" s="1">
        <v>4.4821130657888097E-48</v>
      </c>
      <c r="F1534" s="1">
        <v>1.14995968557594E-46</v>
      </c>
    </row>
    <row r="1535" spans="1:6" x14ac:dyDescent="0.25">
      <c r="A1535" t="s">
        <v>3534</v>
      </c>
      <c r="B1535" t="s">
        <v>3535</v>
      </c>
      <c r="C1535" t="s">
        <v>3536</v>
      </c>
      <c r="D1535">
        <v>-1.5795308774787</v>
      </c>
      <c r="E1535" s="1">
        <v>3.9967800907883198E-11</v>
      </c>
      <c r="F1535" s="1">
        <v>2.78333590404082E-10</v>
      </c>
    </row>
    <row r="1536" spans="1:6" x14ac:dyDescent="0.25">
      <c r="A1536" t="s">
        <v>5662</v>
      </c>
      <c r="B1536" t="s">
        <v>5663</v>
      </c>
      <c r="C1536" t="s">
        <v>5662</v>
      </c>
      <c r="D1536">
        <v>-1.58149409012181</v>
      </c>
      <c r="E1536">
        <v>5.1971861289550796E-3</v>
      </c>
      <c r="F1536">
        <v>1.30882151050709E-2</v>
      </c>
    </row>
    <row r="1537" spans="1:6" x14ac:dyDescent="0.25">
      <c r="A1537" t="s">
        <v>2756</v>
      </c>
      <c r="B1537" t="s">
        <v>2757</v>
      </c>
      <c r="C1537" t="s">
        <v>2758</v>
      </c>
      <c r="D1537">
        <v>-1.5837832365112401</v>
      </c>
      <c r="E1537" s="1">
        <v>2.0735244210945201E-24</v>
      </c>
      <c r="F1537" s="1">
        <v>2.7283636887846599E-23</v>
      </c>
    </row>
    <row r="1538" spans="1:6" x14ac:dyDescent="0.25">
      <c r="A1538" t="s">
        <v>4576</v>
      </c>
      <c r="B1538" t="s">
        <v>4577</v>
      </c>
      <c r="C1538" t="s">
        <v>4576</v>
      </c>
      <c r="D1538">
        <v>-1.5847704744255</v>
      </c>
      <c r="E1538" s="1">
        <v>2.7503679177423199E-5</v>
      </c>
      <c r="F1538">
        <v>1.07340893533847E-4</v>
      </c>
    </row>
    <row r="1539" spans="1:6" x14ac:dyDescent="0.25">
      <c r="A1539" t="s">
        <v>3990</v>
      </c>
      <c r="B1539" t="s">
        <v>3991</v>
      </c>
      <c r="C1539" t="s">
        <v>3992</v>
      </c>
      <c r="D1539">
        <v>-1.5872744111372801</v>
      </c>
      <c r="E1539" s="1">
        <v>7.0037283080072898E-8</v>
      </c>
      <c r="F1539" s="1">
        <v>3.7014541398590897E-7</v>
      </c>
    </row>
    <row r="1540" spans="1:6" x14ac:dyDescent="0.25">
      <c r="A1540" t="s">
        <v>3809</v>
      </c>
      <c r="B1540" t="s">
        <v>3810</v>
      </c>
      <c r="C1540" t="s">
        <v>3811</v>
      </c>
      <c r="D1540">
        <v>-1.59089572191433</v>
      </c>
      <c r="E1540" s="1">
        <v>4.6752598412262398E-9</v>
      </c>
      <c r="F1540" s="1">
        <v>2.7490313035401001E-8</v>
      </c>
    </row>
    <row r="1541" spans="1:6" x14ac:dyDescent="0.25">
      <c r="A1541" t="s">
        <v>4760</v>
      </c>
      <c r="B1541" t="s">
        <v>4761</v>
      </c>
      <c r="C1541" t="s">
        <v>4762</v>
      </c>
      <c r="D1541">
        <v>-1.59720802055121</v>
      </c>
      <c r="E1541">
        <v>1.11549235068304E-4</v>
      </c>
      <c r="F1541">
        <v>3.9705477030397499E-4</v>
      </c>
    </row>
    <row r="1542" spans="1:6" x14ac:dyDescent="0.25">
      <c r="A1542" t="s">
        <v>1974</v>
      </c>
      <c r="B1542" t="s">
        <v>1975</v>
      </c>
      <c r="C1542" t="s">
        <v>1976</v>
      </c>
      <c r="D1542">
        <v>-1.5983022559086399</v>
      </c>
      <c r="E1542" s="1">
        <v>4.7965496851736898E-112</v>
      </c>
      <c r="F1542" s="1">
        <v>2.9940414101904298E-110</v>
      </c>
    </row>
    <row r="1543" spans="1:6" x14ac:dyDescent="0.25">
      <c r="A1543" t="s">
        <v>3332</v>
      </c>
      <c r="B1543" t="s">
        <v>3333</v>
      </c>
      <c r="C1543" t="s">
        <v>3332</v>
      </c>
      <c r="D1543">
        <v>-1.6014234237806</v>
      </c>
      <c r="E1543" s="1">
        <v>2.8861473991715799E-13</v>
      </c>
      <c r="F1543" s="1">
        <v>2.3064395726244699E-12</v>
      </c>
    </row>
    <row r="1544" spans="1:6" x14ac:dyDescent="0.25">
      <c r="A1544" t="s">
        <v>2663</v>
      </c>
      <c r="B1544" t="s">
        <v>2664</v>
      </c>
      <c r="C1544" t="s">
        <v>2665</v>
      </c>
      <c r="D1544">
        <v>-1.6068871290073801</v>
      </c>
      <c r="E1544" s="1">
        <v>3.1858284060254499E-27</v>
      </c>
      <c r="F1544" s="1">
        <v>4.5740989330270099E-26</v>
      </c>
    </row>
    <row r="1545" spans="1:6" x14ac:dyDescent="0.25">
      <c r="A1545" t="s">
        <v>2449</v>
      </c>
      <c r="B1545" t="s">
        <v>2450</v>
      </c>
      <c r="C1545" t="s">
        <v>2451</v>
      </c>
      <c r="D1545">
        <v>-1.60733750683388</v>
      </c>
      <c r="E1545" s="1">
        <v>5.8936014022487701E-35</v>
      </c>
      <c r="F1545" s="1">
        <v>1.0949691026283201E-33</v>
      </c>
    </row>
    <row r="1546" spans="1:6" x14ac:dyDescent="0.25">
      <c r="A1546" t="s">
        <v>3614</v>
      </c>
      <c r="B1546" t="s">
        <v>3615</v>
      </c>
      <c r="C1546" t="s">
        <v>3616</v>
      </c>
      <c r="D1546">
        <v>-1.61060123095795</v>
      </c>
      <c r="E1546" s="1">
        <v>2.20538283786638E-10</v>
      </c>
      <c r="F1546" s="1">
        <v>1.43982806831876E-9</v>
      </c>
    </row>
    <row r="1547" spans="1:6" x14ac:dyDescent="0.25">
      <c r="A1547" t="s">
        <v>2160</v>
      </c>
      <c r="B1547" t="s">
        <v>2161</v>
      </c>
      <c r="C1547" t="s">
        <v>2162</v>
      </c>
      <c r="D1547">
        <v>-1.6115641409894601</v>
      </c>
      <c r="E1547" s="1">
        <v>1.5150950180018599E-62</v>
      </c>
      <c r="F1547" s="1">
        <v>4.9394992672882399E-61</v>
      </c>
    </row>
    <row r="1548" spans="1:6" x14ac:dyDescent="0.25">
      <c r="A1548" t="s">
        <v>2143</v>
      </c>
      <c r="B1548" t="s">
        <v>2144</v>
      </c>
      <c r="C1548" t="s">
        <v>2145</v>
      </c>
      <c r="D1548">
        <v>-1.61171706045017</v>
      </c>
      <c r="E1548" s="1">
        <v>7.6712735302603894E-65</v>
      </c>
      <c r="F1548" s="1">
        <v>2.6089975790457001E-63</v>
      </c>
    </row>
    <row r="1549" spans="1:6" x14ac:dyDescent="0.25">
      <c r="A1549" t="s">
        <v>3345</v>
      </c>
      <c r="B1549" t="s">
        <v>3346</v>
      </c>
      <c r="C1549" t="s">
        <v>3347</v>
      </c>
      <c r="D1549">
        <v>-1.6126373219522301</v>
      </c>
      <c r="E1549" s="1">
        <v>4.64815631416643E-13</v>
      </c>
      <c r="F1549" s="1">
        <v>3.6886183091567201E-12</v>
      </c>
    </row>
    <row r="1550" spans="1:6" x14ac:dyDescent="0.25">
      <c r="A1550" t="s">
        <v>3894</v>
      </c>
      <c r="B1550" t="s">
        <v>3895</v>
      </c>
      <c r="C1550" t="s">
        <v>3896</v>
      </c>
      <c r="D1550">
        <v>-1.61277897518297</v>
      </c>
      <c r="E1550" s="1">
        <v>1.7753109016323601E-8</v>
      </c>
      <c r="F1550" s="1">
        <v>9.9419352844696306E-8</v>
      </c>
    </row>
    <row r="1551" spans="1:6" x14ac:dyDescent="0.25">
      <c r="A1551" t="s">
        <v>4105</v>
      </c>
      <c r="B1551" t="s">
        <v>4106</v>
      </c>
      <c r="C1551" t="s">
        <v>4107</v>
      </c>
      <c r="D1551">
        <v>-1.6130692409271901</v>
      </c>
      <c r="E1551" s="1">
        <v>3.0749377284199801E-7</v>
      </c>
      <c r="F1551" s="1">
        <v>1.52362717937247E-6</v>
      </c>
    </row>
    <row r="1552" spans="1:6" x14ac:dyDescent="0.25">
      <c r="A1552" t="s">
        <v>5492</v>
      </c>
      <c r="B1552" t="s">
        <v>5493</v>
      </c>
      <c r="C1552" t="s">
        <v>5492</v>
      </c>
      <c r="D1552">
        <v>-1.61434897671593</v>
      </c>
      <c r="E1552">
        <v>3.1331361069708401E-3</v>
      </c>
      <c r="F1552">
        <v>8.3460614954620205E-3</v>
      </c>
    </row>
    <row r="1553" spans="1:6" x14ac:dyDescent="0.25">
      <c r="A1553" t="s">
        <v>3647</v>
      </c>
      <c r="B1553" t="s">
        <v>3648</v>
      </c>
      <c r="C1553" t="s">
        <v>3649</v>
      </c>
      <c r="D1553">
        <v>-1.6150372209573101</v>
      </c>
      <c r="E1553" s="1">
        <v>3.2576317014403699E-10</v>
      </c>
      <c r="F1553" s="1">
        <v>2.0973821212355398E-9</v>
      </c>
    </row>
    <row r="1554" spans="1:6" x14ac:dyDescent="0.25">
      <c r="A1554" t="s">
        <v>3033</v>
      </c>
      <c r="B1554" t="s">
        <v>3034</v>
      </c>
      <c r="C1554" t="s">
        <v>3035</v>
      </c>
      <c r="D1554">
        <v>-1.61706031284951</v>
      </c>
      <c r="E1554" s="1">
        <v>6.9145247658429496E-18</v>
      </c>
      <c r="F1554" s="1">
        <v>6.9396068654837598E-17</v>
      </c>
    </row>
    <row r="1555" spans="1:6" x14ac:dyDescent="0.25">
      <c r="A1555" t="s">
        <v>5475</v>
      </c>
      <c r="B1555" t="s">
        <v>5476</v>
      </c>
      <c r="C1555" t="s">
        <v>5477</v>
      </c>
      <c r="D1555">
        <v>-1.6182588949432199</v>
      </c>
      <c r="E1555">
        <v>3.0116479570284002E-3</v>
      </c>
      <c r="F1555">
        <v>8.0592987213506297E-3</v>
      </c>
    </row>
    <row r="1556" spans="1:6" x14ac:dyDescent="0.25">
      <c r="A1556" t="s">
        <v>4234</v>
      </c>
      <c r="B1556" t="s">
        <v>4235</v>
      </c>
      <c r="C1556" t="s">
        <v>4234</v>
      </c>
      <c r="D1556">
        <v>-1.62054216854296</v>
      </c>
      <c r="E1556" s="1">
        <v>1.62528848017411E-6</v>
      </c>
      <c r="F1556" s="1">
        <v>7.4543360983612699E-6</v>
      </c>
    </row>
    <row r="1557" spans="1:6" x14ac:dyDescent="0.25">
      <c r="A1557" t="s">
        <v>6127</v>
      </c>
      <c r="B1557" t="s">
        <v>6128</v>
      </c>
      <c r="C1557" t="s">
        <v>6129</v>
      </c>
      <c r="D1557">
        <v>-1.62077095093184</v>
      </c>
      <c r="E1557">
        <v>2.0222860356785499E-2</v>
      </c>
      <c r="F1557">
        <v>4.3382527550799098E-2</v>
      </c>
    </row>
    <row r="1558" spans="1:6" x14ac:dyDescent="0.25">
      <c r="A1558" t="s">
        <v>3576</v>
      </c>
      <c r="B1558" t="s">
        <v>3577</v>
      </c>
      <c r="C1558" t="s">
        <v>3578</v>
      </c>
      <c r="D1558">
        <v>-1.6211064605491501</v>
      </c>
      <c r="E1558" s="1">
        <v>1.08722400477102E-10</v>
      </c>
      <c r="F1558" s="1">
        <v>7.2983030405514598E-10</v>
      </c>
    </row>
    <row r="1559" spans="1:6" x14ac:dyDescent="0.25">
      <c r="A1559" t="s">
        <v>1815</v>
      </c>
      <c r="B1559" t="s">
        <v>1816</v>
      </c>
      <c r="C1559" t="s">
        <v>1817</v>
      </c>
      <c r="D1559">
        <v>-1.6222589273629999</v>
      </c>
      <c r="E1559">
        <v>0</v>
      </c>
      <c r="F1559">
        <v>0</v>
      </c>
    </row>
    <row r="1560" spans="1:6" x14ac:dyDescent="0.25">
      <c r="A1560" t="s">
        <v>5489</v>
      </c>
      <c r="B1560" t="s">
        <v>5490</v>
      </c>
      <c r="C1560" t="s">
        <v>5491</v>
      </c>
      <c r="D1560">
        <v>-1.6244347824976499</v>
      </c>
      <c r="E1560">
        <v>3.0789487252448101E-3</v>
      </c>
      <c r="F1560">
        <v>8.2102625945118905E-3</v>
      </c>
    </row>
    <row r="1561" spans="1:6" x14ac:dyDescent="0.25">
      <c r="A1561" t="s">
        <v>4378</v>
      </c>
      <c r="B1561" t="s">
        <v>4379</v>
      </c>
      <c r="C1561" t="s">
        <v>4380</v>
      </c>
      <c r="D1561">
        <v>-1.62559971554322</v>
      </c>
      <c r="E1561" s="1">
        <v>6.1696388054325402E-6</v>
      </c>
      <c r="F1561" s="1">
        <v>2.6316080188005399E-5</v>
      </c>
    </row>
    <row r="1562" spans="1:6" x14ac:dyDescent="0.25">
      <c r="A1562" t="s">
        <v>5243</v>
      </c>
      <c r="B1562" t="s">
        <v>183</v>
      </c>
      <c r="C1562" t="s">
        <v>5244</v>
      </c>
      <c r="D1562">
        <v>-1.6263570175025699</v>
      </c>
      <c r="E1562">
        <v>1.37493237478383E-3</v>
      </c>
      <c r="F1562">
        <v>4.0054589415657602E-3</v>
      </c>
    </row>
    <row r="1563" spans="1:6" x14ac:dyDescent="0.25">
      <c r="A1563" t="s">
        <v>2961</v>
      </c>
      <c r="B1563" t="s">
        <v>2962</v>
      </c>
      <c r="C1563" t="s">
        <v>2963</v>
      </c>
      <c r="D1563">
        <v>-1.6270371903256799</v>
      </c>
      <c r="E1563" s="1">
        <v>1.1434629930030499E-19</v>
      </c>
      <c r="F1563" s="1">
        <v>1.24131820353894E-18</v>
      </c>
    </row>
    <row r="1564" spans="1:6" x14ac:dyDescent="0.25">
      <c r="A1564" t="s">
        <v>6014</v>
      </c>
      <c r="B1564" t="s">
        <v>6015</v>
      </c>
      <c r="C1564" t="s">
        <v>6014</v>
      </c>
      <c r="D1564">
        <v>-1.62725066107435</v>
      </c>
      <c r="E1564">
        <v>1.4466463421224599E-2</v>
      </c>
      <c r="F1564">
        <v>3.2278375336328803E-2</v>
      </c>
    </row>
    <row r="1565" spans="1:6" x14ac:dyDescent="0.25">
      <c r="A1565" t="s">
        <v>3398</v>
      </c>
      <c r="B1565" t="s">
        <v>3399</v>
      </c>
      <c r="C1565" t="s">
        <v>3400</v>
      </c>
      <c r="D1565">
        <v>-1.62912769415206</v>
      </c>
      <c r="E1565" s="1">
        <v>3.1919470787211401E-12</v>
      </c>
      <c r="F1565" s="1">
        <v>2.4115101287725699E-11</v>
      </c>
    </row>
    <row r="1566" spans="1:6" x14ac:dyDescent="0.25">
      <c r="A1566" t="s">
        <v>5938</v>
      </c>
      <c r="B1566" t="s">
        <v>5939</v>
      </c>
      <c r="C1566" t="s">
        <v>5938</v>
      </c>
      <c r="D1566">
        <v>-1.63249584263782</v>
      </c>
      <c r="E1566">
        <v>1.1917132324267801E-2</v>
      </c>
      <c r="F1566">
        <v>2.7298206221420901E-2</v>
      </c>
    </row>
    <row r="1567" spans="1:6" x14ac:dyDescent="0.25">
      <c r="A1567" t="s">
        <v>1962</v>
      </c>
      <c r="B1567" t="s">
        <v>1963</v>
      </c>
      <c r="C1567" t="s">
        <v>1964</v>
      </c>
      <c r="D1567">
        <v>-1.6326742065128801</v>
      </c>
      <c r="E1567" s="1">
        <v>1.5139846721920801E-115</v>
      </c>
      <c r="F1567" s="1">
        <v>9.8092791703989207E-114</v>
      </c>
    </row>
    <row r="1568" spans="1:6" x14ac:dyDescent="0.25">
      <c r="A1568" t="s">
        <v>2524</v>
      </c>
      <c r="B1568" t="s">
        <v>2525</v>
      </c>
      <c r="C1568" t="s">
        <v>2526</v>
      </c>
      <c r="D1568">
        <v>-1.6336817600039999</v>
      </c>
      <c r="E1568" s="1">
        <v>4.72681552733994E-32</v>
      </c>
      <c r="F1568" s="1">
        <v>8.0379419523885297E-31</v>
      </c>
    </row>
    <row r="1569" spans="1:6" x14ac:dyDescent="0.25">
      <c r="A1569" t="s">
        <v>2905</v>
      </c>
      <c r="B1569" t="s">
        <v>2906</v>
      </c>
      <c r="C1569" t="s">
        <v>2907</v>
      </c>
      <c r="D1569">
        <v>-1.6352278813976</v>
      </c>
      <c r="E1569" s="1">
        <v>1.0730517810725399E-20</v>
      </c>
      <c r="F1569" s="1">
        <v>1.2151361817300401E-19</v>
      </c>
    </row>
    <row r="1570" spans="1:6" x14ac:dyDescent="0.25">
      <c r="A1570" t="s">
        <v>5740</v>
      </c>
      <c r="B1570" t="s">
        <v>5741</v>
      </c>
      <c r="C1570" t="s">
        <v>5742</v>
      </c>
      <c r="D1570">
        <v>-1.6364016131502199</v>
      </c>
      <c r="E1570">
        <v>6.4559574721242902E-3</v>
      </c>
      <c r="F1570">
        <v>1.59060497333662E-2</v>
      </c>
    </row>
    <row r="1571" spans="1:6" x14ac:dyDescent="0.25">
      <c r="A1571" t="s">
        <v>4930</v>
      </c>
      <c r="B1571" t="s">
        <v>4931</v>
      </c>
      <c r="C1571" t="s">
        <v>4930</v>
      </c>
      <c r="D1571">
        <v>-1.63640715160622</v>
      </c>
      <c r="E1571">
        <v>2.9409015878321899E-4</v>
      </c>
      <c r="F1571">
        <v>9.7126685479895995E-4</v>
      </c>
    </row>
    <row r="1572" spans="1:6" x14ac:dyDescent="0.25">
      <c r="A1572" t="s">
        <v>3795</v>
      </c>
      <c r="B1572" t="s">
        <v>3796</v>
      </c>
      <c r="C1572" t="s">
        <v>3797</v>
      </c>
      <c r="D1572">
        <v>-1.6367068440463299</v>
      </c>
      <c r="E1572" s="1">
        <v>3.8871573653502099E-9</v>
      </c>
      <c r="F1572" s="1">
        <v>2.3014939241810299E-8</v>
      </c>
    </row>
    <row r="1573" spans="1:6" x14ac:dyDescent="0.25">
      <c r="A1573" t="s">
        <v>2872</v>
      </c>
      <c r="B1573" t="s">
        <v>2873</v>
      </c>
      <c r="C1573" t="s">
        <v>2874</v>
      </c>
      <c r="D1573">
        <v>-1.63733209408425</v>
      </c>
      <c r="E1573" s="1">
        <v>3.0019514922457201E-21</v>
      </c>
      <c r="F1573" s="1">
        <v>3.4724268278100997E-20</v>
      </c>
    </row>
    <row r="1574" spans="1:6" x14ac:dyDescent="0.25">
      <c r="A1574" t="s">
        <v>2438</v>
      </c>
      <c r="B1574" t="s">
        <v>2439</v>
      </c>
      <c r="C1574" t="s">
        <v>2440</v>
      </c>
      <c r="D1574">
        <v>-1.6375113943788699</v>
      </c>
      <c r="E1574" s="1">
        <v>2.37325359112045E-35</v>
      </c>
      <c r="F1574" s="1">
        <v>4.46599209784926E-34</v>
      </c>
    </row>
    <row r="1575" spans="1:6" x14ac:dyDescent="0.25">
      <c r="A1575" t="s">
        <v>3129</v>
      </c>
      <c r="B1575" t="s">
        <v>3130</v>
      </c>
      <c r="C1575" t="s">
        <v>3131</v>
      </c>
      <c r="D1575">
        <v>-1.6407924617017999</v>
      </c>
      <c r="E1575" s="1">
        <v>2.2722834023597502E-16</v>
      </c>
      <c r="F1575" s="1">
        <v>2.12626738482237E-15</v>
      </c>
    </row>
    <row r="1576" spans="1:6" x14ac:dyDescent="0.25">
      <c r="A1576" t="s">
        <v>5399</v>
      </c>
      <c r="B1576" t="s">
        <v>5400</v>
      </c>
      <c r="C1576" t="s">
        <v>5399</v>
      </c>
      <c r="D1576">
        <v>-1.64308310745232</v>
      </c>
      <c r="E1576">
        <v>2.3702310159414101E-3</v>
      </c>
      <c r="F1576">
        <v>6.5208424913174396E-3</v>
      </c>
    </row>
    <row r="1577" spans="1:6" x14ac:dyDescent="0.25">
      <c r="A1577" t="s">
        <v>1903</v>
      </c>
      <c r="B1577" t="s">
        <v>1904</v>
      </c>
      <c r="C1577" t="s">
        <v>1905</v>
      </c>
      <c r="D1577">
        <v>-1.6431681540758201</v>
      </c>
      <c r="E1577" s="1">
        <v>7.85824574406244E-142</v>
      </c>
      <c r="F1577" s="1">
        <v>6.8173611594887401E-140</v>
      </c>
    </row>
    <row r="1578" spans="1:6" x14ac:dyDescent="0.25">
      <c r="A1578" t="s">
        <v>3036</v>
      </c>
      <c r="B1578" t="s">
        <v>3037</v>
      </c>
      <c r="C1578" t="s">
        <v>3038</v>
      </c>
      <c r="D1578">
        <v>-1.64660626694548</v>
      </c>
      <c r="E1578" s="1">
        <v>7.0623150970002199E-18</v>
      </c>
      <c r="F1578" s="1">
        <v>7.0809911506357696E-17</v>
      </c>
    </row>
    <row r="1579" spans="1:6" x14ac:dyDescent="0.25">
      <c r="A1579" t="s">
        <v>4447</v>
      </c>
      <c r="B1579" t="s">
        <v>4448</v>
      </c>
      <c r="C1579" t="s">
        <v>4449</v>
      </c>
      <c r="D1579">
        <v>-1.64691480916869</v>
      </c>
      <c r="E1579" s="1">
        <v>1.0503698223120999E-5</v>
      </c>
      <c r="F1579" s="1">
        <v>4.3293314912111999E-5</v>
      </c>
    </row>
    <row r="1580" spans="1:6" x14ac:dyDescent="0.25">
      <c r="A1580" t="s">
        <v>3086</v>
      </c>
      <c r="B1580" t="s">
        <v>3087</v>
      </c>
      <c r="C1580" t="s">
        <v>3088</v>
      </c>
      <c r="D1580">
        <v>-1.6484679449190001</v>
      </c>
      <c r="E1580" s="1">
        <v>4.4352569611708101E-17</v>
      </c>
      <c r="F1580" s="1">
        <v>4.2793332244585902E-16</v>
      </c>
    </row>
    <row r="1581" spans="1:6" x14ac:dyDescent="0.25">
      <c r="A1581" t="s">
        <v>3957</v>
      </c>
      <c r="B1581" t="s">
        <v>3958</v>
      </c>
      <c r="C1581" t="s">
        <v>3957</v>
      </c>
      <c r="D1581">
        <v>-1.6494046726051601</v>
      </c>
      <c r="E1581" s="1">
        <v>5.5378250269621501E-8</v>
      </c>
      <c r="F1581" s="1">
        <v>2.9681002513618602E-7</v>
      </c>
    </row>
    <row r="1582" spans="1:6" x14ac:dyDescent="0.25">
      <c r="A1582" t="s">
        <v>2681</v>
      </c>
      <c r="B1582" t="s">
        <v>2682</v>
      </c>
      <c r="C1582" t="s">
        <v>2683</v>
      </c>
      <c r="D1582">
        <v>-1.6497280249242601</v>
      </c>
      <c r="E1582" s="1">
        <v>1.31361816204018E-26</v>
      </c>
      <c r="F1582" s="1">
        <v>1.86253588986224E-25</v>
      </c>
    </row>
    <row r="1583" spans="1:6" x14ac:dyDescent="0.25">
      <c r="A1583" t="s">
        <v>3941</v>
      </c>
      <c r="B1583" t="s">
        <v>3942</v>
      </c>
      <c r="C1583" t="s">
        <v>3943</v>
      </c>
      <c r="D1583">
        <v>-1.6502180173627801</v>
      </c>
      <c r="E1583" s="1">
        <v>3.8488096848111297E-8</v>
      </c>
      <c r="F1583" s="1">
        <v>2.08798435312197E-7</v>
      </c>
    </row>
    <row r="1584" spans="1:6" x14ac:dyDescent="0.25">
      <c r="A1584" t="s">
        <v>5908</v>
      </c>
      <c r="B1584" t="s">
        <v>5909</v>
      </c>
      <c r="C1584" t="s">
        <v>5910</v>
      </c>
      <c r="D1584">
        <v>-1.6519989224351199</v>
      </c>
      <c r="E1584">
        <v>1.1098507748120601E-2</v>
      </c>
      <c r="F1584">
        <v>2.56642023531761E-2</v>
      </c>
    </row>
    <row r="1585" spans="1:6" x14ac:dyDescent="0.25">
      <c r="A1585" t="s">
        <v>5698</v>
      </c>
      <c r="B1585" t="s">
        <v>5699</v>
      </c>
      <c r="C1585" t="s">
        <v>5698</v>
      </c>
      <c r="D1585">
        <v>-1.6555303513652599</v>
      </c>
      <c r="E1585">
        <v>5.8179700394692E-3</v>
      </c>
      <c r="F1585">
        <v>1.45017188444232E-2</v>
      </c>
    </row>
    <row r="1586" spans="1:6" x14ac:dyDescent="0.25">
      <c r="A1586" t="s">
        <v>4142</v>
      </c>
      <c r="B1586" t="s">
        <v>4143</v>
      </c>
      <c r="C1586" t="s">
        <v>4144</v>
      </c>
      <c r="D1586">
        <v>-1.6556854170419699</v>
      </c>
      <c r="E1586" s="1">
        <v>3.9200147425686699E-7</v>
      </c>
      <c r="F1586" s="1">
        <v>1.91730486954971E-6</v>
      </c>
    </row>
    <row r="1587" spans="1:6" x14ac:dyDescent="0.25">
      <c r="A1587" t="s">
        <v>3219</v>
      </c>
      <c r="B1587" t="s">
        <v>3220</v>
      </c>
      <c r="C1587" t="s">
        <v>3221</v>
      </c>
      <c r="D1587">
        <v>-1.65771527393565</v>
      </c>
      <c r="E1587" s="1">
        <v>9.0319734114253298E-15</v>
      </c>
      <c r="F1587" s="1">
        <v>7.8289849121728302E-14</v>
      </c>
    </row>
    <row r="1588" spans="1:6" x14ac:dyDescent="0.25">
      <c r="A1588" t="s">
        <v>2360</v>
      </c>
      <c r="B1588" t="s">
        <v>2361</v>
      </c>
      <c r="C1588" t="s">
        <v>2362</v>
      </c>
      <c r="D1588">
        <v>-1.6599220384933899</v>
      </c>
      <c r="E1588" s="1">
        <v>2.5627570574076198E-42</v>
      </c>
      <c r="F1588" s="1">
        <v>5.7659217575124901E-41</v>
      </c>
    </row>
    <row r="1589" spans="1:6" x14ac:dyDescent="0.25">
      <c r="A1589" t="s">
        <v>4151</v>
      </c>
      <c r="B1589" t="s">
        <v>4152</v>
      </c>
      <c r="C1589" t="s">
        <v>4151</v>
      </c>
      <c r="D1589">
        <v>-1.66515575431001</v>
      </c>
      <c r="E1589" s="1">
        <v>4.5838119101812898E-7</v>
      </c>
      <c r="F1589" s="1">
        <v>2.2281330733393099E-6</v>
      </c>
    </row>
    <row r="1590" spans="1:6" x14ac:dyDescent="0.25">
      <c r="A1590" t="s">
        <v>5369</v>
      </c>
      <c r="B1590" t="s">
        <v>5370</v>
      </c>
      <c r="C1590" t="s">
        <v>5369</v>
      </c>
      <c r="D1590">
        <v>-1.6660527952014099</v>
      </c>
      <c r="E1590">
        <v>2.2089071531383002E-3</v>
      </c>
      <c r="F1590">
        <v>6.12807114544085E-3</v>
      </c>
    </row>
    <row r="1591" spans="1:6" x14ac:dyDescent="0.25">
      <c r="A1591" t="s">
        <v>5266</v>
      </c>
      <c r="B1591" t="s">
        <v>5267</v>
      </c>
      <c r="C1591" t="s">
        <v>5268</v>
      </c>
      <c r="D1591">
        <v>-1.66640971447782</v>
      </c>
      <c r="E1591">
        <v>1.47851112048023E-3</v>
      </c>
      <c r="F1591">
        <v>4.2743627055509999E-3</v>
      </c>
    </row>
    <row r="1592" spans="1:6" x14ac:dyDescent="0.25">
      <c r="A1592" t="s">
        <v>6175</v>
      </c>
      <c r="B1592" t="s">
        <v>6176</v>
      </c>
      <c r="C1592" t="s">
        <v>6177</v>
      </c>
      <c r="D1592">
        <v>-1.6692607605701</v>
      </c>
      <c r="E1592">
        <v>2.1950578770928899E-2</v>
      </c>
      <c r="F1592">
        <v>4.6668343692211699E-2</v>
      </c>
    </row>
    <row r="1593" spans="1:6" x14ac:dyDescent="0.25">
      <c r="A1593" t="s">
        <v>1849</v>
      </c>
      <c r="B1593" t="s">
        <v>1850</v>
      </c>
      <c r="C1593" t="s">
        <v>1851</v>
      </c>
      <c r="D1593">
        <v>-1.66981364490617</v>
      </c>
      <c r="E1593" s="1">
        <v>3.1153287784985099E-205</v>
      </c>
      <c r="F1593" s="1">
        <v>4.4917775641534201E-203</v>
      </c>
    </row>
    <row r="1594" spans="1:6" x14ac:dyDescent="0.25">
      <c r="A1594" t="s">
        <v>2625</v>
      </c>
      <c r="B1594" t="s">
        <v>2626</v>
      </c>
      <c r="C1594" t="s">
        <v>2627</v>
      </c>
      <c r="D1594">
        <v>-1.6710885178978401</v>
      </c>
      <c r="E1594" s="1">
        <v>4.4460040003944297E-28</v>
      </c>
      <c r="F1594" s="1">
        <v>6.6057682078429197E-27</v>
      </c>
    </row>
    <row r="1595" spans="1:6" x14ac:dyDescent="0.25">
      <c r="A1595" t="s">
        <v>3188</v>
      </c>
      <c r="B1595" t="s">
        <v>3189</v>
      </c>
      <c r="C1595" t="s">
        <v>3190</v>
      </c>
      <c r="D1595">
        <v>-1.67117821928669</v>
      </c>
      <c r="E1595" s="1">
        <v>3.36296955063366E-15</v>
      </c>
      <c r="F1595" s="1">
        <v>2.9910268714019801E-14</v>
      </c>
    </row>
    <row r="1596" spans="1:6" x14ac:dyDescent="0.25">
      <c r="A1596" t="s">
        <v>2616</v>
      </c>
      <c r="B1596" t="s">
        <v>2617</v>
      </c>
      <c r="C1596" t="s">
        <v>2618</v>
      </c>
      <c r="D1596">
        <v>-1.6754685128928899</v>
      </c>
      <c r="E1596" s="1">
        <v>2.8633819562900202E-28</v>
      </c>
      <c r="F1596" s="1">
        <v>4.2854446032954603E-27</v>
      </c>
    </row>
    <row r="1597" spans="1:6" x14ac:dyDescent="0.25">
      <c r="A1597" t="s">
        <v>1831</v>
      </c>
      <c r="B1597" t="s">
        <v>1832</v>
      </c>
      <c r="C1597" t="s">
        <v>1833</v>
      </c>
      <c r="D1597">
        <v>-1.6762765684343699</v>
      </c>
      <c r="E1597" s="1">
        <v>3.2372206479680403E-287</v>
      </c>
      <c r="F1597" s="1">
        <v>6.4979270143625101E-285</v>
      </c>
    </row>
    <row r="1598" spans="1:6" x14ac:dyDescent="0.25">
      <c r="A1598" t="s">
        <v>2248</v>
      </c>
      <c r="B1598" t="s">
        <v>2249</v>
      </c>
      <c r="C1598" t="s">
        <v>2250</v>
      </c>
      <c r="D1598">
        <v>-1.67648857079018</v>
      </c>
      <c r="E1598" s="1">
        <v>2.7942021179876701E-51</v>
      </c>
      <c r="F1598" s="1">
        <v>7.5873334434588096E-50</v>
      </c>
    </row>
    <row r="1599" spans="1:6" x14ac:dyDescent="0.25">
      <c r="A1599" t="s">
        <v>4262</v>
      </c>
      <c r="B1599" t="s">
        <v>4263</v>
      </c>
      <c r="C1599" t="s">
        <v>4264</v>
      </c>
      <c r="D1599">
        <v>-1.6767313490155999</v>
      </c>
      <c r="E1599" s="1">
        <v>2.1788129850190902E-6</v>
      </c>
      <c r="F1599" s="1">
        <v>9.8518147206892293E-6</v>
      </c>
    </row>
    <row r="1600" spans="1:6" x14ac:dyDescent="0.25">
      <c r="A1600" t="s">
        <v>2117</v>
      </c>
      <c r="B1600" t="s">
        <v>2118</v>
      </c>
      <c r="C1600" t="s">
        <v>2119</v>
      </c>
      <c r="D1600">
        <v>-1.6805718654295001</v>
      </c>
      <c r="E1600" s="1">
        <v>1.8164401778856601E-69</v>
      </c>
      <c r="F1600" s="1">
        <v>6.86158601513488E-68</v>
      </c>
    </row>
    <row r="1601" spans="1:6" x14ac:dyDescent="0.25">
      <c r="A1601" t="s">
        <v>2140</v>
      </c>
      <c r="B1601" t="s">
        <v>2141</v>
      </c>
      <c r="C1601" t="s">
        <v>2142</v>
      </c>
      <c r="D1601">
        <v>-1.6810060332694099</v>
      </c>
      <c r="E1601" s="1">
        <v>5.3251113796679504E-65</v>
      </c>
      <c r="F1601" s="1">
        <v>1.8231827823966801E-63</v>
      </c>
    </row>
    <row r="1602" spans="1:6" x14ac:dyDescent="0.25">
      <c r="A1602" t="s">
        <v>1826</v>
      </c>
      <c r="B1602" t="s">
        <v>1827</v>
      </c>
      <c r="C1602" t="s">
        <v>1826</v>
      </c>
      <c r="D1602">
        <v>-1.6811923866170899</v>
      </c>
      <c r="E1602" s="1">
        <v>1.1439962896740499E-304</v>
      </c>
      <c r="F1602" s="1">
        <v>2.3900183708965902E-302</v>
      </c>
    </row>
    <row r="1603" spans="1:6" x14ac:dyDescent="0.25">
      <c r="A1603" t="s">
        <v>3588</v>
      </c>
      <c r="B1603" t="s">
        <v>3589</v>
      </c>
      <c r="C1603" t="s">
        <v>3588</v>
      </c>
      <c r="D1603">
        <v>-1.6817449030614</v>
      </c>
      <c r="E1603" s="1">
        <v>1.5318949577419201E-10</v>
      </c>
      <c r="F1603" s="1">
        <v>1.01765143948112E-9</v>
      </c>
    </row>
    <row r="1604" spans="1:6" x14ac:dyDescent="0.25">
      <c r="A1604" t="s">
        <v>5202</v>
      </c>
      <c r="B1604" t="s">
        <v>5203</v>
      </c>
      <c r="C1604" t="s">
        <v>5204</v>
      </c>
      <c r="D1604">
        <v>-1.68299223791632</v>
      </c>
      <c r="E1604">
        <v>1.1322219905611701E-3</v>
      </c>
      <c r="F1604">
        <v>3.3498718258308299E-3</v>
      </c>
    </row>
    <row r="1605" spans="1:6" x14ac:dyDescent="0.25">
      <c r="A1605" t="s">
        <v>5664</v>
      </c>
      <c r="B1605" t="s">
        <v>5665</v>
      </c>
      <c r="C1605" t="s">
        <v>5666</v>
      </c>
      <c r="D1605">
        <v>-1.68307036956198</v>
      </c>
      <c r="E1605">
        <v>5.29327219131937E-3</v>
      </c>
      <c r="F1605">
        <v>1.3313815091532301E-2</v>
      </c>
    </row>
    <row r="1606" spans="1:6" x14ac:dyDescent="0.25">
      <c r="A1606" t="s">
        <v>2307</v>
      </c>
      <c r="B1606" t="s">
        <v>2308</v>
      </c>
      <c r="C1606" t="s">
        <v>2309</v>
      </c>
      <c r="D1606">
        <v>-1.68522548751648</v>
      </c>
      <c r="E1606" s="1">
        <v>1.0397257563651999E-46</v>
      </c>
      <c r="F1606" s="1">
        <v>2.5709354028769501E-45</v>
      </c>
    </row>
    <row r="1607" spans="1:6" x14ac:dyDescent="0.25">
      <c r="A1607" t="s">
        <v>3440</v>
      </c>
      <c r="B1607" t="s">
        <v>3441</v>
      </c>
      <c r="C1607" t="s">
        <v>3442</v>
      </c>
      <c r="D1607">
        <v>-1.6861303561018499</v>
      </c>
      <c r="E1607" s="1">
        <v>8.5569033177119095E-12</v>
      </c>
      <c r="F1607" s="1">
        <v>6.2974133187215495E-11</v>
      </c>
    </row>
    <row r="1608" spans="1:6" x14ac:dyDescent="0.25">
      <c r="A1608" t="s">
        <v>2242</v>
      </c>
      <c r="B1608" t="s">
        <v>2243</v>
      </c>
      <c r="C1608" t="s">
        <v>2244</v>
      </c>
      <c r="D1608">
        <v>-1.6861590197643599</v>
      </c>
      <c r="E1608" s="1">
        <v>1.6176559318038101E-51</v>
      </c>
      <c r="F1608" s="1">
        <v>4.4277924529079197E-50</v>
      </c>
    </row>
    <row r="1609" spans="1:6" x14ac:dyDescent="0.25">
      <c r="A1609" t="s">
        <v>4731</v>
      </c>
      <c r="B1609" t="s">
        <v>4732</v>
      </c>
      <c r="C1609" t="s">
        <v>4733</v>
      </c>
      <c r="D1609">
        <v>-1.68673114273728</v>
      </c>
      <c r="E1609" s="1">
        <v>9.6491214238913104E-5</v>
      </c>
      <c r="F1609">
        <v>3.4646810247764101E-4</v>
      </c>
    </row>
    <row r="1610" spans="1:6" x14ac:dyDescent="0.25">
      <c r="A1610" t="s">
        <v>3694</v>
      </c>
      <c r="B1610" t="s">
        <v>3695</v>
      </c>
      <c r="C1610" t="s">
        <v>3696</v>
      </c>
      <c r="D1610">
        <v>-1.68723965172407</v>
      </c>
      <c r="E1610" s="1">
        <v>7.1766195873926603E-10</v>
      </c>
      <c r="F1610" s="1">
        <v>4.4989010848829602E-9</v>
      </c>
    </row>
    <row r="1611" spans="1:6" x14ac:dyDescent="0.25">
      <c r="A1611" t="s">
        <v>2455</v>
      </c>
      <c r="B1611" t="s">
        <v>2456</v>
      </c>
      <c r="C1611" t="s">
        <v>2457</v>
      </c>
      <c r="D1611">
        <v>-1.6887517366368201</v>
      </c>
      <c r="E1611" s="1">
        <v>2.8037623327625701E-34</v>
      </c>
      <c r="F1611" s="1">
        <v>5.14374820797319E-33</v>
      </c>
    </row>
    <row r="1612" spans="1:6" x14ac:dyDescent="0.25">
      <c r="A1612" t="s">
        <v>2723</v>
      </c>
      <c r="B1612" t="s">
        <v>2724</v>
      </c>
      <c r="C1612" t="s">
        <v>2725</v>
      </c>
      <c r="D1612">
        <v>-1.6893697002021</v>
      </c>
      <c r="E1612" s="1">
        <v>1.30246471385184E-25</v>
      </c>
      <c r="F1612" s="1">
        <v>1.7798779912669899E-24</v>
      </c>
    </row>
    <row r="1613" spans="1:6" x14ac:dyDescent="0.25">
      <c r="A1613" t="s">
        <v>2951</v>
      </c>
      <c r="B1613" t="s">
        <v>2952</v>
      </c>
      <c r="C1613" t="s">
        <v>2953</v>
      </c>
      <c r="D1613">
        <v>-1.6937320298966301</v>
      </c>
      <c r="E1613" s="1">
        <v>1.00112892816524E-19</v>
      </c>
      <c r="F1613" s="1">
        <v>1.0914331030487301E-18</v>
      </c>
    </row>
    <row r="1614" spans="1:6" x14ac:dyDescent="0.25">
      <c r="A1614" t="s">
        <v>4932</v>
      </c>
      <c r="B1614" t="s">
        <v>4933</v>
      </c>
      <c r="C1614" t="s">
        <v>4932</v>
      </c>
      <c r="D1614">
        <v>-1.6941991761775801</v>
      </c>
      <c r="E1614">
        <v>2.9455087300959097E-4</v>
      </c>
      <c r="F1614">
        <v>9.7236932828093602E-4</v>
      </c>
    </row>
    <row r="1615" spans="1:6" x14ac:dyDescent="0.25">
      <c r="A1615" t="s">
        <v>1906</v>
      </c>
      <c r="B1615" t="s">
        <v>1907</v>
      </c>
      <c r="C1615" t="s">
        <v>1906</v>
      </c>
      <c r="D1615">
        <v>-1.6978149610868301</v>
      </c>
      <c r="E1615" s="1">
        <v>6.9426343211560902E-141</v>
      </c>
      <c r="F1615" s="1">
        <v>5.9226456288062397E-139</v>
      </c>
    </row>
    <row r="1616" spans="1:6" x14ac:dyDescent="0.25">
      <c r="A1616" t="s">
        <v>5718</v>
      </c>
      <c r="B1616" t="s">
        <v>5719</v>
      </c>
      <c r="C1616" t="s">
        <v>5720</v>
      </c>
      <c r="D1616">
        <v>-1.7015955492422501</v>
      </c>
      <c r="E1616">
        <v>6.0347749222247702E-3</v>
      </c>
      <c r="F1616">
        <v>1.49547303023033E-2</v>
      </c>
    </row>
    <row r="1617" spans="1:6" x14ac:dyDescent="0.25">
      <c r="A1617" t="s">
        <v>2327</v>
      </c>
      <c r="B1617" t="s">
        <v>2328</v>
      </c>
      <c r="C1617" t="s">
        <v>2329</v>
      </c>
      <c r="D1617">
        <v>-1.7029094462216601</v>
      </c>
      <c r="E1617" s="1">
        <v>4.4543614450206997E-45</v>
      </c>
      <c r="F1617" s="1">
        <v>1.07545514416691E-43</v>
      </c>
    </row>
    <row r="1618" spans="1:6" x14ac:dyDescent="0.25">
      <c r="A1618" t="s">
        <v>3466</v>
      </c>
      <c r="B1618" t="s">
        <v>3467</v>
      </c>
      <c r="C1618" t="s">
        <v>3468</v>
      </c>
      <c r="D1618">
        <v>-1.7071599507314299</v>
      </c>
      <c r="E1618" s="1">
        <v>1.34797160699924E-11</v>
      </c>
      <c r="F1618" s="1">
        <v>9.7245844544405797E-11</v>
      </c>
    </row>
    <row r="1619" spans="1:6" x14ac:dyDescent="0.25">
      <c r="A1619" t="s">
        <v>2070</v>
      </c>
      <c r="B1619" t="s">
        <v>2071</v>
      </c>
      <c r="C1619" t="s">
        <v>2072</v>
      </c>
      <c r="D1619">
        <v>-1.7072249520068099</v>
      </c>
      <c r="E1619" s="1">
        <v>5.3669705899869699E-76</v>
      </c>
      <c r="F1619" s="1">
        <v>2.3182142586369901E-74</v>
      </c>
    </row>
    <row r="1620" spans="1:6" x14ac:dyDescent="0.25">
      <c r="A1620" t="s">
        <v>3582</v>
      </c>
      <c r="B1620" t="s">
        <v>3583</v>
      </c>
      <c r="C1620" t="s">
        <v>3584</v>
      </c>
      <c r="D1620">
        <v>-1.7076129809746301</v>
      </c>
      <c r="E1620" s="1">
        <v>1.33050475584974E-10</v>
      </c>
      <c r="F1620" s="1">
        <v>8.8616637512255904E-10</v>
      </c>
    </row>
    <row r="1621" spans="1:6" x14ac:dyDescent="0.25">
      <c r="A1621" t="s">
        <v>5516</v>
      </c>
      <c r="B1621" t="s">
        <v>5517</v>
      </c>
      <c r="C1621" t="s">
        <v>5518</v>
      </c>
      <c r="D1621">
        <v>-1.70853705985917</v>
      </c>
      <c r="E1621">
        <v>3.5370770758407998E-3</v>
      </c>
      <c r="F1621">
        <v>9.3202208559542594E-3</v>
      </c>
    </row>
    <row r="1622" spans="1:6" x14ac:dyDescent="0.25">
      <c r="A1622" t="s">
        <v>3286</v>
      </c>
      <c r="B1622" t="s">
        <v>3287</v>
      </c>
      <c r="C1622" t="s">
        <v>3288</v>
      </c>
      <c r="D1622">
        <v>-1.7110218503071399</v>
      </c>
      <c r="E1622" s="1">
        <v>1.10228603394553E-13</v>
      </c>
      <c r="F1622" s="1">
        <v>9.0562617411721003E-13</v>
      </c>
    </row>
    <row r="1623" spans="1:6" x14ac:dyDescent="0.25">
      <c r="A1623" t="s">
        <v>2219</v>
      </c>
      <c r="B1623" t="s">
        <v>2220</v>
      </c>
      <c r="C1623" t="s">
        <v>2221</v>
      </c>
      <c r="D1623">
        <v>-1.71620171394379</v>
      </c>
      <c r="E1623" s="1">
        <v>2.4554358891539801E-53</v>
      </c>
      <c r="F1623" s="1">
        <v>6.9245997788620699E-52</v>
      </c>
    </row>
    <row r="1624" spans="1:6" x14ac:dyDescent="0.25">
      <c r="A1624" t="s">
        <v>3109</v>
      </c>
      <c r="B1624" t="s">
        <v>3110</v>
      </c>
      <c r="C1624" t="s">
        <v>3109</v>
      </c>
      <c r="D1624">
        <v>-1.7170414474392399</v>
      </c>
      <c r="E1624" s="1">
        <v>1.2208741077704399E-16</v>
      </c>
      <c r="F1624" s="1">
        <v>1.1561598743058301E-15</v>
      </c>
    </row>
    <row r="1625" spans="1:6" x14ac:dyDescent="0.25">
      <c r="A1625" t="s">
        <v>2100</v>
      </c>
      <c r="B1625" t="s">
        <v>2101</v>
      </c>
      <c r="C1625" t="s">
        <v>2102</v>
      </c>
      <c r="D1625">
        <v>-1.71820826519856</v>
      </c>
      <c r="E1625" s="1">
        <v>7.7348569213944398E-72</v>
      </c>
      <c r="F1625" s="1">
        <v>3.0810011791562199E-70</v>
      </c>
    </row>
    <row r="1626" spans="1:6" x14ac:dyDescent="0.25">
      <c r="A1626" t="s">
        <v>2748</v>
      </c>
      <c r="B1626" t="s">
        <v>2749</v>
      </c>
      <c r="C1626" t="s">
        <v>2748</v>
      </c>
      <c r="D1626">
        <v>-1.7199872344662099</v>
      </c>
      <c r="E1626" s="1">
        <v>7.4165415805575697E-25</v>
      </c>
      <c r="F1626" s="1">
        <v>9.8601475532685504E-24</v>
      </c>
    </row>
    <row r="1627" spans="1:6" x14ac:dyDescent="0.25">
      <c r="A1627" t="s">
        <v>4998</v>
      </c>
      <c r="B1627" t="s">
        <v>4999</v>
      </c>
      <c r="C1627" t="s">
        <v>5000</v>
      </c>
      <c r="D1627">
        <v>-1.72209444323921</v>
      </c>
      <c r="E1627">
        <v>3.9442840365354603E-4</v>
      </c>
      <c r="F1627">
        <v>1.2681418241838401E-3</v>
      </c>
    </row>
    <row r="1628" spans="1:6" x14ac:dyDescent="0.25">
      <c r="A1628" t="s">
        <v>3579</v>
      </c>
      <c r="B1628" t="s">
        <v>3580</v>
      </c>
      <c r="C1628" t="s">
        <v>3581</v>
      </c>
      <c r="D1628">
        <v>-1.7222811522271999</v>
      </c>
      <c r="E1628" s="1">
        <v>1.2408601863780099E-10</v>
      </c>
      <c r="F1628" s="1">
        <v>8.2753652950825402E-10</v>
      </c>
    </row>
    <row r="1629" spans="1:6" x14ac:dyDescent="0.25">
      <c r="A1629" t="s">
        <v>5682</v>
      </c>
      <c r="B1629" t="s">
        <v>5683</v>
      </c>
      <c r="C1629" t="s">
        <v>5684</v>
      </c>
      <c r="D1629">
        <v>-1.72236481939149</v>
      </c>
      <c r="E1629">
        <v>5.5298448226882698E-3</v>
      </c>
      <c r="F1629">
        <v>1.38442214355245E-2</v>
      </c>
    </row>
    <row r="1630" spans="1:6" x14ac:dyDescent="0.25">
      <c r="A1630" t="s">
        <v>3688</v>
      </c>
      <c r="B1630" t="s">
        <v>3689</v>
      </c>
      <c r="C1630" t="s">
        <v>3690</v>
      </c>
      <c r="D1630">
        <v>-1.7232927892713601</v>
      </c>
      <c r="E1630" s="1">
        <v>6.9011085735308895E-10</v>
      </c>
      <c r="F1630" s="1">
        <v>4.3314928551340098E-9</v>
      </c>
    </row>
    <row r="1631" spans="1:6" x14ac:dyDescent="0.25">
      <c r="A1631" t="s">
        <v>5052</v>
      </c>
      <c r="B1631" t="s">
        <v>5053</v>
      </c>
      <c r="C1631" t="s">
        <v>5054</v>
      </c>
      <c r="D1631">
        <v>-1.7272511310944101</v>
      </c>
      <c r="E1631">
        <v>5.1558725229473704E-4</v>
      </c>
      <c r="F1631">
        <v>1.6245203760360801E-3</v>
      </c>
    </row>
    <row r="1632" spans="1:6" x14ac:dyDescent="0.25">
      <c r="A1632" t="s">
        <v>2458</v>
      </c>
      <c r="B1632" t="s">
        <v>2459</v>
      </c>
      <c r="C1632" t="s">
        <v>2458</v>
      </c>
      <c r="D1632">
        <v>-1.7277632636301199</v>
      </c>
      <c r="E1632" s="1">
        <v>2.87598101416338E-34</v>
      </c>
      <c r="F1632" s="1">
        <v>5.2668010093006199E-33</v>
      </c>
    </row>
    <row r="1633" spans="1:6" x14ac:dyDescent="0.25">
      <c r="A1633" t="s">
        <v>3885</v>
      </c>
      <c r="B1633" t="s">
        <v>3886</v>
      </c>
      <c r="C1633" t="s">
        <v>3887</v>
      </c>
      <c r="D1633">
        <v>-1.7295161465093001</v>
      </c>
      <c r="E1633" s="1">
        <v>1.6226557822887699E-8</v>
      </c>
      <c r="F1633" s="1">
        <v>9.1219809133938105E-8</v>
      </c>
    </row>
    <row r="1634" spans="1:6" x14ac:dyDescent="0.25">
      <c r="A1634" t="s">
        <v>2382</v>
      </c>
      <c r="B1634" t="s">
        <v>2383</v>
      </c>
      <c r="C1634" t="s">
        <v>2384</v>
      </c>
      <c r="D1634">
        <v>-1.7299014113876501</v>
      </c>
      <c r="E1634" s="1">
        <v>1.6122533551093201E-39</v>
      </c>
      <c r="F1634" s="1">
        <v>3.37518151252641E-38</v>
      </c>
    </row>
    <row r="1635" spans="1:6" x14ac:dyDescent="0.25">
      <c r="A1635" t="s">
        <v>3880</v>
      </c>
      <c r="B1635" t="s">
        <v>3881</v>
      </c>
      <c r="C1635" t="s">
        <v>3882</v>
      </c>
      <c r="D1635">
        <v>-1.7331184608749199</v>
      </c>
      <c r="E1635" s="1">
        <v>1.5780647962952699E-8</v>
      </c>
      <c r="F1635" s="1">
        <v>8.88106064852924E-8</v>
      </c>
    </row>
    <row r="1636" spans="1:6" x14ac:dyDescent="0.25">
      <c r="A1636" t="s">
        <v>2047</v>
      </c>
      <c r="B1636" t="s">
        <v>2048</v>
      </c>
      <c r="C1636" t="s">
        <v>2049</v>
      </c>
      <c r="D1636">
        <v>-1.7364005011493699</v>
      </c>
      <c r="E1636" s="1">
        <v>1.5164553933943101E-82</v>
      </c>
      <c r="F1636" s="1">
        <v>7.1210797532924603E-81</v>
      </c>
    </row>
    <row r="1637" spans="1:6" x14ac:dyDescent="0.25">
      <c r="A1637" t="s">
        <v>2959</v>
      </c>
      <c r="B1637" t="s">
        <v>2960</v>
      </c>
      <c r="C1637" t="s">
        <v>2959</v>
      </c>
      <c r="D1637">
        <v>-1.7372870962909801</v>
      </c>
      <c r="E1637" s="1">
        <v>1.1345754341312601E-19</v>
      </c>
      <c r="F1637" s="1">
        <v>1.23297757104052E-18</v>
      </c>
    </row>
    <row r="1638" spans="1:6" x14ac:dyDescent="0.25">
      <c r="A1638" t="s">
        <v>2332</v>
      </c>
      <c r="B1638" t="s">
        <v>2333</v>
      </c>
      <c r="C1638" t="s">
        <v>2332</v>
      </c>
      <c r="D1638">
        <v>-1.73772681967969</v>
      </c>
      <c r="E1638" s="1">
        <v>1.28808356586763E-44</v>
      </c>
      <c r="F1638" s="1">
        <v>3.0665375497178801E-43</v>
      </c>
    </row>
    <row r="1639" spans="1:6" x14ac:dyDescent="0.25">
      <c r="A1639" t="s">
        <v>6153</v>
      </c>
      <c r="B1639" t="s">
        <v>6154</v>
      </c>
      <c r="C1639" t="s">
        <v>6155</v>
      </c>
      <c r="D1639">
        <v>-1.7398002996069899</v>
      </c>
      <c r="E1639">
        <v>2.08326900184337E-2</v>
      </c>
      <c r="F1639">
        <v>4.4473817240388E-2</v>
      </c>
    </row>
    <row r="1640" spans="1:6" x14ac:dyDescent="0.25">
      <c r="A1640" t="s">
        <v>2325</v>
      </c>
      <c r="B1640" t="s">
        <v>2326</v>
      </c>
      <c r="C1640" t="s">
        <v>2325</v>
      </c>
      <c r="D1640">
        <v>-1.74023658275625</v>
      </c>
      <c r="E1640" s="1">
        <v>2.2835073021505699E-45</v>
      </c>
      <c r="F1640" s="1">
        <v>5.5263036057010399E-44</v>
      </c>
    </row>
    <row r="1641" spans="1:6" x14ac:dyDescent="0.25">
      <c r="A1641" t="s">
        <v>2931</v>
      </c>
      <c r="B1641" t="s">
        <v>2932</v>
      </c>
      <c r="C1641" t="s">
        <v>2933</v>
      </c>
      <c r="D1641">
        <v>-1.7420847871763501</v>
      </c>
      <c r="E1641" s="1">
        <v>3.40558845123049E-20</v>
      </c>
      <c r="F1641" s="1">
        <v>3.7894574973094E-19</v>
      </c>
    </row>
    <row r="1642" spans="1:6" x14ac:dyDescent="0.25">
      <c r="A1642" t="s">
        <v>5966</v>
      </c>
      <c r="B1642" t="s">
        <v>5967</v>
      </c>
      <c r="C1642" t="s">
        <v>5968</v>
      </c>
      <c r="D1642">
        <v>-1.7453022452506901</v>
      </c>
      <c r="E1642">
        <v>1.2489917824668999E-2</v>
      </c>
      <c r="F1642">
        <v>2.83942457852847E-2</v>
      </c>
    </row>
    <row r="1643" spans="1:6" x14ac:dyDescent="0.25">
      <c r="A1643" t="s">
        <v>2157</v>
      </c>
      <c r="B1643" t="s">
        <v>2158</v>
      </c>
      <c r="C1643" t="s">
        <v>2159</v>
      </c>
      <c r="D1643">
        <v>-1.74604547181831</v>
      </c>
      <c r="E1643" s="1">
        <v>5.0644843745495198E-63</v>
      </c>
      <c r="F1643" s="1">
        <v>1.6617027737904901E-61</v>
      </c>
    </row>
    <row r="1644" spans="1:6" x14ac:dyDescent="0.25">
      <c r="A1644" t="s">
        <v>1818</v>
      </c>
      <c r="B1644" t="s">
        <v>1819</v>
      </c>
      <c r="C1644" t="s">
        <v>1818</v>
      </c>
      <c r="D1644">
        <v>-1.7486064635857701</v>
      </c>
      <c r="E1644">
        <v>0</v>
      </c>
      <c r="F1644">
        <v>0</v>
      </c>
    </row>
    <row r="1645" spans="1:6" x14ac:dyDescent="0.25">
      <c r="A1645" t="s">
        <v>2129</v>
      </c>
      <c r="B1645" t="s">
        <v>2130</v>
      </c>
      <c r="C1645" t="s">
        <v>2129</v>
      </c>
      <c r="D1645">
        <v>-1.7513129891480701</v>
      </c>
      <c r="E1645" s="1">
        <v>7.5668488843764199E-68</v>
      </c>
      <c r="F1645" s="1">
        <v>2.7468734762184899E-66</v>
      </c>
    </row>
    <row r="1646" spans="1:6" x14ac:dyDescent="0.25">
      <c r="A1646" t="s">
        <v>2343</v>
      </c>
      <c r="B1646" t="s">
        <v>2344</v>
      </c>
      <c r="C1646" t="s">
        <v>2345</v>
      </c>
      <c r="D1646">
        <v>-1.7559990917716699</v>
      </c>
      <c r="E1646" s="1">
        <v>4.8150538002562995E-44</v>
      </c>
      <c r="F1646" s="1">
        <v>1.12538140989095E-42</v>
      </c>
    </row>
    <row r="1647" spans="1:6" x14ac:dyDescent="0.25">
      <c r="A1647" t="s">
        <v>4188</v>
      </c>
      <c r="B1647" t="s">
        <v>4189</v>
      </c>
      <c r="C1647" t="s">
        <v>4190</v>
      </c>
      <c r="D1647">
        <v>-1.7644561486386401</v>
      </c>
      <c r="E1647" s="1">
        <v>7.2047448874200903E-7</v>
      </c>
      <c r="F1647" s="1">
        <v>3.4177466826932101E-6</v>
      </c>
    </row>
    <row r="1648" spans="1:6" x14ac:dyDescent="0.25">
      <c r="A1648" t="s">
        <v>3151</v>
      </c>
      <c r="B1648" t="s">
        <v>3152</v>
      </c>
      <c r="C1648" t="s">
        <v>3153</v>
      </c>
      <c r="D1648">
        <v>-1.7654147508682301</v>
      </c>
      <c r="E1648" s="1">
        <v>4.5600966502360405E-16</v>
      </c>
      <c r="F1648" s="1">
        <v>4.1942236665288699E-15</v>
      </c>
    </row>
    <row r="1649" spans="1:6" x14ac:dyDescent="0.25">
      <c r="A1649" t="s">
        <v>1926</v>
      </c>
      <c r="B1649" t="s">
        <v>1927</v>
      </c>
      <c r="C1649" t="s">
        <v>1928</v>
      </c>
      <c r="D1649">
        <v>-1.7656543960664099</v>
      </c>
      <c r="E1649" s="1">
        <v>1.28521059434221E-132</v>
      </c>
      <c r="F1649" s="1">
        <v>9.9671976168797309E-131</v>
      </c>
    </row>
    <row r="1650" spans="1:6" x14ac:dyDescent="0.25">
      <c r="A1650" t="s">
        <v>1837</v>
      </c>
      <c r="B1650" t="s">
        <v>1838</v>
      </c>
      <c r="C1650" t="s">
        <v>1839</v>
      </c>
      <c r="D1650">
        <v>-1.7656577966185301</v>
      </c>
      <c r="E1650" s="1">
        <v>2.4888461985662399E-260</v>
      </c>
      <c r="F1650" s="1">
        <v>4.24638642245377E-258</v>
      </c>
    </row>
    <row r="1651" spans="1:6" x14ac:dyDescent="0.25">
      <c r="A1651" t="s">
        <v>5420</v>
      </c>
      <c r="B1651" t="s">
        <v>5421</v>
      </c>
      <c r="C1651" t="s">
        <v>5422</v>
      </c>
      <c r="D1651">
        <v>-1.7665933118959201</v>
      </c>
      <c r="E1651">
        <v>2.4534607363177301E-3</v>
      </c>
      <c r="F1651">
        <v>6.7173248348982697E-3</v>
      </c>
    </row>
    <row r="1652" spans="1:6" x14ac:dyDescent="0.25">
      <c r="A1652" t="s">
        <v>2280</v>
      </c>
      <c r="B1652" t="s">
        <v>2281</v>
      </c>
      <c r="C1652" t="s">
        <v>2282</v>
      </c>
      <c r="D1652">
        <v>-1.7671688583089</v>
      </c>
      <c r="E1652" s="1">
        <v>2.01066673263661E-49</v>
      </c>
      <c r="F1652" s="1">
        <v>5.2374542854964303E-48</v>
      </c>
    </row>
    <row r="1653" spans="1:6" x14ac:dyDescent="0.25">
      <c r="A1653" t="s">
        <v>2878</v>
      </c>
      <c r="B1653" t="s">
        <v>2879</v>
      </c>
      <c r="C1653" t="s">
        <v>2880</v>
      </c>
      <c r="D1653">
        <v>-1.76920865503402</v>
      </c>
      <c r="E1653" s="1">
        <v>4.5395486823005599E-21</v>
      </c>
      <c r="F1653" s="1">
        <v>5.2332612455755398E-20</v>
      </c>
    </row>
    <row r="1654" spans="1:6" x14ac:dyDescent="0.25">
      <c r="A1654" t="s">
        <v>5254</v>
      </c>
      <c r="B1654" t="s">
        <v>5255</v>
      </c>
      <c r="C1654" t="s">
        <v>5254</v>
      </c>
      <c r="D1654">
        <v>-1.7700362515379999</v>
      </c>
      <c r="E1654">
        <v>1.4224491019703099E-3</v>
      </c>
      <c r="F1654">
        <v>4.1309536047858296E-3</v>
      </c>
    </row>
    <row r="1655" spans="1:6" x14ac:dyDescent="0.25">
      <c r="A1655" t="s">
        <v>2432</v>
      </c>
      <c r="B1655" t="s">
        <v>2433</v>
      </c>
      <c r="C1655" t="s">
        <v>2434</v>
      </c>
      <c r="D1655">
        <v>-1.7774501068903601</v>
      </c>
      <c r="E1655" s="1">
        <v>7.7321329187932804E-36</v>
      </c>
      <c r="F1655" s="1">
        <v>1.47400083221018E-34</v>
      </c>
    </row>
    <row r="1656" spans="1:6" x14ac:dyDescent="0.25">
      <c r="A1656" t="s">
        <v>4002</v>
      </c>
      <c r="B1656" t="s">
        <v>4003</v>
      </c>
      <c r="C1656" t="s">
        <v>4004</v>
      </c>
      <c r="D1656">
        <v>-1.7785094627484901</v>
      </c>
      <c r="E1656" s="1">
        <v>8.0245064537792397E-8</v>
      </c>
      <c r="F1656" s="1">
        <v>4.2213192480646502E-7</v>
      </c>
    </row>
    <row r="1657" spans="1:6" x14ac:dyDescent="0.25">
      <c r="A1657" t="s">
        <v>4911</v>
      </c>
      <c r="B1657" t="s">
        <v>4912</v>
      </c>
      <c r="C1657" t="s">
        <v>4911</v>
      </c>
      <c r="D1657">
        <v>-1.7823678330714801</v>
      </c>
      <c r="E1657">
        <v>2.5849508078928197E-4</v>
      </c>
      <c r="F1657">
        <v>8.6280213304201997E-4</v>
      </c>
    </row>
    <row r="1658" spans="1:6" x14ac:dyDescent="0.25">
      <c r="A1658" t="s">
        <v>3596</v>
      </c>
      <c r="B1658" t="s">
        <v>3597</v>
      </c>
      <c r="C1658" t="s">
        <v>3598</v>
      </c>
      <c r="D1658">
        <v>-1.7825210917776899</v>
      </c>
      <c r="E1658" s="1">
        <v>1.7918050091710199E-10</v>
      </c>
      <c r="F1658" s="1">
        <v>1.18187550766003E-9</v>
      </c>
    </row>
    <row r="1659" spans="1:6" x14ac:dyDescent="0.25">
      <c r="A1659" t="s">
        <v>2593</v>
      </c>
      <c r="B1659" t="s">
        <v>2594</v>
      </c>
      <c r="C1659" t="s">
        <v>2595</v>
      </c>
      <c r="D1659">
        <v>-1.7826595192088099</v>
      </c>
      <c r="E1659" s="1">
        <v>1.65625949211662E-29</v>
      </c>
      <c r="F1659" s="1">
        <v>2.56895885163603E-28</v>
      </c>
    </row>
    <row r="1660" spans="1:6" x14ac:dyDescent="0.25">
      <c r="A1660" t="s">
        <v>5840</v>
      </c>
      <c r="B1660" t="s">
        <v>5841</v>
      </c>
      <c r="C1660" t="s">
        <v>5842</v>
      </c>
      <c r="D1660">
        <v>-1.7847947200151899</v>
      </c>
      <c r="E1660">
        <v>9.3653881895215708E-3</v>
      </c>
      <c r="F1660">
        <v>2.2090663340122701E-2</v>
      </c>
    </row>
    <row r="1661" spans="1:6" x14ac:dyDescent="0.25">
      <c r="A1661" t="s">
        <v>2712</v>
      </c>
      <c r="B1661" t="s">
        <v>2713</v>
      </c>
      <c r="C1661" t="s">
        <v>2714</v>
      </c>
      <c r="D1661">
        <v>-1.78523613066583</v>
      </c>
      <c r="E1661" s="1">
        <v>1.02779491971795E-25</v>
      </c>
      <c r="F1661" s="1">
        <v>1.4179968454383601E-24</v>
      </c>
    </row>
    <row r="1662" spans="1:6" x14ac:dyDescent="0.25">
      <c r="A1662" t="s">
        <v>2544</v>
      </c>
      <c r="B1662" t="s">
        <v>2545</v>
      </c>
      <c r="C1662" t="s">
        <v>2546</v>
      </c>
      <c r="D1662">
        <v>-1.78949858245198</v>
      </c>
      <c r="E1662" s="1">
        <v>2.1119265430786502E-31</v>
      </c>
      <c r="F1662" s="1">
        <v>3.4926966109040598E-30</v>
      </c>
    </row>
    <row r="1663" spans="1:6" x14ac:dyDescent="0.25">
      <c r="A1663" t="s">
        <v>5355</v>
      </c>
      <c r="B1663" t="s">
        <v>5356</v>
      </c>
      <c r="C1663" t="s">
        <v>5357</v>
      </c>
      <c r="D1663">
        <v>-1.79200257386513</v>
      </c>
      <c r="E1663">
        <v>2.15040393397881E-3</v>
      </c>
      <c r="F1663">
        <v>5.9803545428256197E-3</v>
      </c>
    </row>
    <row r="1664" spans="1:6" x14ac:dyDescent="0.25">
      <c r="A1664" t="s">
        <v>5245</v>
      </c>
      <c r="B1664" t="s">
        <v>5246</v>
      </c>
      <c r="C1664" t="s">
        <v>5247</v>
      </c>
      <c r="D1664">
        <v>-1.7929082921413899</v>
      </c>
      <c r="E1664">
        <v>1.37740747067705E-3</v>
      </c>
      <c r="F1664">
        <v>4.0115278171610098E-3</v>
      </c>
    </row>
    <row r="1665" spans="1:6" x14ac:dyDescent="0.25">
      <c r="A1665" t="s">
        <v>1886</v>
      </c>
      <c r="B1665" t="s">
        <v>1887</v>
      </c>
      <c r="C1665" t="s">
        <v>1888</v>
      </c>
      <c r="D1665">
        <v>-1.7929918077793401</v>
      </c>
      <c r="E1665" s="1">
        <v>1.1455558401975499E-163</v>
      </c>
      <c r="F1665" s="1">
        <v>1.1727055136102399E-161</v>
      </c>
    </row>
    <row r="1666" spans="1:6" x14ac:dyDescent="0.25">
      <c r="A1666" t="s">
        <v>6055</v>
      </c>
      <c r="B1666" t="s">
        <v>6056</v>
      </c>
      <c r="C1666" t="s">
        <v>6057</v>
      </c>
      <c r="D1666">
        <v>-1.79763755250572</v>
      </c>
      <c r="E1666">
        <v>1.6153202923172998E-2</v>
      </c>
      <c r="F1666">
        <v>3.5591979837391798E-2</v>
      </c>
    </row>
    <row r="1667" spans="1:6" x14ac:dyDescent="0.25">
      <c r="A1667" t="s">
        <v>1983</v>
      </c>
      <c r="B1667" t="s">
        <v>1984</v>
      </c>
      <c r="C1667" t="s">
        <v>1985</v>
      </c>
      <c r="D1667">
        <v>-1.80076684906825</v>
      </c>
      <c r="E1667" s="1">
        <v>5.9831866251926102E-108</v>
      </c>
      <c r="F1667" s="1">
        <v>3.6242533421359E-106</v>
      </c>
    </row>
    <row r="1668" spans="1:6" x14ac:dyDescent="0.25">
      <c r="A1668" t="s">
        <v>4065</v>
      </c>
      <c r="B1668" t="s">
        <v>4066</v>
      </c>
      <c r="C1668" t="s">
        <v>4065</v>
      </c>
      <c r="D1668">
        <v>-1.80175039249165</v>
      </c>
      <c r="E1668" s="1">
        <v>1.6117132029707299E-7</v>
      </c>
      <c r="F1668" s="1">
        <v>8.2044296662413402E-7</v>
      </c>
    </row>
    <row r="1669" spans="1:6" x14ac:dyDescent="0.25">
      <c r="A1669" t="s">
        <v>4183</v>
      </c>
      <c r="B1669" t="s">
        <v>4184</v>
      </c>
      <c r="C1669" t="s">
        <v>4185</v>
      </c>
      <c r="D1669">
        <v>-1.80221972107941</v>
      </c>
      <c r="E1669" s="1">
        <v>6.2940604426454604E-7</v>
      </c>
      <c r="F1669" s="1">
        <v>3.00804373255656E-6</v>
      </c>
    </row>
    <row r="1670" spans="1:6" x14ac:dyDescent="0.25">
      <c r="A1670" t="s">
        <v>4455</v>
      </c>
      <c r="B1670" t="s">
        <v>4456</v>
      </c>
      <c r="C1670" t="s">
        <v>4457</v>
      </c>
      <c r="D1670">
        <v>-1.80251877766691</v>
      </c>
      <c r="E1670" s="1">
        <v>1.0817816234176401E-5</v>
      </c>
      <c r="F1670" s="1">
        <v>4.45104440471318E-5</v>
      </c>
    </row>
    <row r="1671" spans="1:6" x14ac:dyDescent="0.25">
      <c r="A1671" t="s">
        <v>2846</v>
      </c>
      <c r="B1671" t="s">
        <v>2847</v>
      </c>
      <c r="C1671" t="s">
        <v>2848</v>
      </c>
      <c r="D1671">
        <v>-1.8028634282401299</v>
      </c>
      <c r="E1671" s="1">
        <v>1.2261385831518799E-21</v>
      </c>
      <c r="F1671" s="1">
        <v>1.4561462500842E-20</v>
      </c>
    </row>
    <row r="1672" spans="1:6" x14ac:dyDescent="0.25">
      <c r="A1672" t="s">
        <v>5622</v>
      </c>
      <c r="B1672" t="s">
        <v>5623</v>
      </c>
      <c r="C1672" t="s">
        <v>5624</v>
      </c>
      <c r="D1672">
        <v>-1.8030954517901201</v>
      </c>
      <c r="E1672">
        <v>4.6447746856968898E-3</v>
      </c>
      <c r="F1672">
        <v>1.18604535937838E-2</v>
      </c>
    </row>
    <row r="1673" spans="1:6" x14ac:dyDescent="0.25">
      <c r="A1673" t="s">
        <v>5614</v>
      </c>
      <c r="B1673" t="s">
        <v>5615</v>
      </c>
      <c r="C1673" t="s">
        <v>5614</v>
      </c>
      <c r="D1673">
        <v>-1.8045091057487399</v>
      </c>
      <c r="E1673">
        <v>4.5687524993723904E-3</v>
      </c>
      <c r="F1673">
        <v>1.1693378001096899E-2</v>
      </c>
    </row>
    <row r="1674" spans="1:6" x14ac:dyDescent="0.25">
      <c r="A1674" t="s">
        <v>3371</v>
      </c>
      <c r="B1674" t="s">
        <v>3372</v>
      </c>
      <c r="C1674" t="s">
        <v>3371</v>
      </c>
      <c r="D1674">
        <v>-1.8048168758338401</v>
      </c>
      <c r="E1674" s="1">
        <v>1.4889581669908901E-12</v>
      </c>
      <c r="F1674" s="1">
        <v>1.1486409009409E-11</v>
      </c>
    </row>
    <row r="1675" spans="1:6" x14ac:dyDescent="0.25">
      <c r="A1675" t="s">
        <v>4116</v>
      </c>
      <c r="B1675" t="s">
        <v>4117</v>
      </c>
      <c r="C1675" t="s">
        <v>4118</v>
      </c>
      <c r="D1675">
        <v>-1.8051395789898801</v>
      </c>
      <c r="E1675" s="1">
        <v>3.4162539967513302E-7</v>
      </c>
      <c r="F1675" s="1">
        <v>1.6829736364169099E-6</v>
      </c>
    </row>
    <row r="1676" spans="1:6" x14ac:dyDescent="0.25">
      <c r="A1676" t="s">
        <v>4869</v>
      </c>
      <c r="B1676" t="s">
        <v>4870</v>
      </c>
      <c r="C1676" t="s">
        <v>4871</v>
      </c>
      <c r="D1676">
        <v>-1.8054659394993</v>
      </c>
      <c r="E1676">
        <v>2.0760930299843901E-4</v>
      </c>
      <c r="F1676">
        <v>7.0467388421585598E-4</v>
      </c>
    </row>
    <row r="1677" spans="1:6" x14ac:dyDescent="0.25">
      <c r="A1677" t="s">
        <v>4565</v>
      </c>
      <c r="B1677" t="s">
        <v>4566</v>
      </c>
      <c r="C1677" t="s">
        <v>4567</v>
      </c>
      <c r="D1677">
        <v>-1.8080846185755599</v>
      </c>
      <c r="E1677" s="1">
        <v>2.4852566126883201E-5</v>
      </c>
      <c r="F1677" s="1">
        <v>9.75146490766207E-5</v>
      </c>
    </row>
    <row r="1678" spans="1:6" x14ac:dyDescent="0.25">
      <c r="A1678" t="s">
        <v>4674</v>
      </c>
      <c r="B1678" t="s">
        <v>4675</v>
      </c>
      <c r="C1678" t="s">
        <v>4676</v>
      </c>
      <c r="D1678">
        <v>-1.8123503684787099</v>
      </c>
      <c r="E1678" s="1">
        <v>6.80156206517737E-5</v>
      </c>
      <c r="F1678">
        <v>2.4920397588124802E-4</v>
      </c>
    </row>
    <row r="1679" spans="1:6" x14ac:dyDescent="0.25">
      <c r="A1679" t="s">
        <v>5344</v>
      </c>
      <c r="B1679" t="s">
        <v>5345</v>
      </c>
      <c r="C1679" t="s">
        <v>5346</v>
      </c>
      <c r="D1679">
        <v>-1.8157098385847801</v>
      </c>
      <c r="E1679">
        <v>2.0220009657136201E-3</v>
      </c>
      <c r="F1679">
        <v>5.6586177927857697E-3</v>
      </c>
    </row>
    <row r="1680" spans="1:6" x14ac:dyDescent="0.25">
      <c r="A1680" t="s">
        <v>2058</v>
      </c>
      <c r="B1680" t="s">
        <v>2059</v>
      </c>
      <c r="C1680" t="s">
        <v>2060</v>
      </c>
      <c r="D1680">
        <v>-1.82123057031778</v>
      </c>
      <c r="E1680" s="1">
        <v>4.2540919986569702E-79</v>
      </c>
      <c r="F1680" s="1">
        <v>1.9269530880642201E-77</v>
      </c>
    </row>
    <row r="1681" spans="1:6" x14ac:dyDescent="0.25">
      <c r="A1681" t="s">
        <v>4437</v>
      </c>
      <c r="B1681" t="s">
        <v>4438</v>
      </c>
      <c r="C1681" t="s">
        <v>4437</v>
      </c>
      <c r="D1681">
        <v>-1.82377659519862</v>
      </c>
      <c r="E1681" s="1">
        <v>9.5884434326717094E-6</v>
      </c>
      <c r="F1681" s="1">
        <v>3.9739633773384698E-5</v>
      </c>
    </row>
    <row r="1682" spans="1:6" x14ac:dyDescent="0.25">
      <c r="A1682" t="s">
        <v>1892</v>
      </c>
      <c r="B1682" t="s">
        <v>1893</v>
      </c>
      <c r="C1682" t="s">
        <v>1894</v>
      </c>
      <c r="D1682">
        <v>-1.8278754672987101</v>
      </c>
      <c r="E1682" s="1">
        <v>1.4306821267768801E-150</v>
      </c>
      <c r="F1682" s="1">
        <v>1.3948469458871299E-148</v>
      </c>
    </row>
    <row r="1683" spans="1:6" x14ac:dyDescent="0.25">
      <c r="A1683" t="s">
        <v>6104</v>
      </c>
      <c r="B1683" t="s">
        <v>6105</v>
      </c>
      <c r="C1683" t="s">
        <v>6106</v>
      </c>
      <c r="D1683">
        <v>-1.8284930837964299</v>
      </c>
      <c r="E1683">
        <v>1.8826964427395902E-2</v>
      </c>
      <c r="F1683">
        <v>4.0738033152240997E-2</v>
      </c>
    </row>
    <row r="1684" spans="1:6" x14ac:dyDescent="0.25">
      <c r="A1684" t="s">
        <v>4729</v>
      </c>
      <c r="B1684" t="s">
        <v>4730</v>
      </c>
      <c r="C1684" t="s">
        <v>4729</v>
      </c>
      <c r="D1684">
        <v>-1.8298794622058501</v>
      </c>
      <c r="E1684" s="1">
        <v>9.5799632832963206E-5</v>
      </c>
      <c r="F1684">
        <v>3.4410555835475201E-4</v>
      </c>
    </row>
    <row r="1685" spans="1:6" x14ac:dyDescent="0.25">
      <c r="A1685" t="s">
        <v>2363</v>
      </c>
      <c r="B1685" t="s">
        <v>2364</v>
      </c>
      <c r="C1685" t="s">
        <v>2365</v>
      </c>
      <c r="D1685">
        <v>-1.83050923908718</v>
      </c>
      <c r="E1685" s="1">
        <v>3.9166300895552502E-42</v>
      </c>
      <c r="F1685" s="1">
        <v>8.7734228067345797E-41</v>
      </c>
    </row>
    <row r="1686" spans="1:6" x14ac:dyDescent="0.25">
      <c r="A1686" t="s">
        <v>2245</v>
      </c>
      <c r="B1686" t="s">
        <v>2246</v>
      </c>
      <c r="C1686" t="s">
        <v>2247</v>
      </c>
      <c r="D1686">
        <v>-1.8305876533862799</v>
      </c>
      <c r="E1686" s="1">
        <v>2.1036703359282499E-51</v>
      </c>
      <c r="F1686" s="1">
        <v>5.7427395277059998E-50</v>
      </c>
    </row>
    <row r="1687" spans="1:6" x14ac:dyDescent="0.25">
      <c r="A1687" t="s">
        <v>2259</v>
      </c>
      <c r="B1687" t="s">
        <v>2260</v>
      </c>
      <c r="C1687" t="s">
        <v>2261</v>
      </c>
      <c r="D1687">
        <v>-1.8345004798812301</v>
      </c>
      <c r="E1687" s="1">
        <v>3.00459680870826E-50</v>
      </c>
      <c r="F1687" s="1">
        <v>8.0099108152985493E-49</v>
      </c>
    </row>
    <row r="1688" spans="1:6" x14ac:dyDescent="0.25">
      <c r="A1688" t="s">
        <v>2581</v>
      </c>
      <c r="B1688" t="s">
        <v>2582</v>
      </c>
      <c r="C1688" t="s">
        <v>2583</v>
      </c>
      <c r="D1688">
        <v>-1.8394790774370899</v>
      </c>
      <c r="E1688" s="1">
        <v>8.1936834001242303E-30</v>
      </c>
      <c r="F1688" s="1">
        <v>1.2805914040774299E-28</v>
      </c>
    </row>
    <row r="1689" spans="1:6" x14ac:dyDescent="0.25">
      <c r="A1689" t="s">
        <v>3667</v>
      </c>
      <c r="B1689" t="s">
        <v>3668</v>
      </c>
      <c r="C1689" t="s">
        <v>3669</v>
      </c>
      <c r="D1689">
        <v>-1.84231090192344</v>
      </c>
      <c r="E1689" s="1">
        <v>4.3535394676842198E-10</v>
      </c>
      <c r="F1689" s="1">
        <v>2.7733157144171298E-9</v>
      </c>
    </row>
    <row r="1690" spans="1:6" x14ac:dyDescent="0.25">
      <c r="A1690" t="s">
        <v>1957</v>
      </c>
      <c r="B1690" t="s">
        <v>1958</v>
      </c>
      <c r="C1690" t="s">
        <v>1959</v>
      </c>
      <c r="D1690">
        <v>-1.84237306308601</v>
      </c>
      <c r="E1690" s="1">
        <v>1.7241972764175501E-117</v>
      </c>
      <c r="F1690" s="1">
        <v>1.1461433453692499E-115</v>
      </c>
    </row>
    <row r="1691" spans="1:6" x14ac:dyDescent="0.25">
      <c r="A1691" t="s">
        <v>3395</v>
      </c>
      <c r="B1691" t="s">
        <v>3396</v>
      </c>
      <c r="C1691" t="s">
        <v>3397</v>
      </c>
      <c r="D1691">
        <v>-1.84603652399864</v>
      </c>
      <c r="E1691" s="1">
        <v>2.8441643075381901E-12</v>
      </c>
      <c r="F1691" s="1">
        <v>2.1503478593994399E-11</v>
      </c>
    </row>
    <row r="1692" spans="1:6" x14ac:dyDescent="0.25">
      <c r="A1692" t="s">
        <v>3626</v>
      </c>
      <c r="B1692" t="s">
        <v>3627</v>
      </c>
      <c r="C1692" t="s">
        <v>3628</v>
      </c>
      <c r="D1692">
        <v>-1.84653756844005</v>
      </c>
      <c r="E1692" s="1">
        <v>2.6674425357010998E-10</v>
      </c>
      <c r="F1692" s="1">
        <v>1.7304568591870801E-9</v>
      </c>
    </row>
    <row r="1693" spans="1:6" x14ac:dyDescent="0.25">
      <c r="A1693" t="s">
        <v>2858</v>
      </c>
      <c r="B1693" t="s">
        <v>2859</v>
      </c>
      <c r="C1693" t="s">
        <v>2860</v>
      </c>
      <c r="D1693">
        <v>-1.84724389597738</v>
      </c>
      <c r="E1693" s="1">
        <v>1.6104650736479901E-21</v>
      </c>
      <c r="F1693" s="1">
        <v>1.89498056999247E-20</v>
      </c>
    </row>
    <row r="1694" spans="1:6" x14ac:dyDescent="0.25">
      <c r="A1694" t="s">
        <v>4928</v>
      </c>
      <c r="B1694" t="s">
        <v>4929</v>
      </c>
      <c r="C1694" t="s">
        <v>4928</v>
      </c>
      <c r="D1694">
        <v>-1.85339675374914</v>
      </c>
      <c r="E1694">
        <v>2.91813860217201E-4</v>
      </c>
      <c r="F1694">
        <v>9.6426678084037497E-4</v>
      </c>
    </row>
    <row r="1695" spans="1:6" x14ac:dyDescent="0.25">
      <c r="A1695" t="s">
        <v>2390</v>
      </c>
      <c r="B1695" t="s">
        <v>2391</v>
      </c>
      <c r="C1695" t="s">
        <v>2392</v>
      </c>
      <c r="D1695">
        <v>-1.85438340633282</v>
      </c>
      <c r="E1695" s="1">
        <v>1.06765339939915E-38</v>
      </c>
      <c r="F1695" s="1">
        <v>2.1902941582463102E-37</v>
      </c>
    </row>
    <row r="1696" spans="1:6" x14ac:dyDescent="0.25">
      <c r="A1696" t="s">
        <v>2408</v>
      </c>
      <c r="B1696" t="s">
        <v>2409</v>
      </c>
      <c r="C1696" t="s">
        <v>2410</v>
      </c>
      <c r="D1696">
        <v>-1.85786407530002</v>
      </c>
      <c r="E1696" s="1">
        <v>7.9552514039972799E-37</v>
      </c>
      <c r="F1696" s="1">
        <v>1.5631076511078699E-35</v>
      </c>
    </row>
    <row r="1697" spans="1:6" x14ac:dyDescent="0.25">
      <c r="A1697" t="s">
        <v>3075</v>
      </c>
      <c r="B1697" t="s">
        <v>3076</v>
      </c>
      <c r="C1697" t="s">
        <v>3077</v>
      </c>
      <c r="D1697">
        <v>-1.8585869758010101</v>
      </c>
      <c r="E1697" s="1">
        <v>3.53802879776842E-17</v>
      </c>
      <c r="F1697" s="1">
        <v>3.4298106820791102E-16</v>
      </c>
    </row>
    <row r="1698" spans="1:6" x14ac:dyDescent="0.25">
      <c r="A1698" t="s">
        <v>1869</v>
      </c>
      <c r="B1698" t="s">
        <v>1870</v>
      </c>
      <c r="C1698" t="s">
        <v>1869</v>
      </c>
      <c r="D1698">
        <v>-1.8595326988663601</v>
      </c>
      <c r="E1698" s="1">
        <v>1.1522644763888699E-180</v>
      </c>
      <c r="F1698" s="1">
        <v>1.35583120055091E-178</v>
      </c>
    </row>
    <row r="1699" spans="1:6" x14ac:dyDescent="0.25">
      <c r="A1699" t="s">
        <v>2330</v>
      </c>
      <c r="B1699" t="s">
        <v>2331</v>
      </c>
      <c r="C1699" t="s">
        <v>2330</v>
      </c>
      <c r="D1699">
        <v>-1.8601949145908201</v>
      </c>
      <c r="E1699" s="1">
        <v>1.1863118558157499E-44</v>
      </c>
      <c r="F1699" s="1">
        <v>2.8308332093207099E-43</v>
      </c>
    </row>
    <row r="1700" spans="1:6" x14ac:dyDescent="0.25">
      <c r="A1700" t="s">
        <v>2337</v>
      </c>
      <c r="B1700" t="s">
        <v>2338</v>
      </c>
      <c r="C1700" t="s">
        <v>2339</v>
      </c>
      <c r="D1700">
        <v>-1.86141304487634</v>
      </c>
      <c r="E1700" s="1">
        <v>4.30868471453714E-44</v>
      </c>
      <c r="F1700" s="1">
        <v>1.01165150052103E-42</v>
      </c>
    </row>
    <row r="1701" spans="1:6" x14ac:dyDescent="0.25">
      <c r="A1701" t="s">
        <v>4611</v>
      </c>
      <c r="B1701" t="s">
        <v>4612</v>
      </c>
      <c r="C1701" t="s">
        <v>4613</v>
      </c>
      <c r="D1701">
        <v>-1.86208891217353</v>
      </c>
      <c r="E1701" s="1">
        <v>3.8341836002927601E-5</v>
      </c>
      <c r="F1701">
        <v>1.46293468193056E-4</v>
      </c>
    </row>
    <row r="1702" spans="1:6" x14ac:dyDescent="0.25">
      <c r="A1702" t="s">
        <v>2797</v>
      </c>
      <c r="B1702" t="s">
        <v>2798</v>
      </c>
      <c r="C1702" t="s">
        <v>2799</v>
      </c>
      <c r="D1702">
        <v>-1.8626810687626401</v>
      </c>
      <c r="E1702" s="1">
        <v>3.65662512694679E-23</v>
      </c>
      <c r="F1702" s="1">
        <v>4.6156438254690896E-22</v>
      </c>
    </row>
    <row r="1703" spans="1:6" x14ac:dyDescent="0.25">
      <c r="A1703" t="s">
        <v>2732</v>
      </c>
      <c r="B1703" t="s">
        <v>2733</v>
      </c>
      <c r="C1703" t="s">
        <v>2732</v>
      </c>
      <c r="D1703">
        <v>-1.86349287382735</v>
      </c>
      <c r="E1703" s="1">
        <v>1.56414465578298E-25</v>
      </c>
      <c r="F1703" s="1">
        <v>2.11521120756279E-24</v>
      </c>
    </row>
    <row r="1704" spans="1:6" x14ac:dyDescent="0.25">
      <c r="A1704" t="s">
        <v>5821</v>
      </c>
      <c r="B1704" t="s">
        <v>5822</v>
      </c>
      <c r="C1704" t="s">
        <v>5821</v>
      </c>
      <c r="D1704">
        <v>-1.86672187225346</v>
      </c>
      <c r="E1704">
        <v>8.6554750233553204E-3</v>
      </c>
      <c r="F1704">
        <v>2.06444775894894E-2</v>
      </c>
    </row>
    <row r="1705" spans="1:6" x14ac:dyDescent="0.25">
      <c r="A1705" t="s">
        <v>5271</v>
      </c>
      <c r="B1705" t="s">
        <v>5272</v>
      </c>
      <c r="C1705" t="s">
        <v>5273</v>
      </c>
      <c r="D1705">
        <v>-1.8707222047774199</v>
      </c>
      <c r="E1705">
        <v>1.5005520027034599E-3</v>
      </c>
      <c r="F1705">
        <v>4.3270847469508E-3</v>
      </c>
    </row>
    <row r="1706" spans="1:6" x14ac:dyDescent="0.25">
      <c r="A1706" t="s">
        <v>1797</v>
      </c>
      <c r="B1706" t="s">
        <v>1798</v>
      </c>
      <c r="C1706" t="s">
        <v>1799</v>
      </c>
      <c r="D1706">
        <v>-1.8712428882123899</v>
      </c>
      <c r="E1706">
        <v>0</v>
      </c>
      <c r="F1706">
        <v>0</v>
      </c>
    </row>
    <row r="1707" spans="1:6" x14ac:dyDescent="0.25">
      <c r="A1707" t="s">
        <v>2855</v>
      </c>
      <c r="B1707" t="s">
        <v>2856</v>
      </c>
      <c r="C1707" t="s">
        <v>2857</v>
      </c>
      <c r="D1707">
        <v>-1.8716446342167301</v>
      </c>
      <c r="E1707" s="1">
        <v>1.59491104649746E-21</v>
      </c>
      <c r="F1707" s="1">
        <v>1.8788382489061501E-20</v>
      </c>
    </row>
    <row r="1708" spans="1:6" x14ac:dyDescent="0.25">
      <c r="A1708" t="s">
        <v>3959</v>
      </c>
      <c r="B1708" t="s">
        <v>3960</v>
      </c>
      <c r="C1708" t="s">
        <v>3961</v>
      </c>
      <c r="D1708">
        <v>-1.87192026926316</v>
      </c>
      <c r="E1708" s="1">
        <v>5.67447391834224E-8</v>
      </c>
      <c r="F1708" s="1">
        <v>3.0365702823873298E-7</v>
      </c>
    </row>
    <row r="1709" spans="1:6" x14ac:dyDescent="0.25">
      <c r="A1709" t="s">
        <v>4398</v>
      </c>
      <c r="B1709" t="s">
        <v>4399</v>
      </c>
      <c r="C1709" t="s">
        <v>4400</v>
      </c>
      <c r="D1709">
        <v>-1.8723262569729799</v>
      </c>
      <c r="E1709" s="1">
        <v>7.60211666012714E-6</v>
      </c>
      <c r="F1709" s="1">
        <v>3.2012697758009701E-5</v>
      </c>
    </row>
    <row r="1710" spans="1:6" x14ac:dyDescent="0.25">
      <c r="A1710" t="s">
        <v>5040</v>
      </c>
      <c r="B1710" t="s">
        <v>5041</v>
      </c>
      <c r="C1710" t="s">
        <v>5042</v>
      </c>
      <c r="D1710">
        <v>-1.8747037233775701</v>
      </c>
      <c r="E1710">
        <v>5.0479578547591396E-4</v>
      </c>
      <c r="F1710">
        <v>1.59444444798424E-3</v>
      </c>
    </row>
    <row r="1711" spans="1:6" x14ac:dyDescent="0.25">
      <c r="A1711" t="s">
        <v>3484</v>
      </c>
      <c r="B1711" t="s">
        <v>3485</v>
      </c>
      <c r="C1711" t="s">
        <v>3486</v>
      </c>
      <c r="D1711">
        <v>-1.87486889135923</v>
      </c>
      <c r="E1711" s="1">
        <v>1.8885203789922901E-11</v>
      </c>
      <c r="F1711" s="1">
        <v>1.3519428755065801E-10</v>
      </c>
    </row>
    <row r="1712" spans="1:6" x14ac:dyDescent="0.25">
      <c r="A1712" t="s">
        <v>2669</v>
      </c>
      <c r="B1712" t="s">
        <v>2670</v>
      </c>
      <c r="C1712" t="s">
        <v>2671</v>
      </c>
      <c r="D1712">
        <v>-1.87550779449172</v>
      </c>
      <c r="E1712" s="1">
        <v>5.1729167856639397E-27</v>
      </c>
      <c r="F1712" s="1">
        <v>7.3856553884019196E-26</v>
      </c>
    </row>
    <row r="1713" spans="1:6" x14ac:dyDescent="0.25">
      <c r="A1713" t="s">
        <v>4054</v>
      </c>
      <c r="B1713" t="s">
        <v>4055</v>
      </c>
      <c r="C1713" t="s">
        <v>4056</v>
      </c>
      <c r="D1713">
        <v>-1.87574108537958</v>
      </c>
      <c r="E1713" s="1">
        <v>1.5552605432030299E-7</v>
      </c>
      <c r="F1713" s="1">
        <v>7.9486780732747999E-7</v>
      </c>
    </row>
    <row r="1714" spans="1:6" x14ac:dyDescent="0.25">
      <c r="A1714" t="s">
        <v>2480</v>
      </c>
      <c r="B1714" t="s">
        <v>2481</v>
      </c>
      <c r="C1714" t="s">
        <v>2482</v>
      </c>
      <c r="D1714">
        <v>-1.8767912976727199</v>
      </c>
      <c r="E1714" s="1">
        <v>1.0881158166023201E-33</v>
      </c>
      <c r="F1714" s="1">
        <v>1.94059958441776E-32</v>
      </c>
    </row>
    <row r="1715" spans="1:6" x14ac:dyDescent="0.25">
      <c r="A1715" t="s">
        <v>3670</v>
      </c>
      <c r="B1715" t="s">
        <v>3671</v>
      </c>
      <c r="C1715" t="s">
        <v>3672</v>
      </c>
      <c r="D1715">
        <v>-1.8771970848283199</v>
      </c>
      <c r="E1715" s="1">
        <v>5.0837037824660097E-10</v>
      </c>
      <c r="F1715" s="1">
        <v>3.2284041948575999E-9</v>
      </c>
    </row>
    <row r="1716" spans="1:6" x14ac:dyDescent="0.25">
      <c r="A1716" t="s">
        <v>4677</v>
      </c>
      <c r="B1716" t="s">
        <v>4678</v>
      </c>
      <c r="C1716" t="s">
        <v>4679</v>
      </c>
      <c r="D1716">
        <v>-1.8802079249796799</v>
      </c>
      <c r="E1716" s="1">
        <v>6.9898015464458802E-5</v>
      </c>
      <c r="F1716">
        <v>2.5584818862211601E-4</v>
      </c>
    </row>
    <row r="1717" spans="1:6" x14ac:dyDescent="0.25">
      <c r="A1717" t="s">
        <v>4428</v>
      </c>
      <c r="B1717" t="s">
        <v>4429</v>
      </c>
      <c r="C1717" t="s">
        <v>4430</v>
      </c>
      <c r="D1717">
        <v>-1.8815465397572899</v>
      </c>
      <c r="E1717" s="1">
        <v>9.2727759489100505E-6</v>
      </c>
      <c r="F1717" s="1">
        <v>3.8540563292323302E-5</v>
      </c>
    </row>
    <row r="1718" spans="1:6" x14ac:dyDescent="0.25">
      <c r="A1718" t="s">
        <v>2881</v>
      </c>
      <c r="B1718" t="s">
        <v>2882</v>
      </c>
      <c r="C1718" t="s">
        <v>2881</v>
      </c>
      <c r="D1718">
        <v>-1.8834184986468401</v>
      </c>
      <c r="E1718" s="1">
        <v>4.7246662239468801E-21</v>
      </c>
      <c r="F1718" s="1">
        <v>5.4344278802858702E-20</v>
      </c>
    </row>
    <row r="1719" spans="1:6" x14ac:dyDescent="0.25">
      <c r="A1719" t="s">
        <v>1945</v>
      </c>
      <c r="B1719" t="s">
        <v>1946</v>
      </c>
      <c r="C1719" t="s">
        <v>1947</v>
      </c>
      <c r="D1719">
        <v>-1.8854546622608399</v>
      </c>
      <c r="E1719" s="1">
        <v>1.6098017355263E-127</v>
      </c>
      <c r="F1719" s="1">
        <v>1.16053101173118E-125</v>
      </c>
    </row>
    <row r="1720" spans="1:6" x14ac:dyDescent="0.25">
      <c r="A1720" t="s">
        <v>4477</v>
      </c>
      <c r="B1720" t="s">
        <v>4478</v>
      </c>
      <c r="C1720" t="s">
        <v>4479</v>
      </c>
      <c r="D1720">
        <v>-1.8894422060765399</v>
      </c>
      <c r="E1720" s="1">
        <v>1.3986120991385199E-5</v>
      </c>
      <c r="F1720" s="1">
        <v>5.6793304477909699E-5</v>
      </c>
    </row>
    <row r="1721" spans="1:6" x14ac:dyDescent="0.25">
      <c r="A1721" t="s">
        <v>5649</v>
      </c>
      <c r="B1721" t="s">
        <v>5650</v>
      </c>
      <c r="C1721" t="s">
        <v>5651</v>
      </c>
      <c r="D1721">
        <v>-1.8914399452349999</v>
      </c>
      <c r="E1721">
        <v>4.9471464525304302E-3</v>
      </c>
      <c r="F1721">
        <v>1.2517038614570901E-2</v>
      </c>
    </row>
    <row r="1722" spans="1:6" x14ac:dyDescent="0.25">
      <c r="A1722" t="s">
        <v>4133</v>
      </c>
      <c r="B1722" t="s">
        <v>4134</v>
      </c>
      <c r="C1722" t="s">
        <v>4135</v>
      </c>
      <c r="D1722">
        <v>-1.89193533657248</v>
      </c>
      <c r="E1722" s="1">
        <v>3.7494687574321402E-7</v>
      </c>
      <c r="F1722" s="1">
        <v>1.8365220894656899E-6</v>
      </c>
    </row>
    <row r="1723" spans="1:6" x14ac:dyDescent="0.25">
      <c r="A1723" t="s">
        <v>4191</v>
      </c>
      <c r="B1723" t="s">
        <v>4192</v>
      </c>
      <c r="C1723" t="s">
        <v>4191</v>
      </c>
      <c r="D1723">
        <v>-1.89260361640659</v>
      </c>
      <c r="E1723" s="1">
        <v>7.3593664060644102E-7</v>
      </c>
      <c r="F1723" s="1">
        <v>3.48624867648687E-6</v>
      </c>
    </row>
    <row r="1724" spans="1:6" x14ac:dyDescent="0.25">
      <c r="A1724" t="s">
        <v>4034</v>
      </c>
      <c r="B1724" t="s">
        <v>4035</v>
      </c>
      <c r="C1724" t="s">
        <v>4034</v>
      </c>
      <c r="D1724">
        <v>-1.89637022997955</v>
      </c>
      <c r="E1724" s="1">
        <v>1.14443831137798E-7</v>
      </c>
      <c r="F1724" s="1">
        <v>5.9199671518829495E-7</v>
      </c>
    </row>
    <row r="1725" spans="1:6" x14ac:dyDescent="0.25">
      <c r="A1725" t="s">
        <v>3092</v>
      </c>
      <c r="B1725" t="s">
        <v>3093</v>
      </c>
      <c r="C1725" t="s">
        <v>3094</v>
      </c>
      <c r="D1725">
        <v>-1.89871879144822</v>
      </c>
      <c r="E1725" s="1">
        <v>5.0307434798655799E-17</v>
      </c>
      <c r="F1725" s="1">
        <v>4.8447526814095895E-16</v>
      </c>
    </row>
    <row r="1726" spans="1:6" x14ac:dyDescent="0.25">
      <c r="A1726" t="s">
        <v>3103</v>
      </c>
      <c r="B1726" t="s">
        <v>3104</v>
      </c>
      <c r="C1726" t="s">
        <v>3105</v>
      </c>
      <c r="D1726">
        <v>-1.8989077629449</v>
      </c>
      <c r="E1726" s="1">
        <v>1.10511162682566E-16</v>
      </c>
      <c r="F1726" s="1">
        <v>1.05042040146836E-15</v>
      </c>
    </row>
    <row r="1727" spans="1:6" x14ac:dyDescent="0.25">
      <c r="A1727" t="s">
        <v>4016</v>
      </c>
      <c r="B1727" t="s">
        <v>4017</v>
      </c>
      <c r="C1727" t="s">
        <v>4018</v>
      </c>
      <c r="D1727">
        <v>-1.9046896114893801</v>
      </c>
      <c r="E1727" s="1">
        <v>1.0087317958523E-7</v>
      </c>
      <c r="F1727" s="1">
        <v>5.2578347220671996E-7</v>
      </c>
    </row>
    <row r="1728" spans="1:6" x14ac:dyDescent="0.25">
      <c r="A1728" t="s">
        <v>5858</v>
      </c>
      <c r="B1728" t="s">
        <v>5859</v>
      </c>
      <c r="C1728" t="s">
        <v>5858</v>
      </c>
      <c r="D1728">
        <v>-1.90506050573454</v>
      </c>
      <c r="E1728">
        <v>9.7266040710514302E-3</v>
      </c>
      <c r="F1728">
        <v>2.2863661509840101E-2</v>
      </c>
    </row>
    <row r="1729" spans="1:6" x14ac:dyDescent="0.25">
      <c r="A1729" t="s">
        <v>5853</v>
      </c>
      <c r="B1729" t="s">
        <v>5854</v>
      </c>
      <c r="C1729" t="s">
        <v>5855</v>
      </c>
      <c r="D1729">
        <v>-1.9055709867244699</v>
      </c>
      <c r="E1729">
        <v>9.7087631335502893E-3</v>
      </c>
      <c r="F1729">
        <v>2.28322095562036E-2</v>
      </c>
    </row>
    <row r="1730" spans="1:6" x14ac:dyDescent="0.25">
      <c r="A1730" t="s">
        <v>2634</v>
      </c>
      <c r="B1730" t="s">
        <v>2635</v>
      </c>
      <c r="C1730" t="s">
        <v>2636</v>
      </c>
      <c r="D1730">
        <v>-1.9056843411547899</v>
      </c>
      <c r="E1730" s="1">
        <v>8.1553695161744403E-28</v>
      </c>
      <c r="F1730" s="1">
        <v>1.20297575990026E-26</v>
      </c>
    </row>
    <row r="1731" spans="1:6" x14ac:dyDescent="0.25">
      <c r="A1731" t="s">
        <v>5782</v>
      </c>
      <c r="B1731" t="s">
        <v>5783</v>
      </c>
      <c r="C1731" t="s">
        <v>5782</v>
      </c>
      <c r="D1731">
        <v>-1.90801063520903</v>
      </c>
      <c r="E1731">
        <v>7.2505314772615499E-3</v>
      </c>
      <c r="F1731">
        <v>1.76387097748875E-2</v>
      </c>
    </row>
    <row r="1732" spans="1:6" x14ac:dyDescent="0.25">
      <c r="A1732" t="s">
        <v>5469</v>
      </c>
      <c r="B1732" t="s">
        <v>5470</v>
      </c>
      <c r="C1732" t="s">
        <v>5471</v>
      </c>
      <c r="D1732">
        <v>-1.9090043539025301</v>
      </c>
      <c r="E1732">
        <v>3.00443341464144E-3</v>
      </c>
      <c r="F1732">
        <v>8.04820635239753E-3</v>
      </c>
    </row>
    <row r="1733" spans="1:6" x14ac:dyDescent="0.25">
      <c r="A1733" t="s">
        <v>3542</v>
      </c>
      <c r="B1733" t="s">
        <v>3543</v>
      </c>
      <c r="C1733" t="s">
        <v>3544</v>
      </c>
      <c r="D1733">
        <v>-1.9122836003108601</v>
      </c>
      <c r="E1733" s="1">
        <v>4.6115623736083998E-11</v>
      </c>
      <c r="F1733" s="1">
        <v>3.1940841690547502E-10</v>
      </c>
    </row>
    <row r="1734" spans="1:6" x14ac:dyDescent="0.25">
      <c r="A1734" t="s">
        <v>4460</v>
      </c>
      <c r="B1734" t="s">
        <v>4461</v>
      </c>
      <c r="C1734" t="s">
        <v>4462</v>
      </c>
      <c r="D1734">
        <v>-1.9144681712168601</v>
      </c>
      <c r="E1734" s="1">
        <v>1.16156952916344E-5</v>
      </c>
      <c r="F1734" s="1">
        <v>4.76020307047481E-5</v>
      </c>
    </row>
    <row r="1735" spans="1:6" x14ac:dyDescent="0.25">
      <c r="A1735" t="s">
        <v>2521</v>
      </c>
      <c r="B1735" t="s">
        <v>2522</v>
      </c>
      <c r="C1735" t="s">
        <v>2523</v>
      </c>
      <c r="D1735">
        <v>-1.9187284952311701</v>
      </c>
      <c r="E1735" s="1">
        <v>4.50230745566398E-32</v>
      </c>
      <c r="F1735" s="1">
        <v>7.6689053949471104E-31</v>
      </c>
    </row>
    <row r="1736" spans="1:6" x14ac:dyDescent="0.25">
      <c r="A1736" t="s">
        <v>1968</v>
      </c>
      <c r="B1736" t="s">
        <v>1969</v>
      </c>
      <c r="C1736" t="s">
        <v>1970</v>
      </c>
      <c r="D1736">
        <v>-1.9196285116896901</v>
      </c>
      <c r="E1736" s="1">
        <v>2.03393386299302E-113</v>
      </c>
      <c r="F1736" s="1">
        <v>1.2932534754943801E-111</v>
      </c>
    </row>
    <row r="1737" spans="1:6" x14ac:dyDescent="0.25">
      <c r="A1737" t="s">
        <v>5140</v>
      </c>
      <c r="B1737" t="s">
        <v>5141</v>
      </c>
      <c r="C1737" t="s">
        <v>5142</v>
      </c>
      <c r="D1737">
        <v>-1.9228173384585601</v>
      </c>
      <c r="E1737">
        <v>8.6424722445238404E-4</v>
      </c>
      <c r="F1737">
        <v>2.62219882534649E-3</v>
      </c>
    </row>
    <row r="1738" spans="1:6" x14ac:dyDescent="0.25">
      <c r="A1738" t="s">
        <v>4022</v>
      </c>
      <c r="B1738" t="s">
        <v>4023</v>
      </c>
      <c r="C1738" t="s">
        <v>4024</v>
      </c>
      <c r="D1738">
        <v>-1.9235491747858899</v>
      </c>
      <c r="E1738" s="1">
        <v>1.0539135243559999E-7</v>
      </c>
      <c r="F1738" s="1">
        <v>5.4877480919798499E-7</v>
      </c>
    </row>
    <row r="1739" spans="1:6" x14ac:dyDescent="0.25">
      <c r="A1739" t="s">
        <v>3842</v>
      </c>
      <c r="B1739" t="s">
        <v>3843</v>
      </c>
      <c r="C1739" t="s">
        <v>3844</v>
      </c>
      <c r="D1739">
        <v>-1.92365107195024</v>
      </c>
      <c r="E1739" s="1">
        <v>9.3311033408740306E-9</v>
      </c>
      <c r="F1739" s="1">
        <v>5.34840452970478E-8</v>
      </c>
    </row>
    <row r="1740" spans="1:6" x14ac:dyDescent="0.25">
      <c r="A1740" t="s">
        <v>4324</v>
      </c>
      <c r="B1740" t="s">
        <v>4325</v>
      </c>
      <c r="C1740" t="s">
        <v>4324</v>
      </c>
      <c r="D1740">
        <v>-1.92688932056461</v>
      </c>
      <c r="E1740" s="1">
        <v>3.9398338343269501E-6</v>
      </c>
      <c r="F1740" s="1">
        <v>1.7362065846751999E-5</v>
      </c>
    </row>
    <row r="1741" spans="1:6" x14ac:dyDescent="0.25">
      <c r="A1741" t="s">
        <v>1874</v>
      </c>
      <c r="B1741" t="s">
        <v>1875</v>
      </c>
      <c r="C1741" t="s">
        <v>1876</v>
      </c>
      <c r="D1741">
        <v>-1.9271605113482799</v>
      </c>
      <c r="E1741" s="1">
        <v>1.14981891309883E-176</v>
      </c>
      <c r="F1741" s="1">
        <v>1.2656662595045899E-174</v>
      </c>
    </row>
    <row r="1742" spans="1:6" x14ac:dyDescent="0.25">
      <c r="A1742" t="s">
        <v>2515</v>
      </c>
      <c r="B1742" t="s">
        <v>2516</v>
      </c>
      <c r="C1742" t="s">
        <v>2517</v>
      </c>
      <c r="D1742">
        <v>-1.92796605186745</v>
      </c>
      <c r="E1742" s="1">
        <v>2.7639339121189803E-32</v>
      </c>
      <c r="F1742" s="1">
        <v>4.7633655653808004E-31</v>
      </c>
    </row>
    <row r="1743" spans="1:6" x14ac:dyDescent="0.25">
      <c r="A1743" t="s">
        <v>4441</v>
      </c>
      <c r="B1743" t="s">
        <v>4442</v>
      </c>
      <c r="C1743" t="s">
        <v>4443</v>
      </c>
      <c r="D1743">
        <v>-1.9287687057635201</v>
      </c>
      <c r="E1743" s="1">
        <v>1.0241616740541299E-5</v>
      </c>
      <c r="F1743" s="1">
        <v>4.2309697567765003E-5</v>
      </c>
    </row>
    <row r="1744" spans="1:6" x14ac:dyDescent="0.25">
      <c r="A1744" t="s">
        <v>3446</v>
      </c>
      <c r="B1744" t="s">
        <v>3447</v>
      </c>
      <c r="C1744" t="s">
        <v>3448</v>
      </c>
      <c r="D1744">
        <v>-1.9307349188043099</v>
      </c>
      <c r="E1744" s="1">
        <v>8.7051650958763404E-12</v>
      </c>
      <c r="F1744" s="1">
        <v>6.3927385284423303E-11</v>
      </c>
    </row>
    <row r="1745" spans="1:6" x14ac:dyDescent="0.25">
      <c r="A1745" t="s">
        <v>2937</v>
      </c>
      <c r="B1745" t="s">
        <v>2938</v>
      </c>
      <c r="C1745" t="s">
        <v>2937</v>
      </c>
      <c r="D1745">
        <v>-1.9328534832145801</v>
      </c>
      <c r="E1745" s="1">
        <v>4.2228165406726303E-20</v>
      </c>
      <c r="F1745" s="1">
        <v>4.6734024785800701E-19</v>
      </c>
    </row>
    <row r="1746" spans="1:6" x14ac:dyDescent="0.25">
      <c r="A1746" t="s">
        <v>2085</v>
      </c>
      <c r="B1746" t="s">
        <v>2086</v>
      </c>
      <c r="C1746" t="s">
        <v>2087</v>
      </c>
      <c r="D1746">
        <v>-1.93313201292556</v>
      </c>
      <c r="E1746" s="1">
        <v>1.9917468131844101E-73</v>
      </c>
      <c r="F1746" s="1">
        <v>8.2215774703906402E-72</v>
      </c>
    </row>
    <row r="1747" spans="1:6" x14ac:dyDescent="0.25">
      <c r="A1747" t="s">
        <v>1980</v>
      </c>
      <c r="B1747" t="s">
        <v>1981</v>
      </c>
      <c r="C1747" t="s">
        <v>1982</v>
      </c>
      <c r="D1747">
        <v>-1.9332064441389301</v>
      </c>
      <c r="E1747" s="1">
        <v>1.3891287872351501E-110</v>
      </c>
      <c r="F1747" s="1">
        <v>8.5152762843869397E-109</v>
      </c>
    </row>
    <row r="1748" spans="1:6" x14ac:dyDescent="0.25">
      <c r="A1748" t="s">
        <v>3002</v>
      </c>
      <c r="B1748" t="s">
        <v>3003</v>
      </c>
      <c r="C1748" t="s">
        <v>3002</v>
      </c>
      <c r="D1748">
        <v>-1.93364408199617</v>
      </c>
      <c r="E1748" s="1">
        <v>2.07576336716259E-18</v>
      </c>
      <c r="F1748" s="1">
        <v>2.1507681770894099E-17</v>
      </c>
    </row>
    <row r="1749" spans="1:6" x14ac:dyDescent="0.25">
      <c r="A1749" t="s">
        <v>2414</v>
      </c>
      <c r="B1749" t="s">
        <v>2415</v>
      </c>
      <c r="C1749" t="s">
        <v>2416</v>
      </c>
      <c r="D1749">
        <v>-1.93623946444229</v>
      </c>
      <c r="E1749" s="1">
        <v>1.6280412058839201E-36</v>
      </c>
      <c r="F1749" s="1">
        <v>3.1745252999302301E-35</v>
      </c>
    </row>
    <row r="1750" spans="1:6" x14ac:dyDescent="0.25">
      <c r="A1750" t="s">
        <v>2698</v>
      </c>
      <c r="B1750" t="s">
        <v>2699</v>
      </c>
      <c r="C1750" t="s">
        <v>2700</v>
      </c>
      <c r="D1750">
        <v>-1.93879953041711</v>
      </c>
      <c r="E1750" s="1">
        <v>5.4363546882575703E-26</v>
      </c>
      <c r="F1750" s="1">
        <v>7.6056006216325003E-25</v>
      </c>
    </row>
    <row r="1751" spans="1:6" x14ac:dyDescent="0.25">
      <c r="A1751" t="s">
        <v>2660</v>
      </c>
      <c r="B1751" t="s">
        <v>2661</v>
      </c>
      <c r="C1751" t="s">
        <v>2662</v>
      </c>
      <c r="D1751">
        <v>-1.9393845375546499</v>
      </c>
      <c r="E1751" s="1">
        <v>2.2772597750744E-27</v>
      </c>
      <c r="F1751" s="1">
        <v>3.3020266738578802E-26</v>
      </c>
    </row>
    <row r="1752" spans="1:6" x14ac:dyDescent="0.25">
      <c r="A1752" t="s">
        <v>5940</v>
      </c>
      <c r="B1752" t="s">
        <v>5941</v>
      </c>
      <c r="C1752" t="s">
        <v>5942</v>
      </c>
      <c r="D1752">
        <v>-1.94036440985929</v>
      </c>
      <c r="E1752">
        <v>1.1963460106646499E-2</v>
      </c>
      <c r="F1752">
        <v>2.7379821397661701E-2</v>
      </c>
    </row>
    <row r="1753" spans="1:6" x14ac:dyDescent="0.25">
      <c r="A1753" t="s">
        <v>4693</v>
      </c>
      <c r="B1753" t="s">
        <v>4694</v>
      </c>
      <c r="C1753" t="s">
        <v>4693</v>
      </c>
      <c r="D1753">
        <v>-1.94130230928096</v>
      </c>
      <c r="E1753" s="1">
        <v>7.9227971829288598E-5</v>
      </c>
      <c r="F1753">
        <v>2.8822201407833201E-4</v>
      </c>
    </row>
    <row r="1754" spans="1:6" x14ac:dyDescent="0.25">
      <c r="A1754" t="s">
        <v>5193</v>
      </c>
      <c r="B1754" t="s">
        <v>5194</v>
      </c>
      <c r="C1754" t="s">
        <v>5195</v>
      </c>
      <c r="D1754">
        <v>-1.9440006960751099</v>
      </c>
      <c r="E1754">
        <v>1.05984602262179E-3</v>
      </c>
      <c r="F1754">
        <v>3.1567191543727799E-3</v>
      </c>
    </row>
    <row r="1755" spans="1:6" x14ac:dyDescent="0.25">
      <c r="A1755" t="s">
        <v>1915</v>
      </c>
      <c r="B1755" t="s">
        <v>1916</v>
      </c>
      <c r="C1755" t="s">
        <v>1917</v>
      </c>
      <c r="D1755">
        <v>-1.9465381438602001</v>
      </c>
      <c r="E1755" s="1">
        <v>6.2453345576008099E-136</v>
      </c>
      <c r="F1755" s="1">
        <v>5.1146791892927602E-134</v>
      </c>
    </row>
    <row r="1756" spans="1:6" x14ac:dyDescent="0.25">
      <c r="A1756" t="s">
        <v>3924</v>
      </c>
      <c r="B1756" t="s">
        <v>3925</v>
      </c>
      <c r="C1756" t="s">
        <v>3926</v>
      </c>
      <c r="D1756">
        <v>-1.9475885426042701</v>
      </c>
      <c r="E1756" s="1">
        <v>3.03569963377282E-8</v>
      </c>
      <c r="F1756" s="1">
        <v>1.6627317897770099E-7</v>
      </c>
    </row>
    <row r="1757" spans="1:6" x14ac:dyDescent="0.25">
      <c r="A1757" t="s">
        <v>3114</v>
      </c>
      <c r="B1757" t="s">
        <v>3115</v>
      </c>
      <c r="C1757" t="s">
        <v>3116</v>
      </c>
      <c r="D1757">
        <v>-1.9506477179947901</v>
      </c>
      <c r="E1757" s="1">
        <v>1.4810188052145201E-16</v>
      </c>
      <c r="F1757" s="1">
        <v>1.3986337185406901E-15</v>
      </c>
    </row>
    <row r="1758" spans="1:6" x14ac:dyDescent="0.25">
      <c r="A1758" t="s">
        <v>2823</v>
      </c>
      <c r="B1758" t="s">
        <v>2824</v>
      </c>
      <c r="C1758" t="s">
        <v>2823</v>
      </c>
      <c r="D1758">
        <v>-1.9506874696401799</v>
      </c>
      <c r="E1758" s="1">
        <v>1.68694770402028E-22</v>
      </c>
      <c r="F1758" s="1">
        <v>2.0706575115174598E-21</v>
      </c>
    </row>
    <row r="1759" spans="1:6" x14ac:dyDescent="0.25">
      <c r="A1759" t="s">
        <v>4568</v>
      </c>
      <c r="B1759" t="s">
        <v>4569</v>
      </c>
      <c r="C1759" t="s">
        <v>4570</v>
      </c>
      <c r="D1759">
        <v>-1.9513594699071599</v>
      </c>
      <c r="E1759" s="1">
        <v>2.5680650535141301E-5</v>
      </c>
      <c r="F1759">
        <v>1.00648093234396E-4</v>
      </c>
    </row>
    <row r="1760" spans="1:6" x14ac:dyDescent="0.25">
      <c r="A1760" t="s">
        <v>4519</v>
      </c>
      <c r="B1760" t="s">
        <v>4520</v>
      </c>
      <c r="C1760" t="s">
        <v>4521</v>
      </c>
      <c r="D1760">
        <v>-1.95188329769275</v>
      </c>
      <c r="E1760" s="1">
        <v>2.0613236393526001E-5</v>
      </c>
      <c r="F1760" s="1">
        <v>8.2044207216378594E-5</v>
      </c>
    </row>
    <row r="1761" spans="1:6" x14ac:dyDescent="0.25">
      <c r="A1761" t="s">
        <v>3620</v>
      </c>
      <c r="B1761" t="s">
        <v>3621</v>
      </c>
      <c r="C1761" t="s">
        <v>3620</v>
      </c>
      <c r="D1761">
        <v>-1.9527356208655</v>
      </c>
      <c r="E1761" s="1">
        <v>2.48156336305082E-10</v>
      </c>
      <c r="F1761" s="1">
        <v>1.61498818484115E-9</v>
      </c>
    </row>
    <row r="1762" spans="1:6" x14ac:dyDescent="0.25">
      <c r="A1762" t="s">
        <v>4370</v>
      </c>
      <c r="B1762" t="s">
        <v>4371</v>
      </c>
      <c r="C1762" t="s">
        <v>4372</v>
      </c>
      <c r="D1762">
        <v>-1.9549619573752901</v>
      </c>
      <c r="E1762" s="1">
        <v>5.8462804347210099E-6</v>
      </c>
      <c r="F1762" s="1">
        <v>2.5020222746755402E-5</v>
      </c>
    </row>
    <row r="1763" spans="1:6" x14ac:dyDescent="0.25">
      <c r="A1763" t="s">
        <v>4072</v>
      </c>
      <c r="B1763" t="s">
        <v>4073</v>
      </c>
      <c r="C1763" t="s">
        <v>4072</v>
      </c>
      <c r="D1763">
        <v>-1.95672710836164</v>
      </c>
      <c r="E1763" s="1">
        <v>1.8651055012570401E-7</v>
      </c>
      <c r="F1763" s="1">
        <v>9.4286839587003902E-7</v>
      </c>
    </row>
    <row r="1764" spans="1:6" x14ac:dyDescent="0.25">
      <c r="A1764" t="s">
        <v>3883</v>
      </c>
      <c r="B1764" t="s">
        <v>3884</v>
      </c>
      <c r="C1764" t="s">
        <v>3883</v>
      </c>
      <c r="D1764">
        <v>-1.95747971226763</v>
      </c>
      <c r="E1764" s="1">
        <v>1.5927623386564699E-8</v>
      </c>
      <c r="F1764" s="1">
        <v>8.9588505828716005E-8</v>
      </c>
    </row>
    <row r="1765" spans="1:6" x14ac:dyDescent="0.25">
      <c r="A1765" t="s">
        <v>1971</v>
      </c>
      <c r="B1765" t="s">
        <v>1972</v>
      </c>
      <c r="C1765" t="s">
        <v>1973</v>
      </c>
      <c r="D1765">
        <v>-1.9581629279505699</v>
      </c>
      <c r="E1765" s="1">
        <v>3.3746284746256597E-113</v>
      </c>
      <c r="F1765" s="1">
        <v>2.13247356140388E-111</v>
      </c>
    </row>
    <row r="1766" spans="1:6" x14ac:dyDescent="0.25">
      <c r="A1766" t="s">
        <v>2044</v>
      </c>
      <c r="B1766" t="s">
        <v>2045</v>
      </c>
      <c r="C1766" t="s">
        <v>2046</v>
      </c>
      <c r="D1766">
        <v>-1.9584758631583401</v>
      </c>
      <c r="E1766" s="1">
        <v>2.6228449305578399E-83</v>
      </c>
      <c r="F1766" s="1">
        <v>1.2488401653079301E-81</v>
      </c>
    </row>
    <row r="1767" spans="1:6" x14ac:dyDescent="0.25">
      <c r="A1767" t="s">
        <v>2843</v>
      </c>
      <c r="B1767" t="s">
        <v>2844</v>
      </c>
      <c r="C1767" t="s">
        <v>2845</v>
      </c>
      <c r="D1767">
        <v>-1.9595936558273099</v>
      </c>
      <c r="E1767" s="1">
        <v>7.5209188684170197E-22</v>
      </c>
      <c r="F1767" s="1">
        <v>8.9838560625420102E-21</v>
      </c>
    </row>
    <row r="1768" spans="1:6" x14ac:dyDescent="0.25">
      <c r="A1768" t="s">
        <v>5827</v>
      </c>
      <c r="B1768" t="s">
        <v>5828</v>
      </c>
      <c r="C1768" t="s">
        <v>5829</v>
      </c>
      <c r="D1768">
        <v>-1.96045926219407</v>
      </c>
      <c r="E1768">
        <v>8.9769103826453193E-3</v>
      </c>
      <c r="F1768">
        <v>2.1297017749047499E-2</v>
      </c>
    </row>
    <row r="1769" spans="1:6" x14ac:dyDescent="0.25">
      <c r="A1769" t="s">
        <v>3982</v>
      </c>
      <c r="B1769" t="s">
        <v>3983</v>
      </c>
      <c r="C1769" t="s">
        <v>3984</v>
      </c>
      <c r="D1769">
        <v>-1.96070371597868</v>
      </c>
      <c r="E1769" s="1">
        <v>6.8423292642990602E-8</v>
      </c>
      <c r="F1769" s="1">
        <v>3.6255136997220199E-7</v>
      </c>
    </row>
    <row r="1770" spans="1:6" x14ac:dyDescent="0.25">
      <c r="A1770" t="s">
        <v>5652</v>
      </c>
      <c r="B1770" t="s">
        <v>5653</v>
      </c>
      <c r="C1770" t="s">
        <v>5654</v>
      </c>
      <c r="D1770">
        <v>-1.9613339354470001</v>
      </c>
      <c r="E1770">
        <v>4.9814767333218298E-3</v>
      </c>
      <c r="F1770">
        <v>1.2594560958018201E-2</v>
      </c>
    </row>
    <row r="1771" spans="1:6" x14ac:dyDescent="0.25">
      <c r="A1771" t="s">
        <v>3355</v>
      </c>
      <c r="B1771" t="s">
        <v>3356</v>
      </c>
      <c r="C1771" t="s">
        <v>3355</v>
      </c>
      <c r="D1771">
        <v>-1.9622360968405299</v>
      </c>
      <c r="E1771" s="1">
        <v>7.9974049063090302E-13</v>
      </c>
      <c r="F1771" s="1">
        <v>6.2730086916697603E-12</v>
      </c>
    </row>
    <row r="1772" spans="1:6" x14ac:dyDescent="0.25">
      <c r="A1772" t="s">
        <v>4486</v>
      </c>
      <c r="B1772" t="s">
        <v>4487</v>
      </c>
      <c r="C1772" t="s">
        <v>4486</v>
      </c>
      <c r="D1772">
        <v>-1.96514050378558</v>
      </c>
      <c r="E1772" s="1">
        <v>1.51485840183987E-5</v>
      </c>
      <c r="F1772" s="1">
        <v>6.1319120046005295E-5</v>
      </c>
    </row>
    <row r="1773" spans="1:6" x14ac:dyDescent="0.25">
      <c r="A1773" t="s">
        <v>4846</v>
      </c>
      <c r="B1773" t="s">
        <v>4847</v>
      </c>
      <c r="C1773" t="s">
        <v>4846</v>
      </c>
      <c r="D1773">
        <v>-1.96546048148117</v>
      </c>
      <c r="E1773">
        <v>1.78010518639028E-4</v>
      </c>
      <c r="F1773">
        <v>6.09870709273001E-4</v>
      </c>
    </row>
    <row r="1774" spans="1:6" x14ac:dyDescent="0.25">
      <c r="A1774" t="s">
        <v>1898</v>
      </c>
      <c r="B1774" t="s">
        <v>1899</v>
      </c>
      <c r="C1774" t="s">
        <v>1898</v>
      </c>
      <c r="D1774">
        <v>-1.96693851803265</v>
      </c>
      <c r="E1774" s="1">
        <v>1.2529567342855999E-143</v>
      </c>
      <c r="F1774" s="1">
        <v>1.1153493990331899E-141</v>
      </c>
    </row>
    <row r="1775" spans="1:6" x14ac:dyDescent="0.25">
      <c r="A1775" t="s">
        <v>3848</v>
      </c>
      <c r="B1775" t="s">
        <v>3849</v>
      </c>
      <c r="C1775" t="s">
        <v>3850</v>
      </c>
      <c r="D1775">
        <v>-1.96763489360591</v>
      </c>
      <c r="E1775" s="1">
        <v>1.05166561304734E-8</v>
      </c>
      <c r="F1775" s="1">
        <v>6.0144697657908502E-8</v>
      </c>
    </row>
    <row r="1776" spans="1:6" x14ac:dyDescent="0.25">
      <c r="A1776" t="s">
        <v>4119</v>
      </c>
      <c r="B1776" t="s">
        <v>4120</v>
      </c>
      <c r="C1776" t="s">
        <v>4121</v>
      </c>
      <c r="D1776">
        <v>-1.97399805789615</v>
      </c>
      <c r="E1776" s="1">
        <v>3.4342174890170699E-7</v>
      </c>
      <c r="F1776" s="1">
        <v>1.6910093523361099E-6</v>
      </c>
    </row>
    <row r="1777" spans="1:6" x14ac:dyDescent="0.25">
      <c r="A1777" t="s">
        <v>2570</v>
      </c>
      <c r="B1777" t="s">
        <v>2571</v>
      </c>
      <c r="C1777" t="s">
        <v>2570</v>
      </c>
      <c r="D1777">
        <v>-1.9817970598218499</v>
      </c>
      <c r="E1777" s="1">
        <v>4.3454203493352103E-30</v>
      </c>
      <c r="F1777" s="1">
        <v>6.8437027870991696E-29</v>
      </c>
    </row>
    <row r="1778" spans="1:6" x14ac:dyDescent="0.25">
      <c r="A1778" t="s">
        <v>6023</v>
      </c>
      <c r="B1778" t="s">
        <v>6024</v>
      </c>
      <c r="C1778" t="s">
        <v>6025</v>
      </c>
      <c r="D1778">
        <v>-1.9822164600121499</v>
      </c>
      <c r="E1778">
        <v>1.4801640904278501E-2</v>
      </c>
      <c r="F1778">
        <v>3.2947248953489598E-2</v>
      </c>
    </row>
    <row r="1779" spans="1:6" x14ac:dyDescent="0.25">
      <c r="A1779" t="s">
        <v>3144</v>
      </c>
      <c r="B1779" t="s">
        <v>3145</v>
      </c>
      <c r="C1779" t="s">
        <v>3144</v>
      </c>
      <c r="D1779">
        <v>-1.9833712128493</v>
      </c>
      <c r="E1779" s="1">
        <v>3.3358336012200801E-16</v>
      </c>
      <c r="F1779" s="1">
        <v>3.1044480523354501E-15</v>
      </c>
    </row>
    <row r="1780" spans="1:6" x14ac:dyDescent="0.25">
      <c r="A1780" t="s">
        <v>4552</v>
      </c>
      <c r="B1780" t="s">
        <v>4553</v>
      </c>
      <c r="C1780" t="s">
        <v>4552</v>
      </c>
      <c r="D1780">
        <v>-1.9835527329326701</v>
      </c>
      <c r="E1780" s="1">
        <v>2.43333566839197E-5</v>
      </c>
      <c r="F1780" s="1">
        <v>9.5697492267877803E-5</v>
      </c>
    </row>
    <row r="1781" spans="1:6" x14ac:dyDescent="0.25">
      <c r="A1781" t="s">
        <v>2547</v>
      </c>
      <c r="B1781" t="s">
        <v>2548</v>
      </c>
      <c r="C1781" t="s">
        <v>2549</v>
      </c>
      <c r="D1781">
        <v>-1.9851514658667899</v>
      </c>
      <c r="E1781" s="1">
        <v>3.1075860799231499E-31</v>
      </c>
      <c r="F1781" s="1">
        <v>5.1145271222143501E-30</v>
      </c>
    </row>
    <row r="1782" spans="1:6" x14ac:dyDescent="0.25">
      <c r="A1782" t="s">
        <v>2146</v>
      </c>
      <c r="B1782" t="s">
        <v>2147</v>
      </c>
      <c r="C1782" t="s">
        <v>2148</v>
      </c>
      <c r="D1782">
        <v>-1.9904769106875499</v>
      </c>
      <c r="E1782" s="1">
        <v>1.8434465259617901E-64</v>
      </c>
      <c r="F1782" s="1">
        <v>6.2076848967996204E-63</v>
      </c>
    </row>
    <row r="1783" spans="1:6" x14ac:dyDescent="0.25">
      <c r="A1783" t="s">
        <v>4875</v>
      </c>
      <c r="B1783" t="s">
        <v>4876</v>
      </c>
      <c r="C1783" t="s">
        <v>4877</v>
      </c>
      <c r="D1783">
        <v>-1.99267156194522</v>
      </c>
      <c r="E1783">
        <v>2.2605635905881399E-4</v>
      </c>
      <c r="F1783">
        <v>7.6475180029248998E-4</v>
      </c>
    </row>
    <row r="1784" spans="1:6" x14ac:dyDescent="0.25">
      <c r="A1784" t="s">
        <v>450</v>
      </c>
      <c r="B1784" t="s">
        <v>451</v>
      </c>
      <c r="C1784" t="s">
        <v>452</v>
      </c>
      <c r="D1784">
        <v>-2.0054665454469598</v>
      </c>
      <c r="E1784" s="1">
        <v>6.2328105729740201E-63</v>
      </c>
      <c r="F1784" s="1">
        <v>2.0385074068860999E-61</v>
      </c>
    </row>
    <row r="1785" spans="1:6" x14ac:dyDescent="0.25">
      <c r="A1785" t="s">
        <v>1785</v>
      </c>
      <c r="B1785" t="s">
        <v>1786</v>
      </c>
      <c r="C1785" t="s">
        <v>1785</v>
      </c>
      <c r="D1785">
        <v>-2.0085074132061198</v>
      </c>
      <c r="E1785">
        <v>8.4359961223791306E-3</v>
      </c>
      <c r="F1785">
        <v>2.0219923274360799E-2</v>
      </c>
    </row>
    <row r="1786" spans="1:6" x14ac:dyDescent="0.25">
      <c r="A1786" t="s">
        <v>1079</v>
      </c>
      <c r="B1786" t="s">
        <v>1080</v>
      </c>
      <c r="C1786" t="s">
        <v>1079</v>
      </c>
      <c r="D1786">
        <v>-2.0089211957776101</v>
      </c>
      <c r="E1786" s="1">
        <v>7.7526034113821798E-17</v>
      </c>
      <c r="F1786" s="1">
        <v>7.4240786830981695E-16</v>
      </c>
    </row>
    <row r="1787" spans="1:6" x14ac:dyDescent="0.25">
      <c r="A1787" t="s">
        <v>1176</v>
      </c>
      <c r="B1787" t="s">
        <v>1177</v>
      </c>
      <c r="C1787" t="s">
        <v>1178</v>
      </c>
      <c r="D1787">
        <v>-2.00948627722182</v>
      </c>
      <c r="E1787" s="1">
        <v>2.87722984873984E-13</v>
      </c>
      <c r="F1787" s="1">
        <v>2.3011095282460702E-12</v>
      </c>
    </row>
    <row r="1788" spans="1:6" x14ac:dyDescent="0.25">
      <c r="A1788" t="s">
        <v>1628</v>
      </c>
      <c r="B1788" t="s">
        <v>1629</v>
      </c>
      <c r="C1788" t="s">
        <v>1630</v>
      </c>
      <c r="D1788">
        <v>-2.0096666113227499</v>
      </c>
      <c r="E1788" s="1">
        <v>7.2028621222851395E-5</v>
      </c>
      <c r="F1788">
        <v>2.6324776703260598E-4</v>
      </c>
    </row>
    <row r="1789" spans="1:6" x14ac:dyDescent="0.25">
      <c r="A1789" t="s">
        <v>155</v>
      </c>
      <c r="B1789" t="s">
        <v>156</v>
      </c>
      <c r="C1789" t="s">
        <v>157</v>
      </c>
      <c r="D1789">
        <v>-2.01325509094384</v>
      </c>
      <c r="E1789" s="1">
        <v>2.8252487850352598E-186</v>
      </c>
      <c r="F1789" s="1">
        <v>3.6152589765507402E-184</v>
      </c>
    </row>
    <row r="1790" spans="1:6" x14ac:dyDescent="0.25">
      <c r="A1790" t="s">
        <v>1606</v>
      </c>
      <c r="B1790" t="s">
        <v>1607</v>
      </c>
      <c r="C1790" t="s">
        <v>1606</v>
      </c>
      <c r="D1790">
        <v>-2.01480247178322</v>
      </c>
      <c r="E1790" s="1">
        <v>3.33471860186641E-5</v>
      </c>
      <c r="F1790">
        <v>1.2804769065006199E-4</v>
      </c>
    </row>
    <row r="1791" spans="1:6" x14ac:dyDescent="0.25">
      <c r="A1791" t="s">
        <v>347</v>
      </c>
      <c r="B1791" t="s">
        <v>348</v>
      </c>
      <c r="C1791" t="s">
        <v>349</v>
      </c>
      <c r="D1791">
        <v>-2.0148304546868698</v>
      </c>
      <c r="E1791" s="1">
        <v>1.23161850883614E-77</v>
      </c>
      <c r="F1791" s="1">
        <v>5.50571121177099E-76</v>
      </c>
    </row>
    <row r="1792" spans="1:6" x14ac:dyDescent="0.25">
      <c r="A1792" t="s">
        <v>1642</v>
      </c>
      <c r="B1792" t="s">
        <v>1643</v>
      </c>
      <c r="C1792" t="s">
        <v>1644</v>
      </c>
      <c r="D1792">
        <v>-2.0157307570916698</v>
      </c>
      <c r="E1792">
        <v>1.21499925796523E-4</v>
      </c>
      <c r="F1792">
        <v>4.2919073166977601E-4</v>
      </c>
    </row>
    <row r="1793" spans="1:6" x14ac:dyDescent="0.25">
      <c r="A1793" t="s">
        <v>908</v>
      </c>
      <c r="B1793" t="s">
        <v>909</v>
      </c>
      <c r="C1793" t="s">
        <v>910</v>
      </c>
      <c r="D1793">
        <v>-2.01574991611544</v>
      </c>
      <c r="E1793" s="1">
        <v>7.5309673195911002E-23</v>
      </c>
      <c r="F1793" s="1">
        <v>9.4017698110553706E-22</v>
      </c>
    </row>
    <row r="1794" spans="1:6" x14ac:dyDescent="0.25">
      <c r="A1794" t="s">
        <v>1060</v>
      </c>
      <c r="B1794" t="s">
        <v>1061</v>
      </c>
      <c r="C1794" t="s">
        <v>1060</v>
      </c>
      <c r="D1794">
        <v>-2.0184136877348502</v>
      </c>
      <c r="E1794" s="1">
        <v>2.1902529363389801E-17</v>
      </c>
      <c r="F1794" s="1">
        <v>2.1517868818908E-16</v>
      </c>
    </row>
    <row r="1795" spans="1:6" x14ac:dyDescent="0.25">
      <c r="A1795" t="s">
        <v>1679</v>
      </c>
      <c r="B1795" t="s">
        <v>1680</v>
      </c>
      <c r="C1795" t="s">
        <v>1681</v>
      </c>
      <c r="D1795">
        <v>-2.0184738320991098</v>
      </c>
      <c r="E1795">
        <v>5.9729086879008696E-4</v>
      </c>
      <c r="F1795">
        <v>1.8630306592943701E-3</v>
      </c>
    </row>
    <row r="1796" spans="1:6" x14ac:dyDescent="0.25">
      <c r="A1796" t="s">
        <v>748</v>
      </c>
      <c r="B1796" t="s">
        <v>749</v>
      </c>
      <c r="C1796" t="s">
        <v>750</v>
      </c>
      <c r="D1796">
        <v>-2.0189520498422802</v>
      </c>
      <c r="E1796" s="1">
        <v>3.6659044568517901E-31</v>
      </c>
      <c r="F1796" s="1">
        <v>6.02373417733415E-30</v>
      </c>
    </row>
    <row r="1797" spans="1:6" x14ac:dyDescent="0.25">
      <c r="A1797" t="s">
        <v>1465</v>
      </c>
      <c r="B1797" t="s">
        <v>1466</v>
      </c>
      <c r="C1797" t="s">
        <v>1465</v>
      </c>
      <c r="D1797">
        <v>-2.01917571484393</v>
      </c>
      <c r="E1797" s="1">
        <v>5.6020361312838598E-7</v>
      </c>
      <c r="F1797" s="1">
        <v>2.6898707258889698E-6</v>
      </c>
    </row>
    <row r="1798" spans="1:6" x14ac:dyDescent="0.25">
      <c r="A1798" t="s">
        <v>1045</v>
      </c>
      <c r="B1798" t="s">
        <v>1046</v>
      </c>
      <c r="C1798" t="s">
        <v>1047</v>
      </c>
      <c r="D1798">
        <v>-2.02154479393886</v>
      </c>
      <c r="E1798" s="1">
        <v>7.4948863956793897E-18</v>
      </c>
      <c r="F1798" s="1">
        <v>7.5000148614437898E-17</v>
      </c>
    </row>
    <row r="1799" spans="1:6" x14ac:dyDescent="0.25">
      <c r="A1799" t="s">
        <v>1790</v>
      </c>
      <c r="B1799" t="s">
        <v>1791</v>
      </c>
      <c r="C1799" t="s">
        <v>1792</v>
      </c>
      <c r="D1799">
        <v>-2.0217932736727202</v>
      </c>
      <c r="E1799">
        <v>1.1424901558287801E-2</v>
      </c>
      <c r="F1799">
        <v>2.63416029847281E-2</v>
      </c>
    </row>
    <row r="1800" spans="1:6" x14ac:dyDescent="0.25">
      <c r="A1800" t="s">
        <v>279</v>
      </c>
      <c r="B1800" t="s">
        <v>280</v>
      </c>
      <c r="C1800" t="s">
        <v>281</v>
      </c>
      <c r="D1800">
        <v>-2.0241394922076199</v>
      </c>
      <c r="E1800" s="1">
        <v>1.35493788198377E-96</v>
      </c>
      <c r="F1800" s="1">
        <v>7.5795077037529205E-95</v>
      </c>
    </row>
    <row r="1801" spans="1:6" x14ac:dyDescent="0.25">
      <c r="A1801" t="s">
        <v>1390</v>
      </c>
      <c r="B1801" t="s">
        <v>1391</v>
      </c>
      <c r="C1801" t="s">
        <v>1392</v>
      </c>
      <c r="D1801">
        <v>-2.0311228511511499</v>
      </c>
      <c r="E1801" s="1">
        <v>8.7969576824432593E-9</v>
      </c>
      <c r="F1801" s="1">
        <v>5.0620829564458503E-8</v>
      </c>
    </row>
    <row r="1802" spans="1:6" x14ac:dyDescent="0.25">
      <c r="A1802" t="s">
        <v>240</v>
      </c>
      <c r="B1802" t="s">
        <v>241</v>
      </c>
      <c r="C1802" t="s">
        <v>240</v>
      </c>
      <c r="D1802">
        <v>-2.0318699366151098</v>
      </c>
      <c r="E1802" s="1">
        <v>1.39542259796422E-124</v>
      </c>
      <c r="F1802" s="1">
        <v>9.78420625709572E-123</v>
      </c>
    </row>
    <row r="1803" spans="1:6" x14ac:dyDescent="0.25">
      <c r="A1803" t="s">
        <v>1531</v>
      </c>
      <c r="B1803" t="s">
        <v>1532</v>
      </c>
      <c r="C1803" t="s">
        <v>1533</v>
      </c>
      <c r="D1803">
        <v>-2.0339066420647098</v>
      </c>
      <c r="E1803" s="1">
        <v>4.8598879298442898E-6</v>
      </c>
      <c r="F1803" s="1">
        <v>2.1071864776711502E-5</v>
      </c>
    </row>
    <row r="1804" spans="1:6" x14ac:dyDescent="0.25">
      <c r="A1804" t="s">
        <v>1235</v>
      </c>
      <c r="B1804" t="s">
        <v>1236</v>
      </c>
      <c r="C1804" t="s">
        <v>1237</v>
      </c>
      <c r="D1804">
        <v>-2.03819790049275</v>
      </c>
      <c r="E1804" s="1">
        <v>5.2174651340415999E-12</v>
      </c>
      <c r="F1804" s="1">
        <v>3.8844502237951899E-11</v>
      </c>
    </row>
    <row r="1805" spans="1:6" x14ac:dyDescent="0.25">
      <c r="A1805" t="s">
        <v>385</v>
      </c>
      <c r="B1805" t="s">
        <v>386</v>
      </c>
      <c r="C1805" t="s">
        <v>387</v>
      </c>
      <c r="D1805">
        <v>-2.0403836169184699</v>
      </c>
      <c r="E1805" s="1">
        <v>2.2017786722078101E-70</v>
      </c>
      <c r="F1805" s="1">
        <v>8.5377304043149202E-69</v>
      </c>
    </row>
    <row r="1806" spans="1:6" x14ac:dyDescent="0.25">
      <c r="A1806" t="s">
        <v>797</v>
      </c>
      <c r="B1806" t="s">
        <v>798</v>
      </c>
      <c r="C1806" t="s">
        <v>799</v>
      </c>
      <c r="D1806">
        <v>-2.0424515915549102</v>
      </c>
      <c r="E1806" s="1">
        <v>2.6199511998402298E-28</v>
      </c>
      <c r="F1806" s="1">
        <v>3.9268580428644798E-27</v>
      </c>
    </row>
    <row r="1807" spans="1:6" x14ac:dyDescent="0.25">
      <c r="A1807" t="s">
        <v>1568</v>
      </c>
      <c r="B1807" t="s">
        <v>1569</v>
      </c>
      <c r="C1807" t="s">
        <v>1570</v>
      </c>
      <c r="D1807">
        <v>-2.0478853823105498</v>
      </c>
      <c r="E1807" s="1">
        <v>8.9669505505028795E-6</v>
      </c>
      <c r="F1807" s="1">
        <v>3.7314907636381298E-5</v>
      </c>
    </row>
    <row r="1808" spans="1:6" x14ac:dyDescent="0.25">
      <c r="A1808" t="s">
        <v>1450</v>
      </c>
      <c r="B1808" t="s">
        <v>1451</v>
      </c>
      <c r="C1808" t="s">
        <v>1450</v>
      </c>
      <c r="D1808">
        <v>-2.05453546193174</v>
      </c>
      <c r="E1808" s="1">
        <v>3.0318998214064902E-7</v>
      </c>
      <c r="F1808" s="1">
        <v>1.50448659581862E-6</v>
      </c>
    </row>
    <row r="1809" spans="1:6" x14ac:dyDescent="0.25">
      <c r="A1809" t="s">
        <v>974</v>
      </c>
      <c r="B1809" t="s">
        <v>975</v>
      </c>
      <c r="C1809" t="s">
        <v>976</v>
      </c>
      <c r="D1809">
        <v>-2.0636601357889401</v>
      </c>
      <c r="E1809" s="1">
        <v>2.7129346234876603E-20</v>
      </c>
      <c r="F1809" s="1">
        <v>3.0286054242795199E-19</v>
      </c>
    </row>
    <row r="1810" spans="1:6" x14ac:dyDescent="0.25">
      <c r="A1810" t="s">
        <v>544</v>
      </c>
      <c r="B1810" t="s">
        <v>545</v>
      </c>
      <c r="C1810" t="s">
        <v>546</v>
      </c>
      <c r="D1810">
        <v>-2.0638883320699901</v>
      </c>
      <c r="E1810" s="1">
        <v>6.93661273041273E-47</v>
      </c>
      <c r="F1810" s="1">
        <v>1.7277397693731201E-45</v>
      </c>
    </row>
    <row r="1811" spans="1:6" x14ac:dyDescent="0.25">
      <c r="A1811" t="s">
        <v>270</v>
      </c>
      <c r="B1811" t="s">
        <v>271</v>
      </c>
      <c r="C1811" t="s">
        <v>272</v>
      </c>
      <c r="D1811">
        <v>-2.0643150629081202</v>
      </c>
      <c r="E1811" s="1">
        <v>4.5450559167829199E-100</v>
      </c>
      <c r="F1811" s="1">
        <v>2.58487430111704E-98</v>
      </c>
    </row>
    <row r="1812" spans="1:6" x14ac:dyDescent="0.25">
      <c r="A1812" t="s">
        <v>444</v>
      </c>
      <c r="B1812" t="s">
        <v>445</v>
      </c>
      <c r="C1812" t="s">
        <v>446</v>
      </c>
      <c r="D1812">
        <v>-2.0664258504472599</v>
      </c>
      <c r="E1812" s="1">
        <v>4.7718734723175601E-63</v>
      </c>
      <c r="F1812" s="1">
        <v>1.5757957656811199E-61</v>
      </c>
    </row>
    <row r="1813" spans="1:6" x14ac:dyDescent="0.25">
      <c r="A1813" t="s">
        <v>1752</v>
      </c>
      <c r="B1813" t="s">
        <v>1753</v>
      </c>
      <c r="C1813" t="s">
        <v>1752</v>
      </c>
      <c r="D1813">
        <v>-2.06685762261441</v>
      </c>
      <c r="E1813">
        <v>3.14951654759789E-3</v>
      </c>
      <c r="F1813">
        <v>8.3853318329673802E-3</v>
      </c>
    </row>
    <row r="1814" spans="1:6" x14ac:dyDescent="0.25">
      <c r="A1814" t="s">
        <v>1625</v>
      </c>
      <c r="B1814" t="s">
        <v>1626</v>
      </c>
      <c r="C1814" t="s">
        <v>1627</v>
      </c>
      <c r="D1814">
        <v>-2.0675597657748002</v>
      </c>
      <c r="E1814" s="1">
        <v>6.3790856168981005E-5</v>
      </c>
      <c r="F1814">
        <v>2.3496571792928599E-4</v>
      </c>
    </row>
    <row r="1815" spans="1:6" x14ac:dyDescent="0.25">
      <c r="A1815" t="s">
        <v>845</v>
      </c>
      <c r="B1815" t="s">
        <v>846</v>
      </c>
      <c r="C1815" t="s">
        <v>847</v>
      </c>
      <c r="D1815">
        <v>-2.0704576300467799</v>
      </c>
      <c r="E1815" s="1">
        <v>3.79640948807683E-25</v>
      </c>
      <c r="F1815" s="1">
        <v>5.0935575267945598E-24</v>
      </c>
    </row>
    <row r="1816" spans="1:6" x14ac:dyDescent="0.25">
      <c r="A1816" t="s">
        <v>1696</v>
      </c>
      <c r="B1816" t="s">
        <v>1697</v>
      </c>
      <c r="C1816" t="s">
        <v>1698</v>
      </c>
      <c r="D1816">
        <v>-2.07133812544651</v>
      </c>
      <c r="E1816">
        <v>1.1349739467439301E-3</v>
      </c>
      <c r="F1816">
        <v>3.3570437136138699E-3</v>
      </c>
    </row>
    <row r="1817" spans="1:6" x14ac:dyDescent="0.25">
      <c r="A1817" t="s">
        <v>712</v>
      </c>
      <c r="B1817" t="s">
        <v>713</v>
      </c>
      <c r="C1817" t="s">
        <v>714</v>
      </c>
      <c r="D1817">
        <v>-2.07167659448276</v>
      </c>
      <c r="E1817" s="1">
        <v>2.24689893267078E-32</v>
      </c>
      <c r="F1817" s="1">
        <v>3.8919635150170398E-31</v>
      </c>
    </row>
    <row r="1818" spans="1:6" x14ac:dyDescent="0.25">
      <c r="A1818" t="s">
        <v>706</v>
      </c>
      <c r="B1818" t="s">
        <v>707</v>
      </c>
      <c r="C1818" t="s">
        <v>706</v>
      </c>
      <c r="D1818">
        <v>-2.0730746151547099</v>
      </c>
      <c r="E1818" s="1">
        <v>3.7812516226710499E-33</v>
      </c>
      <c r="F1818" s="1">
        <v>6.6624221792226403E-32</v>
      </c>
    </row>
    <row r="1819" spans="1:6" x14ac:dyDescent="0.25">
      <c r="A1819" t="s">
        <v>244</v>
      </c>
      <c r="B1819" t="s">
        <v>245</v>
      </c>
      <c r="C1819" t="s">
        <v>246</v>
      </c>
      <c r="D1819">
        <v>-2.0761542198691498</v>
      </c>
      <c r="E1819" s="1">
        <v>6.5404466370688994E-120</v>
      </c>
      <c r="F1819" s="1">
        <v>4.4340763062035998E-118</v>
      </c>
    </row>
    <row r="1820" spans="1:6" x14ac:dyDescent="0.25">
      <c r="A1820" t="s">
        <v>479</v>
      </c>
      <c r="B1820" t="s">
        <v>480</v>
      </c>
      <c r="C1820" t="s">
        <v>481</v>
      </c>
      <c r="D1820">
        <v>-2.07665094444146</v>
      </c>
      <c r="E1820" s="1">
        <v>1.4096182330328E-58</v>
      </c>
      <c r="F1820" s="1">
        <v>4.3075408512109901E-57</v>
      </c>
    </row>
    <row r="1821" spans="1:6" x14ac:dyDescent="0.25">
      <c r="A1821" t="s">
        <v>1140</v>
      </c>
      <c r="B1821" t="s">
        <v>1141</v>
      </c>
      <c r="C1821" t="s">
        <v>1142</v>
      </c>
      <c r="D1821">
        <v>-2.0778060423187199</v>
      </c>
      <c r="E1821" s="1">
        <v>1.2781909299177499E-14</v>
      </c>
      <c r="F1821" s="1">
        <v>1.09496573636552E-13</v>
      </c>
    </row>
    <row r="1822" spans="1:6" x14ac:dyDescent="0.25">
      <c r="A1822" t="s">
        <v>8</v>
      </c>
      <c r="B1822" t="s">
        <v>9</v>
      </c>
      <c r="C1822" t="s">
        <v>10</v>
      </c>
      <c r="D1822">
        <v>-2.0779372413632302</v>
      </c>
      <c r="E1822">
        <v>0</v>
      </c>
      <c r="F1822">
        <v>0</v>
      </c>
    </row>
    <row r="1823" spans="1:6" x14ac:dyDescent="0.25">
      <c r="A1823" t="s">
        <v>1740</v>
      </c>
      <c r="B1823" t="s">
        <v>1741</v>
      </c>
      <c r="C1823" t="s">
        <v>1742</v>
      </c>
      <c r="D1823">
        <v>-2.0791496013213</v>
      </c>
      <c r="E1823">
        <v>2.65776125742978E-3</v>
      </c>
      <c r="F1823">
        <v>7.2225914500421203E-3</v>
      </c>
    </row>
    <row r="1824" spans="1:6" x14ac:dyDescent="0.25">
      <c r="A1824" t="s">
        <v>1503</v>
      </c>
      <c r="B1824" t="s">
        <v>1504</v>
      </c>
      <c r="C1824" t="s">
        <v>1503</v>
      </c>
      <c r="D1824">
        <v>-2.0810193008240501</v>
      </c>
      <c r="E1824" s="1">
        <v>2.0207573237149802E-6</v>
      </c>
      <c r="F1824" s="1">
        <v>9.1654819330395295E-6</v>
      </c>
    </row>
    <row r="1825" spans="1:6" x14ac:dyDescent="0.25">
      <c r="A1825" t="s">
        <v>683</v>
      </c>
      <c r="B1825" t="s">
        <v>684</v>
      </c>
      <c r="C1825" t="s">
        <v>685</v>
      </c>
      <c r="D1825">
        <v>-2.0840993801468501</v>
      </c>
      <c r="E1825" s="1">
        <v>5.6292043254961698E-35</v>
      </c>
      <c r="F1825" s="1">
        <v>1.04965691584889E-33</v>
      </c>
    </row>
    <row r="1826" spans="1:6" x14ac:dyDescent="0.25">
      <c r="A1826" t="s">
        <v>1648</v>
      </c>
      <c r="B1826" t="s">
        <v>1649</v>
      </c>
      <c r="C1826" t="s">
        <v>1648</v>
      </c>
      <c r="D1826">
        <v>-2.0842314523591998</v>
      </c>
      <c r="E1826">
        <v>1.63607688796133E-4</v>
      </c>
      <c r="F1826">
        <v>5.6487416870354499E-4</v>
      </c>
    </row>
    <row r="1827" spans="1:6" x14ac:dyDescent="0.25">
      <c r="A1827" t="s">
        <v>6000</v>
      </c>
      <c r="B1827" t="s">
        <v>6001</v>
      </c>
      <c r="C1827" t="s">
        <v>6000</v>
      </c>
      <c r="D1827">
        <v>-2.0902588704893601</v>
      </c>
      <c r="E1827">
        <v>1.3344718148199101E-2</v>
      </c>
      <c r="F1827">
        <v>1</v>
      </c>
    </row>
    <row r="1828" spans="1:6" x14ac:dyDescent="0.25">
      <c r="A1828" t="s">
        <v>1384</v>
      </c>
      <c r="B1828" t="s">
        <v>1385</v>
      </c>
      <c r="C1828" t="s">
        <v>1386</v>
      </c>
      <c r="D1828">
        <v>-2.0947475377298601</v>
      </c>
      <c r="E1828" s="1">
        <v>7.7357290094423E-9</v>
      </c>
      <c r="F1828" s="1">
        <v>4.4816444747968803E-8</v>
      </c>
    </row>
    <row r="1829" spans="1:6" x14ac:dyDescent="0.25">
      <c r="A1829" t="s">
        <v>75</v>
      </c>
      <c r="B1829" t="s">
        <v>76</v>
      </c>
      <c r="C1829" t="s">
        <v>77</v>
      </c>
      <c r="D1829">
        <v>-2.0966823140087798</v>
      </c>
      <c r="E1829">
        <v>0</v>
      </c>
      <c r="F1829">
        <v>0</v>
      </c>
    </row>
    <row r="1830" spans="1:6" x14ac:dyDescent="0.25">
      <c r="A1830" t="s">
        <v>1287</v>
      </c>
      <c r="B1830" t="s">
        <v>1288</v>
      </c>
      <c r="C1830" t="s">
        <v>1289</v>
      </c>
      <c r="D1830">
        <v>-2.0998926232015802</v>
      </c>
      <c r="E1830" s="1">
        <v>1.6082157265078799E-10</v>
      </c>
      <c r="F1830" s="1">
        <v>1.0655860448065501E-9</v>
      </c>
    </row>
    <row r="1831" spans="1:6" x14ac:dyDescent="0.25">
      <c r="A1831" t="s">
        <v>1677</v>
      </c>
      <c r="B1831" t="s">
        <v>1678</v>
      </c>
      <c r="C1831" t="s">
        <v>1677</v>
      </c>
      <c r="D1831">
        <v>-2.0999640245781102</v>
      </c>
      <c r="E1831">
        <v>5.4637145460991604E-4</v>
      </c>
      <c r="F1831">
        <v>1.7148828698531899E-3</v>
      </c>
    </row>
    <row r="1832" spans="1:6" x14ac:dyDescent="0.25">
      <c r="A1832" t="s">
        <v>1030</v>
      </c>
      <c r="B1832" t="s">
        <v>1031</v>
      </c>
      <c r="C1832" t="s">
        <v>1032</v>
      </c>
      <c r="D1832">
        <v>-2.1045738592512802</v>
      </c>
      <c r="E1832" s="1">
        <v>3.9293115156842798E-18</v>
      </c>
      <c r="F1832" s="1">
        <v>4.0144073838383203E-17</v>
      </c>
    </row>
    <row r="1833" spans="1:6" x14ac:dyDescent="0.25">
      <c r="A1833" t="s">
        <v>1249</v>
      </c>
      <c r="B1833" t="s">
        <v>1250</v>
      </c>
      <c r="C1833" t="s">
        <v>1251</v>
      </c>
      <c r="D1833">
        <v>-2.10777523896969</v>
      </c>
      <c r="E1833" s="1">
        <v>1.54722128828558E-11</v>
      </c>
      <c r="F1833" s="1">
        <v>1.11384699916874E-10</v>
      </c>
    </row>
    <row r="1834" spans="1:6" x14ac:dyDescent="0.25">
      <c r="A1834" t="s">
        <v>1036</v>
      </c>
      <c r="B1834" t="s">
        <v>1037</v>
      </c>
      <c r="C1834" t="s">
        <v>1038</v>
      </c>
      <c r="D1834">
        <v>-2.1078392859338302</v>
      </c>
      <c r="E1834" s="1">
        <v>4.9001273637566299E-18</v>
      </c>
      <c r="F1834" s="1">
        <v>4.9863423283078202E-17</v>
      </c>
    </row>
    <row r="1835" spans="1:6" x14ac:dyDescent="0.25">
      <c r="A1835" t="s">
        <v>1787</v>
      </c>
      <c r="B1835" t="s">
        <v>1788</v>
      </c>
      <c r="C1835" t="s">
        <v>1789</v>
      </c>
      <c r="D1835">
        <v>-2.1098651382081699</v>
      </c>
      <c r="E1835">
        <v>8.5282774026318297E-3</v>
      </c>
      <c r="F1835">
        <v>2.0402892210970299E-2</v>
      </c>
    </row>
    <row r="1836" spans="1:6" x14ac:dyDescent="0.25">
      <c r="A1836" t="s">
        <v>510</v>
      </c>
      <c r="B1836" t="s">
        <v>511</v>
      </c>
      <c r="C1836" t="s">
        <v>512</v>
      </c>
      <c r="D1836">
        <v>-2.1140849307233802</v>
      </c>
      <c r="E1836" s="1">
        <v>2.1755531479987098E-53</v>
      </c>
      <c r="F1836" s="1">
        <v>6.1522479491886202E-52</v>
      </c>
    </row>
    <row r="1837" spans="1:6" x14ac:dyDescent="0.25">
      <c r="A1837" t="s">
        <v>1444</v>
      </c>
      <c r="B1837" t="s">
        <v>1445</v>
      </c>
      <c r="C1837" t="s">
        <v>1446</v>
      </c>
      <c r="D1837">
        <v>-2.11483969029267</v>
      </c>
      <c r="E1837" s="1">
        <v>1.7992619695363701E-7</v>
      </c>
      <c r="F1837" s="1">
        <v>9.1183390010613105E-7</v>
      </c>
    </row>
    <row r="1838" spans="1:6" x14ac:dyDescent="0.25">
      <c r="A1838" t="s">
        <v>991</v>
      </c>
      <c r="B1838" t="s">
        <v>992</v>
      </c>
      <c r="C1838" t="s">
        <v>991</v>
      </c>
      <c r="D1838">
        <v>-2.1205348698125102</v>
      </c>
      <c r="E1838" s="1">
        <v>1.7213188407888999E-19</v>
      </c>
      <c r="F1838" s="1">
        <v>1.8587701448476801E-18</v>
      </c>
    </row>
    <row r="1839" spans="1:6" x14ac:dyDescent="0.25">
      <c r="A1839" t="s">
        <v>1204</v>
      </c>
      <c r="B1839" t="s">
        <v>1205</v>
      </c>
      <c r="C1839" t="s">
        <v>1206</v>
      </c>
      <c r="D1839">
        <v>-2.1216822618072801</v>
      </c>
      <c r="E1839" s="1">
        <v>1.28614635036913E-12</v>
      </c>
      <c r="F1839" s="1">
        <v>9.9518368773459908E-12</v>
      </c>
    </row>
    <row r="1840" spans="1:6" x14ac:dyDescent="0.25">
      <c r="A1840" t="s">
        <v>1657</v>
      </c>
      <c r="B1840" t="s">
        <v>1658</v>
      </c>
      <c r="C1840" t="s">
        <v>1657</v>
      </c>
      <c r="D1840">
        <v>-2.13059586862909</v>
      </c>
      <c r="E1840">
        <v>2.0240243839249401E-4</v>
      </c>
      <c r="F1840">
        <v>6.8837002053952299E-4</v>
      </c>
    </row>
    <row r="1841" spans="1:6" x14ac:dyDescent="0.25">
      <c r="A1841" t="s">
        <v>623</v>
      </c>
      <c r="B1841" t="s">
        <v>624</v>
      </c>
      <c r="C1841" t="s">
        <v>625</v>
      </c>
      <c r="D1841">
        <v>-2.1355850494477902</v>
      </c>
      <c r="E1841" s="1">
        <v>3.7334678376203304E-40</v>
      </c>
      <c r="F1841" s="1">
        <v>7.9458441275923701E-39</v>
      </c>
    </row>
    <row r="1842" spans="1:6" x14ac:dyDescent="0.25">
      <c r="A1842" t="s">
        <v>359</v>
      </c>
      <c r="B1842" t="s">
        <v>360</v>
      </c>
      <c r="C1842" t="s">
        <v>361</v>
      </c>
      <c r="D1842">
        <v>-2.1384661422121498</v>
      </c>
      <c r="E1842" s="1">
        <v>2.2823053799177701E-76</v>
      </c>
      <c r="F1842" s="1">
        <v>9.8999831246687208E-75</v>
      </c>
    </row>
    <row r="1843" spans="1:6" x14ac:dyDescent="0.25">
      <c r="A1843" t="s">
        <v>1743</v>
      </c>
      <c r="B1843" t="s">
        <v>1744</v>
      </c>
      <c r="C1843" t="s">
        <v>1745</v>
      </c>
      <c r="D1843">
        <v>-2.1409156749727498</v>
      </c>
      <c r="E1843">
        <v>2.78872382829081E-3</v>
      </c>
      <c r="F1843">
        <v>7.5497353711429802E-3</v>
      </c>
    </row>
    <row r="1844" spans="1:6" x14ac:dyDescent="0.25">
      <c r="A1844" t="s">
        <v>461</v>
      </c>
      <c r="B1844" t="s">
        <v>462</v>
      </c>
      <c r="C1844" t="s">
        <v>463</v>
      </c>
      <c r="D1844">
        <v>-2.1428846313568299</v>
      </c>
      <c r="E1844" s="1">
        <v>1.9962105999120999E-59</v>
      </c>
      <c r="F1844" s="1">
        <v>6.2492990554434702E-58</v>
      </c>
    </row>
    <row r="1845" spans="1:6" x14ac:dyDescent="0.25">
      <c r="A1845" t="s">
        <v>1335</v>
      </c>
      <c r="B1845" t="s">
        <v>1336</v>
      </c>
      <c r="C1845" t="s">
        <v>1337</v>
      </c>
      <c r="D1845">
        <v>-2.1446134436431601</v>
      </c>
      <c r="E1845" s="1">
        <v>8.9836921514320005E-10</v>
      </c>
      <c r="F1845" s="1">
        <v>5.5906417358182003E-9</v>
      </c>
    </row>
    <row r="1846" spans="1:6" x14ac:dyDescent="0.25">
      <c r="A1846" t="s">
        <v>692</v>
      </c>
      <c r="B1846" t="s">
        <v>693</v>
      </c>
      <c r="C1846" t="s">
        <v>694</v>
      </c>
      <c r="D1846">
        <v>-2.1453130044535902</v>
      </c>
      <c r="E1846" s="1">
        <v>8.4214566317888995E-34</v>
      </c>
      <c r="F1846" s="1">
        <v>1.5177896397820901E-32</v>
      </c>
    </row>
    <row r="1847" spans="1:6" x14ac:dyDescent="0.25">
      <c r="A1847" t="s">
        <v>823</v>
      </c>
      <c r="B1847" t="s">
        <v>824</v>
      </c>
      <c r="C1847" t="s">
        <v>825</v>
      </c>
      <c r="D1847">
        <v>-2.1453801416455298</v>
      </c>
      <c r="E1847" s="1">
        <v>5.9353884530155396E-26</v>
      </c>
      <c r="F1847" s="1">
        <v>8.2893003538226602E-25</v>
      </c>
    </row>
    <row r="1848" spans="1:6" x14ac:dyDescent="0.25">
      <c r="A1848" t="s">
        <v>429</v>
      </c>
      <c r="B1848" t="s">
        <v>430</v>
      </c>
      <c r="C1848" t="s">
        <v>431</v>
      </c>
      <c r="D1848">
        <v>-2.1487485948300402</v>
      </c>
      <c r="E1848" s="1">
        <v>1.6380190972776301E-65</v>
      </c>
      <c r="F1848" s="1">
        <v>5.6842038979088499E-64</v>
      </c>
    </row>
    <row r="1849" spans="1:6" x14ac:dyDescent="0.25">
      <c r="A1849" t="s">
        <v>237</v>
      </c>
      <c r="B1849" t="s">
        <v>238</v>
      </c>
      <c r="C1849" t="s">
        <v>239</v>
      </c>
      <c r="D1849">
        <v>-2.14884078264055</v>
      </c>
      <c r="E1849" s="1">
        <v>2.8183974447789098E-125</v>
      </c>
      <c r="F1849" s="1">
        <v>1.98978859601391E-123</v>
      </c>
    </row>
    <row r="1850" spans="1:6" x14ac:dyDescent="0.25">
      <c r="A1850" t="s">
        <v>832</v>
      </c>
      <c r="B1850" t="s">
        <v>833</v>
      </c>
      <c r="C1850" t="s">
        <v>832</v>
      </c>
      <c r="D1850">
        <v>-2.1501212139444998</v>
      </c>
      <c r="E1850" s="1">
        <v>1.08501872232982E-25</v>
      </c>
      <c r="F1850" s="1">
        <v>1.4929215941519199E-24</v>
      </c>
    </row>
    <row r="1851" spans="1:6" x14ac:dyDescent="0.25">
      <c r="A1851" t="s">
        <v>1636</v>
      </c>
      <c r="B1851" t="s">
        <v>1637</v>
      </c>
      <c r="C1851" t="s">
        <v>1638</v>
      </c>
      <c r="D1851">
        <v>-2.1545892965946001</v>
      </c>
      <c r="E1851" s="1">
        <v>8.0819916095556306E-5</v>
      </c>
      <c r="F1851">
        <v>2.9328375791216199E-4</v>
      </c>
    </row>
    <row r="1852" spans="1:6" x14ac:dyDescent="0.25">
      <c r="A1852" t="s">
        <v>1734</v>
      </c>
      <c r="B1852" t="s">
        <v>1735</v>
      </c>
      <c r="C1852" t="s">
        <v>1734</v>
      </c>
      <c r="D1852">
        <v>-2.1552411307334598</v>
      </c>
      <c r="E1852">
        <v>2.3365558819271499E-3</v>
      </c>
      <c r="F1852">
        <v>6.4368467608418301E-3</v>
      </c>
    </row>
    <row r="1853" spans="1:6" x14ac:dyDescent="0.25">
      <c r="A1853" t="s">
        <v>113</v>
      </c>
      <c r="B1853" t="s">
        <v>114</v>
      </c>
      <c r="C1853" t="s">
        <v>113</v>
      </c>
      <c r="D1853">
        <v>-2.15842952083488</v>
      </c>
      <c r="E1853" s="1">
        <v>4.9797229751324203E-281</v>
      </c>
      <c r="F1853" s="1">
        <v>9.2686225629873697E-279</v>
      </c>
    </row>
    <row r="1854" spans="1:6" x14ac:dyDescent="0.25">
      <c r="A1854" t="s">
        <v>1547</v>
      </c>
      <c r="B1854" t="s">
        <v>1548</v>
      </c>
      <c r="C1854" t="s">
        <v>1549</v>
      </c>
      <c r="D1854">
        <v>-2.1587369686106701</v>
      </c>
      <c r="E1854" s="1">
        <v>5.7255971435899104E-6</v>
      </c>
      <c r="F1854" s="1">
        <v>2.4524241823820101E-5</v>
      </c>
    </row>
    <row r="1855" spans="1:6" x14ac:dyDescent="0.25">
      <c r="A1855" t="s">
        <v>1073</v>
      </c>
      <c r="B1855" t="s">
        <v>1074</v>
      </c>
      <c r="C1855" t="s">
        <v>1075</v>
      </c>
      <c r="D1855">
        <v>-2.16286222640738</v>
      </c>
      <c r="E1855" s="1">
        <v>5.21699192855825E-17</v>
      </c>
      <c r="F1855" s="1">
        <v>5.0193934560762105E-16</v>
      </c>
    </row>
    <row r="1856" spans="1:6" x14ac:dyDescent="0.25">
      <c r="A1856" t="s">
        <v>350</v>
      </c>
      <c r="B1856" t="s">
        <v>351</v>
      </c>
      <c r="C1856" t="s">
        <v>352</v>
      </c>
      <c r="D1856">
        <v>-2.1630545381053499</v>
      </c>
      <c r="E1856" s="1">
        <v>3.3867434228633199E-77</v>
      </c>
      <c r="F1856" s="1">
        <v>1.50086980172519E-75</v>
      </c>
    </row>
    <row r="1857" spans="1:6" x14ac:dyDescent="0.25">
      <c r="A1857" t="s">
        <v>1776</v>
      </c>
      <c r="B1857" t="s">
        <v>1777</v>
      </c>
      <c r="C1857" t="s">
        <v>1778</v>
      </c>
      <c r="D1857">
        <v>-2.16762335630892</v>
      </c>
      <c r="E1857">
        <v>6.5580434413765399E-3</v>
      </c>
      <c r="F1857">
        <v>1.6118773279560999E-2</v>
      </c>
    </row>
    <row r="1858" spans="1:6" x14ac:dyDescent="0.25">
      <c r="A1858" t="s">
        <v>563</v>
      </c>
      <c r="B1858" t="s">
        <v>564</v>
      </c>
      <c r="C1858" t="s">
        <v>565</v>
      </c>
      <c r="D1858">
        <v>-2.1688311999049299</v>
      </c>
      <c r="E1858" s="1">
        <v>2.0421271625277798E-43</v>
      </c>
      <c r="F1858" s="1">
        <v>4.7404208078904597E-42</v>
      </c>
    </row>
    <row r="1859" spans="1:6" x14ac:dyDescent="0.25">
      <c r="A1859" t="s">
        <v>1260</v>
      </c>
      <c r="B1859" t="s">
        <v>1261</v>
      </c>
      <c r="C1859" t="s">
        <v>1262</v>
      </c>
      <c r="D1859">
        <v>-2.1746039868910998</v>
      </c>
      <c r="E1859" s="1">
        <v>3.6139831130298598E-11</v>
      </c>
      <c r="F1859" s="1">
        <v>2.52707275465073E-10</v>
      </c>
    </row>
    <row r="1860" spans="1:6" x14ac:dyDescent="0.25">
      <c r="A1860" t="s">
        <v>695</v>
      </c>
      <c r="B1860" t="s">
        <v>696</v>
      </c>
      <c r="C1860" t="s">
        <v>697</v>
      </c>
      <c r="D1860">
        <v>-2.1749211143417502</v>
      </c>
      <c r="E1860" s="1">
        <v>9.0431058051795497E-34</v>
      </c>
      <c r="F1860" s="1">
        <v>1.62696439591605E-32</v>
      </c>
    </row>
    <row r="1861" spans="1:6" x14ac:dyDescent="0.25">
      <c r="A1861" t="s">
        <v>1009</v>
      </c>
      <c r="B1861" t="s">
        <v>1010</v>
      </c>
      <c r="C1861" t="s">
        <v>1011</v>
      </c>
      <c r="D1861">
        <v>-2.1758512906395602</v>
      </c>
      <c r="E1861" s="1">
        <v>8.6479089680561903E-19</v>
      </c>
      <c r="F1861" s="1">
        <v>9.1078851960896299E-18</v>
      </c>
    </row>
    <row r="1862" spans="1:6" x14ac:dyDescent="0.25">
      <c r="A1862" t="s">
        <v>1190</v>
      </c>
      <c r="B1862" t="s">
        <v>1191</v>
      </c>
      <c r="C1862" t="s">
        <v>1192</v>
      </c>
      <c r="D1862">
        <v>-2.1779726672639201</v>
      </c>
      <c r="E1862" s="1">
        <v>8.6220273086092104E-13</v>
      </c>
      <c r="F1862" s="1">
        <v>6.7479888041462201E-12</v>
      </c>
    </row>
    <row r="1863" spans="1:6" x14ac:dyDescent="0.25">
      <c r="A1863" t="s">
        <v>196</v>
      </c>
      <c r="B1863" t="s">
        <v>197</v>
      </c>
      <c r="C1863" t="s">
        <v>198</v>
      </c>
      <c r="D1863">
        <v>-2.1791500953305198</v>
      </c>
      <c r="E1863" s="1">
        <v>7.6711059988492002E-146</v>
      </c>
      <c r="F1863" s="1">
        <v>7.0746947847044397E-144</v>
      </c>
    </row>
    <row r="1864" spans="1:6" x14ac:dyDescent="0.25">
      <c r="A1864" t="s">
        <v>14</v>
      </c>
      <c r="B1864" t="s">
        <v>15</v>
      </c>
      <c r="C1864" t="s">
        <v>16</v>
      </c>
      <c r="D1864">
        <v>-2.1798179109076599</v>
      </c>
      <c r="E1864">
        <v>0</v>
      </c>
      <c r="F1864">
        <v>0</v>
      </c>
    </row>
    <row r="1865" spans="1:6" x14ac:dyDescent="0.25">
      <c r="A1865" t="s">
        <v>1157</v>
      </c>
      <c r="B1865" t="s">
        <v>1158</v>
      </c>
      <c r="C1865" t="s">
        <v>1159</v>
      </c>
      <c r="D1865">
        <v>-2.1812891150082301</v>
      </c>
      <c r="E1865" s="1">
        <v>1.1603068272554299E-13</v>
      </c>
      <c r="F1865" s="1">
        <v>9.5024487924910704E-13</v>
      </c>
    </row>
    <row r="1866" spans="1:6" x14ac:dyDescent="0.25">
      <c r="A1866" t="s">
        <v>953</v>
      </c>
      <c r="B1866" t="s">
        <v>954</v>
      </c>
      <c r="C1866" t="s">
        <v>953</v>
      </c>
      <c r="D1866">
        <v>-2.1874154764320299</v>
      </c>
      <c r="E1866" s="1">
        <v>1.48157070603889E-21</v>
      </c>
      <c r="F1866" s="1">
        <v>1.7493470954694499E-20</v>
      </c>
    </row>
    <row r="1867" spans="1:6" x14ac:dyDescent="0.25">
      <c r="A1867" t="s">
        <v>1112</v>
      </c>
      <c r="B1867" t="s">
        <v>1113</v>
      </c>
      <c r="C1867" t="s">
        <v>1114</v>
      </c>
      <c r="D1867">
        <v>-2.1883505651498498</v>
      </c>
      <c r="E1867" s="1">
        <v>2.8265329198757998E-15</v>
      </c>
      <c r="F1867" s="1">
        <v>2.5248880890723001E-14</v>
      </c>
    </row>
    <row r="1868" spans="1:6" x14ac:dyDescent="0.25">
      <c r="A1868" t="s">
        <v>1039</v>
      </c>
      <c r="B1868" t="s">
        <v>1040</v>
      </c>
      <c r="C1868" t="s">
        <v>1041</v>
      </c>
      <c r="D1868">
        <v>-2.1902296069806102</v>
      </c>
      <c r="E1868" s="1">
        <v>4.9474135205330701E-18</v>
      </c>
      <c r="F1868" s="1">
        <v>5.0294609940116301E-17</v>
      </c>
    </row>
    <row r="1869" spans="1:6" x14ac:dyDescent="0.25">
      <c r="A1869" t="s">
        <v>1723</v>
      </c>
      <c r="B1869" t="s">
        <v>1724</v>
      </c>
      <c r="C1869" t="s">
        <v>1725</v>
      </c>
      <c r="D1869">
        <v>-2.19080149104667</v>
      </c>
      <c r="E1869">
        <v>1.9758535216865001E-3</v>
      </c>
      <c r="F1869">
        <v>5.54159246616567E-3</v>
      </c>
    </row>
    <row r="1870" spans="1:6" x14ac:dyDescent="0.25">
      <c r="A1870" t="s">
        <v>1674</v>
      </c>
      <c r="B1870" t="s">
        <v>1675</v>
      </c>
      <c r="C1870" t="s">
        <v>1676</v>
      </c>
      <c r="D1870">
        <v>-2.1918210063617001</v>
      </c>
      <c r="E1870">
        <v>5.0567927582203295E-4</v>
      </c>
      <c r="F1870">
        <v>1.59674236477179E-3</v>
      </c>
    </row>
    <row r="1871" spans="1:6" x14ac:dyDescent="0.25">
      <c r="A1871" t="s">
        <v>680</v>
      </c>
      <c r="B1871" t="s">
        <v>681</v>
      </c>
      <c r="C1871" t="s">
        <v>682</v>
      </c>
      <c r="D1871">
        <v>-2.1990348872763201</v>
      </c>
      <c r="E1871" s="1">
        <v>4.51402030435745E-35</v>
      </c>
      <c r="F1871" s="1">
        <v>8.4479023502206994E-34</v>
      </c>
    </row>
    <row r="1872" spans="1:6" x14ac:dyDescent="0.25">
      <c r="A1872" t="s">
        <v>1017</v>
      </c>
      <c r="B1872" t="s">
        <v>1018</v>
      </c>
      <c r="C1872" t="s">
        <v>1019</v>
      </c>
      <c r="D1872">
        <v>-2.2002945359968198</v>
      </c>
      <c r="E1872" s="1">
        <v>1.3412995068741699E-18</v>
      </c>
      <c r="F1872" s="1">
        <v>1.39968226828449E-17</v>
      </c>
    </row>
    <row r="1873" spans="1:6" x14ac:dyDescent="0.25">
      <c r="A1873" t="s">
        <v>668</v>
      </c>
      <c r="B1873" t="s">
        <v>669</v>
      </c>
      <c r="C1873" t="s">
        <v>670</v>
      </c>
      <c r="D1873">
        <v>-2.2014584890076199</v>
      </c>
      <c r="E1873" s="1">
        <v>2.43822067013887E-37</v>
      </c>
      <c r="F1873" s="1">
        <v>4.8185453668362102E-36</v>
      </c>
    </row>
    <row r="1874" spans="1:6" x14ac:dyDescent="0.25">
      <c r="A1874" t="s">
        <v>547</v>
      </c>
      <c r="B1874" t="s">
        <v>548</v>
      </c>
      <c r="C1874" t="s">
        <v>547</v>
      </c>
      <c r="D1874">
        <v>-2.2017149107096898</v>
      </c>
      <c r="E1874" s="1">
        <v>5.3613647840283901E-46</v>
      </c>
      <c r="F1874" s="1">
        <v>1.3130213228253299E-44</v>
      </c>
    </row>
    <row r="1875" spans="1:6" x14ac:dyDescent="0.25">
      <c r="A1875" t="s">
        <v>1425</v>
      </c>
      <c r="B1875" t="s">
        <v>1426</v>
      </c>
      <c r="C1875" t="s">
        <v>1427</v>
      </c>
      <c r="D1875">
        <v>-2.2039520493604901</v>
      </c>
      <c r="E1875" s="1">
        <v>5.0221173554210603E-8</v>
      </c>
      <c r="F1875" s="1">
        <v>2.7002381780105701E-7</v>
      </c>
    </row>
    <row r="1876" spans="1:6" x14ac:dyDescent="0.25">
      <c r="A1876" t="s">
        <v>1327</v>
      </c>
      <c r="B1876" t="s">
        <v>1328</v>
      </c>
      <c r="C1876" t="s">
        <v>1329</v>
      </c>
      <c r="D1876">
        <v>-2.2039616038795402</v>
      </c>
      <c r="E1876" s="1">
        <v>7.28397471259496E-10</v>
      </c>
      <c r="F1876" s="1">
        <v>4.5606146258614402E-9</v>
      </c>
    </row>
    <row r="1877" spans="1:6" x14ac:dyDescent="0.25">
      <c r="A1877" t="s">
        <v>1216</v>
      </c>
      <c r="B1877" t="s">
        <v>1217</v>
      </c>
      <c r="C1877" t="s">
        <v>1218</v>
      </c>
      <c r="D1877">
        <v>-2.20594084016036</v>
      </c>
      <c r="E1877" s="1">
        <v>2.0034599720995902E-12</v>
      </c>
      <c r="F1877" s="1">
        <v>1.5351362076634301E-11</v>
      </c>
    </row>
    <row r="1878" spans="1:6" x14ac:dyDescent="0.25">
      <c r="A1878" t="s">
        <v>1131</v>
      </c>
      <c r="B1878" t="s">
        <v>1132</v>
      </c>
      <c r="C1878" t="s">
        <v>1133</v>
      </c>
      <c r="D1878">
        <v>-2.2059562111867002</v>
      </c>
      <c r="E1878" s="1">
        <v>7.8474005045521901E-15</v>
      </c>
      <c r="F1878" s="1">
        <v>6.8332027293889302E-14</v>
      </c>
    </row>
    <row r="1879" spans="1:6" x14ac:dyDescent="0.25">
      <c r="A1879" t="s">
        <v>1604</v>
      </c>
      <c r="B1879" t="s">
        <v>1605</v>
      </c>
      <c r="C1879" t="s">
        <v>1604</v>
      </c>
      <c r="D1879">
        <v>-2.20609027867892</v>
      </c>
      <c r="E1879" s="1">
        <v>3.2137678660492401E-5</v>
      </c>
      <c r="F1879">
        <v>1.2354240197050699E-4</v>
      </c>
    </row>
    <row r="1880" spans="1:6" x14ac:dyDescent="0.25">
      <c r="A1880" t="s">
        <v>574</v>
      </c>
      <c r="B1880" t="s">
        <v>575</v>
      </c>
      <c r="C1880" t="s">
        <v>576</v>
      </c>
      <c r="D1880">
        <v>-2.20879327775509</v>
      </c>
      <c r="E1880" s="1">
        <v>7.7798945067605399E-43</v>
      </c>
      <c r="F1880" s="1">
        <v>1.77378129322289E-41</v>
      </c>
    </row>
    <row r="1881" spans="1:6" x14ac:dyDescent="0.25">
      <c r="A1881" t="s">
        <v>1428</v>
      </c>
      <c r="B1881" t="s">
        <v>1429</v>
      </c>
      <c r="C1881" t="s">
        <v>1430</v>
      </c>
      <c r="D1881">
        <v>-2.21217868579537</v>
      </c>
      <c r="E1881" s="1">
        <v>5.5899098242047402E-8</v>
      </c>
      <c r="F1881" s="1">
        <v>2.9944482925371001E-7</v>
      </c>
    </row>
    <row r="1882" spans="1:6" x14ac:dyDescent="0.25">
      <c r="A1882" t="s">
        <v>1316</v>
      </c>
      <c r="B1882" t="s">
        <v>1317</v>
      </c>
      <c r="C1882" t="s">
        <v>1318</v>
      </c>
      <c r="D1882">
        <v>-2.2133527730511098</v>
      </c>
      <c r="E1882" s="1">
        <v>5.1270967665268503E-10</v>
      </c>
      <c r="F1882" s="1">
        <v>3.25394231859487E-9</v>
      </c>
    </row>
    <row r="1883" spans="1:6" x14ac:dyDescent="0.25">
      <c r="A1883" t="s">
        <v>252</v>
      </c>
      <c r="B1883" t="s">
        <v>253</v>
      </c>
      <c r="C1883" t="s">
        <v>254</v>
      </c>
      <c r="D1883">
        <v>-2.21751534221608</v>
      </c>
      <c r="E1883" s="1">
        <v>2.6748274439134898E-112</v>
      </c>
      <c r="F1883" s="1">
        <v>1.6798900946835901E-110</v>
      </c>
    </row>
    <row r="1884" spans="1:6" x14ac:dyDescent="0.25">
      <c r="A1884" t="s">
        <v>1517</v>
      </c>
      <c r="B1884" t="s">
        <v>1518</v>
      </c>
      <c r="C1884" t="s">
        <v>1519</v>
      </c>
      <c r="D1884">
        <v>-2.2188414909829399</v>
      </c>
      <c r="E1884" s="1">
        <v>4.2987358772490603E-6</v>
      </c>
      <c r="F1884" s="1">
        <v>1.8822138227287699E-5</v>
      </c>
    </row>
    <row r="1885" spans="1:6" x14ac:dyDescent="0.25">
      <c r="A1885" t="s">
        <v>1768</v>
      </c>
      <c r="B1885" t="s">
        <v>1769</v>
      </c>
      <c r="C1885" t="s">
        <v>1768</v>
      </c>
      <c r="D1885">
        <v>-2.2206612107486201</v>
      </c>
      <c r="E1885">
        <v>5.1537144454167003E-3</v>
      </c>
      <c r="F1885">
        <v>1.29819327701109E-2</v>
      </c>
    </row>
    <row r="1886" spans="1:6" x14ac:dyDescent="0.25">
      <c r="A1886" t="s">
        <v>720</v>
      </c>
      <c r="B1886" t="s">
        <v>721</v>
      </c>
      <c r="C1886" t="s">
        <v>722</v>
      </c>
      <c r="D1886">
        <v>-2.2206839838494901</v>
      </c>
      <c r="E1886" s="1">
        <v>3.4268818410819198E-32</v>
      </c>
      <c r="F1886" s="1">
        <v>5.8663861884875598E-31</v>
      </c>
    </row>
    <row r="1887" spans="1:6" x14ac:dyDescent="0.25">
      <c r="A1887" t="s">
        <v>1738</v>
      </c>
      <c r="B1887" t="s">
        <v>1739</v>
      </c>
      <c r="C1887" t="s">
        <v>1738</v>
      </c>
      <c r="D1887">
        <v>-2.2272416182569299</v>
      </c>
      <c r="E1887">
        <v>2.5754679389075E-3</v>
      </c>
      <c r="F1887">
        <v>7.0228683784080799E-3</v>
      </c>
    </row>
    <row r="1888" spans="1:6" x14ac:dyDescent="0.25">
      <c r="A1888" t="s">
        <v>1089</v>
      </c>
      <c r="B1888" t="s">
        <v>1090</v>
      </c>
      <c r="C1888" t="s">
        <v>1091</v>
      </c>
      <c r="D1888">
        <v>-2.2360396845738699</v>
      </c>
      <c r="E1888" s="1">
        <v>1.49404192342483E-16</v>
      </c>
      <c r="F1888" s="1">
        <v>1.4096319972442401E-15</v>
      </c>
    </row>
    <row r="1889" spans="1:6" x14ac:dyDescent="0.25">
      <c r="A1889" t="s">
        <v>1345</v>
      </c>
      <c r="B1889" t="s">
        <v>1346</v>
      </c>
      <c r="C1889" t="s">
        <v>1347</v>
      </c>
      <c r="D1889">
        <v>-2.2379007433240798</v>
      </c>
      <c r="E1889" s="1">
        <v>1.4873080852089301E-9</v>
      </c>
      <c r="F1889" s="1">
        <v>9.1007608298169806E-9</v>
      </c>
    </row>
    <row r="1890" spans="1:6" x14ac:dyDescent="0.25">
      <c r="A1890" t="s">
        <v>1498</v>
      </c>
      <c r="B1890" t="s">
        <v>1499</v>
      </c>
      <c r="C1890" t="s">
        <v>1500</v>
      </c>
      <c r="D1890">
        <v>-2.2417895336061702</v>
      </c>
      <c r="E1890" s="1">
        <v>1.7446034036948399E-6</v>
      </c>
      <c r="F1890" s="1">
        <v>7.9587812137362405E-6</v>
      </c>
    </row>
    <row r="1891" spans="1:6" x14ac:dyDescent="0.25">
      <c r="A1891" t="s">
        <v>285</v>
      </c>
      <c r="B1891" t="s">
        <v>286</v>
      </c>
      <c r="C1891" t="s">
        <v>287</v>
      </c>
      <c r="D1891">
        <v>-2.2426744960173002</v>
      </c>
      <c r="E1891" s="1">
        <v>4.1073279897971398E-95</v>
      </c>
      <c r="F1891" s="1">
        <v>2.2605761629867399E-93</v>
      </c>
    </row>
    <row r="1892" spans="1:6" x14ac:dyDescent="0.25">
      <c r="A1892" t="s">
        <v>960</v>
      </c>
      <c r="B1892" t="s">
        <v>961</v>
      </c>
      <c r="C1892" t="s">
        <v>962</v>
      </c>
      <c r="D1892">
        <v>-2.24274735693924</v>
      </c>
      <c r="E1892" s="1">
        <v>6.6747823845325597E-21</v>
      </c>
      <c r="F1892" s="1">
        <v>7.6346086335709299E-20</v>
      </c>
    </row>
    <row r="1893" spans="1:6" x14ac:dyDescent="0.25">
      <c r="A1893" t="s">
        <v>858</v>
      </c>
      <c r="B1893" t="s">
        <v>859</v>
      </c>
      <c r="C1893" t="s">
        <v>858</v>
      </c>
      <c r="D1893">
        <v>-2.2458148012148502</v>
      </c>
      <c r="E1893" s="1">
        <v>1.16145531073442E-24</v>
      </c>
      <c r="F1893" s="1">
        <v>1.5381394587306899E-23</v>
      </c>
    </row>
    <row r="1894" spans="1:6" x14ac:dyDescent="0.25">
      <c r="A1894" t="s">
        <v>1290</v>
      </c>
      <c r="B1894" t="s">
        <v>1291</v>
      </c>
      <c r="C1894" t="s">
        <v>1292</v>
      </c>
      <c r="D1894">
        <v>-2.24856040153588</v>
      </c>
      <c r="E1894" s="1">
        <v>1.6278675711197099E-10</v>
      </c>
      <c r="F1894" s="1">
        <v>1.07790946478347E-9</v>
      </c>
    </row>
    <row r="1895" spans="1:6" x14ac:dyDescent="0.25">
      <c r="A1895" t="s">
        <v>1589</v>
      </c>
      <c r="B1895" t="s">
        <v>1590</v>
      </c>
      <c r="C1895" t="s">
        <v>1589</v>
      </c>
      <c r="D1895">
        <v>-2.2486987995353198</v>
      </c>
      <c r="E1895" s="1">
        <v>1.7873367463116199E-5</v>
      </c>
      <c r="F1895" s="1">
        <v>7.1837323407899606E-5</v>
      </c>
    </row>
    <row r="1896" spans="1:6" x14ac:dyDescent="0.25">
      <c r="A1896" t="s">
        <v>1193</v>
      </c>
      <c r="B1896" t="s">
        <v>1194</v>
      </c>
      <c r="C1896" t="s">
        <v>1195</v>
      </c>
      <c r="D1896">
        <v>-2.2500124388896299</v>
      </c>
      <c r="E1896" s="1">
        <v>1.0714746682372899E-12</v>
      </c>
      <c r="F1896" s="1">
        <v>8.3222201659674993E-12</v>
      </c>
    </row>
    <row r="1897" spans="1:6" x14ac:dyDescent="0.25">
      <c r="A1897" t="s">
        <v>314</v>
      </c>
      <c r="B1897" t="s">
        <v>315</v>
      </c>
      <c r="C1897" t="s">
        <v>316</v>
      </c>
      <c r="D1897">
        <v>-2.2506397835818301</v>
      </c>
      <c r="E1897" s="1">
        <v>2.22955559885665E-88</v>
      </c>
      <c r="F1897" s="1">
        <v>1.1188216012497799E-86</v>
      </c>
    </row>
    <row r="1898" spans="1:6" x14ac:dyDescent="0.25">
      <c r="A1898" t="s">
        <v>1760</v>
      </c>
      <c r="B1898" t="s">
        <v>1761</v>
      </c>
      <c r="C1898" t="s">
        <v>1762</v>
      </c>
      <c r="D1898">
        <v>-2.2529006368617099</v>
      </c>
      <c r="E1898">
        <v>3.9937677458700398E-3</v>
      </c>
      <c r="F1898">
        <v>1.03898857470068E-2</v>
      </c>
    </row>
    <row r="1899" spans="1:6" x14ac:dyDescent="0.25">
      <c r="A1899" t="s">
        <v>1167</v>
      </c>
      <c r="B1899" t="s">
        <v>1168</v>
      </c>
      <c r="C1899" t="s">
        <v>1169</v>
      </c>
      <c r="D1899">
        <v>-2.2602184682050099</v>
      </c>
      <c r="E1899" s="1">
        <v>2.2386975668693001E-13</v>
      </c>
      <c r="F1899" s="1">
        <v>1.8045312592158299E-12</v>
      </c>
    </row>
    <row r="1900" spans="1:6" x14ac:dyDescent="0.25">
      <c r="A1900" t="s">
        <v>71</v>
      </c>
      <c r="B1900" t="s">
        <v>72</v>
      </c>
      <c r="C1900" t="s">
        <v>71</v>
      </c>
      <c r="D1900">
        <v>-2.2611448270502001</v>
      </c>
      <c r="E1900">
        <v>0</v>
      </c>
      <c r="F1900">
        <v>0</v>
      </c>
    </row>
    <row r="1901" spans="1:6" x14ac:dyDescent="0.25">
      <c r="A1901" t="s">
        <v>1455</v>
      </c>
      <c r="B1901" t="s">
        <v>1456</v>
      </c>
      <c r="C1901" t="s">
        <v>1457</v>
      </c>
      <c r="D1901">
        <v>-2.2611946505584299</v>
      </c>
      <c r="E1901" s="1">
        <v>3.24293126372127E-7</v>
      </c>
      <c r="F1901" s="1">
        <v>1.6022146402854601E-6</v>
      </c>
    </row>
    <row r="1902" spans="1:6" x14ac:dyDescent="0.25">
      <c r="A1902" t="s">
        <v>848</v>
      </c>
      <c r="B1902" t="s">
        <v>849</v>
      </c>
      <c r="C1902" t="s">
        <v>848</v>
      </c>
      <c r="D1902">
        <v>-2.2612800231282399</v>
      </c>
      <c r="E1902" s="1">
        <v>4.1673545682964101E-25</v>
      </c>
      <c r="F1902" s="1">
        <v>5.5766285902810902E-24</v>
      </c>
    </row>
    <row r="1903" spans="1:6" x14ac:dyDescent="0.25">
      <c r="A1903" t="s">
        <v>1460</v>
      </c>
      <c r="B1903" t="s">
        <v>1461</v>
      </c>
      <c r="C1903" t="s">
        <v>1462</v>
      </c>
      <c r="D1903">
        <v>-2.26296780326695</v>
      </c>
      <c r="E1903" s="1">
        <v>4.7201428197067198E-7</v>
      </c>
      <c r="F1903" s="1">
        <v>2.2900522296368601E-6</v>
      </c>
    </row>
    <row r="1904" spans="1:6" x14ac:dyDescent="0.25">
      <c r="A1904" t="s">
        <v>1182</v>
      </c>
      <c r="B1904" t="s">
        <v>1183</v>
      </c>
      <c r="C1904" t="s">
        <v>1184</v>
      </c>
      <c r="D1904">
        <v>-2.2633052511468401</v>
      </c>
      <c r="E1904" s="1">
        <v>4.3224304994354702E-13</v>
      </c>
      <c r="F1904" s="1">
        <v>3.4327944936168299E-12</v>
      </c>
    </row>
    <row r="1905" spans="1:6" x14ac:dyDescent="0.25">
      <c r="A1905" t="s">
        <v>1415</v>
      </c>
      <c r="B1905" t="s">
        <v>1416</v>
      </c>
      <c r="C1905" t="s">
        <v>1417</v>
      </c>
      <c r="D1905">
        <v>-2.2643080732223999</v>
      </c>
      <c r="E1905" s="1">
        <v>2.76762007066735E-8</v>
      </c>
      <c r="F1905" s="1">
        <v>1.52159649105379E-7</v>
      </c>
    </row>
    <row r="1906" spans="1:6" x14ac:dyDescent="0.25">
      <c r="A1906" t="s">
        <v>1185</v>
      </c>
      <c r="B1906" t="s">
        <v>1186</v>
      </c>
      <c r="C1906" t="s">
        <v>1187</v>
      </c>
      <c r="D1906">
        <v>-2.2679282150490701</v>
      </c>
      <c r="E1906" s="1">
        <v>7.9389364964840396E-13</v>
      </c>
      <c r="F1906" s="1">
        <v>6.2324304382290702E-12</v>
      </c>
    </row>
    <row r="1907" spans="1:6" x14ac:dyDescent="0.25">
      <c r="A1907" t="s">
        <v>1633</v>
      </c>
      <c r="B1907" t="s">
        <v>1634</v>
      </c>
      <c r="C1907" t="s">
        <v>1635</v>
      </c>
      <c r="D1907">
        <v>-2.2715378126650099</v>
      </c>
      <c r="E1907" s="1">
        <v>8.0141548268522505E-5</v>
      </c>
      <c r="F1907">
        <v>2.9113166416780103E-4</v>
      </c>
    </row>
    <row r="1908" spans="1:6" x14ac:dyDescent="0.25">
      <c r="A1908" t="s">
        <v>1020</v>
      </c>
      <c r="B1908" t="s">
        <v>1021</v>
      </c>
      <c r="C1908" t="s">
        <v>1020</v>
      </c>
      <c r="D1908">
        <v>-2.2730858972644699</v>
      </c>
      <c r="E1908" s="1">
        <v>1.8904995193353902E-18</v>
      </c>
      <c r="F1908" s="1">
        <v>1.9627833244864499E-17</v>
      </c>
    </row>
    <row r="1909" spans="1:6" x14ac:dyDescent="0.25">
      <c r="A1909" t="s">
        <v>124</v>
      </c>
      <c r="B1909" t="s">
        <v>125</v>
      </c>
      <c r="C1909" t="s">
        <v>126</v>
      </c>
      <c r="D1909">
        <v>-2.2730937721459901</v>
      </c>
      <c r="E1909" s="1">
        <v>3.5836828666575601E-237</v>
      </c>
      <c r="F1909" s="1">
        <v>5.8232002390434E-235</v>
      </c>
    </row>
    <row r="1910" spans="1:6" x14ac:dyDescent="0.25">
      <c r="A1910" t="s">
        <v>1750</v>
      </c>
      <c r="B1910" t="s">
        <v>1751</v>
      </c>
      <c r="C1910" t="s">
        <v>1750</v>
      </c>
      <c r="D1910">
        <v>-2.2777548321298999</v>
      </c>
      <c r="E1910">
        <v>2.9484589717882698E-3</v>
      </c>
      <c r="F1910">
        <v>7.9283883620164305E-3</v>
      </c>
    </row>
    <row r="1911" spans="1:6" x14ac:dyDescent="0.25">
      <c r="A1911" t="s">
        <v>1092</v>
      </c>
      <c r="B1911" t="s">
        <v>1093</v>
      </c>
      <c r="C1911" t="s">
        <v>1094</v>
      </c>
      <c r="D1911">
        <v>-2.2805475158008601</v>
      </c>
      <c r="E1911" s="1">
        <v>3.4415726898581799E-16</v>
      </c>
      <c r="F1911" s="1">
        <v>3.1941413985565001E-15</v>
      </c>
    </row>
    <row r="1912" spans="1:6" x14ac:dyDescent="0.25">
      <c r="A1912" t="s">
        <v>5860</v>
      </c>
      <c r="B1912" t="s">
        <v>5861</v>
      </c>
      <c r="C1912" t="s">
        <v>5862</v>
      </c>
      <c r="D1912">
        <v>-2.28453748231974</v>
      </c>
      <c r="E1912">
        <v>9.7824147416020798E-3</v>
      </c>
      <c r="F1912">
        <v>1</v>
      </c>
    </row>
    <row r="1913" spans="1:6" x14ac:dyDescent="0.25">
      <c r="A1913" t="s">
        <v>1639</v>
      </c>
      <c r="B1913" t="s">
        <v>1640</v>
      </c>
      <c r="C1913" t="s">
        <v>1641</v>
      </c>
      <c r="D1913">
        <v>-2.2929221954781598</v>
      </c>
      <c r="E1913">
        <v>1.10279318334912E-4</v>
      </c>
      <c r="F1913">
        <v>3.9321817547701001E-4</v>
      </c>
    </row>
    <row r="1914" spans="1:6" x14ac:dyDescent="0.25">
      <c r="A1914" t="s">
        <v>1782</v>
      </c>
      <c r="B1914" t="s">
        <v>1783</v>
      </c>
      <c r="C1914" t="s">
        <v>1784</v>
      </c>
      <c r="D1914">
        <v>-2.2931032022731199</v>
      </c>
      <c r="E1914">
        <v>8.0578059908949593E-3</v>
      </c>
      <c r="F1914">
        <v>1.9381522539659701E-2</v>
      </c>
    </row>
    <row r="1915" spans="1:6" x14ac:dyDescent="0.25">
      <c r="A1915" t="s">
        <v>1369</v>
      </c>
      <c r="B1915" t="s">
        <v>1370</v>
      </c>
      <c r="C1915" t="s">
        <v>1371</v>
      </c>
      <c r="D1915">
        <v>-2.2986733697605</v>
      </c>
      <c r="E1915" s="1">
        <v>3.38648533166865E-9</v>
      </c>
      <c r="F1915" s="1">
        <v>2.0143782882214899E-8</v>
      </c>
    </row>
    <row r="1916" spans="1:6" x14ac:dyDescent="0.25">
      <c r="A1916" t="s">
        <v>65</v>
      </c>
      <c r="B1916" t="s">
        <v>66</v>
      </c>
      <c r="C1916" t="s">
        <v>67</v>
      </c>
      <c r="D1916">
        <v>-2.29882654333182</v>
      </c>
      <c r="E1916">
        <v>0</v>
      </c>
      <c r="F1916">
        <v>0</v>
      </c>
    </row>
    <row r="1917" spans="1:6" x14ac:dyDescent="0.25">
      <c r="A1917" t="s">
        <v>1179</v>
      </c>
      <c r="B1917" t="s">
        <v>1180</v>
      </c>
      <c r="C1917" t="s">
        <v>1181</v>
      </c>
      <c r="D1917">
        <v>-2.3000364184843498</v>
      </c>
      <c r="E1917" s="1">
        <v>2.9034717297784502E-13</v>
      </c>
      <c r="F1917" s="1">
        <v>2.3184742665945399E-12</v>
      </c>
    </row>
    <row r="1918" spans="1:6" x14ac:dyDescent="0.25">
      <c r="A1918" t="s">
        <v>689</v>
      </c>
      <c r="B1918" t="s">
        <v>690</v>
      </c>
      <c r="C1918" t="s">
        <v>691</v>
      </c>
      <c r="D1918">
        <v>-2.3032024206427399</v>
      </c>
      <c r="E1918" s="1">
        <v>3.2062842149181001E-34</v>
      </c>
      <c r="F1918" s="1">
        <v>5.85075427952167E-33</v>
      </c>
    </row>
    <row r="1919" spans="1:6" x14ac:dyDescent="0.25">
      <c r="A1919" t="s">
        <v>566</v>
      </c>
      <c r="B1919" t="s">
        <v>567</v>
      </c>
      <c r="C1919" t="s">
        <v>566</v>
      </c>
      <c r="D1919">
        <v>-2.30396872290118</v>
      </c>
      <c r="E1919" s="1">
        <v>2.11201106426639E-43</v>
      </c>
      <c r="F1919" s="1">
        <v>4.8915514173970703E-42</v>
      </c>
    </row>
    <row r="1920" spans="1:6" x14ac:dyDescent="0.25">
      <c r="A1920" t="s">
        <v>950</v>
      </c>
      <c r="B1920" t="s">
        <v>951</v>
      </c>
      <c r="C1920" t="s">
        <v>952</v>
      </c>
      <c r="D1920">
        <v>-2.3040219575907299</v>
      </c>
      <c r="E1920" s="1">
        <v>9.7641266047427304E-22</v>
      </c>
      <c r="F1920" s="1">
        <v>1.1622716750319901E-20</v>
      </c>
    </row>
    <row r="1921" spans="1:6" x14ac:dyDescent="0.25">
      <c r="A1921" t="s">
        <v>1207</v>
      </c>
      <c r="B1921" t="s">
        <v>1208</v>
      </c>
      <c r="C1921" t="s">
        <v>1209</v>
      </c>
      <c r="D1921">
        <v>-2.30864084386705</v>
      </c>
      <c r="E1921" s="1">
        <v>1.45559824552459E-12</v>
      </c>
      <c r="F1921" s="1">
        <v>1.1237525821595201E-11</v>
      </c>
    </row>
    <row r="1922" spans="1:6" x14ac:dyDescent="0.25">
      <c r="A1922" t="s">
        <v>1713</v>
      </c>
      <c r="B1922" t="s">
        <v>1714</v>
      </c>
      <c r="C1922" t="s">
        <v>1715</v>
      </c>
      <c r="D1922">
        <v>-2.31062373344859</v>
      </c>
      <c r="E1922">
        <v>1.6878278081542801E-3</v>
      </c>
      <c r="F1922">
        <v>4.8076751537632001E-3</v>
      </c>
    </row>
    <row r="1923" spans="1:6" x14ac:dyDescent="0.25">
      <c r="A1923" t="s">
        <v>520</v>
      </c>
      <c r="B1923" t="s">
        <v>521</v>
      </c>
      <c r="C1923" t="s">
        <v>522</v>
      </c>
      <c r="D1923">
        <v>-2.3109922688830702</v>
      </c>
      <c r="E1923" s="1">
        <v>8.6591517874336396E-51</v>
      </c>
      <c r="F1923" s="1">
        <v>2.3327299170515302E-49</v>
      </c>
    </row>
    <row r="1924" spans="1:6" x14ac:dyDescent="0.25">
      <c r="A1924" t="s">
        <v>629</v>
      </c>
      <c r="B1924" t="s">
        <v>630</v>
      </c>
      <c r="C1924" t="s">
        <v>631</v>
      </c>
      <c r="D1924">
        <v>-2.3122087459687899</v>
      </c>
      <c r="E1924" s="1">
        <v>9.3561395589198994E-40</v>
      </c>
      <c r="F1924" s="1">
        <v>1.97890084017899E-38</v>
      </c>
    </row>
    <row r="1925" spans="1:6" x14ac:dyDescent="0.25">
      <c r="A1925" t="s">
        <v>834</v>
      </c>
      <c r="B1925" t="s">
        <v>835</v>
      </c>
      <c r="C1925" t="s">
        <v>836</v>
      </c>
      <c r="D1925">
        <v>-2.31427322392436</v>
      </c>
      <c r="E1925" s="1">
        <v>1.2419707543849399E-25</v>
      </c>
      <c r="F1925" s="1">
        <v>1.7020153430573801E-24</v>
      </c>
    </row>
    <row r="1926" spans="1:6" x14ac:dyDescent="0.25">
      <c r="A1926" t="s">
        <v>1372</v>
      </c>
      <c r="B1926" t="s">
        <v>1373</v>
      </c>
      <c r="C1926" t="s">
        <v>1374</v>
      </c>
      <c r="D1926">
        <v>-2.3168109054219599</v>
      </c>
      <c r="E1926" s="1">
        <v>4.0675176230447296E-9</v>
      </c>
      <c r="F1926" s="1">
        <v>2.3999526171244301E-8</v>
      </c>
    </row>
    <row r="1927" spans="1:6" x14ac:dyDescent="0.25">
      <c r="A1927" t="s">
        <v>1721</v>
      </c>
      <c r="B1927" t="s">
        <v>1722</v>
      </c>
      <c r="C1927" t="s">
        <v>1721</v>
      </c>
      <c r="D1927">
        <v>-2.32201705067334</v>
      </c>
      <c r="E1927">
        <v>1.90459807954633E-3</v>
      </c>
      <c r="F1927">
        <v>5.3637883192065496E-3</v>
      </c>
    </row>
    <row r="1928" spans="1:6" x14ac:dyDescent="0.25">
      <c r="A1928" t="s">
        <v>299</v>
      </c>
      <c r="B1928" t="s">
        <v>300</v>
      </c>
      <c r="C1928" t="s">
        <v>301</v>
      </c>
      <c r="D1928">
        <v>-2.3239386579608601</v>
      </c>
      <c r="E1928" s="1">
        <v>5.2884207639168599E-92</v>
      </c>
      <c r="F1928" s="1">
        <v>2.79059604949572E-90</v>
      </c>
    </row>
    <row r="1929" spans="1:6" x14ac:dyDescent="0.25">
      <c r="A1929" t="s">
        <v>529</v>
      </c>
      <c r="B1929" t="s">
        <v>530</v>
      </c>
      <c r="C1929" t="s">
        <v>529</v>
      </c>
      <c r="D1929">
        <v>-2.3248984033055198</v>
      </c>
      <c r="E1929" s="1">
        <v>2.5076145271927199E-49</v>
      </c>
      <c r="F1929" s="1">
        <v>6.5153426179877803E-48</v>
      </c>
    </row>
    <row r="1930" spans="1:6" x14ac:dyDescent="0.25">
      <c r="A1930" t="s">
        <v>1268</v>
      </c>
      <c r="B1930" t="s">
        <v>1269</v>
      </c>
      <c r="C1930" t="s">
        <v>1270</v>
      </c>
      <c r="D1930">
        <v>-2.3284979733023699</v>
      </c>
      <c r="E1930" s="1">
        <v>8.07498987880453E-11</v>
      </c>
      <c r="F1930" s="1">
        <v>5.4816758215730798E-10</v>
      </c>
    </row>
    <row r="1931" spans="1:6" x14ac:dyDescent="0.25">
      <c r="A1931" t="s">
        <v>582</v>
      </c>
      <c r="B1931" t="s">
        <v>583</v>
      </c>
      <c r="C1931" t="s">
        <v>584</v>
      </c>
      <c r="D1931">
        <v>-2.3288553207471501</v>
      </c>
      <c r="E1931" s="1">
        <v>5.0210324394385498E-42</v>
      </c>
      <c r="F1931" s="1">
        <v>1.11983244188524E-40</v>
      </c>
    </row>
    <row r="1932" spans="1:6" x14ac:dyDescent="0.25">
      <c r="A1932" t="s">
        <v>1219</v>
      </c>
      <c r="B1932" t="s">
        <v>1220</v>
      </c>
      <c r="C1932" t="s">
        <v>1221</v>
      </c>
      <c r="D1932">
        <v>-2.3305497871290402</v>
      </c>
      <c r="E1932" s="1">
        <v>2.1148688151047E-12</v>
      </c>
      <c r="F1932" s="1">
        <v>1.6156650791213999E-11</v>
      </c>
    </row>
    <row r="1933" spans="1:6" x14ac:dyDescent="0.25">
      <c r="A1933" t="s">
        <v>1491</v>
      </c>
      <c r="B1933" t="s">
        <v>1492</v>
      </c>
      <c r="C1933" t="s">
        <v>1493</v>
      </c>
      <c r="D1933">
        <v>-2.3318674475884702</v>
      </c>
      <c r="E1933" s="1">
        <v>9.1860209624932496E-7</v>
      </c>
      <c r="F1933" s="1">
        <v>4.3116596328768204E-6</v>
      </c>
    </row>
    <row r="1934" spans="1:6" x14ac:dyDescent="0.25">
      <c r="A1934" t="s">
        <v>1650</v>
      </c>
      <c r="B1934" t="s">
        <v>1651</v>
      </c>
      <c r="C1934" t="s">
        <v>1652</v>
      </c>
      <c r="D1934">
        <v>-2.3322119082942101</v>
      </c>
      <c r="E1934">
        <v>1.6769251784146E-4</v>
      </c>
      <c r="F1934">
        <v>5.7819747562917604E-4</v>
      </c>
    </row>
    <row r="1935" spans="1:6" x14ac:dyDescent="0.25">
      <c r="A1935" t="s">
        <v>537</v>
      </c>
      <c r="B1935" t="s">
        <v>538</v>
      </c>
      <c r="C1935" t="s">
        <v>537</v>
      </c>
      <c r="D1935">
        <v>-2.3355393714344999</v>
      </c>
      <c r="E1935" s="1">
        <v>5.1879810407337998E-48</v>
      </c>
      <c r="F1935" s="1">
        <v>1.3277340478498001E-46</v>
      </c>
    </row>
    <row r="1936" spans="1:6" x14ac:dyDescent="0.25">
      <c r="A1936" t="s">
        <v>264</v>
      </c>
      <c r="B1936" t="s">
        <v>265</v>
      </c>
      <c r="C1936" t="s">
        <v>266</v>
      </c>
      <c r="D1936">
        <v>-2.33667458664726</v>
      </c>
      <c r="E1936" s="1">
        <v>3.5059189942253598E-103</v>
      </c>
      <c r="F1936" s="1">
        <v>2.0626490082692601E-101</v>
      </c>
    </row>
    <row r="1937" spans="1:6" x14ac:dyDescent="0.25">
      <c r="A1937" t="s">
        <v>1134</v>
      </c>
      <c r="B1937" t="s">
        <v>1135</v>
      </c>
      <c r="C1937" t="s">
        <v>1136</v>
      </c>
      <c r="D1937">
        <v>-2.3382390614514201</v>
      </c>
      <c r="E1937" s="1">
        <v>1.10699245351633E-14</v>
      </c>
      <c r="F1937" s="1">
        <v>9.5309350266161698E-14</v>
      </c>
    </row>
    <row r="1938" spans="1:6" x14ac:dyDescent="0.25">
      <c r="A1938" t="s">
        <v>887</v>
      </c>
      <c r="B1938" t="s">
        <v>888</v>
      </c>
      <c r="C1938" t="s">
        <v>889</v>
      </c>
      <c r="D1938">
        <v>-2.3385985440987498</v>
      </c>
      <c r="E1938" s="1">
        <v>1.3065723590359301E-23</v>
      </c>
      <c r="F1938" s="1">
        <v>1.6761129372745401E-22</v>
      </c>
    </row>
    <row r="1939" spans="1:6" x14ac:dyDescent="0.25">
      <c r="A1939" t="s">
        <v>1708</v>
      </c>
      <c r="B1939" t="s">
        <v>1709</v>
      </c>
      <c r="C1939" t="s">
        <v>1708</v>
      </c>
      <c r="D1939">
        <v>-2.3412703908574701</v>
      </c>
      <c r="E1939">
        <v>1.49601250287833E-3</v>
      </c>
      <c r="F1939">
        <v>4.3176430763928499E-3</v>
      </c>
    </row>
    <row r="1940" spans="1:6" x14ac:dyDescent="0.25">
      <c r="A1940" t="s">
        <v>1555</v>
      </c>
      <c r="B1940" t="s">
        <v>1556</v>
      </c>
      <c r="C1940" t="s">
        <v>1555</v>
      </c>
      <c r="D1940">
        <v>-2.3420387963084699</v>
      </c>
      <c r="E1940" s="1">
        <v>6.7957430388438799E-6</v>
      </c>
      <c r="F1940" s="1">
        <v>2.88066341567888E-5</v>
      </c>
    </row>
    <row r="1941" spans="1:6" x14ac:dyDescent="0.25">
      <c r="A1941" t="s">
        <v>1422</v>
      </c>
      <c r="B1941" t="s">
        <v>1423</v>
      </c>
      <c r="C1941" t="s">
        <v>1424</v>
      </c>
      <c r="D1941">
        <v>-2.3456550525511002</v>
      </c>
      <c r="E1941" s="1">
        <v>4.1246352008756803E-8</v>
      </c>
      <c r="F1941" s="1">
        <v>2.23052776288243E-7</v>
      </c>
    </row>
    <row r="1942" spans="1:6" x14ac:dyDescent="0.25">
      <c r="A1942" t="s">
        <v>223</v>
      </c>
      <c r="B1942" t="s">
        <v>224</v>
      </c>
      <c r="C1942" t="s">
        <v>225</v>
      </c>
      <c r="D1942">
        <v>-2.3508777585203702</v>
      </c>
      <c r="E1942" s="1">
        <v>1.1151442505105E-129</v>
      </c>
      <c r="F1942" s="1">
        <v>8.3326508704203902E-128</v>
      </c>
    </row>
    <row r="1943" spans="1:6" x14ac:dyDescent="0.25">
      <c r="A1943" t="s">
        <v>1763</v>
      </c>
      <c r="B1943" t="s">
        <v>1764</v>
      </c>
      <c r="C1943" t="s">
        <v>1765</v>
      </c>
      <c r="D1943">
        <v>-2.3587480467756801</v>
      </c>
      <c r="E1943">
        <v>4.3137776054175802E-3</v>
      </c>
      <c r="F1943">
        <v>1.11262638817485E-2</v>
      </c>
    </row>
    <row r="1944" spans="1:6" x14ac:dyDescent="0.25">
      <c r="A1944" t="s">
        <v>763</v>
      </c>
      <c r="B1944" t="s">
        <v>764</v>
      </c>
      <c r="C1944" t="s">
        <v>765</v>
      </c>
      <c r="D1944">
        <v>-2.3588624462798902</v>
      </c>
      <c r="E1944" s="1">
        <v>6.8926323671496104E-31</v>
      </c>
      <c r="F1944" s="1">
        <v>1.11999805623033E-29</v>
      </c>
    </row>
    <row r="1945" spans="1:6" x14ac:dyDescent="0.25">
      <c r="A1945" t="s">
        <v>1522</v>
      </c>
      <c r="B1945" t="s">
        <v>1523</v>
      </c>
      <c r="C1945" t="s">
        <v>1524</v>
      </c>
      <c r="D1945">
        <v>-2.36328163156923</v>
      </c>
      <c r="E1945" s="1">
        <v>4.4550771571730903E-6</v>
      </c>
      <c r="F1945" s="1">
        <v>1.94318810643293E-5</v>
      </c>
    </row>
    <row r="1946" spans="1:6" x14ac:dyDescent="0.25">
      <c r="A1946" t="s">
        <v>905</v>
      </c>
      <c r="B1946" t="s">
        <v>906</v>
      </c>
      <c r="C1946" t="s">
        <v>907</v>
      </c>
      <c r="D1946">
        <v>-2.3634608350644299</v>
      </c>
      <c r="E1946" s="1">
        <v>6.0616948403359605E-23</v>
      </c>
      <c r="F1946" s="1">
        <v>7.5952962154858299E-22</v>
      </c>
    </row>
    <row r="1947" spans="1:6" x14ac:dyDescent="0.25">
      <c r="A1947" t="s">
        <v>1324</v>
      </c>
      <c r="B1947" t="s">
        <v>1325</v>
      </c>
      <c r="C1947" t="s">
        <v>1326</v>
      </c>
      <c r="D1947">
        <v>-2.3643679375461</v>
      </c>
      <c r="E1947" s="1">
        <v>6.8515070576722604E-10</v>
      </c>
      <c r="F1947" s="1">
        <v>4.3029986349319598E-9</v>
      </c>
    </row>
    <row r="1948" spans="1:6" x14ac:dyDescent="0.25">
      <c r="A1948" t="s">
        <v>146</v>
      </c>
      <c r="B1948" t="s">
        <v>147</v>
      </c>
      <c r="C1948" t="s">
        <v>148</v>
      </c>
      <c r="D1948">
        <v>-2.3737303715942901</v>
      </c>
      <c r="E1948" s="1">
        <v>3.1785636738241401E-198</v>
      </c>
      <c r="F1948" s="1">
        <v>4.2814416222286499E-196</v>
      </c>
    </row>
    <row r="1949" spans="1:6" x14ac:dyDescent="0.25">
      <c r="A1949" t="s">
        <v>917</v>
      </c>
      <c r="B1949" t="s">
        <v>918</v>
      </c>
      <c r="C1949" t="s">
        <v>917</v>
      </c>
      <c r="D1949">
        <v>-2.3864395148794499</v>
      </c>
      <c r="E1949" s="1">
        <v>1.62696988335089E-22</v>
      </c>
      <c r="F1949" s="1">
        <v>1.9994346573665099E-21</v>
      </c>
    </row>
    <row r="1950" spans="1:6" x14ac:dyDescent="0.25">
      <c r="A1950" t="s">
        <v>1441</v>
      </c>
      <c r="B1950" t="s">
        <v>1442</v>
      </c>
      <c r="C1950" t="s">
        <v>1443</v>
      </c>
      <c r="D1950">
        <v>-2.3962642711085098</v>
      </c>
      <c r="E1950" s="1">
        <v>1.6422705308747199E-7</v>
      </c>
      <c r="F1950" s="1">
        <v>8.3516758194558205E-7</v>
      </c>
    </row>
    <row r="1951" spans="1:6" x14ac:dyDescent="0.25">
      <c r="A1951" t="s">
        <v>927</v>
      </c>
      <c r="B1951" t="s">
        <v>928</v>
      </c>
      <c r="C1951" t="s">
        <v>929</v>
      </c>
      <c r="D1951">
        <v>-2.4022147987071398</v>
      </c>
      <c r="E1951" s="1">
        <v>2.5059749368598099E-22</v>
      </c>
      <c r="F1951" s="1">
        <v>3.0503763886603902E-21</v>
      </c>
    </row>
    <row r="1952" spans="1:6" x14ac:dyDescent="0.25">
      <c r="A1952" t="s">
        <v>837</v>
      </c>
      <c r="B1952" t="s">
        <v>838</v>
      </c>
      <c r="C1952" t="s">
        <v>839</v>
      </c>
      <c r="D1952">
        <v>-2.4033002219661901</v>
      </c>
      <c r="E1952" s="1">
        <v>1.3343112486622099E-25</v>
      </c>
      <c r="F1952" s="1">
        <v>1.8188208059327602E-24</v>
      </c>
    </row>
    <row r="1953" spans="1:6" x14ac:dyDescent="0.25">
      <c r="A1953" t="s">
        <v>258</v>
      </c>
      <c r="B1953" t="s">
        <v>259</v>
      </c>
      <c r="C1953" t="s">
        <v>260</v>
      </c>
      <c r="D1953">
        <v>-2.40759939806621</v>
      </c>
      <c r="E1953" s="1">
        <v>4.3187314858863899E-110</v>
      </c>
      <c r="F1953" s="1">
        <v>2.63159846553685E-108</v>
      </c>
    </row>
    <row r="1954" spans="1:6" x14ac:dyDescent="0.25">
      <c r="A1954" t="s">
        <v>806</v>
      </c>
      <c r="B1954" t="s">
        <v>807</v>
      </c>
      <c r="C1954" t="s">
        <v>808</v>
      </c>
      <c r="D1954">
        <v>-2.4157888565864498</v>
      </c>
      <c r="E1954" s="1">
        <v>1.2506632186388001E-27</v>
      </c>
      <c r="F1954" s="1">
        <v>1.8395171507478999E-26</v>
      </c>
    </row>
    <row r="1955" spans="1:6" x14ac:dyDescent="0.25">
      <c r="A1955" t="s">
        <v>1319</v>
      </c>
      <c r="B1955" t="s">
        <v>1320</v>
      </c>
      <c r="C1955" t="s">
        <v>1321</v>
      </c>
      <c r="D1955">
        <v>-2.41694954901687</v>
      </c>
      <c r="E1955" s="1">
        <v>5.2360820277602802E-10</v>
      </c>
      <c r="F1955" s="1">
        <v>3.3210515314858701E-9</v>
      </c>
    </row>
    <row r="1956" spans="1:6" x14ac:dyDescent="0.25">
      <c r="A1956" t="s">
        <v>388</v>
      </c>
      <c r="B1956" t="s">
        <v>389</v>
      </c>
      <c r="C1956" t="s">
        <v>388</v>
      </c>
      <c r="D1956">
        <v>-2.4176640340925601</v>
      </c>
      <c r="E1956" s="1">
        <v>2.40970676403142E-70</v>
      </c>
      <c r="F1956" s="1">
        <v>9.2737474223269405E-69</v>
      </c>
    </row>
    <row r="1957" spans="1:6" x14ac:dyDescent="0.25">
      <c r="A1957" t="s">
        <v>794</v>
      </c>
      <c r="B1957" t="s">
        <v>795</v>
      </c>
      <c r="C1957" t="s">
        <v>796</v>
      </c>
      <c r="D1957">
        <v>-2.41978961200993</v>
      </c>
      <c r="E1957" s="1">
        <v>2.2461318433394802E-28</v>
      </c>
      <c r="F1957" s="1">
        <v>3.37645399122853E-27</v>
      </c>
    </row>
    <row r="1958" spans="1:6" x14ac:dyDescent="0.25">
      <c r="A1958" t="s">
        <v>499</v>
      </c>
      <c r="B1958" t="s">
        <v>500</v>
      </c>
      <c r="C1958" t="s">
        <v>499</v>
      </c>
      <c r="D1958">
        <v>-2.4202030605390701</v>
      </c>
      <c r="E1958" s="1">
        <v>1.7997450181320499E-55</v>
      </c>
      <c r="F1958" s="1">
        <v>5.2340879973346003E-54</v>
      </c>
    </row>
    <row r="1959" spans="1:6" x14ac:dyDescent="0.25">
      <c r="A1959" t="s">
        <v>597</v>
      </c>
      <c r="B1959" t="s">
        <v>598</v>
      </c>
      <c r="C1959" t="s">
        <v>599</v>
      </c>
      <c r="D1959">
        <v>-2.4215220527009098</v>
      </c>
      <c r="E1959" s="1">
        <v>7.1894861558491903E-41</v>
      </c>
      <c r="F1959" s="1">
        <v>1.5726232858424799E-39</v>
      </c>
    </row>
    <row r="1960" spans="1:6" x14ac:dyDescent="0.25">
      <c r="A1960" t="s">
        <v>663</v>
      </c>
      <c r="B1960" t="s">
        <v>664</v>
      </c>
      <c r="C1960" t="s">
        <v>665</v>
      </c>
      <c r="D1960">
        <v>-2.4228294079849602</v>
      </c>
      <c r="E1960" s="1">
        <v>1.0189270630696501E-37</v>
      </c>
      <c r="F1960" s="1">
        <v>2.0372570985632799E-36</v>
      </c>
    </row>
    <row r="1961" spans="1:6" x14ac:dyDescent="0.25">
      <c r="A1961" t="s">
        <v>476</v>
      </c>
      <c r="B1961" t="s">
        <v>477</v>
      </c>
      <c r="C1961" t="s">
        <v>478</v>
      </c>
      <c r="D1961">
        <v>-2.4247761483356101</v>
      </c>
      <c r="E1961" s="1">
        <v>1.3570220481100701E-58</v>
      </c>
      <c r="F1961" s="1">
        <v>4.1592319480547299E-57</v>
      </c>
    </row>
    <row r="1962" spans="1:6" x14ac:dyDescent="0.25">
      <c r="A1962" t="s">
        <v>267</v>
      </c>
      <c r="B1962" t="s">
        <v>268</v>
      </c>
      <c r="C1962" t="s">
        <v>269</v>
      </c>
      <c r="D1962">
        <v>-2.42557913356428</v>
      </c>
      <c r="E1962" s="1">
        <v>1.74555666195665E-102</v>
      </c>
      <c r="F1962" s="1">
        <v>1.02110077419716E-100</v>
      </c>
    </row>
    <row r="1963" spans="1:6" x14ac:dyDescent="0.25">
      <c r="A1963" t="s">
        <v>458</v>
      </c>
      <c r="B1963" t="s">
        <v>459</v>
      </c>
      <c r="C1963" t="s">
        <v>460</v>
      </c>
      <c r="D1963">
        <v>-2.4303928515178002</v>
      </c>
      <c r="E1963" s="1">
        <v>6.8093364326533997E-60</v>
      </c>
      <c r="F1963" s="1">
        <v>2.15811693687532E-58</v>
      </c>
    </row>
    <row r="1964" spans="1:6" x14ac:dyDescent="0.25">
      <c r="A1964" t="s">
        <v>501</v>
      </c>
      <c r="B1964" t="s">
        <v>502</v>
      </c>
      <c r="C1964" t="s">
        <v>503</v>
      </c>
      <c r="D1964">
        <v>-2.4327305738284402</v>
      </c>
      <c r="E1964" s="1">
        <v>9.6747116583178807E-55</v>
      </c>
      <c r="F1964" s="1">
        <v>2.7820231248932599E-53</v>
      </c>
    </row>
    <row r="1965" spans="1:6" x14ac:dyDescent="0.25">
      <c r="A1965" t="s">
        <v>403</v>
      </c>
      <c r="B1965" t="s">
        <v>404</v>
      </c>
      <c r="C1965" t="s">
        <v>405</v>
      </c>
      <c r="D1965">
        <v>-2.43375315540177</v>
      </c>
      <c r="E1965" s="1">
        <v>5.8934141361011502E-68</v>
      </c>
      <c r="F1965" s="1">
        <v>2.1623971509414899E-66</v>
      </c>
    </row>
    <row r="1966" spans="1:6" x14ac:dyDescent="0.25">
      <c r="A1966" t="s">
        <v>1580</v>
      </c>
      <c r="B1966" t="s">
        <v>1581</v>
      </c>
      <c r="C1966" t="s">
        <v>1582</v>
      </c>
      <c r="D1966">
        <v>-2.4419314385440698</v>
      </c>
      <c r="E1966" s="1">
        <v>1.4262737068412399E-5</v>
      </c>
      <c r="F1966" s="1">
        <v>5.7847717658216101E-5</v>
      </c>
    </row>
    <row r="1967" spans="1:6" x14ac:dyDescent="0.25">
      <c r="A1967" t="s">
        <v>5805</v>
      </c>
      <c r="B1967" t="s">
        <v>5806</v>
      </c>
      <c r="C1967" t="s">
        <v>5807</v>
      </c>
      <c r="D1967">
        <v>-2.44495343629539</v>
      </c>
      <c r="E1967">
        <v>7.9258555552630307E-3</v>
      </c>
      <c r="F1967">
        <v>1</v>
      </c>
    </row>
    <row r="1968" spans="1:6" x14ac:dyDescent="0.25">
      <c r="A1968" t="s">
        <v>1557</v>
      </c>
      <c r="B1968" t="s">
        <v>1558</v>
      </c>
      <c r="C1968" t="s">
        <v>1559</v>
      </c>
      <c r="D1968">
        <v>-2.4449977072896498</v>
      </c>
      <c r="E1968" s="1">
        <v>7.03603395616637E-6</v>
      </c>
      <c r="F1968" s="1">
        <v>2.9751292692802599E-5</v>
      </c>
    </row>
    <row r="1969" spans="1:6" x14ac:dyDescent="0.25">
      <c r="A1969" t="s">
        <v>1051</v>
      </c>
      <c r="B1969" t="s">
        <v>1052</v>
      </c>
      <c r="C1969" t="s">
        <v>1053</v>
      </c>
      <c r="D1969">
        <v>-2.4471274174028599</v>
      </c>
      <c r="E1969" s="1">
        <v>9.7934445006302502E-18</v>
      </c>
      <c r="F1969" s="1">
        <v>9.7430020751168006E-17</v>
      </c>
    </row>
    <row r="1970" spans="1:6" x14ac:dyDescent="0.25">
      <c r="A1970" t="s">
        <v>1701</v>
      </c>
      <c r="B1970" t="s">
        <v>1702</v>
      </c>
      <c r="C1970" t="s">
        <v>1701</v>
      </c>
      <c r="D1970">
        <v>-2.4596721126824201</v>
      </c>
      <c r="E1970">
        <v>1.3190497547767299E-3</v>
      </c>
      <c r="F1970">
        <v>3.8547280444331598E-3</v>
      </c>
    </row>
    <row r="1971" spans="1:6" x14ac:dyDescent="0.25">
      <c r="A1971" t="s">
        <v>177</v>
      </c>
      <c r="B1971" t="s">
        <v>178</v>
      </c>
      <c r="C1971" t="s">
        <v>177</v>
      </c>
      <c r="D1971">
        <v>-2.4657409341041401</v>
      </c>
      <c r="E1971" s="1">
        <v>1.40272064552553E-172</v>
      </c>
      <c r="F1971" s="1">
        <v>1.51154223665736E-170</v>
      </c>
    </row>
    <row r="1972" spans="1:6" x14ac:dyDescent="0.25">
      <c r="A1972" t="s">
        <v>1381</v>
      </c>
      <c r="B1972" t="s">
        <v>1382</v>
      </c>
      <c r="C1972" t="s">
        <v>1383</v>
      </c>
      <c r="D1972">
        <v>-2.4695955032589998</v>
      </c>
      <c r="E1972" s="1">
        <v>7.0582197567978902E-9</v>
      </c>
      <c r="F1972" s="1">
        <v>4.1007375510976101E-8</v>
      </c>
    </row>
    <row r="1973" spans="1:6" x14ac:dyDescent="0.25">
      <c r="A1973" t="s">
        <v>1653</v>
      </c>
      <c r="B1973" t="s">
        <v>1654</v>
      </c>
      <c r="C1973" t="s">
        <v>1653</v>
      </c>
      <c r="D1973">
        <v>-2.4709608954638802</v>
      </c>
      <c r="E1973">
        <v>1.69859933020946E-4</v>
      </c>
      <c r="F1973">
        <v>5.8409678681068896E-4</v>
      </c>
    </row>
    <row r="1974" spans="1:6" x14ac:dyDescent="0.25">
      <c r="A1974" t="s">
        <v>367</v>
      </c>
      <c r="B1974" t="s">
        <v>368</v>
      </c>
      <c r="C1974" t="s">
        <v>369</v>
      </c>
      <c r="D1974">
        <v>-2.4713495985095202</v>
      </c>
      <c r="E1974" s="1">
        <v>1.9510846561128801E-73</v>
      </c>
      <c r="F1974" s="1">
        <v>8.0863374998492196E-72</v>
      </c>
    </row>
    <row r="1975" spans="1:6" x14ac:dyDescent="0.25">
      <c r="A1975" t="s">
        <v>1686</v>
      </c>
      <c r="B1975" t="s">
        <v>1687</v>
      </c>
      <c r="C1975" t="s">
        <v>1688</v>
      </c>
      <c r="D1975">
        <v>-2.4723985206767298</v>
      </c>
      <c r="E1975">
        <v>6.6229646610694605E-4</v>
      </c>
      <c r="F1975">
        <v>2.0476982553720401E-3</v>
      </c>
    </row>
    <row r="1976" spans="1:6" x14ac:dyDescent="0.25">
      <c r="A1976" t="s">
        <v>115</v>
      </c>
      <c r="B1976" t="s">
        <v>116</v>
      </c>
      <c r="C1976" t="s">
        <v>117</v>
      </c>
      <c r="D1976">
        <v>-2.4758076329283698</v>
      </c>
      <c r="E1976" s="1">
        <v>5.64467272470725E-280</v>
      </c>
      <c r="F1976" s="1">
        <v>1.03186633362193E-277</v>
      </c>
    </row>
    <row r="1977" spans="1:6" x14ac:dyDescent="0.25">
      <c r="A1977" t="s">
        <v>68</v>
      </c>
      <c r="B1977" t="s">
        <v>69</v>
      </c>
      <c r="C1977" t="s">
        <v>70</v>
      </c>
      <c r="D1977">
        <v>-2.4778879097335098</v>
      </c>
      <c r="E1977">
        <v>0</v>
      </c>
      <c r="F1977">
        <v>0</v>
      </c>
    </row>
    <row r="1978" spans="1:6" x14ac:dyDescent="0.25">
      <c r="A1978" t="s">
        <v>1225</v>
      </c>
      <c r="B1978" t="s">
        <v>1226</v>
      </c>
      <c r="C1978" t="s">
        <v>1227</v>
      </c>
      <c r="D1978">
        <v>-2.48116777404642</v>
      </c>
      <c r="E1978" s="1">
        <v>2.7591318120518899E-12</v>
      </c>
      <c r="F1978" s="1">
        <v>2.0896574149522201E-11</v>
      </c>
    </row>
    <row r="1979" spans="1:6" x14ac:dyDescent="0.25">
      <c r="A1979" t="s">
        <v>441</v>
      </c>
      <c r="B1979" t="s">
        <v>442</v>
      </c>
      <c r="C1979" t="s">
        <v>443</v>
      </c>
      <c r="D1979">
        <v>-2.4845390044837701</v>
      </c>
      <c r="E1979" s="1">
        <v>2.9882602356290599E-63</v>
      </c>
      <c r="F1979" s="1">
        <v>9.9320844260177594E-62</v>
      </c>
    </row>
    <row r="1980" spans="1:6" x14ac:dyDescent="0.25">
      <c r="A1980" t="s">
        <v>392</v>
      </c>
      <c r="B1980" t="s">
        <v>393</v>
      </c>
      <c r="C1980" t="s">
        <v>392</v>
      </c>
      <c r="D1980">
        <v>-2.4876640969216401</v>
      </c>
      <c r="E1980" s="1">
        <v>1.5446118988648001E-69</v>
      </c>
      <c r="F1980" s="1">
        <v>5.8563674106218296E-68</v>
      </c>
    </row>
    <row r="1981" spans="1:6" x14ac:dyDescent="0.25">
      <c r="A1981" t="s">
        <v>1731</v>
      </c>
      <c r="B1981" t="s">
        <v>1732</v>
      </c>
      <c r="C1981" t="s">
        <v>1733</v>
      </c>
      <c r="D1981">
        <v>-2.4917345802472202</v>
      </c>
      <c r="E1981">
        <v>2.1824230928746101E-3</v>
      </c>
      <c r="F1981">
        <v>6.0595240579759601E-3</v>
      </c>
    </row>
    <row r="1982" spans="1:6" x14ac:dyDescent="0.25">
      <c r="A1982" t="s">
        <v>491</v>
      </c>
      <c r="B1982" t="s">
        <v>492</v>
      </c>
      <c r="C1982" t="s">
        <v>493</v>
      </c>
      <c r="D1982">
        <v>-2.4934261613994901</v>
      </c>
      <c r="E1982" s="1">
        <v>1.5219446096311499E-56</v>
      </c>
      <c r="F1982" s="1">
        <v>4.5159846286359799E-55</v>
      </c>
    </row>
    <row r="1983" spans="1:6" x14ac:dyDescent="0.25">
      <c r="A1983" t="s">
        <v>1281</v>
      </c>
      <c r="B1983" t="s">
        <v>1282</v>
      </c>
      <c r="C1983" t="s">
        <v>1283</v>
      </c>
      <c r="D1983">
        <v>-2.5031566448359301</v>
      </c>
      <c r="E1983" s="1">
        <v>1.3534651145313201E-10</v>
      </c>
      <c r="F1983" s="1">
        <v>9.0028735396082799E-10</v>
      </c>
    </row>
    <row r="1984" spans="1:6" x14ac:dyDescent="0.25">
      <c r="A1984" t="s">
        <v>1476</v>
      </c>
      <c r="B1984" t="s">
        <v>1477</v>
      </c>
      <c r="C1984" t="s">
        <v>1476</v>
      </c>
      <c r="D1984">
        <v>-2.5032787343285401</v>
      </c>
      <c r="E1984" s="1">
        <v>7.2710425211799895E-7</v>
      </c>
      <c r="F1984" s="1">
        <v>3.4460028837648001E-6</v>
      </c>
    </row>
    <row r="1985" spans="1:6" x14ac:dyDescent="0.25">
      <c r="A1985" t="s">
        <v>426</v>
      </c>
      <c r="B1985" t="s">
        <v>427</v>
      </c>
      <c r="C1985" t="s">
        <v>428</v>
      </c>
      <c r="D1985">
        <v>-2.5060299619149999</v>
      </c>
      <c r="E1985" s="1">
        <v>1.4609297642326E-65</v>
      </c>
      <c r="F1985" s="1">
        <v>5.0869176858670602E-64</v>
      </c>
    </row>
    <row r="1986" spans="1:6" x14ac:dyDescent="0.25">
      <c r="A1986" t="s">
        <v>757</v>
      </c>
      <c r="B1986" t="s">
        <v>758</v>
      </c>
      <c r="C1986" t="s">
        <v>759</v>
      </c>
      <c r="D1986">
        <v>-2.5068420760851899</v>
      </c>
      <c r="E1986" s="1">
        <v>4.5926290889006597E-31</v>
      </c>
      <c r="F1986" s="1">
        <v>7.5103424893092807E-30</v>
      </c>
    </row>
    <row r="1987" spans="1:6" x14ac:dyDescent="0.25">
      <c r="A1987" t="s">
        <v>639</v>
      </c>
      <c r="B1987" t="s">
        <v>640</v>
      </c>
      <c r="C1987" t="s">
        <v>639</v>
      </c>
      <c r="D1987">
        <v>-2.51429687706583</v>
      </c>
      <c r="E1987" s="1">
        <v>2.5363707017253599E-39</v>
      </c>
      <c r="F1987" s="1">
        <v>5.2666991629944303E-38</v>
      </c>
    </row>
    <row r="1988" spans="1:6" x14ac:dyDescent="0.25">
      <c r="A1988" t="s">
        <v>993</v>
      </c>
      <c r="B1988" t="s">
        <v>994</v>
      </c>
      <c r="C1988" t="s">
        <v>993</v>
      </c>
      <c r="D1988">
        <v>-2.5187229350696598</v>
      </c>
      <c r="E1988" s="1">
        <v>2.2605694909853202E-19</v>
      </c>
      <c r="F1988" s="1">
        <v>2.4308245671446099E-18</v>
      </c>
    </row>
    <row r="1989" spans="1:6" x14ac:dyDescent="0.25">
      <c r="A1989" t="s">
        <v>390</v>
      </c>
      <c r="B1989" t="s">
        <v>391</v>
      </c>
      <c r="C1989" t="s">
        <v>390</v>
      </c>
      <c r="D1989">
        <v>-2.5191152064136699</v>
      </c>
      <c r="E1989" s="1">
        <v>1.4769171426159E-69</v>
      </c>
      <c r="F1989" s="1">
        <v>5.6205207393899499E-68</v>
      </c>
    </row>
    <row r="1990" spans="1:6" x14ac:dyDescent="0.25">
      <c r="A1990" t="s">
        <v>89</v>
      </c>
      <c r="B1990" t="s">
        <v>90</v>
      </c>
      <c r="C1990" t="s">
        <v>91</v>
      </c>
      <c r="D1990">
        <v>-2.5198639418113999</v>
      </c>
      <c r="E1990">
        <v>0</v>
      </c>
      <c r="F1990">
        <v>0</v>
      </c>
    </row>
    <row r="1991" spans="1:6" x14ac:dyDescent="0.25">
      <c r="A1991" t="s">
        <v>1597</v>
      </c>
      <c r="B1991" t="s">
        <v>1598</v>
      </c>
      <c r="C1991" t="s">
        <v>1597</v>
      </c>
      <c r="D1991">
        <v>-2.5242183982361701</v>
      </c>
      <c r="E1991" s="1">
        <v>2.3423297877769399E-5</v>
      </c>
      <c r="F1991" s="1">
        <v>9.2366833734485994E-5</v>
      </c>
    </row>
    <row r="1992" spans="1:6" x14ac:dyDescent="0.25">
      <c r="A1992" t="s">
        <v>1659</v>
      </c>
      <c r="B1992" t="s">
        <v>1660</v>
      </c>
      <c r="C1992" t="s">
        <v>1661</v>
      </c>
      <c r="D1992">
        <v>-2.5267010649623298</v>
      </c>
      <c r="E1992">
        <v>2.1444982276746201E-4</v>
      </c>
      <c r="F1992">
        <v>7.2692809128162695E-4</v>
      </c>
    </row>
    <row r="1993" spans="1:6" x14ac:dyDescent="0.25">
      <c r="A1993" t="s">
        <v>812</v>
      </c>
      <c r="B1993" t="s">
        <v>813</v>
      </c>
      <c r="C1993" t="s">
        <v>814</v>
      </c>
      <c r="D1993">
        <v>-2.5274473250060701</v>
      </c>
      <c r="E1993" s="1">
        <v>2.9989316056537799E-27</v>
      </c>
      <c r="F1993" s="1">
        <v>4.3239525136729198E-26</v>
      </c>
    </row>
    <row r="1994" spans="1:6" x14ac:dyDescent="0.25">
      <c r="A1994" t="s">
        <v>872</v>
      </c>
      <c r="B1994" t="s">
        <v>873</v>
      </c>
      <c r="C1994" t="s">
        <v>874</v>
      </c>
      <c r="D1994">
        <v>-2.5277747292302601</v>
      </c>
      <c r="E1994" s="1">
        <v>4.1902770882190701E-24</v>
      </c>
      <c r="F1994" s="1">
        <v>5.4783993042271599E-23</v>
      </c>
    </row>
    <row r="1995" spans="1:6" x14ac:dyDescent="0.25">
      <c r="A1995" t="s">
        <v>412</v>
      </c>
      <c r="B1995" t="s">
        <v>413</v>
      </c>
      <c r="C1995" t="s">
        <v>414</v>
      </c>
      <c r="D1995">
        <v>-2.53125832925266</v>
      </c>
      <c r="E1995" s="1">
        <v>8.5356395644505697E-68</v>
      </c>
      <c r="F1995" s="1">
        <v>3.07673740215776E-66</v>
      </c>
    </row>
    <row r="1996" spans="1:6" x14ac:dyDescent="0.25">
      <c r="A1996" t="s">
        <v>742</v>
      </c>
      <c r="B1996" t="s">
        <v>743</v>
      </c>
      <c r="C1996" t="s">
        <v>744</v>
      </c>
      <c r="D1996">
        <v>-2.5338161776381698</v>
      </c>
      <c r="E1996" s="1">
        <v>2.4308863707921198E-31</v>
      </c>
      <c r="F1996" s="1">
        <v>4.01370706093532E-30</v>
      </c>
    </row>
    <row r="1997" spans="1:6" x14ac:dyDescent="0.25">
      <c r="A1997" t="s">
        <v>1311</v>
      </c>
      <c r="B1997" t="s">
        <v>1312</v>
      </c>
      <c r="C1997" t="s">
        <v>1311</v>
      </c>
      <c r="D1997">
        <v>-2.53556960508342</v>
      </c>
      <c r="E1997" s="1">
        <v>2.67410349635289E-10</v>
      </c>
      <c r="F1997" s="1">
        <v>1.73367938519091E-9</v>
      </c>
    </row>
    <row r="1998" spans="1:6" x14ac:dyDescent="0.25">
      <c r="A1998" t="s">
        <v>1619</v>
      </c>
      <c r="B1998" t="s">
        <v>1620</v>
      </c>
      <c r="C1998" t="s">
        <v>1621</v>
      </c>
      <c r="D1998">
        <v>-2.5439708543879198</v>
      </c>
      <c r="E1998" s="1">
        <v>6.1126725610209502E-5</v>
      </c>
      <c r="F1998">
        <v>2.25741085884457E-4</v>
      </c>
    </row>
    <row r="1999" spans="1:6" x14ac:dyDescent="0.25">
      <c r="A1999" t="s">
        <v>250</v>
      </c>
      <c r="B1999" t="s">
        <v>251</v>
      </c>
      <c r="C1999" t="s">
        <v>250</v>
      </c>
      <c r="D1999">
        <v>-2.54950483028321</v>
      </c>
      <c r="E1999" s="1">
        <v>1.10579077107369E-114</v>
      </c>
      <c r="F1999" s="1">
        <v>7.1194843543908205E-113</v>
      </c>
    </row>
    <row r="2000" spans="1:6" x14ac:dyDescent="0.25">
      <c r="A2000" t="s">
        <v>989</v>
      </c>
      <c r="B2000" t="s">
        <v>990</v>
      </c>
      <c r="C2000" t="s">
        <v>989</v>
      </c>
      <c r="D2000">
        <v>-2.5504403581611399</v>
      </c>
      <c r="E2000" s="1">
        <v>1.6331837736838699E-19</v>
      </c>
      <c r="F2000" s="1">
        <v>1.7654595872441201E-18</v>
      </c>
    </row>
    <row r="2001" spans="1:6" x14ac:dyDescent="0.25">
      <c r="A2001" t="s">
        <v>364</v>
      </c>
      <c r="B2001" t="s">
        <v>365</v>
      </c>
      <c r="C2001" t="s">
        <v>366</v>
      </c>
      <c r="D2001">
        <v>-2.5520983492495999</v>
      </c>
      <c r="E2001" s="1">
        <v>3.7766283622269501E-74</v>
      </c>
      <c r="F2001" s="1">
        <v>1.59100183309125E-72</v>
      </c>
    </row>
    <row r="2002" spans="1:6" x14ac:dyDescent="0.25">
      <c r="A2002" t="s">
        <v>878</v>
      </c>
      <c r="B2002" t="s">
        <v>879</v>
      </c>
      <c r="C2002" t="s">
        <v>880</v>
      </c>
      <c r="D2002">
        <v>-2.5531894290610202</v>
      </c>
      <c r="E2002" s="1">
        <v>5.7218490435637903E-24</v>
      </c>
      <c r="F2002" s="1">
        <v>7.4333208958074298E-23</v>
      </c>
    </row>
    <row r="2003" spans="1:6" x14ac:dyDescent="0.25">
      <c r="A2003" t="s">
        <v>141</v>
      </c>
      <c r="B2003" t="s">
        <v>142</v>
      </c>
      <c r="C2003" t="s">
        <v>143</v>
      </c>
      <c r="D2003">
        <v>-2.5569608402401198</v>
      </c>
      <c r="E2003" s="1">
        <v>4.3062589666621498E-201</v>
      </c>
      <c r="F2003" s="1">
        <v>6.0387908276329304E-199</v>
      </c>
    </row>
    <row r="2004" spans="1:6" x14ac:dyDescent="0.25">
      <c r="A2004" t="s">
        <v>620</v>
      </c>
      <c r="B2004" t="s">
        <v>621</v>
      </c>
      <c r="C2004" t="s">
        <v>622</v>
      </c>
      <c r="D2004">
        <v>-2.5571406402301702</v>
      </c>
      <c r="E2004" s="1">
        <v>3.4885604477218699E-40</v>
      </c>
      <c r="F2004" s="1">
        <v>7.4400819381934997E-39</v>
      </c>
    </row>
    <row r="2005" spans="1:6" x14ac:dyDescent="0.25">
      <c r="A2005" t="s">
        <v>158</v>
      </c>
      <c r="B2005" t="s">
        <v>159</v>
      </c>
      <c r="C2005" t="s">
        <v>160</v>
      </c>
      <c r="D2005">
        <v>-2.5615697663063002</v>
      </c>
      <c r="E2005" s="1">
        <v>3.6087348696755298E-184</v>
      </c>
      <c r="F2005" s="1">
        <v>4.5051974220571198E-182</v>
      </c>
    </row>
    <row r="2006" spans="1:6" x14ac:dyDescent="0.25">
      <c r="A2006" t="s">
        <v>1413</v>
      </c>
      <c r="B2006" t="s">
        <v>1414</v>
      </c>
      <c r="C2006" t="s">
        <v>1413</v>
      </c>
      <c r="D2006">
        <v>-2.5651252404382099</v>
      </c>
      <c r="E2006" s="1">
        <v>2.3721656904700299E-8</v>
      </c>
      <c r="F2006" s="1">
        <v>1.3119319380519599E-7</v>
      </c>
    </row>
    <row r="2007" spans="1:6" x14ac:dyDescent="0.25">
      <c r="A2007" t="s">
        <v>1395</v>
      </c>
      <c r="B2007" t="s">
        <v>1396</v>
      </c>
      <c r="C2007" t="s">
        <v>1397</v>
      </c>
      <c r="D2007">
        <v>-2.5667376236568402</v>
      </c>
      <c r="E2007" s="1">
        <v>1.07870717895714E-8</v>
      </c>
      <c r="F2007" s="1">
        <v>6.1587983217982605E-8</v>
      </c>
    </row>
    <row r="2008" spans="1:6" x14ac:dyDescent="0.25">
      <c r="A2008" t="s">
        <v>884</v>
      </c>
      <c r="B2008" t="s">
        <v>885</v>
      </c>
      <c r="C2008" t="s">
        <v>886</v>
      </c>
      <c r="D2008">
        <v>-2.5705212580809702</v>
      </c>
      <c r="E2008" s="1">
        <v>6.2578900771737098E-24</v>
      </c>
      <c r="F2008" s="1">
        <v>8.1091165468388905E-23</v>
      </c>
    </row>
    <row r="2009" spans="1:6" x14ac:dyDescent="0.25">
      <c r="A2009" t="s">
        <v>1137</v>
      </c>
      <c r="B2009" t="s">
        <v>1138</v>
      </c>
      <c r="C2009" t="s">
        <v>1139</v>
      </c>
      <c r="D2009">
        <v>-2.5715849009334399</v>
      </c>
      <c r="E2009" s="1">
        <v>1.25643329807238E-14</v>
      </c>
      <c r="F2009" s="1">
        <v>1.0781314058983201E-13</v>
      </c>
    </row>
    <row r="2010" spans="1:6" x14ac:dyDescent="0.25">
      <c r="A2010" t="s">
        <v>924</v>
      </c>
      <c r="B2010" t="s">
        <v>925</v>
      </c>
      <c r="C2010" t="s">
        <v>926</v>
      </c>
      <c r="D2010">
        <v>-2.5735718018460001</v>
      </c>
      <c r="E2010" s="1">
        <v>2.2118533216317101E-22</v>
      </c>
      <c r="F2010" s="1">
        <v>2.6987774080505202E-21</v>
      </c>
    </row>
    <row r="2011" spans="1:6" x14ac:dyDescent="0.25">
      <c r="A2011" t="s">
        <v>423</v>
      </c>
      <c r="B2011" t="s">
        <v>424</v>
      </c>
      <c r="C2011" t="s">
        <v>425</v>
      </c>
      <c r="D2011">
        <v>-2.5750177096193601</v>
      </c>
      <c r="E2011" s="1">
        <v>9.7586781125678906E-66</v>
      </c>
      <c r="F2011" s="1">
        <v>3.4095422470429199E-64</v>
      </c>
    </row>
    <row r="2012" spans="1:6" x14ac:dyDescent="0.25">
      <c r="A2012" t="s">
        <v>55</v>
      </c>
      <c r="B2012" t="s">
        <v>56</v>
      </c>
      <c r="C2012" t="s">
        <v>55</v>
      </c>
      <c r="D2012">
        <v>-2.5751977506350601</v>
      </c>
      <c r="E2012">
        <v>0</v>
      </c>
      <c r="F2012">
        <v>0</v>
      </c>
    </row>
    <row r="2013" spans="1:6" x14ac:dyDescent="0.25">
      <c r="A2013" t="s">
        <v>1616</v>
      </c>
      <c r="B2013" t="s">
        <v>1617</v>
      </c>
      <c r="C2013" t="s">
        <v>1618</v>
      </c>
      <c r="D2013">
        <v>-2.5755574310571698</v>
      </c>
      <c r="E2013" s="1">
        <v>5.8877526158399801E-5</v>
      </c>
      <c r="F2013">
        <v>2.1774900118624901E-4</v>
      </c>
    </row>
    <row r="2014" spans="1:6" x14ac:dyDescent="0.25">
      <c r="A2014" t="s">
        <v>296</v>
      </c>
      <c r="B2014" t="s">
        <v>297</v>
      </c>
      <c r="C2014" t="s">
        <v>298</v>
      </c>
      <c r="D2014">
        <v>-2.5858989551907499</v>
      </c>
      <c r="E2014" s="1">
        <v>2.76681296971794E-92</v>
      </c>
      <c r="F2014" s="1">
        <v>1.4829248361781399E-90</v>
      </c>
    </row>
    <row r="2015" spans="1:6" x14ac:dyDescent="0.25">
      <c r="A2015" t="s">
        <v>1703</v>
      </c>
      <c r="B2015" t="s">
        <v>1704</v>
      </c>
      <c r="C2015" t="s">
        <v>1705</v>
      </c>
      <c r="D2015">
        <v>-2.5929528684667398</v>
      </c>
      <c r="E2015">
        <v>1.3370629967477299E-3</v>
      </c>
      <c r="F2015">
        <v>3.90149600632822E-3</v>
      </c>
    </row>
    <row r="2016" spans="1:6" x14ac:dyDescent="0.25">
      <c r="A2016" t="s">
        <v>955</v>
      </c>
      <c r="B2016" t="s">
        <v>956</v>
      </c>
      <c r="C2016" t="s">
        <v>957</v>
      </c>
      <c r="D2016">
        <v>-2.5974956783620402</v>
      </c>
      <c r="E2016" s="1">
        <v>1.6597990129358201E-21</v>
      </c>
      <c r="F2016" s="1">
        <v>1.9507878869602701E-20</v>
      </c>
    </row>
    <row r="2017" spans="1:6" x14ac:dyDescent="0.25">
      <c r="A2017" t="s">
        <v>1400</v>
      </c>
      <c r="B2017" t="s">
        <v>1401</v>
      </c>
      <c r="C2017" t="s">
        <v>1400</v>
      </c>
      <c r="D2017">
        <v>-2.6017559104169998</v>
      </c>
      <c r="E2017" s="1">
        <v>1.6350469968547002E-8</v>
      </c>
      <c r="F2017" s="1">
        <v>9.1865950092215101E-8</v>
      </c>
    </row>
    <row r="2018" spans="1:6" x14ac:dyDescent="0.25">
      <c r="A2018" t="s">
        <v>958</v>
      </c>
      <c r="B2018" t="s">
        <v>959</v>
      </c>
      <c r="C2018" t="s">
        <v>958</v>
      </c>
      <c r="D2018">
        <v>-2.6074543439748101</v>
      </c>
      <c r="E2018" s="1">
        <v>2.0393455625271501E-21</v>
      </c>
      <c r="F2018" s="1">
        <v>2.38319412369754E-20</v>
      </c>
    </row>
    <row r="2019" spans="1:6" x14ac:dyDescent="0.25">
      <c r="A2019" t="s">
        <v>1544</v>
      </c>
      <c r="B2019" t="s">
        <v>1545</v>
      </c>
      <c r="C2019" t="s">
        <v>1546</v>
      </c>
      <c r="D2019">
        <v>-2.6096656200302801</v>
      </c>
      <c r="E2019" s="1">
        <v>5.5341814864181703E-6</v>
      </c>
      <c r="F2019" s="1">
        <v>2.38039562506146E-5</v>
      </c>
    </row>
    <row r="2020" spans="1:6" x14ac:dyDescent="0.25">
      <c r="A2020" t="s">
        <v>555</v>
      </c>
      <c r="B2020" t="s">
        <v>556</v>
      </c>
      <c r="C2020" t="s">
        <v>557</v>
      </c>
      <c r="D2020">
        <v>-2.6188842993569299</v>
      </c>
      <c r="E2020" s="1">
        <v>9.2310536940935097E-45</v>
      </c>
      <c r="F2020" s="1">
        <v>2.20790412772045E-43</v>
      </c>
    </row>
    <row r="2021" spans="1:6" x14ac:dyDescent="0.25">
      <c r="A2021" t="s">
        <v>1360</v>
      </c>
      <c r="B2021" t="s">
        <v>1361</v>
      </c>
      <c r="C2021" t="s">
        <v>1362</v>
      </c>
      <c r="D2021">
        <v>-2.62623317886659</v>
      </c>
      <c r="E2021" s="1">
        <v>2.5535138662444502E-9</v>
      </c>
      <c r="F2021" s="1">
        <v>1.5331566832108199E-8</v>
      </c>
    </row>
    <row r="2022" spans="1:6" x14ac:dyDescent="0.25">
      <c r="A2022" t="s">
        <v>1583</v>
      </c>
      <c r="B2022" t="s">
        <v>1584</v>
      </c>
      <c r="C2022" t="s">
        <v>1585</v>
      </c>
      <c r="D2022">
        <v>-2.6270561605370899</v>
      </c>
      <c r="E2022" s="1">
        <v>1.6175416411729198E-5</v>
      </c>
      <c r="F2022" s="1">
        <v>6.5243395510981996E-5</v>
      </c>
    </row>
    <row r="2023" spans="1:6" x14ac:dyDescent="0.25">
      <c r="A2023" t="s">
        <v>1525</v>
      </c>
      <c r="B2023" t="s">
        <v>1526</v>
      </c>
      <c r="C2023" t="s">
        <v>1527</v>
      </c>
      <c r="D2023">
        <v>-2.6293689324008098</v>
      </c>
      <c r="E2023" s="1">
        <v>4.6667313200341598E-6</v>
      </c>
      <c r="F2023" s="1">
        <v>2.0260105395754701E-5</v>
      </c>
    </row>
    <row r="2024" spans="1:6" x14ac:dyDescent="0.25">
      <c r="A2024" t="s">
        <v>62</v>
      </c>
      <c r="B2024" t="s">
        <v>63</v>
      </c>
      <c r="C2024" t="s">
        <v>64</v>
      </c>
      <c r="D2024">
        <v>-2.63241375683707</v>
      </c>
      <c r="E2024">
        <v>0</v>
      </c>
      <c r="F2024">
        <v>0</v>
      </c>
    </row>
    <row r="2025" spans="1:6" x14ac:dyDescent="0.25">
      <c r="A2025" t="s">
        <v>1411</v>
      </c>
      <c r="B2025" t="s">
        <v>1412</v>
      </c>
      <c r="C2025" t="s">
        <v>1411</v>
      </c>
      <c r="D2025">
        <v>-2.6386558469615999</v>
      </c>
      <c r="E2025" s="1">
        <v>2.0809741273752799E-8</v>
      </c>
      <c r="F2025" s="1">
        <v>1.15713917120808E-7</v>
      </c>
    </row>
    <row r="2026" spans="1:6" x14ac:dyDescent="0.25">
      <c r="A2026" t="s">
        <v>1252</v>
      </c>
      <c r="B2026" t="s">
        <v>1253</v>
      </c>
      <c r="C2026" t="s">
        <v>1252</v>
      </c>
      <c r="D2026">
        <v>-2.6437471551512002</v>
      </c>
      <c r="E2026" s="1">
        <v>2.01219851912874E-11</v>
      </c>
      <c r="F2026" s="1">
        <v>1.4394742306304E-10</v>
      </c>
    </row>
    <row r="2027" spans="1:6" x14ac:dyDescent="0.25">
      <c r="A2027" t="s">
        <v>1565</v>
      </c>
      <c r="B2027" t="s">
        <v>1566</v>
      </c>
      <c r="C2027" t="s">
        <v>1567</v>
      </c>
      <c r="D2027">
        <v>-2.6486688409450898</v>
      </c>
      <c r="E2027" s="1">
        <v>8.7651788073347002E-6</v>
      </c>
      <c r="F2027" s="1">
        <v>3.6564439873954899E-5</v>
      </c>
    </row>
    <row r="2028" spans="1:6" x14ac:dyDescent="0.25">
      <c r="A2028" t="s">
        <v>577</v>
      </c>
      <c r="B2028" t="s">
        <v>578</v>
      </c>
      <c r="C2028" t="s">
        <v>577</v>
      </c>
      <c r="D2028">
        <v>-2.6502707289618201</v>
      </c>
      <c r="E2028" s="1">
        <v>1.7565539993505299E-42</v>
      </c>
      <c r="F2028" s="1">
        <v>3.9643955690213001E-41</v>
      </c>
    </row>
    <row r="2029" spans="1:6" x14ac:dyDescent="0.25">
      <c r="A2029" t="s">
        <v>539</v>
      </c>
      <c r="B2029" t="s">
        <v>540</v>
      </c>
      <c r="C2029" t="s">
        <v>539</v>
      </c>
      <c r="D2029">
        <v>-2.6648716386150402</v>
      </c>
      <c r="E2029" s="1">
        <v>6.0434471162305899E-48</v>
      </c>
      <c r="F2029" s="1">
        <v>1.5428121727893399E-46</v>
      </c>
    </row>
    <row r="2030" spans="1:6" x14ac:dyDescent="0.25">
      <c r="A2030" t="s">
        <v>1576</v>
      </c>
      <c r="B2030" t="s">
        <v>1577</v>
      </c>
      <c r="C2030" t="s">
        <v>1576</v>
      </c>
      <c r="D2030">
        <v>-2.6653851795618499</v>
      </c>
      <c r="E2030" s="1">
        <v>1.36346249518436E-5</v>
      </c>
      <c r="F2030" s="1">
        <v>5.5431952196990803E-5</v>
      </c>
    </row>
    <row r="2031" spans="1:6" x14ac:dyDescent="0.25">
      <c r="A2031" t="s">
        <v>323</v>
      </c>
      <c r="B2031" t="s">
        <v>324</v>
      </c>
      <c r="C2031" t="s">
        <v>325</v>
      </c>
      <c r="D2031">
        <v>-2.6764427022626398</v>
      </c>
      <c r="E2031" s="1">
        <v>1.05289035023302E-85</v>
      </c>
      <c r="F2031" s="1">
        <v>5.1082646992111197E-84</v>
      </c>
    </row>
    <row r="2032" spans="1:6" x14ac:dyDescent="0.25">
      <c r="A2032" t="s">
        <v>1571</v>
      </c>
      <c r="B2032" t="s">
        <v>1572</v>
      </c>
      <c r="C2032" t="s">
        <v>1573</v>
      </c>
      <c r="D2032">
        <v>-2.6769599449452701</v>
      </c>
      <c r="E2032" s="1">
        <v>9.9720700718970699E-6</v>
      </c>
      <c r="F2032" s="1">
        <v>4.1246093465054697E-5</v>
      </c>
    </row>
    <row r="2033" spans="1:6" x14ac:dyDescent="0.25">
      <c r="A2033" t="s">
        <v>591</v>
      </c>
      <c r="B2033" t="s">
        <v>592</v>
      </c>
      <c r="C2033" t="s">
        <v>593</v>
      </c>
      <c r="D2033">
        <v>-2.6775788901065898</v>
      </c>
      <c r="E2033" s="1">
        <v>2.8944813734955399E-41</v>
      </c>
      <c r="F2033" s="1">
        <v>6.3585420215609098E-40</v>
      </c>
    </row>
    <row r="2034" spans="1:6" x14ac:dyDescent="0.25">
      <c r="A2034" t="s">
        <v>1719</v>
      </c>
      <c r="B2034" t="s">
        <v>1720</v>
      </c>
      <c r="C2034" t="s">
        <v>1719</v>
      </c>
      <c r="D2034">
        <v>-2.6790185424227499</v>
      </c>
      <c r="E2034">
        <v>1.78697600506125E-3</v>
      </c>
      <c r="F2034">
        <v>5.0673887434382302E-3</v>
      </c>
    </row>
    <row r="2035" spans="1:6" x14ac:dyDescent="0.25">
      <c r="A2035" t="s">
        <v>729</v>
      </c>
      <c r="B2035" t="s">
        <v>730</v>
      </c>
      <c r="C2035" t="s">
        <v>731</v>
      </c>
      <c r="D2035">
        <v>-2.6817288192094102</v>
      </c>
      <c r="E2035" s="1">
        <v>5.4018665964377499E-32</v>
      </c>
      <c r="F2035" s="1">
        <v>9.1706315667882699E-31</v>
      </c>
    </row>
    <row r="2036" spans="1:6" x14ac:dyDescent="0.25">
      <c r="A2036" t="s">
        <v>1622</v>
      </c>
      <c r="B2036" t="s">
        <v>1623</v>
      </c>
      <c r="C2036" t="s">
        <v>1624</v>
      </c>
      <c r="D2036">
        <v>-2.6843140273527299</v>
      </c>
      <c r="E2036" s="1">
        <v>6.2842556223573906E-5</v>
      </c>
      <c r="F2036">
        <v>2.31659794044194E-4</v>
      </c>
    </row>
    <row r="2037" spans="1:6" x14ac:dyDescent="0.25">
      <c r="A2037" t="s">
        <v>932</v>
      </c>
      <c r="B2037" t="s">
        <v>933</v>
      </c>
      <c r="C2037" t="s">
        <v>934</v>
      </c>
      <c r="D2037">
        <v>-2.6863226343228401</v>
      </c>
      <c r="E2037" s="1">
        <v>3.06537617660534E-22</v>
      </c>
      <c r="F2037" s="1">
        <v>3.7224502870591803E-21</v>
      </c>
    </row>
    <row r="2038" spans="1:6" x14ac:dyDescent="0.25">
      <c r="A2038" t="s">
        <v>255</v>
      </c>
      <c r="B2038" t="s">
        <v>256</v>
      </c>
      <c r="C2038" t="s">
        <v>257</v>
      </c>
      <c r="D2038">
        <v>-2.6884434175317198</v>
      </c>
      <c r="E2038" s="1">
        <v>4.1713441705955601E-111</v>
      </c>
      <c r="F2038" s="1">
        <v>2.5724126671317301E-109</v>
      </c>
    </row>
    <row r="2039" spans="1:6" x14ac:dyDescent="0.25">
      <c r="A2039" t="s">
        <v>968</v>
      </c>
      <c r="B2039" t="s">
        <v>969</v>
      </c>
      <c r="C2039" t="s">
        <v>970</v>
      </c>
      <c r="D2039">
        <v>-2.7016686624610098</v>
      </c>
      <c r="E2039" s="1">
        <v>2.13855856266929E-20</v>
      </c>
      <c r="F2039" s="1">
        <v>2.39785586046501E-19</v>
      </c>
    </row>
    <row r="2040" spans="1:6" x14ac:dyDescent="0.25">
      <c r="A2040" t="s">
        <v>25</v>
      </c>
      <c r="B2040" t="s">
        <v>26</v>
      </c>
      <c r="C2040" t="s">
        <v>25</v>
      </c>
      <c r="D2040">
        <v>-2.7079184711917401</v>
      </c>
      <c r="E2040">
        <v>0</v>
      </c>
      <c r="F2040">
        <v>0</v>
      </c>
    </row>
    <row r="2041" spans="1:6" x14ac:dyDescent="0.25">
      <c r="A2041" t="s">
        <v>666</v>
      </c>
      <c r="B2041" t="s">
        <v>667</v>
      </c>
      <c r="C2041" t="s">
        <v>666</v>
      </c>
      <c r="D2041">
        <v>-2.7108214459320301</v>
      </c>
      <c r="E2041" s="1">
        <v>1.9543764096559598E-37</v>
      </c>
      <c r="F2041" s="1">
        <v>3.8924029777525502E-36</v>
      </c>
    </row>
    <row r="2042" spans="1:6" x14ac:dyDescent="0.25">
      <c r="A2042" t="s">
        <v>1470</v>
      </c>
      <c r="B2042" t="s">
        <v>1471</v>
      </c>
      <c r="C2042" t="s">
        <v>1472</v>
      </c>
      <c r="D2042">
        <v>-2.7175906426875498</v>
      </c>
      <c r="E2042" s="1">
        <v>6.4736178047812796E-7</v>
      </c>
      <c r="F2042" s="1">
        <v>3.08809065552404E-6</v>
      </c>
    </row>
    <row r="2043" spans="1:6" x14ac:dyDescent="0.25">
      <c r="A2043" t="s">
        <v>242</v>
      </c>
      <c r="B2043" t="s">
        <v>243</v>
      </c>
      <c r="C2043" t="s">
        <v>242</v>
      </c>
      <c r="D2043">
        <v>-2.71822356488854</v>
      </c>
      <c r="E2043" s="1">
        <v>3.7675980100203702E-120</v>
      </c>
      <c r="F2043" s="1">
        <v>2.5712600552385702E-118</v>
      </c>
    </row>
    <row r="2044" spans="1:6" x14ac:dyDescent="0.25">
      <c r="A2044" t="s">
        <v>579</v>
      </c>
      <c r="B2044" t="s">
        <v>580</v>
      </c>
      <c r="C2044" t="s">
        <v>581</v>
      </c>
      <c r="D2044">
        <v>-2.7257918588211698</v>
      </c>
      <c r="E2044" s="1">
        <v>3.8669104303638399E-42</v>
      </c>
      <c r="F2044" s="1">
        <v>8.68104431483215E-41</v>
      </c>
    </row>
    <row r="2045" spans="1:6" x14ac:dyDescent="0.25">
      <c r="A2045" t="s">
        <v>1196</v>
      </c>
      <c r="B2045" t="s">
        <v>1197</v>
      </c>
      <c r="C2045" t="s">
        <v>1198</v>
      </c>
      <c r="D2045">
        <v>-2.7324059436752499</v>
      </c>
      <c r="E2045" s="1">
        <v>1.1445342760794E-12</v>
      </c>
      <c r="F2045" s="1">
        <v>8.8762101395642206E-12</v>
      </c>
    </row>
    <row r="2046" spans="1:6" x14ac:dyDescent="0.25">
      <c r="A2046" t="s">
        <v>417</v>
      </c>
      <c r="B2046" t="s">
        <v>418</v>
      </c>
      <c r="C2046" t="s">
        <v>419</v>
      </c>
      <c r="D2046">
        <v>-2.7351288722332399</v>
      </c>
      <c r="E2046" s="1">
        <v>1.3421595315926499E-66</v>
      </c>
      <c r="F2046" s="1">
        <v>4.7707246961506903E-65</v>
      </c>
    </row>
    <row r="2047" spans="1:6" x14ac:dyDescent="0.25">
      <c r="A2047" t="s">
        <v>1610</v>
      </c>
      <c r="B2047" t="s">
        <v>1611</v>
      </c>
      <c r="C2047" t="s">
        <v>1612</v>
      </c>
      <c r="D2047">
        <v>-2.73766031007511</v>
      </c>
      <c r="E2047" s="1">
        <v>4.1899282606934802E-5</v>
      </c>
      <c r="F2047">
        <v>1.5862535356774799E-4</v>
      </c>
    </row>
    <row r="2048" spans="1:6" x14ac:dyDescent="0.25">
      <c r="A2048" t="s">
        <v>558</v>
      </c>
      <c r="B2048" t="s">
        <v>559</v>
      </c>
      <c r="C2048" t="s">
        <v>560</v>
      </c>
      <c r="D2048">
        <v>-2.7382640680849102</v>
      </c>
      <c r="E2048" s="1">
        <v>2.4676020881378199E-44</v>
      </c>
      <c r="F2048" s="1">
        <v>5.83391283516555E-43</v>
      </c>
    </row>
    <row r="2049" spans="1:6" x14ac:dyDescent="0.25">
      <c r="A2049" t="s">
        <v>760</v>
      </c>
      <c r="B2049" t="s">
        <v>761</v>
      </c>
      <c r="C2049" t="s">
        <v>762</v>
      </c>
      <c r="D2049">
        <v>-2.73845255250931</v>
      </c>
      <c r="E2049" s="1">
        <v>6.0433083854480603E-31</v>
      </c>
      <c r="F2049" s="1">
        <v>9.8511700544318198E-30</v>
      </c>
    </row>
    <row r="2050" spans="1:6" x14ac:dyDescent="0.25">
      <c r="A2050" t="s">
        <v>965</v>
      </c>
      <c r="B2050" t="s">
        <v>966</v>
      </c>
      <c r="C2050" t="s">
        <v>967</v>
      </c>
      <c r="D2050">
        <v>-2.7386153118157899</v>
      </c>
      <c r="E2050" s="1">
        <v>7.4802189423229605E-21</v>
      </c>
      <c r="F2050" s="1">
        <v>8.5367894439866395E-20</v>
      </c>
    </row>
    <row r="2051" spans="1:6" x14ac:dyDescent="0.25">
      <c r="A2051" t="s">
        <v>1143</v>
      </c>
      <c r="B2051" t="s">
        <v>1144</v>
      </c>
      <c r="C2051" t="s">
        <v>1143</v>
      </c>
      <c r="D2051">
        <v>-2.73975594165878</v>
      </c>
      <c r="E2051" s="1">
        <v>1.55249572933237E-14</v>
      </c>
      <c r="F2051" s="1">
        <v>1.3222045575021199E-13</v>
      </c>
    </row>
    <row r="2052" spans="1:6" x14ac:dyDescent="0.25">
      <c r="A2052" t="s">
        <v>935</v>
      </c>
      <c r="B2052" t="s">
        <v>936</v>
      </c>
      <c r="C2052" t="s">
        <v>937</v>
      </c>
      <c r="D2052">
        <v>-2.74041826030063</v>
      </c>
      <c r="E2052" s="1">
        <v>3.8559973129518901E-22</v>
      </c>
      <c r="F2052" s="1">
        <v>4.6604302824897803E-21</v>
      </c>
    </row>
    <row r="2053" spans="1:6" x14ac:dyDescent="0.25">
      <c r="A2053" t="s">
        <v>1528</v>
      </c>
      <c r="B2053" t="s">
        <v>1529</v>
      </c>
      <c r="C2053" t="s">
        <v>1530</v>
      </c>
      <c r="D2053">
        <v>-2.74081950382958</v>
      </c>
      <c r="E2053" s="1">
        <v>4.7591357296069696E-6</v>
      </c>
      <c r="F2053" s="1">
        <v>2.0643759518638401E-5</v>
      </c>
    </row>
    <row r="2054" spans="1:6" x14ac:dyDescent="0.25">
      <c r="A2054" t="s">
        <v>1699</v>
      </c>
      <c r="B2054" t="s">
        <v>1700</v>
      </c>
      <c r="C2054" t="s">
        <v>1699</v>
      </c>
      <c r="D2054">
        <v>-2.7417803943609198</v>
      </c>
      <c r="E2054">
        <v>1.3182167823388999E-3</v>
      </c>
      <c r="F2054">
        <v>3.8533938323253199E-3</v>
      </c>
    </row>
    <row r="2055" spans="1:6" x14ac:dyDescent="0.25">
      <c r="A2055" t="s">
        <v>1668</v>
      </c>
      <c r="B2055" t="s">
        <v>1669</v>
      </c>
      <c r="C2055" t="s">
        <v>1670</v>
      </c>
      <c r="D2055">
        <v>-2.7444636218184701</v>
      </c>
      <c r="E2055">
        <v>3.7445413909889302E-4</v>
      </c>
      <c r="F2055">
        <v>1.2092388081878099E-3</v>
      </c>
    </row>
    <row r="2056" spans="1:6" x14ac:dyDescent="0.25">
      <c r="A2056" t="s">
        <v>5438</v>
      </c>
      <c r="B2056" t="s">
        <v>5439</v>
      </c>
      <c r="C2056" t="s">
        <v>5440</v>
      </c>
      <c r="D2056">
        <v>-2.7446461748003101</v>
      </c>
      <c r="E2056">
        <v>2.6154881678114202E-3</v>
      </c>
      <c r="F2056">
        <v>1</v>
      </c>
    </row>
    <row r="2057" spans="1:6" x14ac:dyDescent="0.25">
      <c r="A2057" t="s">
        <v>103</v>
      </c>
      <c r="B2057" t="s">
        <v>104</v>
      </c>
      <c r="C2057" t="s">
        <v>103</v>
      </c>
      <c r="D2057">
        <v>-2.75301986816413</v>
      </c>
      <c r="E2057">
        <v>0</v>
      </c>
      <c r="F2057">
        <v>0</v>
      </c>
    </row>
    <row r="2058" spans="1:6" x14ac:dyDescent="0.25">
      <c r="A2058" t="s">
        <v>202</v>
      </c>
      <c r="B2058" t="s">
        <v>203</v>
      </c>
      <c r="C2058" t="s">
        <v>204</v>
      </c>
      <c r="D2058">
        <v>-2.7533177299847602</v>
      </c>
      <c r="E2058" s="1">
        <v>4.1373962501090398E-144</v>
      </c>
      <c r="F2058" s="1">
        <v>3.7481880895899298E-142</v>
      </c>
    </row>
    <row r="2059" spans="1:6" x14ac:dyDescent="0.25">
      <c r="A2059" t="s">
        <v>174</v>
      </c>
      <c r="B2059" t="s">
        <v>175</v>
      </c>
      <c r="C2059" t="s">
        <v>176</v>
      </c>
      <c r="D2059">
        <v>-2.7540424231269198</v>
      </c>
      <c r="E2059" s="1">
        <v>1.3646877734979199E-172</v>
      </c>
      <c r="F2059" s="1">
        <v>1.48620305715938E-170</v>
      </c>
    </row>
    <row r="2060" spans="1:6" x14ac:dyDescent="0.25">
      <c r="A2060" t="s">
        <v>1108</v>
      </c>
      <c r="B2060" t="s">
        <v>1109</v>
      </c>
      <c r="C2060" t="s">
        <v>1108</v>
      </c>
      <c r="D2060">
        <v>-2.7575239945640999</v>
      </c>
      <c r="E2060" s="1">
        <v>1.60887336419133E-15</v>
      </c>
      <c r="F2060" s="1">
        <v>1.4536660749537999E-14</v>
      </c>
    </row>
    <row r="2061" spans="1:6" x14ac:dyDescent="0.25">
      <c r="A2061" t="s">
        <v>1228</v>
      </c>
      <c r="B2061" t="s">
        <v>1229</v>
      </c>
      <c r="C2061" t="s">
        <v>1228</v>
      </c>
      <c r="D2061">
        <v>-2.76169678223066</v>
      </c>
      <c r="E2061" s="1">
        <v>2.7598093435727301E-12</v>
      </c>
      <c r="F2061" s="1">
        <v>2.0896574149522201E-11</v>
      </c>
    </row>
    <row r="2062" spans="1:6" x14ac:dyDescent="0.25">
      <c r="A2062" t="s">
        <v>1322</v>
      </c>
      <c r="B2062" t="s">
        <v>1323</v>
      </c>
      <c r="C2062" t="s">
        <v>1322</v>
      </c>
      <c r="D2062">
        <v>-2.7618039080573702</v>
      </c>
      <c r="E2062" s="1">
        <v>5.2856828454468203E-10</v>
      </c>
      <c r="F2062" s="1">
        <v>3.35043562159994E-9</v>
      </c>
    </row>
    <row r="2063" spans="1:6" x14ac:dyDescent="0.25">
      <c r="A2063" t="s">
        <v>1054</v>
      </c>
      <c r="B2063" t="s">
        <v>1055</v>
      </c>
      <c r="C2063" t="s">
        <v>1056</v>
      </c>
      <c r="D2063">
        <v>-2.7623477194411299</v>
      </c>
      <c r="E2063" s="1">
        <v>1.3132798153191401E-17</v>
      </c>
      <c r="F2063" s="1">
        <v>1.2989415912485099E-16</v>
      </c>
    </row>
    <row r="2064" spans="1:6" x14ac:dyDescent="0.25">
      <c r="A2064" t="s">
        <v>60</v>
      </c>
      <c r="B2064" t="s">
        <v>61</v>
      </c>
      <c r="C2064" t="s">
        <v>60</v>
      </c>
      <c r="D2064">
        <v>-2.76305856729011</v>
      </c>
      <c r="E2064">
        <v>0</v>
      </c>
      <c r="F2064">
        <v>0</v>
      </c>
    </row>
    <row r="2065" spans="1:6" x14ac:dyDescent="0.25">
      <c r="A2065" t="s">
        <v>800</v>
      </c>
      <c r="B2065" t="s">
        <v>801</v>
      </c>
      <c r="C2065" t="s">
        <v>802</v>
      </c>
      <c r="D2065">
        <v>-2.7699722792015602</v>
      </c>
      <c r="E2065" s="1">
        <v>3.4012554534102298E-28</v>
      </c>
      <c r="F2065" s="1">
        <v>5.0830149016876599E-27</v>
      </c>
    </row>
    <row r="2066" spans="1:6" x14ac:dyDescent="0.25">
      <c r="A2066" t="s">
        <v>644</v>
      </c>
      <c r="B2066" t="s">
        <v>645</v>
      </c>
      <c r="C2066" t="s">
        <v>646</v>
      </c>
      <c r="D2066">
        <v>-2.7775498121293598</v>
      </c>
      <c r="E2066" s="1">
        <v>1.6293784404162399E-38</v>
      </c>
      <c r="F2066" s="1">
        <v>3.3160928617377802E-37</v>
      </c>
    </row>
    <row r="2067" spans="1:6" x14ac:dyDescent="0.25">
      <c r="A2067" t="s">
        <v>866</v>
      </c>
      <c r="B2067" t="s">
        <v>867</v>
      </c>
      <c r="C2067" t="s">
        <v>868</v>
      </c>
      <c r="D2067">
        <v>-2.7793397538923799</v>
      </c>
      <c r="E2067" s="1">
        <v>2.2791757433326402E-24</v>
      </c>
      <c r="F2067" s="1">
        <v>2.9951119492292998E-23</v>
      </c>
    </row>
    <row r="2068" spans="1:6" x14ac:dyDescent="0.25">
      <c r="A2068" t="s">
        <v>1117</v>
      </c>
      <c r="B2068" t="s">
        <v>1118</v>
      </c>
      <c r="C2068" t="s">
        <v>1117</v>
      </c>
      <c r="D2068">
        <v>-2.7881405674233202</v>
      </c>
      <c r="E2068" s="1">
        <v>2.9264168781475898E-15</v>
      </c>
      <c r="F2068" s="1">
        <v>2.6095583259230801E-14</v>
      </c>
    </row>
    <row r="2069" spans="1:6" x14ac:dyDescent="0.25">
      <c r="A2069" t="s">
        <v>723</v>
      </c>
      <c r="B2069" t="s">
        <v>724</v>
      </c>
      <c r="C2069" t="s">
        <v>725</v>
      </c>
      <c r="D2069">
        <v>-2.79120151420795</v>
      </c>
      <c r="E2069" s="1">
        <v>3.79152362372447E-32</v>
      </c>
      <c r="F2069" s="1">
        <v>6.4797708407458099E-31</v>
      </c>
    </row>
    <row r="2070" spans="1:6" x14ac:dyDescent="0.25">
      <c r="A2070" t="s">
        <v>435</v>
      </c>
      <c r="B2070" t="s">
        <v>436</v>
      </c>
      <c r="C2070" t="s">
        <v>437</v>
      </c>
      <c r="D2070">
        <v>-2.7949162549635198</v>
      </c>
      <c r="E2070" s="1">
        <v>1.5406460582142199E-64</v>
      </c>
      <c r="F2070" s="1">
        <v>5.2223820191850999E-63</v>
      </c>
    </row>
    <row r="2071" spans="1:6" x14ac:dyDescent="0.25">
      <c r="A2071" t="s">
        <v>166</v>
      </c>
      <c r="B2071" t="s">
        <v>167</v>
      </c>
      <c r="C2071" t="s">
        <v>168</v>
      </c>
      <c r="D2071">
        <v>-2.7950449602707899</v>
      </c>
      <c r="E2071" s="1">
        <v>6.1928737746089301E-180</v>
      </c>
      <c r="F2071" s="1">
        <v>7.0440498700746204E-178</v>
      </c>
    </row>
    <row r="2072" spans="1:6" x14ac:dyDescent="0.25">
      <c r="A2072" t="s">
        <v>97</v>
      </c>
      <c r="B2072" t="s">
        <v>98</v>
      </c>
      <c r="C2072" t="s">
        <v>99</v>
      </c>
      <c r="D2072">
        <v>-2.7989379218530299</v>
      </c>
      <c r="E2072">
        <v>0</v>
      </c>
      <c r="F2072">
        <v>0</v>
      </c>
    </row>
    <row r="2073" spans="1:6" x14ac:dyDescent="0.25">
      <c r="A2073" t="s">
        <v>1563</v>
      </c>
      <c r="B2073" t="s">
        <v>1564</v>
      </c>
      <c r="C2073" t="s">
        <v>1563</v>
      </c>
      <c r="D2073">
        <v>-2.8045535485941002</v>
      </c>
      <c r="E2073" s="1">
        <v>8.4557875116808795E-6</v>
      </c>
      <c r="F2073" s="1">
        <v>3.5331386431460098E-5</v>
      </c>
    </row>
    <row r="2074" spans="1:6" x14ac:dyDescent="0.25">
      <c r="A2074" t="s">
        <v>571</v>
      </c>
      <c r="B2074" t="s">
        <v>572</v>
      </c>
      <c r="C2074" t="s">
        <v>573</v>
      </c>
      <c r="D2074">
        <v>-2.8061860320837302</v>
      </c>
      <c r="E2074" s="1">
        <v>7.5547484885710896E-43</v>
      </c>
      <c r="F2074" s="1">
        <v>1.72629375619425E-41</v>
      </c>
    </row>
    <row r="2075" spans="1:6" x14ac:dyDescent="0.25">
      <c r="A2075" t="s">
        <v>338</v>
      </c>
      <c r="B2075" t="s">
        <v>339</v>
      </c>
      <c r="C2075" t="s">
        <v>340</v>
      </c>
      <c r="D2075">
        <v>-2.8067343583387601</v>
      </c>
      <c r="E2075" s="1">
        <v>2.1818484444420501E-79</v>
      </c>
      <c r="F2075" s="1">
        <v>9.9712421989969801E-78</v>
      </c>
    </row>
    <row r="2076" spans="1:6" x14ac:dyDescent="0.25">
      <c r="A2076" t="s">
        <v>534</v>
      </c>
      <c r="B2076" t="s">
        <v>535</v>
      </c>
      <c r="C2076" t="s">
        <v>536</v>
      </c>
      <c r="D2076">
        <v>-2.8129020083181402</v>
      </c>
      <c r="E2076" s="1">
        <v>3.23053291701869E-48</v>
      </c>
      <c r="F2076" s="1">
        <v>8.3092878069146604E-47</v>
      </c>
    </row>
    <row r="2077" spans="1:6" x14ac:dyDescent="0.25">
      <c r="A2077" t="s">
        <v>497</v>
      </c>
      <c r="B2077" t="s">
        <v>498</v>
      </c>
      <c r="C2077" t="s">
        <v>497</v>
      </c>
      <c r="D2077">
        <v>-2.8152727148633301</v>
      </c>
      <c r="E2077" s="1">
        <v>9.3648265164689895E-56</v>
      </c>
      <c r="F2077" s="1">
        <v>2.7390779728312299E-54</v>
      </c>
    </row>
    <row r="2078" spans="1:6" x14ac:dyDescent="0.25">
      <c r="A2078" t="s">
        <v>513</v>
      </c>
      <c r="B2078" t="s">
        <v>514</v>
      </c>
      <c r="C2078" t="s">
        <v>515</v>
      </c>
      <c r="D2078">
        <v>-2.8259925715624599</v>
      </c>
      <c r="E2078" s="1">
        <v>3.6578450024857997E-52</v>
      </c>
      <c r="F2078" s="1">
        <v>1.02030951745087E-50</v>
      </c>
    </row>
    <row r="2079" spans="1:6" x14ac:dyDescent="0.25">
      <c r="A2079" t="s">
        <v>1594</v>
      </c>
      <c r="B2079" t="s">
        <v>1595</v>
      </c>
      <c r="C2079" t="s">
        <v>1596</v>
      </c>
      <c r="D2079">
        <v>-2.8325310867697899</v>
      </c>
      <c r="E2079" s="1">
        <v>2.2348355797680201E-5</v>
      </c>
      <c r="F2079" s="1">
        <v>8.8537197484849799E-5</v>
      </c>
    </row>
    <row r="2080" spans="1:6" x14ac:dyDescent="0.25">
      <c r="A2080" t="s">
        <v>5319</v>
      </c>
      <c r="B2080" t="s">
        <v>5320</v>
      </c>
      <c r="C2080" t="s">
        <v>5319</v>
      </c>
      <c r="D2080">
        <v>-2.8333800858348601</v>
      </c>
      <c r="E2080">
        <v>1.8171315748748899E-3</v>
      </c>
      <c r="F2080">
        <v>1</v>
      </c>
    </row>
    <row r="2081" spans="1:6" x14ac:dyDescent="0.25">
      <c r="A2081" t="s">
        <v>373</v>
      </c>
      <c r="B2081" t="s">
        <v>374</v>
      </c>
      <c r="C2081" t="s">
        <v>375</v>
      </c>
      <c r="D2081">
        <v>-2.8492610998743899</v>
      </c>
      <c r="E2081" s="1">
        <v>7.4420108000895197E-73</v>
      </c>
      <c r="F2081" s="1">
        <v>3.0231692285919201E-71</v>
      </c>
    </row>
    <row r="2082" spans="1:6" x14ac:dyDescent="0.25">
      <c r="A2082" t="s">
        <v>855</v>
      </c>
      <c r="B2082" t="s">
        <v>856</v>
      </c>
      <c r="C2082" t="s">
        <v>857</v>
      </c>
      <c r="D2082">
        <v>-2.8551052901473399</v>
      </c>
      <c r="E2082" s="1">
        <v>9.8387581856148304E-25</v>
      </c>
      <c r="F2082" s="1">
        <v>1.30465502002771E-23</v>
      </c>
    </row>
    <row r="2083" spans="1:6" x14ac:dyDescent="0.25">
      <c r="A2083" t="s">
        <v>1027</v>
      </c>
      <c r="B2083" t="s">
        <v>1028</v>
      </c>
      <c r="C2083" t="s">
        <v>1029</v>
      </c>
      <c r="D2083">
        <v>-2.8632300177057401</v>
      </c>
      <c r="E2083" s="1">
        <v>2.86846023446324E-18</v>
      </c>
      <c r="F2083" s="1">
        <v>2.9393821241441603E-17</v>
      </c>
    </row>
    <row r="2084" spans="1:6" x14ac:dyDescent="0.25">
      <c r="A2084" t="s">
        <v>549</v>
      </c>
      <c r="B2084" t="s">
        <v>550</v>
      </c>
      <c r="C2084" t="s">
        <v>551</v>
      </c>
      <c r="D2084">
        <v>-2.8665369381688501</v>
      </c>
      <c r="E2084" s="1">
        <v>4.80499283990137E-45</v>
      </c>
      <c r="F2084" s="1">
        <v>1.15738145181342E-43</v>
      </c>
    </row>
    <row r="2085" spans="1:6" x14ac:dyDescent="0.25">
      <c r="A2085" t="s">
        <v>161</v>
      </c>
      <c r="B2085" t="s">
        <v>162</v>
      </c>
      <c r="C2085" t="s">
        <v>163</v>
      </c>
      <c r="D2085">
        <v>-2.87153797240597</v>
      </c>
      <c r="E2085" s="1">
        <v>2.0388323883498201E-181</v>
      </c>
      <c r="F2085" s="1">
        <v>2.45547378347495E-179</v>
      </c>
    </row>
    <row r="2086" spans="1:6" x14ac:dyDescent="0.25">
      <c r="A2086" t="s">
        <v>1463</v>
      </c>
      <c r="B2086" t="s">
        <v>1464</v>
      </c>
      <c r="C2086" t="s">
        <v>1463</v>
      </c>
      <c r="D2086">
        <v>-2.88358080808614</v>
      </c>
      <c r="E2086" s="1">
        <v>4.7744908326889001E-7</v>
      </c>
      <c r="F2086" s="1">
        <v>2.31454925613832E-6</v>
      </c>
    </row>
    <row r="2087" spans="1:6" x14ac:dyDescent="0.25">
      <c r="A2087" t="s">
        <v>1662</v>
      </c>
      <c r="B2087" t="s">
        <v>1663</v>
      </c>
      <c r="C2087" t="s">
        <v>1664</v>
      </c>
      <c r="D2087">
        <v>-2.8857921090965699</v>
      </c>
      <c r="E2087">
        <v>2.3683211418395401E-4</v>
      </c>
      <c r="F2087">
        <v>7.9830436381334805E-4</v>
      </c>
    </row>
    <row r="2088" spans="1:6" x14ac:dyDescent="0.25">
      <c r="A2088" t="s">
        <v>1332</v>
      </c>
      <c r="B2088" t="s">
        <v>1333</v>
      </c>
      <c r="C2088" t="s">
        <v>1334</v>
      </c>
      <c r="D2088">
        <v>-2.8923734796360301</v>
      </c>
      <c r="E2088" s="1">
        <v>8.9085080926282901E-10</v>
      </c>
      <c r="F2088" s="1">
        <v>5.5472261158294304E-9</v>
      </c>
    </row>
    <row r="2089" spans="1:6" x14ac:dyDescent="0.25">
      <c r="A2089" t="s">
        <v>1308</v>
      </c>
      <c r="B2089" t="s">
        <v>1309</v>
      </c>
      <c r="C2089" t="s">
        <v>1310</v>
      </c>
      <c r="D2089">
        <v>-2.9115831172115398</v>
      </c>
      <c r="E2089" s="1">
        <v>2.63692661156785E-10</v>
      </c>
      <c r="F2089" s="1">
        <v>1.7117449411934101E-9</v>
      </c>
    </row>
    <row r="2090" spans="1:6" x14ac:dyDescent="0.25">
      <c r="A2090" t="s">
        <v>614</v>
      </c>
      <c r="B2090" t="s">
        <v>615</v>
      </c>
      <c r="C2090" t="s">
        <v>616</v>
      </c>
      <c r="D2090">
        <v>-2.9179341446122402</v>
      </c>
      <c r="E2090" s="1">
        <v>1.9217759245602801E-40</v>
      </c>
      <c r="F2090" s="1">
        <v>4.1330294411184002E-39</v>
      </c>
    </row>
    <row r="2091" spans="1:6" x14ac:dyDescent="0.25">
      <c r="A2091" t="s">
        <v>650</v>
      </c>
      <c r="B2091" t="s">
        <v>651</v>
      </c>
      <c r="C2091" t="s">
        <v>650</v>
      </c>
      <c r="D2091">
        <v>-2.9208632336617999</v>
      </c>
      <c r="E2091" s="1">
        <v>2.25865781493616E-38</v>
      </c>
      <c r="F2091" s="1">
        <v>4.5785901092082202E-37</v>
      </c>
    </row>
    <row r="2092" spans="1:6" x14ac:dyDescent="0.25">
      <c r="A2092" t="s">
        <v>1062</v>
      </c>
      <c r="B2092" t="s">
        <v>1063</v>
      </c>
      <c r="C2092" t="s">
        <v>1064</v>
      </c>
      <c r="D2092">
        <v>-2.9244226422091302</v>
      </c>
      <c r="E2092" s="1">
        <v>2.4549414268955999E-17</v>
      </c>
      <c r="F2092" s="1">
        <v>2.4049029078593599E-16</v>
      </c>
    </row>
    <row r="2093" spans="1:6" x14ac:dyDescent="0.25">
      <c r="A2093" t="s">
        <v>853</v>
      </c>
      <c r="B2093" t="s">
        <v>854</v>
      </c>
      <c r="C2093" t="s">
        <v>853</v>
      </c>
      <c r="D2093">
        <v>-2.9248796378425399</v>
      </c>
      <c r="E2093" s="1">
        <v>7.8001674305979497E-25</v>
      </c>
      <c r="F2093" s="1">
        <v>1.03567203614826E-23</v>
      </c>
    </row>
    <row r="2094" spans="1:6" x14ac:dyDescent="0.25">
      <c r="A2094" t="s">
        <v>406</v>
      </c>
      <c r="B2094" t="s">
        <v>407</v>
      </c>
      <c r="C2094" t="s">
        <v>408</v>
      </c>
      <c r="D2094">
        <v>-2.9286407912339998</v>
      </c>
      <c r="E2094" s="1">
        <v>5.9352992352933597E-68</v>
      </c>
      <c r="F2094" s="1">
        <v>2.16998779541779E-66</v>
      </c>
    </row>
    <row r="2095" spans="1:6" x14ac:dyDescent="0.25">
      <c r="A2095" t="s">
        <v>701</v>
      </c>
      <c r="B2095" t="s">
        <v>702</v>
      </c>
      <c r="C2095" t="s">
        <v>703</v>
      </c>
      <c r="D2095">
        <v>-2.92921884629361</v>
      </c>
      <c r="E2095" s="1">
        <v>2.7055184786624899E-33</v>
      </c>
      <c r="F2095" s="1">
        <v>4.8000680530447003E-32</v>
      </c>
    </row>
    <row r="2096" spans="1:6" x14ac:dyDescent="0.25">
      <c r="A2096" t="s">
        <v>986</v>
      </c>
      <c r="B2096" t="s">
        <v>987</v>
      </c>
      <c r="C2096" t="s">
        <v>988</v>
      </c>
      <c r="D2096">
        <v>-2.9368105777736799</v>
      </c>
      <c r="E2096" s="1">
        <v>9.5315026616551905E-20</v>
      </c>
      <c r="F2096" s="1">
        <v>1.04215083096988E-18</v>
      </c>
    </row>
    <row r="2097" spans="1:6" x14ac:dyDescent="0.25">
      <c r="A2097" t="s">
        <v>734</v>
      </c>
      <c r="B2097" t="s">
        <v>735</v>
      </c>
      <c r="C2097" t="s">
        <v>736</v>
      </c>
      <c r="D2097">
        <v>-2.93805745404274</v>
      </c>
      <c r="E2097" s="1">
        <v>1.2847016603827601E-31</v>
      </c>
      <c r="F2097" s="1">
        <v>2.14893642113371E-30</v>
      </c>
    </row>
    <row r="2098" spans="1:6" x14ac:dyDescent="0.25">
      <c r="A2098" t="s">
        <v>1148</v>
      </c>
      <c r="B2098" t="s">
        <v>1149</v>
      </c>
      <c r="C2098" t="s">
        <v>1150</v>
      </c>
      <c r="D2098">
        <v>-2.9456549434191301</v>
      </c>
      <c r="E2098" s="1">
        <v>5.0076741344971398E-14</v>
      </c>
      <c r="F2098" s="1">
        <v>4.1711603022658399E-13</v>
      </c>
    </row>
    <row r="2099" spans="1:6" x14ac:dyDescent="0.25">
      <c r="A2099" t="s">
        <v>1065</v>
      </c>
      <c r="B2099" t="s">
        <v>1066</v>
      </c>
      <c r="C2099" t="s">
        <v>1065</v>
      </c>
      <c r="D2099">
        <v>-2.96900879316139</v>
      </c>
      <c r="E2099" s="1">
        <v>2.5967133966110501E-17</v>
      </c>
      <c r="F2099" s="1">
        <v>2.5365033436171098E-16</v>
      </c>
    </row>
    <row r="2100" spans="1:6" x14ac:dyDescent="0.25">
      <c r="A2100" t="s">
        <v>766</v>
      </c>
      <c r="B2100" t="s">
        <v>767</v>
      </c>
      <c r="C2100" t="s">
        <v>768</v>
      </c>
      <c r="D2100">
        <v>-2.9695326376366298</v>
      </c>
      <c r="E2100" s="1">
        <v>7.1059839051933902E-31</v>
      </c>
      <c r="F2100" s="1">
        <v>1.1528360893417501E-29</v>
      </c>
    </row>
    <row r="2101" spans="1:6" x14ac:dyDescent="0.25">
      <c r="A2101" t="s">
        <v>32</v>
      </c>
      <c r="B2101" t="s">
        <v>33</v>
      </c>
      <c r="C2101" t="s">
        <v>34</v>
      </c>
      <c r="D2101">
        <v>-2.9738752816231799</v>
      </c>
      <c r="E2101">
        <v>0</v>
      </c>
      <c r="F2101">
        <v>0</v>
      </c>
    </row>
    <row r="2102" spans="1:6" x14ac:dyDescent="0.25">
      <c r="A2102" t="s">
        <v>1042</v>
      </c>
      <c r="B2102" t="s">
        <v>1043</v>
      </c>
      <c r="C2102" t="s">
        <v>1044</v>
      </c>
      <c r="D2102">
        <v>-2.9828724178792201</v>
      </c>
      <c r="E2102" s="1">
        <v>5.3773279187386501E-18</v>
      </c>
      <c r="F2102" s="1">
        <v>5.4610819349332902E-17</v>
      </c>
    </row>
    <row r="2103" spans="1:6" x14ac:dyDescent="0.25">
      <c r="A2103" t="s">
        <v>523</v>
      </c>
      <c r="B2103" t="s">
        <v>524</v>
      </c>
      <c r="C2103" t="s">
        <v>525</v>
      </c>
      <c r="D2103">
        <v>-2.9854300812535102</v>
      </c>
      <c r="E2103" s="1">
        <v>1.1954557760623501E-50</v>
      </c>
      <c r="F2103" s="1">
        <v>3.2036337119241599E-49</v>
      </c>
    </row>
    <row r="2104" spans="1:6" x14ac:dyDescent="0.25">
      <c r="A2104" t="s">
        <v>875</v>
      </c>
      <c r="B2104" t="s">
        <v>876</v>
      </c>
      <c r="C2104" t="s">
        <v>877</v>
      </c>
      <c r="D2104">
        <v>-3.0097964007179598</v>
      </c>
      <c r="E2104" s="1">
        <v>4.8485249230395997E-24</v>
      </c>
      <c r="F2104" s="1">
        <v>6.3148027528188694E-23</v>
      </c>
    </row>
    <row r="2105" spans="1:6" x14ac:dyDescent="0.25">
      <c r="A2105" t="s">
        <v>1160</v>
      </c>
      <c r="B2105" t="s">
        <v>1161</v>
      </c>
      <c r="C2105" t="s">
        <v>1160</v>
      </c>
      <c r="D2105">
        <v>-3.0103300617671098</v>
      </c>
      <c r="E2105" s="1">
        <v>1.1935285980367E-13</v>
      </c>
      <c r="F2105" s="1">
        <v>9.7589075543943492E-13</v>
      </c>
    </row>
    <row r="2106" spans="1:6" x14ac:dyDescent="0.25">
      <c r="A2106" t="s">
        <v>1302</v>
      </c>
      <c r="B2106" t="s">
        <v>1303</v>
      </c>
      <c r="C2106" t="s">
        <v>1304</v>
      </c>
      <c r="D2106">
        <v>-3.01343227944708</v>
      </c>
      <c r="E2106" s="1">
        <v>2.3148734730020801E-10</v>
      </c>
      <c r="F2106" s="1">
        <v>1.50938597089951E-9</v>
      </c>
    </row>
    <row r="2107" spans="1:6" x14ac:dyDescent="0.25">
      <c r="A2107" t="s">
        <v>261</v>
      </c>
      <c r="B2107" t="s">
        <v>262</v>
      </c>
      <c r="C2107" t="s">
        <v>263</v>
      </c>
      <c r="D2107">
        <v>-3.0198176836906701</v>
      </c>
      <c r="E2107" s="1">
        <v>2.46979649984222E-106</v>
      </c>
      <c r="F2107" s="1">
        <v>1.4699596958654E-104</v>
      </c>
    </row>
    <row r="2108" spans="1:6" x14ac:dyDescent="0.25">
      <c r="A2108" t="s">
        <v>604</v>
      </c>
      <c r="B2108" t="s">
        <v>605</v>
      </c>
      <c r="C2108" t="s">
        <v>606</v>
      </c>
      <c r="D2108">
        <v>-3.0224511027635401</v>
      </c>
      <c r="E2108" s="1">
        <v>9.74210214221099E-41</v>
      </c>
      <c r="F2108" s="1">
        <v>2.11740763545252E-39</v>
      </c>
    </row>
    <row r="2109" spans="1:6" x14ac:dyDescent="0.25">
      <c r="A2109" t="s">
        <v>1048</v>
      </c>
      <c r="B2109" t="s">
        <v>1049</v>
      </c>
      <c r="C2109" t="s">
        <v>1050</v>
      </c>
      <c r="D2109">
        <v>-3.0232804715908999</v>
      </c>
      <c r="E2109" s="1">
        <v>7.5423538163543108E-18</v>
      </c>
      <c r="F2109" s="1">
        <v>7.5401441423846802E-17</v>
      </c>
    </row>
    <row r="2110" spans="1:6" x14ac:dyDescent="0.25">
      <c r="A2110" t="s">
        <v>20</v>
      </c>
      <c r="B2110" t="s">
        <v>21</v>
      </c>
      <c r="C2110" t="s">
        <v>22</v>
      </c>
      <c r="D2110">
        <v>-3.0240402767151</v>
      </c>
      <c r="E2110">
        <v>0</v>
      </c>
      <c r="F2110">
        <v>0</v>
      </c>
    </row>
    <row r="2111" spans="1:6" x14ac:dyDescent="0.25">
      <c r="A2111" t="s">
        <v>288</v>
      </c>
      <c r="B2111" t="s">
        <v>289</v>
      </c>
      <c r="C2111" t="s">
        <v>290</v>
      </c>
      <c r="D2111">
        <v>-3.0295112382731402</v>
      </c>
      <c r="E2111" s="1">
        <v>5.6749759379063198E-94</v>
      </c>
      <c r="F2111" s="1">
        <v>3.0901451423588803E-92</v>
      </c>
    </row>
    <row r="2112" spans="1:6" x14ac:dyDescent="0.25">
      <c r="A2112" t="s">
        <v>1271</v>
      </c>
      <c r="B2112" t="s">
        <v>1272</v>
      </c>
      <c r="C2112" t="s">
        <v>1273</v>
      </c>
      <c r="D2112">
        <v>-3.0416229987791401</v>
      </c>
      <c r="E2112" s="1">
        <v>8.6748985135960795E-11</v>
      </c>
      <c r="F2112" s="1">
        <v>5.8811215949459001E-10</v>
      </c>
    </row>
    <row r="2113" spans="1:6" x14ac:dyDescent="0.25">
      <c r="A2113" t="s">
        <v>211</v>
      </c>
      <c r="B2113" t="s">
        <v>212</v>
      </c>
      <c r="C2113" t="s">
        <v>213</v>
      </c>
      <c r="D2113">
        <v>-3.04571275744305</v>
      </c>
      <c r="E2113" s="1">
        <v>1.7768026483080299E-141</v>
      </c>
      <c r="F2113" s="1">
        <v>1.5284982109856499E-139</v>
      </c>
    </row>
    <row r="2114" spans="1:6" x14ac:dyDescent="0.25">
      <c r="A2114" t="s">
        <v>754</v>
      </c>
      <c r="B2114" t="s">
        <v>755</v>
      </c>
      <c r="C2114" t="s">
        <v>756</v>
      </c>
      <c r="D2114">
        <v>-3.0565043994113998</v>
      </c>
      <c r="E2114" s="1">
        <v>4.3037185687391401E-31</v>
      </c>
      <c r="F2114" s="1">
        <v>7.0491467181092105E-30</v>
      </c>
    </row>
    <row r="2115" spans="1:6" x14ac:dyDescent="0.25">
      <c r="A2115" t="s">
        <v>1599</v>
      </c>
      <c r="B2115" t="s">
        <v>1600</v>
      </c>
      <c r="C2115" t="s">
        <v>1601</v>
      </c>
      <c r="D2115">
        <v>-3.0633426103696002</v>
      </c>
      <c r="E2115" s="1">
        <v>2.4014037802140301E-5</v>
      </c>
      <c r="F2115" s="1">
        <v>9.4550655761734798E-5</v>
      </c>
    </row>
    <row r="2116" spans="1:6" x14ac:dyDescent="0.25">
      <c r="A2116" t="s">
        <v>911</v>
      </c>
      <c r="B2116" t="s">
        <v>912</v>
      </c>
      <c r="C2116" t="s">
        <v>913</v>
      </c>
      <c r="D2116">
        <v>-3.06611579871038</v>
      </c>
      <c r="E2116" s="1">
        <v>8.9219475516534105E-23</v>
      </c>
      <c r="F2116" s="1">
        <v>1.10842205201791E-21</v>
      </c>
    </row>
    <row r="2117" spans="1:6" x14ac:dyDescent="0.25">
      <c r="A2117" t="s">
        <v>291</v>
      </c>
      <c r="B2117" t="s">
        <v>292</v>
      </c>
      <c r="C2117" t="s">
        <v>291</v>
      </c>
      <c r="D2117">
        <v>-3.0756704462178801</v>
      </c>
      <c r="E2117" s="1">
        <v>1.5524458596863801E-93</v>
      </c>
      <c r="F2117" s="1">
        <v>8.4086710400050299E-92</v>
      </c>
    </row>
    <row r="2118" spans="1:6" x14ac:dyDescent="0.25">
      <c r="A2118" t="s">
        <v>57</v>
      </c>
      <c r="B2118" t="s">
        <v>58</v>
      </c>
      <c r="C2118" t="s">
        <v>59</v>
      </c>
      <c r="D2118">
        <v>-3.08616266302311</v>
      </c>
      <c r="E2118">
        <v>0</v>
      </c>
      <c r="F2118">
        <v>0</v>
      </c>
    </row>
    <row r="2119" spans="1:6" x14ac:dyDescent="0.25">
      <c r="A2119" t="s">
        <v>1122</v>
      </c>
      <c r="B2119" t="s">
        <v>1123</v>
      </c>
      <c r="C2119" t="s">
        <v>1124</v>
      </c>
      <c r="D2119">
        <v>-3.0962433092249899</v>
      </c>
      <c r="E2119" s="1">
        <v>4.4696982047545999E-15</v>
      </c>
      <c r="F2119" s="1">
        <v>3.9445086656959297E-14</v>
      </c>
    </row>
    <row r="2120" spans="1:6" x14ac:dyDescent="0.25">
      <c r="A2120" t="s">
        <v>447</v>
      </c>
      <c r="B2120" t="s">
        <v>448</v>
      </c>
      <c r="C2120" t="s">
        <v>449</v>
      </c>
      <c r="D2120">
        <v>-3.1019452629357702</v>
      </c>
      <c r="E2120" s="1">
        <v>5.0285124656355598E-63</v>
      </c>
      <c r="F2120" s="1">
        <v>1.65520521256306E-61</v>
      </c>
    </row>
    <row r="2121" spans="1:6" x14ac:dyDescent="0.25">
      <c r="A2121" t="s">
        <v>1240</v>
      </c>
      <c r="B2121" t="s">
        <v>1241</v>
      </c>
      <c r="C2121" t="s">
        <v>1240</v>
      </c>
      <c r="D2121">
        <v>-3.10199137813767</v>
      </c>
      <c r="E2121" s="1">
        <v>8.8812615629028904E-12</v>
      </c>
      <c r="F2121" s="1">
        <v>6.5080511538609105E-11</v>
      </c>
    </row>
    <row r="2122" spans="1:6" x14ac:dyDescent="0.25">
      <c r="A2122" t="s">
        <v>739</v>
      </c>
      <c r="B2122" t="s">
        <v>740</v>
      </c>
      <c r="C2122" t="s">
        <v>741</v>
      </c>
      <c r="D2122">
        <v>-3.1114382085584502</v>
      </c>
      <c r="E2122" s="1">
        <v>1.6333875973333299E-31</v>
      </c>
      <c r="F2122" s="1">
        <v>2.7144462392696998E-30</v>
      </c>
    </row>
    <row r="2123" spans="1:6" x14ac:dyDescent="0.25">
      <c r="A2123" t="s">
        <v>1199</v>
      </c>
      <c r="B2123" t="s">
        <v>1200</v>
      </c>
      <c r="C2123" t="s">
        <v>1199</v>
      </c>
      <c r="D2123">
        <v>-3.1116753838564599</v>
      </c>
      <c r="E2123" s="1">
        <v>1.1866181623641499E-12</v>
      </c>
      <c r="F2123" s="1">
        <v>9.1956170538393502E-12</v>
      </c>
    </row>
    <row r="2124" spans="1:6" x14ac:dyDescent="0.25">
      <c r="A2124" t="s">
        <v>1520</v>
      </c>
      <c r="B2124" t="s">
        <v>1521</v>
      </c>
      <c r="C2124" t="s">
        <v>1520</v>
      </c>
      <c r="D2124">
        <v>-3.1231298890489998</v>
      </c>
      <c r="E2124" s="1">
        <v>4.3705767496648298E-6</v>
      </c>
      <c r="F2124" s="1">
        <v>1.9095857527238101E-5</v>
      </c>
    </row>
    <row r="2125" spans="1:6" x14ac:dyDescent="0.25">
      <c r="A2125" t="s">
        <v>1070</v>
      </c>
      <c r="B2125" t="s">
        <v>1071</v>
      </c>
      <c r="C2125" t="s">
        <v>1072</v>
      </c>
      <c r="D2125">
        <v>-3.1280895366118302</v>
      </c>
      <c r="E2125" s="1">
        <v>3.2890659187179098E-17</v>
      </c>
      <c r="F2125" s="1">
        <v>3.19451307494452E-16</v>
      </c>
    </row>
    <row r="2126" spans="1:6" x14ac:dyDescent="0.25">
      <c r="A2126" t="s">
        <v>1478</v>
      </c>
      <c r="B2126" t="s">
        <v>1479</v>
      </c>
      <c r="C2126" t="s">
        <v>1478</v>
      </c>
      <c r="D2126">
        <v>-3.1342665655825499</v>
      </c>
      <c r="E2126" s="1">
        <v>7.4409939988789598E-7</v>
      </c>
      <c r="F2126" s="1">
        <v>3.52165767760166E-6</v>
      </c>
    </row>
    <row r="2127" spans="1:6" x14ac:dyDescent="0.25">
      <c r="A2127" t="s">
        <v>632</v>
      </c>
      <c r="B2127" t="s">
        <v>633</v>
      </c>
      <c r="C2127" t="s">
        <v>632</v>
      </c>
      <c r="D2127">
        <v>-3.14415761701677</v>
      </c>
      <c r="E2127" s="1">
        <v>9.7156799310703302E-40</v>
      </c>
      <c r="F2127" s="1">
        <v>2.0507095969972599E-38</v>
      </c>
    </row>
    <row r="2128" spans="1:6" x14ac:dyDescent="0.25">
      <c r="A2128" t="s">
        <v>308</v>
      </c>
      <c r="B2128" t="s">
        <v>309</v>
      </c>
      <c r="C2128" t="s">
        <v>310</v>
      </c>
      <c r="D2128">
        <v>-3.1451474877752799</v>
      </c>
      <c r="E2128" s="1">
        <v>9.4983173359068195E-89</v>
      </c>
      <c r="F2128" s="1">
        <v>4.8135779488949601E-87</v>
      </c>
    </row>
    <row r="2129" spans="1:6" x14ac:dyDescent="0.25">
      <c r="A2129" t="s">
        <v>1110</v>
      </c>
      <c r="B2129" t="s">
        <v>1111</v>
      </c>
      <c r="C2129" t="s">
        <v>1110</v>
      </c>
      <c r="D2129">
        <v>-3.1455715415387102</v>
      </c>
      <c r="E2129" s="1">
        <v>1.78739032768288E-15</v>
      </c>
      <c r="F2129" s="1">
        <v>1.6092801041767501E-14</v>
      </c>
    </row>
    <row r="2130" spans="1:6" x14ac:dyDescent="0.25">
      <c r="A2130" t="s">
        <v>1284</v>
      </c>
      <c r="B2130" t="s">
        <v>1285</v>
      </c>
      <c r="C2130" t="s">
        <v>1286</v>
      </c>
      <c r="D2130">
        <v>-3.14750447215477</v>
      </c>
      <c r="E2130" s="1">
        <v>1.56639790531993E-10</v>
      </c>
      <c r="F2130" s="1">
        <v>1.03989723454994E-9</v>
      </c>
    </row>
    <row r="2131" spans="1:6" x14ac:dyDescent="0.25">
      <c r="A2131" t="s">
        <v>1022</v>
      </c>
      <c r="B2131" t="s">
        <v>1023</v>
      </c>
      <c r="C2131" t="s">
        <v>1022</v>
      </c>
      <c r="D2131">
        <v>-3.1514431304539299</v>
      </c>
      <c r="E2131" s="1">
        <v>2.2021372875402499E-18</v>
      </c>
      <c r="F2131" s="1">
        <v>2.2725080052973301E-17</v>
      </c>
    </row>
    <row r="2132" spans="1:6" x14ac:dyDescent="0.25">
      <c r="A2132" t="s">
        <v>1033</v>
      </c>
      <c r="B2132" t="s">
        <v>1034</v>
      </c>
      <c r="C2132" t="s">
        <v>1035</v>
      </c>
      <c r="D2132">
        <v>-3.1553858595779798</v>
      </c>
      <c r="E2132" s="1">
        <v>4.8539672547162904E-18</v>
      </c>
      <c r="F2132" s="1">
        <v>4.9442848543811599E-17</v>
      </c>
    </row>
    <row r="2133" spans="1:6" x14ac:dyDescent="0.25">
      <c r="A2133" t="s">
        <v>488</v>
      </c>
      <c r="B2133" t="s">
        <v>489</v>
      </c>
      <c r="C2133" t="s">
        <v>490</v>
      </c>
      <c r="D2133">
        <v>-3.1700948958806898</v>
      </c>
      <c r="E2133" s="1">
        <v>4.0904474484034E-57</v>
      </c>
      <c r="F2133" s="1">
        <v>1.22081371805556E-55</v>
      </c>
    </row>
    <row r="2134" spans="1:6" x14ac:dyDescent="0.25">
      <c r="A2134" t="s">
        <v>214</v>
      </c>
      <c r="B2134" t="s">
        <v>215</v>
      </c>
      <c r="C2134" t="s">
        <v>216</v>
      </c>
      <c r="D2134">
        <v>-3.17589946777399</v>
      </c>
      <c r="E2134" s="1">
        <v>3.1425192310745301E-136</v>
      </c>
      <c r="F2134" s="1">
        <v>2.6154446641064998E-134</v>
      </c>
    </row>
    <row r="2135" spans="1:6" x14ac:dyDescent="0.25">
      <c r="A2135" t="s">
        <v>1170</v>
      </c>
      <c r="B2135" t="s">
        <v>1171</v>
      </c>
      <c r="C2135" t="s">
        <v>1172</v>
      </c>
      <c r="D2135">
        <v>-3.1931321970176998</v>
      </c>
      <c r="E2135" s="1">
        <v>2.3157664834078999E-13</v>
      </c>
      <c r="F2135" s="1">
        <v>1.8622546339863798E-12</v>
      </c>
    </row>
    <row r="2136" spans="1:6" x14ac:dyDescent="0.25">
      <c r="A2136" t="s">
        <v>4972</v>
      </c>
      <c r="B2136" t="s">
        <v>4973</v>
      </c>
      <c r="C2136" t="s">
        <v>4972</v>
      </c>
      <c r="D2136">
        <v>-3.1975794086663698</v>
      </c>
      <c r="E2136">
        <v>3.3869254091824902E-4</v>
      </c>
      <c r="F2136">
        <v>1</v>
      </c>
    </row>
    <row r="2137" spans="1:6" x14ac:dyDescent="0.25">
      <c r="A2137" t="s">
        <v>1265</v>
      </c>
      <c r="B2137" t="s">
        <v>1266</v>
      </c>
      <c r="C2137" t="s">
        <v>1267</v>
      </c>
      <c r="D2137">
        <v>-3.21958366705329</v>
      </c>
      <c r="E2137" s="1">
        <v>7.9718331653118596E-11</v>
      </c>
      <c r="F2137" s="1">
        <v>5.4152392908624702E-10</v>
      </c>
    </row>
    <row r="2138" spans="1:6" x14ac:dyDescent="0.25">
      <c r="A2138" t="s">
        <v>132</v>
      </c>
      <c r="B2138" t="s">
        <v>133</v>
      </c>
      <c r="C2138" t="s">
        <v>134</v>
      </c>
      <c r="D2138">
        <v>-3.2247146901676702</v>
      </c>
      <c r="E2138" s="1">
        <v>1.8647700574822298E-213</v>
      </c>
      <c r="F2138" s="1">
        <v>2.8492016534993401E-211</v>
      </c>
    </row>
    <row r="2139" spans="1:6" x14ac:dyDescent="0.25">
      <c r="A2139" t="s">
        <v>983</v>
      </c>
      <c r="B2139" t="s">
        <v>984</v>
      </c>
      <c r="C2139" t="s">
        <v>985</v>
      </c>
      <c r="D2139">
        <v>-3.2372185808306702</v>
      </c>
      <c r="E2139" s="1">
        <v>5.4121809017979298E-20</v>
      </c>
      <c r="F2139" s="1">
        <v>5.9703120572958402E-19</v>
      </c>
    </row>
    <row r="2140" spans="1:6" x14ac:dyDescent="0.25">
      <c r="A2140" t="s">
        <v>1003</v>
      </c>
      <c r="B2140" t="s">
        <v>1004</v>
      </c>
      <c r="C2140" t="s">
        <v>1005</v>
      </c>
      <c r="D2140">
        <v>-3.2423408847794399</v>
      </c>
      <c r="E2140" s="1">
        <v>5.9948258501719099E-19</v>
      </c>
      <c r="F2140" s="1">
        <v>6.3726928585887698E-18</v>
      </c>
    </row>
    <row r="2141" spans="1:6" x14ac:dyDescent="0.25">
      <c r="A2141" t="s">
        <v>1153</v>
      </c>
      <c r="B2141" t="s">
        <v>1154</v>
      </c>
      <c r="C2141" t="s">
        <v>1153</v>
      </c>
      <c r="D2141">
        <v>-3.25389319103137</v>
      </c>
      <c r="E2141" s="1">
        <v>7.5937763569813298E-14</v>
      </c>
      <c r="F2141" s="1">
        <v>6.2742121522532602E-13</v>
      </c>
    </row>
    <row r="2142" spans="1:6" x14ac:dyDescent="0.25">
      <c r="A2142" t="s">
        <v>980</v>
      </c>
      <c r="B2142" t="s">
        <v>981</v>
      </c>
      <c r="C2142" t="s">
        <v>982</v>
      </c>
      <c r="D2142">
        <v>-3.2551944987366799</v>
      </c>
      <c r="E2142" s="1">
        <v>4.9707677748879798E-20</v>
      </c>
      <c r="F2142" s="1">
        <v>5.4892933885143801E-19</v>
      </c>
    </row>
    <row r="2143" spans="1:6" x14ac:dyDescent="0.25">
      <c r="A2143" t="s">
        <v>344</v>
      </c>
      <c r="B2143" t="s">
        <v>345</v>
      </c>
      <c r="C2143" t="s">
        <v>346</v>
      </c>
      <c r="D2143">
        <v>-3.2750999950318298</v>
      </c>
      <c r="E2143" s="1">
        <v>5.2151636163861603E-79</v>
      </c>
      <c r="F2143" s="1">
        <v>2.3518779709667399E-77</v>
      </c>
    </row>
    <row r="2144" spans="1:6" x14ac:dyDescent="0.25">
      <c r="A2144" t="s">
        <v>456</v>
      </c>
      <c r="B2144" t="s">
        <v>457</v>
      </c>
      <c r="C2144" t="s">
        <v>456</v>
      </c>
      <c r="D2144">
        <v>-3.2899794751779399</v>
      </c>
      <c r="E2144" s="1">
        <v>1.9352838416653701E-60</v>
      </c>
      <c r="F2144" s="1">
        <v>6.1718070676412402E-59</v>
      </c>
    </row>
    <row r="2145" spans="1:6" x14ac:dyDescent="0.25">
      <c r="A2145" t="s">
        <v>317</v>
      </c>
      <c r="B2145" t="s">
        <v>318</v>
      </c>
      <c r="C2145" t="s">
        <v>319</v>
      </c>
      <c r="D2145">
        <v>-3.2909648230022501</v>
      </c>
      <c r="E2145" s="1">
        <v>1.6711963186579899E-86</v>
      </c>
      <c r="F2145" s="1">
        <v>8.1856634995702797E-85</v>
      </c>
    </row>
    <row r="2146" spans="1:6" x14ac:dyDescent="0.25">
      <c r="A2146" t="s">
        <v>40</v>
      </c>
      <c r="B2146" t="s">
        <v>41</v>
      </c>
      <c r="C2146" t="s">
        <v>42</v>
      </c>
      <c r="D2146">
        <v>-3.3114093211053799</v>
      </c>
      <c r="E2146">
        <v>0</v>
      </c>
      <c r="F2146">
        <v>0</v>
      </c>
    </row>
    <row r="2147" spans="1:6" x14ac:dyDescent="0.25">
      <c r="A2147" t="s">
        <v>335</v>
      </c>
      <c r="B2147" t="s">
        <v>336</v>
      </c>
      <c r="C2147" t="s">
        <v>337</v>
      </c>
      <c r="D2147">
        <v>-3.3124378911885199</v>
      </c>
      <c r="E2147" s="1">
        <v>1.0398775339522901E-79</v>
      </c>
      <c r="F2147" s="1">
        <v>4.7736440874751701E-78</v>
      </c>
    </row>
    <row r="2148" spans="1:6" x14ac:dyDescent="0.25">
      <c r="A2148" t="s">
        <v>751</v>
      </c>
      <c r="B2148" t="s">
        <v>752</v>
      </c>
      <c r="C2148" t="s">
        <v>753</v>
      </c>
      <c r="D2148">
        <v>-3.34839983787993</v>
      </c>
      <c r="E2148" s="1">
        <v>4.14176812190413E-31</v>
      </c>
      <c r="F2148" s="1">
        <v>6.7947564525532997E-30</v>
      </c>
    </row>
    <row r="2149" spans="1:6" x14ac:dyDescent="0.25">
      <c r="A2149" t="s">
        <v>1560</v>
      </c>
      <c r="B2149" t="s">
        <v>1561</v>
      </c>
      <c r="C2149" t="s">
        <v>1562</v>
      </c>
      <c r="D2149">
        <v>-3.3494782008449802</v>
      </c>
      <c r="E2149" s="1">
        <v>7.7141298625860702E-6</v>
      </c>
      <c r="F2149" s="1">
        <v>3.2444349795929997E-5</v>
      </c>
    </row>
    <row r="2150" spans="1:6" x14ac:dyDescent="0.25">
      <c r="A2150" t="s">
        <v>507</v>
      </c>
      <c r="B2150" t="s">
        <v>508</v>
      </c>
      <c r="C2150" t="s">
        <v>509</v>
      </c>
      <c r="D2150">
        <v>-3.3737144094810798</v>
      </c>
      <c r="E2150" s="1">
        <v>8.5041482979397702E-54</v>
      </c>
      <c r="F2150" s="1">
        <v>2.4182490590558202E-52</v>
      </c>
    </row>
    <row r="2151" spans="1:6" x14ac:dyDescent="0.25">
      <c r="A2151" t="s">
        <v>609</v>
      </c>
      <c r="B2151" t="s">
        <v>610</v>
      </c>
      <c r="C2151" t="s">
        <v>611</v>
      </c>
      <c r="D2151">
        <v>-3.3737249648113399</v>
      </c>
      <c r="E2151" s="1">
        <v>1.4264070081820899E-40</v>
      </c>
      <c r="F2151" s="1">
        <v>3.0806178360253201E-39</v>
      </c>
    </row>
    <row r="2152" spans="1:6" x14ac:dyDescent="0.25">
      <c r="A2152" t="s">
        <v>726</v>
      </c>
      <c r="B2152" t="s">
        <v>727</v>
      </c>
      <c r="C2152" t="s">
        <v>728</v>
      </c>
      <c r="D2152">
        <v>-3.3755213114934799</v>
      </c>
      <c r="E2152" s="1">
        <v>4.4990241805537102E-32</v>
      </c>
      <c r="F2152" s="1">
        <v>7.6689053949471104E-31</v>
      </c>
    </row>
    <row r="2153" spans="1:6" x14ac:dyDescent="0.25">
      <c r="A2153" t="s">
        <v>1645</v>
      </c>
      <c r="B2153" t="s">
        <v>1646</v>
      </c>
      <c r="C2153" t="s">
        <v>1647</v>
      </c>
      <c r="D2153">
        <v>-3.3805268258291101</v>
      </c>
      <c r="E2153">
        <v>1.28495662761647E-4</v>
      </c>
      <c r="F2153">
        <v>4.5156543072124298E-4</v>
      </c>
    </row>
    <row r="2154" spans="1:6" x14ac:dyDescent="0.25">
      <c r="A2154" t="s">
        <v>27</v>
      </c>
      <c r="B2154" t="s">
        <v>28</v>
      </c>
      <c r="C2154" t="s">
        <v>27</v>
      </c>
      <c r="D2154">
        <v>-3.39763114406579</v>
      </c>
      <c r="E2154">
        <v>0</v>
      </c>
      <c r="F2154">
        <v>0</v>
      </c>
    </row>
    <row r="2155" spans="1:6" x14ac:dyDescent="0.25">
      <c r="A2155" t="s">
        <v>169</v>
      </c>
      <c r="B2155" t="s">
        <v>170</v>
      </c>
      <c r="C2155" t="s">
        <v>169</v>
      </c>
      <c r="D2155">
        <v>-3.4084760636617601</v>
      </c>
      <c r="E2155" s="1">
        <v>1.33183754466834E-179</v>
      </c>
      <c r="F2155" s="1">
        <v>1.49824405986481E-177</v>
      </c>
    </row>
    <row r="2156" spans="1:6" x14ac:dyDescent="0.25">
      <c r="A2156" t="s">
        <v>107</v>
      </c>
      <c r="B2156" t="s">
        <v>108</v>
      </c>
      <c r="C2156" t="s">
        <v>109</v>
      </c>
      <c r="D2156">
        <v>-3.4163411110642099</v>
      </c>
      <c r="E2156" s="1">
        <v>3.0146780214993299E-283</v>
      </c>
      <c r="F2156" s="1">
        <v>5.8228790388846401E-281</v>
      </c>
    </row>
    <row r="2157" spans="1:6" x14ac:dyDescent="0.25">
      <c r="A2157" t="s">
        <v>29</v>
      </c>
      <c r="B2157" t="s">
        <v>30</v>
      </c>
      <c r="C2157" t="s">
        <v>31</v>
      </c>
      <c r="D2157">
        <v>-3.4313068140722698</v>
      </c>
      <c r="E2157">
        <v>0</v>
      </c>
      <c r="F2157">
        <v>0</v>
      </c>
    </row>
    <row r="2158" spans="1:6" x14ac:dyDescent="0.25">
      <c r="A2158" t="s">
        <v>311</v>
      </c>
      <c r="B2158" t="s">
        <v>312</v>
      </c>
      <c r="C2158" t="s">
        <v>313</v>
      </c>
      <c r="D2158">
        <v>-3.4340724496814401</v>
      </c>
      <c r="E2158" s="1">
        <v>1.49211879125933E-88</v>
      </c>
      <c r="F2158" s="1">
        <v>7.5245419044934598E-87</v>
      </c>
    </row>
    <row r="2159" spans="1:6" x14ac:dyDescent="0.25">
      <c r="A2159" t="s">
        <v>787</v>
      </c>
      <c r="B2159" t="s">
        <v>788</v>
      </c>
      <c r="C2159" t="s">
        <v>787</v>
      </c>
      <c r="D2159">
        <v>-3.4467813062288899</v>
      </c>
      <c r="E2159" s="1">
        <v>7.3057866063701496E-29</v>
      </c>
      <c r="F2159" s="1">
        <v>1.1129365697829E-27</v>
      </c>
    </row>
    <row r="2160" spans="1:6" x14ac:dyDescent="0.25">
      <c r="A2160" t="s">
        <v>1408</v>
      </c>
      <c r="B2160" t="s">
        <v>1409</v>
      </c>
      <c r="C2160" t="s">
        <v>1410</v>
      </c>
      <c r="D2160">
        <v>-3.4499827980385498</v>
      </c>
      <c r="E2160" s="1">
        <v>1.8405087780530901E-8</v>
      </c>
      <c r="F2160" s="1">
        <v>1.02677320768008E-7</v>
      </c>
    </row>
    <row r="2161" spans="1:6" x14ac:dyDescent="0.25">
      <c r="A2161" t="s">
        <v>809</v>
      </c>
      <c r="B2161" t="s">
        <v>810</v>
      </c>
      <c r="C2161" t="s">
        <v>811</v>
      </c>
      <c r="D2161">
        <v>-3.47743554989334</v>
      </c>
      <c r="E2161" s="1">
        <v>2.80730437228761E-27</v>
      </c>
      <c r="F2161" s="1">
        <v>4.0590924942243402E-26</v>
      </c>
    </row>
    <row r="2162" spans="1:6" x14ac:dyDescent="0.25">
      <c r="A2162" t="s">
        <v>415</v>
      </c>
      <c r="B2162" t="s">
        <v>416</v>
      </c>
      <c r="C2162" t="s">
        <v>415</v>
      </c>
      <c r="D2162">
        <v>-3.4804182544186202</v>
      </c>
      <c r="E2162" s="1">
        <v>1.62842112968421E-67</v>
      </c>
      <c r="F2162" s="1">
        <v>5.8491744226586697E-66</v>
      </c>
    </row>
    <row r="2163" spans="1:6" x14ac:dyDescent="0.25">
      <c r="A2163" t="s">
        <v>149</v>
      </c>
      <c r="B2163" t="s">
        <v>150</v>
      </c>
      <c r="C2163" t="s">
        <v>151</v>
      </c>
      <c r="D2163">
        <v>-3.4831350644727701</v>
      </c>
      <c r="E2163" s="1">
        <v>2.8438862363234998E-193</v>
      </c>
      <c r="F2163" s="1">
        <v>3.78089135081086E-191</v>
      </c>
    </row>
    <row r="2164" spans="1:6" x14ac:dyDescent="0.25">
      <c r="A2164" t="s">
        <v>1338</v>
      </c>
      <c r="B2164" t="s">
        <v>1339</v>
      </c>
      <c r="C2164" t="s">
        <v>1340</v>
      </c>
      <c r="D2164">
        <v>-3.5038648259892402</v>
      </c>
      <c r="E2164" s="1">
        <v>1.20053292737755E-9</v>
      </c>
      <c r="F2164" s="1">
        <v>7.39017172433194E-9</v>
      </c>
    </row>
    <row r="2165" spans="1:6" x14ac:dyDescent="0.25">
      <c r="A2165" t="s">
        <v>1232</v>
      </c>
      <c r="B2165" t="s">
        <v>1233</v>
      </c>
      <c r="C2165" t="s">
        <v>1234</v>
      </c>
      <c r="D2165">
        <v>-3.5085433588646899</v>
      </c>
      <c r="E2165" s="1">
        <v>4.1451361079073701E-12</v>
      </c>
      <c r="F2165" s="1">
        <v>3.11326180019426E-11</v>
      </c>
    </row>
    <row r="2166" spans="1:6" x14ac:dyDescent="0.25">
      <c r="A2166" t="s">
        <v>1012</v>
      </c>
      <c r="B2166" t="s">
        <v>1013</v>
      </c>
      <c r="C2166" t="s">
        <v>1014</v>
      </c>
      <c r="D2166">
        <v>-3.5165425872653802</v>
      </c>
      <c r="E2166" s="1">
        <v>1.03700987577066E-18</v>
      </c>
      <c r="F2166" s="1">
        <v>1.08769160842871E-17</v>
      </c>
    </row>
    <row r="2167" spans="1:6" x14ac:dyDescent="0.25">
      <c r="A2167" t="s">
        <v>138</v>
      </c>
      <c r="B2167" t="s">
        <v>139</v>
      </c>
      <c r="C2167" t="s">
        <v>140</v>
      </c>
      <c r="D2167">
        <v>-3.5379135022898902</v>
      </c>
      <c r="E2167" s="1">
        <v>4.1134119146403698E-209</v>
      </c>
      <c r="F2167" s="1">
        <v>6.0155711100247897E-207</v>
      </c>
    </row>
    <row r="2168" spans="1:6" x14ac:dyDescent="0.25">
      <c r="A2168" t="s">
        <v>144</v>
      </c>
      <c r="B2168" t="s">
        <v>145</v>
      </c>
      <c r="C2168" t="s">
        <v>144</v>
      </c>
      <c r="D2168">
        <v>-3.55281335202586</v>
      </c>
      <c r="E2168" s="1">
        <v>1.14915696559828E-200</v>
      </c>
      <c r="F2168" s="1">
        <v>1.58971889957156E-198</v>
      </c>
    </row>
    <row r="2169" spans="1:6" x14ac:dyDescent="0.25">
      <c r="A2169" t="s">
        <v>698</v>
      </c>
      <c r="B2169" t="s">
        <v>699</v>
      </c>
      <c r="C2169" t="s">
        <v>700</v>
      </c>
      <c r="D2169">
        <v>-3.5792733977873699</v>
      </c>
      <c r="E2169" s="1">
        <v>1.01402098851883E-33</v>
      </c>
      <c r="F2169" s="1">
        <v>1.8147784719348401E-32</v>
      </c>
    </row>
    <row r="2170" spans="1:6" x14ac:dyDescent="0.25">
      <c r="A2170" t="s">
        <v>182</v>
      </c>
      <c r="B2170" t="s">
        <v>183</v>
      </c>
      <c r="C2170" t="s">
        <v>184</v>
      </c>
      <c r="D2170">
        <v>-3.5883606856225998</v>
      </c>
      <c r="E2170" s="1">
        <v>3.4982676745584799E-157</v>
      </c>
      <c r="F2170" s="1">
        <v>3.5109574690642301E-155</v>
      </c>
    </row>
    <row r="2171" spans="1:6" x14ac:dyDescent="0.25">
      <c r="A2171" t="s">
        <v>1173</v>
      </c>
      <c r="B2171" t="s">
        <v>1174</v>
      </c>
      <c r="C2171" t="s">
        <v>1175</v>
      </c>
      <c r="D2171">
        <v>-3.6082457564900698</v>
      </c>
      <c r="E2171" s="1">
        <v>2.4045091006449702E-13</v>
      </c>
      <c r="F2171" s="1">
        <v>1.93210044452924E-12</v>
      </c>
    </row>
    <row r="2172" spans="1:6" x14ac:dyDescent="0.25">
      <c r="A2172" t="s">
        <v>332</v>
      </c>
      <c r="B2172" t="s">
        <v>333</v>
      </c>
      <c r="C2172" t="s">
        <v>334</v>
      </c>
      <c r="D2172">
        <v>-3.6256304245121198</v>
      </c>
      <c r="E2172" s="1">
        <v>6.3219907208019902E-80</v>
      </c>
      <c r="F2172" s="1">
        <v>2.9152350904887399E-78</v>
      </c>
    </row>
    <row r="2173" spans="1:6" x14ac:dyDescent="0.25">
      <c r="A2173" t="s">
        <v>1602</v>
      </c>
      <c r="B2173" t="s">
        <v>1603</v>
      </c>
      <c r="C2173" t="s">
        <v>1602</v>
      </c>
      <c r="D2173">
        <v>-3.6340844543394</v>
      </c>
      <c r="E2173" s="1">
        <v>2.89847064437075E-5</v>
      </c>
      <c r="F2173">
        <v>1.12563141071409E-4</v>
      </c>
    </row>
    <row r="2174" spans="1:6" x14ac:dyDescent="0.25">
      <c r="A2174" t="s">
        <v>273</v>
      </c>
      <c r="B2174" t="s">
        <v>274</v>
      </c>
      <c r="C2174" t="s">
        <v>275</v>
      </c>
      <c r="D2174">
        <v>-3.6381058935723498</v>
      </c>
      <c r="E2174" s="1">
        <v>4.1060405244756098E-99</v>
      </c>
      <c r="F2174" s="1">
        <v>2.3222948535390499E-97</v>
      </c>
    </row>
    <row r="2175" spans="1:6" x14ac:dyDescent="0.25">
      <c r="A2175" t="s">
        <v>1515</v>
      </c>
      <c r="B2175" t="s">
        <v>1516</v>
      </c>
      <c r="C2175" t="s">
        <v>1515</v>
      </c>
      <c r="D2175">
        <v>-3.6488403202774902</v>
      </c>
      <c r="E2175" s="1">
        <v>4.1158899767902401E-6</v>
      </c>
      <c r="F2175" s="1">
        <v>1.8075660957701299E-5</v>
      </c>
    </row>
    <row r="2176" spans="1:6" x14ac:dyDescent="0.25">
      <c r="A2176" t="s">
        <v>199</v>
      </c>
      <c r="B2176" t="s">
        <v>200</v>
      </c>
      <c r="C2176" t="s">
        <v>201</v>
      </c>
      <c r="D2176">
        <v>-3.6501807624104701</v>
      </c>
      <c r="E2176" s="1">
        <v>9.7554174096776405E-145</v>
      </c>
      <c r="F2176" s="1">
        <v>8.9166257163276794E-143</v>
      </c>
    </row>
    <row r="2177" spans="1:6" x14ac:dyDescent="0.25">
      <c r="A2177" t="s">
        <v>607</v>
      </c>
      <c r="B2177" t="s">
        <v>608</v>
      </c>
      <c r="C2177" t="s">
        <v>607</v>
      </c>
      <c r="D2177">
        <v>-3.6552560808358798</v>
      </c>
      <c r="E2177" s="1">
        <v>1.26632588556597E-40</v>
      </c>
      <c r="F2177" s="1">
        <v>2.7406719007481599E-39</v>
      </c>
    </row>
    <row r="2178" spans="1:6" x14ac:dyDescent="0.25">
      <c r="A2178" t="s">
        <v>1393</v>
      </c>
      <c r="B2178" t="s">
        <v>1394</v>
      </c>
      <c r="C2178" t="s">
        <v>1393</v>
      </c>
      <c r="D2178">
        <v>-3.65537261350666</v>
      </c>
      <c r="E2178" s="1">
        <v>9.0449700866375503E-9</v>
      </c>
      <c r="F2178" s="1">
        <v>5.1960358460667E-8</v>
      </c>
    </row>
    <row r="2179" spans="1:6" x14ac:dyDescent="0.25">
      <c r="A2179" t="s">
        <v>341</v>
      </c>
      <c r="B2179" t="s">
        <v>342</v>
      </c>
      <c r="C2179" t="s">
        <v>343</v>
      </c>
      <c r="D2179">
        <v>-3.6620716223832699</v>
      </c>
      <c r="E2179" s="1">
        <v>3.9269129721252002E-79</v>
      </c>
      <c r="F2179" s="1">
        <v>1.7866581375842501E-77</v>
      </c>
    </row>
    <row r="2180" spans="1:6" x14ac:dyDescent="0.25">
      <c r="A2180" t="s">
        <v>1276</v>
      </c>
      <c r="B2180" t="s">
        <v>1277</v>
      </c>
      <c r="C2180" t="s">
        <v>1278</v>
      </c>
      <c r="D2180">
        <v>-3.6740727131323401</v>
      </c>
      <c r="E2180" s="1">
        <v>9.1433902062402097E-11</v>
      </c>
      <c r="F2180" s="1">
        <v>6.1823570370727203E-10</v>
      </c>
    </row>
    <row r="2181" spans="1:6" x14ac:dyDescent="0.25">
      <c r="A2181" t="s">
        <v>1458</v>
      </c>
      <c r="B2181" t="s">
        <v>1459</v>
      </c>
      <c r="C2181" t="s">
        <v>1458</v>
      </c>
      <c r="D2181">
        <v>-3.6825837922070401</v>
      </c>
      <c r="E2181" s="1">
        <v>4.2012313372941699E-7</v>
      </c>
      <c r="F2181" s="1">
        <v>2.0470254735783198E-6</v>
      </c>
    </row>
    <row r="2182" spans="1:6" x14ac:dyDescent="0.25">
      <c r="A2182" t="s">
        <v>890</v>
      </c>
      <c r="B2182" t="s">
        <v>891</v>
      </c>
      <c r="C2182" t="s">
        <v>892</v>
      </c>
      <c r="D2182">
        <v>-3.6868050233804199</v>
      </c>
      <c r="E2182" s="1">
        <v>1.3367968286842301E-23</v>
      </c>
      <c r="F2182" s="1">
        <v>1.71273956636301E-22</v>
      </c>
    </row>
    <row r="2183" spans="1:6" x14ac:dyDescent="0.25">
      <c r="A2183" t="s">
        <v>1378</v>
      </c>
      <c r="B2183" t="s">
        <v>1379</v>
      </c>
      <c r="C2183" t="s">
        <v>1380</v>
      </c>
      <c r="D2183">
        <v>-3.69025694049926</v>
      </c>
      <c r="E2183" s="1">
        <v>5.6992120748487497E-9</v>
      </c>
      <c r="F2183" s="1">
        <v>3.3262733187130399E-8</v>
      </c>
    </row>
    <row r="2184" spans="1:6" x14ac:dyDescent="0.25">
      <c r="A2184" t="s">
        <v>1242</v>
      </c>
      <c r="B2184" t="s">
        <v>1243</v>
      </c>
      <c r="C2184" t="s">
        <v>1242</v>
      </c>
      <c r="D2184">
        <v>-3.6943988982039402</v>
      </c>
      <c r="E2184" s="1">
        <v>1.05563112050466E-11</v>
      </c>
      <c r="F2184" s="1">
        <v>7.6969343166710894E-11</v>
      </c>
    </row>
    <row r="2185" spans="1:6" x14ac:dyDescent="0.25">
      <c r="A2185" t="s">
        <v>602</v>
      </c>
      <c r="B2185" t="s">
        <v>603</v>
      </c>
      <c r="C2185" t="s">
        <v>602</v>
      </c>
      <c r="D2185">
        <v>-3.7007033182311</v>
      </c>
      <c r="E2185" s="1">
        <v>9.3835636990822693E-41</v>
      </c>
      <c r="F2185" s="1">
        <v>2.04382003377671E-39</v>
      </c>
    </row>
    <row r="2186" spans="1:6" x14ac:dyDescent="0.25">
      <c r="A2186" t="s">
        <v>1015</v>
      </c>
      <c r="B2186" t="s">
        <v>1016</v>
      </c>
      <c r="C2186" t="s">
        <v>1015</v>
      </c>
      <c r="D2186">
        <v>-3.7113567618719401</v>
      </c>
      <c r="E2186" s="1">
        <v>1.1760639107299101E-18</v>
      </c>
      <c r="F2186" s="1">
        <v>1.2310190443908099E-17</v>
      </c>
    </row>
    <row r="2187" spans="1:6" x14ac:dyDescent="0.25">
      <c r="A2187" t="s">
        <v>1420</v>
      </c>
      <c r="B2187" t="s">
        <v>1421</v>
      </c>
      <c r="C2187" t="s">
        <v>1420</v>
      </c>
      <c r="D2187">
        <v>-3.7121147452728001</v>
      </c>
      <c r="E2187" s="1">
        <v>3.4794593769957602E-8</v>
      </c>
      <c r="F2187" s="1">
        <v>1.89564798522116E-7</v>
      </c>
    </row>
    <row r="2188" spans="1:6" x14ac:dyDescent="0.25">
      <c r="A2188" t="s">
        <v>1586</v>
      </c>
      <c r="B2188" t="s">
        <v>1587</v>
      </c>
      <c r="C2188" t="s">
        <v>1588</v>
      </c>
      <c r="D2188">
        <v>-3.7245052592600798</v>
      </c>
      <c r="E2188" s="1">
        <v>1.6288192741583701E-5</v>
      </c>
      <c r="F2188" s="1">
        <v>6.5646546888028707E-5</v>
      </c>
    </row>
    <row r="2189" spans="1:6" x14ac:dyDescent="0.25">
      <c r="A2189" t="s">
        <v>947</v>
      </c>
      <c r="B2189" t="s">
        <v>948</v>
      </c>
      <c r="C2189" t="s">
        <v>949</v>
      </c>
      <c r="D2189">
        <v>-3.7545738213177899</v>
      </c>
      <c r="E2189" s="1">
        <v>9.0405124473263808E-22</v>
      </c>
      <c r="F2189" s="1">
        <v>1.0773891259985999E-20</v>
      </c>
    </row>
    <row r="2190" spans="1:6" x14ac:dyDescent="0.25">
      <c r="A2190" t="s">
        <v>1254</v>
      </c>
      <c r="B2190" t="s">
        <v>1255</v>
      </c>
      <c r="C2190" t="s">
        <v>1256</v>
      </c>
      <c r="D2190">
        <v>-3.7646588675505499</v>
      </c>
      <c r="E2190" s="1">
        <v>2.09334488434807E-11</v>
      </c>
      <c r="F2190" s="1">
        <v>1.4933499359631499E-10</v>
      </c>
    </row>
    <row r="2191" spans="1:6" x14ac:dyDescent="0.25">
      <c r="A2191" t="s">
        <v>247</v>
      </c>
      <c r="B2191" t="s">
        <v>248</v>
      </c>
      <c r="C2191" t="s">
        <v>249</v>
      </c>
      <c r="D2191">
        <v>-3.7665923319441199</v>
      </c>
      <c r="E2191" s="1">
        <v>1.8411909356843999E-119</v>
      </c>
      <c r="F2191" s="1">
        <v>1.24001786898692E-117</v>
      </c>
    </row>
    <row r="2192" spans="1:6" x14ac:dyDescent="0.25">
      <c r="A2192" t="s">
        <v>504</v>
      </c>
      <c r="B2192" t="s">
        <v>505</v>
      </c>
      <c r="C2192" t="s">
        <v>506</v>
      </c>
      <c r="D2192">
        <v>-3.8119640927650398</v>
      </c>
      <c r="E2192" s="1">
        <v>7.8332193839062002E-54</v>
      </c>
      <c r="F2192" s="1">
        <v>2.2336675998063402E-52</v>
      </c>
    </row>
    <row r="2193" spans="1:6" x14ac:dyDescent="0.25">
      <c r="A2193" t="s">
        <v>73</v>
      </c>
      <c r="B2193" t="s">
        <v>74</v>
      </c>
      <c r="C2193" t="s">
        <v>73</v>
      </c>
      <c r="D2193">
        <v>-3.8170614383279799</v>
      </c>
      <c r="E2193">
        <v>0</v>
      </c>
      <c r="F2193">
        <v>0</v>
      </c>
    </row>
    <row r="2194" spans="1:6" x14ac:dyDescent="0.25">
      <c r="A2194" t="s">
        <v>1274</v>
      </c>
      <c r="B2194" t="s">
        <v>1275</v>
      </c>
      <c r="C2194" t="s">
        <v>1274</v>
      </c>
      <c r="D2194">
        <v>-3.8242904441010399</v>
      </c>
      <c r="E2194" s="1">
        <v>8.8162655100312397E-11</v>
      </c>
      <c r="F2194" s="1">
        <v>5.9690548959120199E-10</v>
      </c>
    </row>
    <row r="2195" spans="1:6" x14ac:dyDescent="0.25">
      <c r="A2195" t="s">
        <v>860</v>
      </c>
      <c r="B2195" t="s">
        <v>861</v>
      </c>
      <c r="C2195" t="s">
        <v>862</v>
      </c>
      <c r="D2195">
        <v>-3.8562495904084901</v>
      </c>
      <c r="E2195" s="1">
        <v>1.47158574851307E-24</v>
      </c>
      <c r="F2195" s="1">
        <v>1.9413174365371499E-23</v>
      </c>
    </row>
    <row r="2196" spans="1:6" x14ac:dyDescent="0.25">
      <c r="A2196" t="s">
        <v>438</v>
      </c>
      <c r="B2196" t="s">
        <v>439</v>
      </c>
      <c r="C2196" t="s">
        <v>440</v>
      </c>
      <c r="D2196">
        <v>-3.85757260108549</v>
      </c>
      <c r="E2196" s="1">
        <v>1.5530372576037901E-64</v>
      </c>
      <c r="F2196" s="1">
        <v>5.2470106950792198E-63</v>
      </c>
    </row>
    <row r="2197" spans="1:6" x14ac:dyDescent="0.25">
      <c r="A2197" t="s">
        <v>100</v>
      </c>
      <c r="B2197" t="s">
        <v>101</v>
      </c>
      <c r="C2197" t="s">
        <v>102</v>
      </c>
      <c r="D2197">
        <v>-3.8603205245594099</v>
      </c>
      <c r="E2197">
        <v>0</v>
      </c>
      <c r="F2197">
        <v>0</v>
      </c>
    </row>
    <row r="2198" spans="1:6" x14ac:dyDescent="0.25">
      <c r="A2198" t="s">
        <v>661</v>
      </c>
      <c r="B2198" t="s">
        <v>662</v>
      </c>
      <c r="C2198" t="s">
        <v>661</v>
      </c>
      <c r="D2198">
        <v>-3.86570983405892</v>
      </c>
      <c r="E2198" s="1">
        <v>9.3205392639014104E-38</v>
      </c>
      <c r="F2198" s="1">
        <v>1.8672086192672901E-36</v>
      </c>
    </row>
    <row r="2199" spans="1:6" x14ac:dyDescent="0.25">
      <c r="A2199" t="s">
        <v>191</v>
      </c>
      <c r="B2199" t="s">
        <v>192</v>
      </c>
      <c r="C2199" t="s">
        <v>193</v>
      </c>
      <c r="D2199">
        <v>-3.8692074548422002</v>
      </c>
      <c r="E2199" s="1">
        <v>1.2908951272430899E-148</v>
      </c>
      <c r="F2199" s="1">
        <v>1.22360124236921E-146</v>
      </c>
    </row>
    <row r="2200" spans="1:6" x14ac:dyDescent="0.25">
      <c r="A2200" t="s">
        <v>820</v>
      </c>
      <c r="B2200" t="s">
        <v>821</v>
      </c>
      <c r="C2200" t="s">
        <v>822</v>
      </c>
      <c r="D2200">
        <v>-3.9138608908552799</v>
      </c>
      <c r="E2200" s="1">
        <v>5.4384093533603505E-26</v>
      </c>
      <c r="F2200" s="1">
        <v>7.6056006216325003E-25</v>
      </c>
    </row>
    <row r="2201" spans="1:6" x14ac:dyDescent="0.25">
      <c r="A2201" t="s">
        <v>803</v>
      </c>
      <c r="B2201" t="s">
        <v>804</v>
      </c>
      <c r="C2201" t="s">
        <v>805</v>
      </c>
      <c r="D2201">
        <v>-3.9255420237133101</v>
      </c>
      <c r="E2201" s="1">
        <v>3.4415582131424301E-28</v>
      </c>
      <c r="F2201" s="1">
        <v>5.1357480215654503E-27</v>
      </c>
    </row>
    <row r="2202" spans="1:6" x14ac:dyDescent="0.25">
      <c r="A2202" t="s">
        <v>1486</v>
      </c>
      <c r="B2202" t="s">
        <v>1487</v>
      </c>
      <c r="C2202" t="s">
        <v>1488</v>
      </c>
      <c r="D2202">
        <v>-3.9299571347120499</v>
      </c>
      <c r="E2202" s="1">
        <v>8.8071918466892904E-7</v>
      </c>
      <c r="F2202" s="1">
        <v>4.1376421723064803E-6</v>
      </c>
    </row>
    <row r="2203" spans="1:6" x14ac:dyDescent="0.25">
      <c r="A2203" t="s">
        <v>1297</v>
      </c>
      <c r="B2203" t="s">
        <v>1298</v>
      </c>
      <c r="C2203" t="s">
        <v>1297</v>
      </c>
      <c r="D2203">
        <v>-3.9323096172698699</v>
      </c>
      <c r="E2203" s="1">
        <v>1.98989421442725E-10</v>
      </c>
      <c r="F2203" s="1">
        <v>1.30496778174835E-9</v>
      </c>
    </row>
    <row r="2204" spans="1:6" x14ac:dyDescent="0.25">
      <c r="A2204" t="s">
        <v>1357</v>
      </c>
      <c r="B2204" t="s">
        <v>1358</v>
      </c>
      <c r="C2204" t="s">
        <v>1359</v>
      </c>
      <c r="D2204">
        <v>-3.9337419802216602</v>
      </c>
      <c r="E2204" s="1">
        <v>2.4864218149543699E-9</v>
      </c>
      <c r="F2204" s="1">
        <v>1.4955052949287801E-8</v>
      </c>
    </row>
    <row r="2205" spans="1:6" x14ac:dyDescent="0.25">
      <c r="A2205" t="s">
        <v>37</v>
      </c>
      <c r="B2205" t="s">
        <v>38</v>
      </c>
      <c r="C2205" t="s">
        <v>39</v>
      </c>
      <c r="D2205">
        <v>-3.9414525889998702</v>
      </c>
      <c r="E2205">
        <v>0</v>
      </c>
      <c r="F2205">
        <v>0</v>
      </c>
    </row>
    <row r="2206" spans="1:6" x14ac:dyDescent="0.25">
      <c r="A2206" t="s">
        <v>118</v>
      </c>
      <c r="B2206" t="s">
        <v>119</v>
      </c>
      <c r="C2206" t="s">
        <v>120</v>
      </c>
      <c r="D2206">
        <v>-3.9485079954951599</v>
      </c>
      <c r="E2206" s="1">
        <v>2.5897977664362401E-269</v>
      </c>
      <c r="F2206" s="1">
        <v>4.6511859184224098E-267</v>
      </c>
    </row>
    <row r="2207" spans="1:6" x14ac:dyDescent="0.25">
      <c r="A2207" t="s">
        <v>1244</v>
      </c>
      <c r="B2207" t="s">
        <v>1245</v>
      </c>
      <c r="C2207" t="s">
        <v>1244</v>
      </c>
      <c r="D2207">
        <v>-3.96297745370441</v>
      </c>
      <c r="E2207" s="1">
        <v>1.09596239770374E-11</v>
      </c>
      <c r="F2207" s="1">
        <v>7.9796351815741201E-11</v>
      </c>
    </row>
    <row r="2208" spans="1:6" x14ac:dyDescent="0.25">
      <c r="A2208" t="s">
        <v>1508</v>
      </c>
      <c r="B2208" t="s">
        <v>1509</v>
      </c>
      <c r="C2208" t="s">
        <v>1508</v>
      </c>
      <c r="D2208">
        <v>-3.9917965231575701</v>
      </c>
      <c r="E2208" s="1">
        <v>2.5926851918632798E-6</v>
      </c>
      <c r="F2208" s="1">
        <v>1.1635825650637601E-5</v>
      </c>
    </row>
    <row r="2209" spans="1:6" x14ac:dyDescent="0.25">
      <c r="A2209" t="s">
        <v>1505</v>
      </c>
      <c r="B2209" t="s">
        <v>1506</v>
      </c>
      <c r="C2209" t="s">
        <v>1507</v>
      </c>
      <c r="D2209">
        <v>-3.9935441970047898</v>
      </c>
      <c r="E2209" s="1">
        <v>2.5529141306991799E-6</v>
      </c>
      <c r="F2209" s="1">
        <v>1.14673900640489E-5</v>
      </c>
    </row>
    <row r="2210" spans="1:6" x14ac:dyDescent="0.25">
      <c r="A2210" t="s">
        <v>930</v>
      </c>
      <c r="B2210" t="s">
        <v>931</v>
      </c>
      <c r="C2210" t="s">
        <v>930</v>
      </c>
      <c r="D2210">
        <v>-3.9951399893484498</v>
      </c>
      <c r="E2210" s="1">
        <v>3.0165040672091002E-22</v>
      </c>
      <c r="F2210" s="1">
        <v>3.6674527477457899E-21</v>
      </c>
    </row>
    <row r="2211" spans="1:6" x14ac:dyDescent="0.25">
      <c r="A2211" t="s">
        <v>919</v>
      </c>
      <c r="B2211" t="s">
        <v>920</v>
      </c>
      <c r="C2211" t="s">
        <v>921</v>
      </c>
      <c r="D2211">
        <v>-4.0023176688618998</v>
      </c>
      <c r="E2211" s="1">
        <v>1.7091051106533E-22</v>
      </c>
      <c r="F2211" s="1">
        <v>2.09534239733627E-21</v>
      </c>
    </row>
    <row r="2212" spans="1:6" x14ac:dyDescent="0.25">
      <c r="A2212" t="s">
        <v>432</v>
      </c>
      <c r="B2212" t="s">
        <v>433</v>
      </c>
      <c r="C2212" t="s">
        <v>434</v>
      </c>
      <c r="D2212">
        <v>-4.0052306312898098</v>
      </c>
      <c r="E2212" s="1">
        <v>3.61188933746003E-65</v>
      </c>
      <c r="F2212" s="1">
        <v>1.2407688304556499E-63</v>
      </c>
    </row>
    <row r="2213" spans="1:6" x14ac:dyDescent="0.25">
      <c r="A2213" t="s">
        <v>78</v>
      </c>
      <c r="B2213" t="s">
        <v>79</v>
      </c>
      <c r="C2213" t="s">
        <v>80</v>
      </c>
      <c r="D2213">
        <v>-4.0267169599180903</v>
      </c>
      <c r="E2213">
        <v>0</v>
      </c>
      <c r="F2213">
        <v>0</v>
      </c>
    </row>
    <row r="2214" spans="1:6" x14ac:dyDescent="0.25">
      <c r="A2214" t="s">
        <v>843</v>
      </c>
      <c r="B2214" t="s">
        <v>844</v>
      </c>
      <c r="C2214" t="s">
        <v>843</v>
      </c>
      <c r="D2214">
        <v>-4.0339537094579301</v>
      </c>
      <c r="E2214" s="1">
        <v>2.1799150380688302E-25</v>
      </c>
      <c r="F2214" s="1">
        <v>2.93242972992255E-24</v>
      </c>
    </row>
    <row r="2215" spans="1:6" x14ac:dyDescent="0.25">
      <c r="A2215" t="s">
        <v>840</v>
      </c>
      <c r="B2215" t="s">
        <v>841</v>
      </c>
      <c r="C2215" t="s">
        <v>842</v>
      </c>
      <c r="D2215">
        <v>-4.04383358182863</v>
      </c>
      <c r="E2215" s="1">
        <v>1.36977793943314E-25</v>
      </c>
      <c r="F2215" s="1">
        <v>1.8622067418296201E-24</v>
      </c>
    </row>
    <row r="2216" spans="1:6" x14ac:dyDescent="0.25">
      <c r="A2216" t="s">
        <v>382</v>
      </c>
      <c r="B2216" t="s">
        <v>383</v>
      </c>
      <c r="C2216" t="s">
        <v>384</v>
      </c>
      <c r="D2216">
        <v>-4.0540144609219402</v>
      </c>
      <c r="E2216" s="1">
        <v>2.1666662284734098E-70</v>
      </c>
      <c r="F2216" s="1">
        <v>8.4335217417803399E-69</v>
      </c>
    </row>
    <row r="2217" spans="1:6" x14ac:dyDescent="0.25">
      <c r="A2217" t="s">
        <v>293</v>
      </c>
      <c r="B2217" t="s">
        <v>294</v>
      </c>
      <c r="C2217" t="s">
        <v>295</v>
      </c>
      <c r="D2217">
        <v>-4.0923211488789297</v>
      </c>
      <c r="E2217" s="1">
        <v>7.5788554000891E-93</v>
      </c>
      <c r="F2217" s="1">
        <v>4.0834075121427399E-91</v>
      </c>
    </row>
    <row r="2218" spans="1:6" x14ac:dyDescent="0.25">
      <c r="A2218" t="s">
        <v>453</v>
      </c>
      <c r="B2218" t="s">
        <v>454</v>
      </c>
      <c r="C2218" t="s">
        <v>455</v>
      </c>
      <c r="D2218">
        <v>-4.09304684517826</v>
      </c>
      <c r="E2218" s="1">
        <v>1.05146084587854E-60</v>
      </c>
      <c r="F2218" s="1">
        <v>3.3955219808386698E-59</v>
      </c>
    </row>
    <row r="2219" spans="1:6" x14ac:dyDescent="0.25">
      <c r="A2219" t="s">
        <v>732</v>
      </c>
      <c r="B2219" t="s">
        <v>733</v>
      </c>
      <c r="C2219" t="s">
        <v>732</v>
      </c>
      <c r="D2219">
        <v>-4.09489688117415</v>
      </c>
      <c r="E2219" s="1">
        <v>6.4245309565522699E-32</v>
      </c>
      <c r="F2219" s="1">
        <v>1.08887290401036E-30</v>
      </c>
    </row>
    <row r="2220" spans="1:6" x14ac:dyDescent="0.25">
      <c r="A2220" t="s">
        <v>43</v>
      </c>
      <c r="B2220" t="s">
        <v>44</v>
      </c>
      <c r="C2220" t="s">
        <v>45</v>
      </c>
      <c r="D2220">
        <v>-4.1138300394052099</v>
      </c>
      <c r="E2220">
        <v>0</v>
      </c>
      <c r="F2220">
        <v>0</v>
      </c>
    </row>
    <row r="2221" spans="1:6" x14ac:dyDescent="0.25">
      <c r="A2221" t="s">
        <v>779</v>
      </c>
      <c r="B2221" t="s">
        <v>780</v>
      </c>
      <c r="C2221" t="s">
        <v>781</v>
      </c>
      <c r="D2221">
        <v>-4.1153680503046504</v>
      </c>
      <c r="E2221" s="1">
        <v>2.6691588321528499E-30</v>
      </c>
      <c r="F2221" s="1">
        <v>4.2297490657505801E-29</v>
      </c>
    </row>
    <row r="2222" spans="1:6" x14ac:dyDescent="0.25">
      <c r="A2222" t="s">
        <v>127</v>
      </c>
      <c r="B2222" t="s">
        <v>128</v>
      </c>
      <c r="C2222" t="s">
        <v>129</v>
      </c>
      <c r="D2222">
        <v>-4.1204733776670404</v>
      </c>
      <c r="E2222" s="1">
        <v>7.1113889965966004E-232</v>
      </c>
      <c r="F2222" s="1">
        <v>1.1374888930962401E-229</v>
      </c>
    </row>
    <row r="2223" spans="1:6" x14ac:dyDescent="0.25">
      <c r="A2223" t="s">
        <v>568</v>
      </c>
      <c r="B2223" t="s">
        <v>569</v>
      </c>
      <c r="C2223" t="s">
        <v>570</v>
      </c>
      <c r="D2223">
        <v>-4.1229538152352996</v>
      </c>
      <c r="E2223" s="1">
        <v>2.6078616784575402E-43</v>
      </c>
      <c r="F2223" s="1">
        <v>5.9992539331168097E-42</v>
      </c>
    </row>
    <row r="2224" spans="1:6" x14ac:dyDescent="0.25">
      <c r="A2224" t="s">
        <v>818</v>
      </c>
      <c r="B2224" t="s">
        <v>819</v>
      </c>
      <c r="C2224" t="s">
        <v>818</v>
      </c>
      <c r="D2224">
        <v>-4.1615375594697097</v>
      </c>
      <c r="E2224" s="1">
        <v>3.06520205642486E-27</v>
      </c>
      <c r="F2224" s="1">
        <v>4.4070889679243398E-26</v>
      </c>
    </row>
    <row r="2225" spans="1:6" x14ac:dyDescent="0.25">
      <c r="A2225" t="s">
        <v>1354</v>
      </c>
      <c r="B2225" t="s">
        <v>1355</v>
      </c>
      <c r="C2225" t="s">
        <v>1356</v>
      </c>
      <c r="D2225">
        <v>-4.1804933101758399</v>
      </c>
      <c r="E2225" s="1">
        <v>1.97759852324848E-9</v>
      </c>
      <c r="F2225" s="1">
        <v>1.19932915180656E-8</v>
      </c>
    </row>
    <row r="2226" spans="1:6" x14ac:dyDescent="0.25">
      <c r="A2226" t="s">
        <v>35</v>
      </c>
      <c r="B2226" t="s">
        <v>36</v>
      </c>
      <c r="C2226" t="s">
        <v>35</v>
      </c>
      <c r="D2226">
        <v>-4.2067341763066004</v>
      </c>
      <c r="E2226">
        <v>0</v>
      </c>
      <c r="F2226">
        <v>0</v>
      </c>
    </row>
    <row r="2227" spans="1:6" x14ac:dyDescent="0.25">
      <c r="A2227" t="s">
        <v>1230</v>
      </c>
      <c r="B2227" t="s">
        <v>1231</v>
      </c>
      <c r="C2227" t="s">
        <v>1230</v>
      </c>
      <c r="D2227">
        <v>-4.2250943392101998</v>
      </c>
      <c r="E2227" s="1">
        <v>2.8270198622127398E-12</v>
      </c>
      <c r="F2227" s="1">
        <v>2.1389654345507601E-11</v>
      </c>
    </row>
    <row r="2228" spans="1:6" x14ac:dyDescent="0.25">
      <c r="A2228" t="s">
        <v>1115</v>
      </c>
      <c r="B2228" t="s">
        <v>1116</v>
      </c>
      <c r="C2228" t="s">
        <v>1115</v>
      </c>
      <c r="D2228">
        <v>-4.25518269052625</v>
      </c>
      <c r="E2228" s="1">
        <v>2.8600842873891601E-15</v>
      </c>
      <c r="F2228" s="1">
        <v>2.55263146033154E-14</v>
      </c>
    </row>
    <row r="2229" spans="1:6" x14ac:dyDescent="0.25">
      <c r="A2229" t="s">
        <v>219</v>
      </c>
      <c r="B2229" t="s">
        <v>220</v>
      </c>
      <c r="C2229" t="s">
        <v>219</v>
      </c>
      <c r="D2229">
        <v>-4.2824684387189702</v>
      </c>
      <c r="E2229" s="1">
        <v>1.3693354756631701E-134</v>
      </c>
      <c r="F2229" s="1">
        <v>1.0951474425284199E-132</v>
      </c>
    </row>
    <row r="2230" spans="1:6" x14ac:dyDescent="0.25">
      <c r="A2230" t="s">
        <v>11</v>
      </c>
      <c r="B2230" t="s">
        <v>12</v>
      </c>
      <c r="C2230" t="s">
        <v>13</v>
      </c>
      <c r="D2230">
        <v>-4.2951363780384</v>
      </c>
      <c r="E2230">
        <v>0</v>
      </c>
      <c r="F2230">
        <v>0</v>
      </c>
    </row>
    <row r="2231" spans="1:6" x14ac:dyDescent="0.25">
      <c r="A2231" t="s">
        <v>963</v>
      </c>
      <c r="B2231" t="s">
        <v>964</v>
      </c>
      <c r="C2231" t="s">
        <v>963</v>
      </c>
      <c r="D2231">
        <v>-4.3842137552959999</v>
      </c>
      <c r="E2231" s="1">
        <v>6.6968230337885302E-21</v>
      </c>
      <c r="F2231" s="1">
        <v>7.6512697987603995E-20</v>
      </c>
    </row>
    <row r="2232" spans="1:6" x14ac:dyDescent="0.25">
      <c r="A2232" t="s">
        <v>829</v>
      </c>
      <c r="B2232" t="s">
        <v>830</v>
      </c>
      <c r="C2232" t="s">
        <v>831</v>
      </c>
      <c r="D2232">
        <v>-4.4100224105919903</v>
      </c>
      <c r="E2232" s="1">
        <v>7.3320695429945704E-26</v>
      </c>
      <c r="F2232" s="1">
        <v>1.0184314234957301E-24</v>
      </c>
    </row>
    <row r="2233" spans="1:6" x14ac:dyDescent="0.25">
      <c r="A2233" t="s">
        <v>164</v>
      </c>
      <c r="B2233" t="s">
        <v>165</v>
      </c>
      <c r="C2233" t="s">
        <v>164</v>
      </c>
      <c r="D2233">
        <v>-4.4140910309088799</v>
      </c>
      <c r="E2233" s="1">
        <v>5.51573505317792E-180</v>
      </c>
      <c r="F2233" s="1">
        <v>6.3443348021778001E-178</v>
      </c>
    </row>
    <row r="2234" spans="1:6" x14ac:dyDescent="0.25">
      <c r="A2234" t="s">
        <v>46</v>
      </c>
      <c r="B2234" t="s">
        <v>47</v>
      </c>
      <c r="C2234" t="s">
        <v>48</v>
      </c>
      <c r="D2234">
        <v>-4.5445453648792</v>
      </c>
      <c r="E2234">
        <v>0</v>
      </c>
      <c r="F2234">
        <v>0</v>
      </c>
    </row>
    <row r="2235" spans="1:6" x14ac:dyDescent="0.25">
      <c r="A2235" t="s">
        <v>400</v>
      </c>
      <c r="B2235" t="s">
        <v>401</v>
      </c>
      <c r="C2235" t="s">
        <v>402</v>
      </c>
      <c r="D2235">
        <v>-4.5467535436968296</v>
      </c>
      <c r="E2235" s="1">
        <v>4.41434951470275E-68</v>
      </c>
      <c r="F2235" s="1">
        <v>1.6313969668596401E-66</v>
      </c>
    </row>
    <row r="2236" spans="1:6" x14ac:dyDescent="0.25">
      <c r="A2236" t="s">
        <v>226</v>
      </c>
      <c r="B2236" t="s">
        <v>227</v>
      </c>
      <c r="C2236" t="s">
        <v>228</v>
      </c>
      <c r="D2236">
        <v>-4.5622588674167996</v>
      </c>
      <c r="E2236" s="1">
        <v>1.7511915119846501E-128</v>
      </c>
      <c r="F2236" s="1">
        <v>1.28970845382639E-126</v>
      </c>
    </row>
    <row r="2237" spans="1:6" x14ac:dyDescent="0.25">
      <c r="A2237" t="s">
        <v>221</v>
      </c>
      <c r="B2237" t="s">
        <v>222</v>
      </c>
      <c r="C2237" t="s">
        <v>221</v>
      </c>
      <c r="D2237">
        <v>-4.5887361498807397</v>
      </c>
      <c r="E2237" s="1">
        <v>7.7588026646874105E-133</v>
      </c>
      <c r="F2237" s="1">
        <v>6.0631193036950402E-131</v>
      </c>
    </row>
    <row r="2238" spans="1:6" x14ac:dyDescent="0.25">
      <c r="A2238" t="s">
        <v>1076</v>
      </c>
      <c r="B2238" t="s">
        <v>1077</v>
      </c>
      <c r="C2238" t="s">
        <v>1078</v>
      </c>
      <c r="D2238">
        <v>-4.6164199468048803</v>
      </c>
      <c r="E2238" s="1">
        <v>6.6550093236833901E-17</v>
      </c>
      <c r="F2238" s="1">
        <v>6.39693243629548E-16</v>
      </c>
    </row>
    <row r="2239" spans="1:6" x14ac:dyDescent="0.25">
      <c r="A2239" t="s">
        <v>518</v>
      </c>
      <c r="B2239" t="s">
        <v>519</v>
      </c>
      <c r="C2239" t="s">
        <v>518</v>
      </c>
      <c r="D2239">
        <v>-4.6808924593802299</v>
      </c>
      <c r="E2239" s="1">
        <v>2.2379688444243999E-51</v>
      </c>
      <c r="F2239" s="1">
        <v>6.0931082607373804E-50</v>
      </c>
    </row>
    <row r="2240" spans="1:6" x14ac:dyDescent="0.25">
      <c r="A2240" t="s">
        <v>152</v>
      </c>
      <c r="B2240" t="s">
        <v>153</v>
      </c>
      <c r="C2240" t="s">
        <v>154</v>
      </c>
      <c r="D2240">
        <v>-4.6881139312290196</v>
      </c>
      <c r="E2240" s="1">
        <v>1.7702336985053601E-190</v>
      </c>
      <c r="F2240" s="1">
        <v>2.2939091609619401E-188</v>
      </c>
    </row>
    <row r="2241" spans="1:6" x14ac:dyDescent="0.25">
      <c r="A2241" t="s">
        <v>737</v>
      </c>
      <c r="B2241" t="s">
        <v>738</v>
      </c>
      <c r="C2241" t="s">
        <v>737</v>
      </c>
      <c r="D2241">
        <v>-4.78057665861221</v>
      </c>
      <c r="E2241" s="1">
        <v>1.3419429633371501E-31</v>
      </c>
      <c r="F2241" s="1">
        <v>2.2373729830101701E-30</v>
      </c>
    </row>
    <row r="2242" spans="1:6" x14ac:dyDescent="0.25">
      <c r="A2242" t="s">
        <v>83</v>
      </c>
      <c r="B2242" t="s">
        <v>84</v>
      </c>
      <c r="C2242" t="s">
        <v>85</v>
      </c>
      <c r="D2242">
        <v>-4.84678836658719</v>
      </c>
      <c r="E2242">
        <v>0</v>
      </c>
      <c r="F2242">
        <v>0</v>
      </c>
    </row>
    <row r="2243" spans="1:6" x14ac:dyDescent="0.25">
      <c r="A2243" t="s">
        <v>641</v>
      </c>
      <c r="B2243" t="s">
        <v>642</v>
      </c>
      <c r="C2243" t="s">
        <v>643</v>
      </c>
      <c r="D2243">
        <v>-4.8687106367407296</v>
      </c>
      <c r="E2243" s="1">
        <v>3.0073790538046101E-39</v>
      </c>
      <c r="F2243" s="1">
        <v>6.2320929906473302E-38</v>
      </c>
    </row>
    <row r="2244" spans="1:6" x14ac:dyDescent="0.25">
      <c r="A2244" t="s">
        <v>208</v>
      </c>
      <c r="B2244" t="s">
        <v>209</v>
      </c>
      <c r="C2244" t="s">
        <v>210</v>
      </c>
      <c r="D2244">
        <v>-4.8952934597033098</v>
      </c>
      <c r="E2244" s="1">
        <v>3.2684477340848501E-142</v>
      </c>
      <c r="F2244" s="1">
        <v>2.8597520900706498E-140</v>
      </c>
    </row>
    <row r="2245" spans="1:6" x14ac:dyDescent="0.25">
      <c r="A2245" t="s">
        <v>677</v>
      </c>
      <c r="B2245" t="s">
        <v>678</v>
      </c>
      <c r="C2245" t="s">
        <v>679</v>
      </c>
      <c r="D2245">
        <v>-4.9044646763087902</v>
      </c>
      <c r="E2245" s="1">
        <v>7.1643380134771498E-36</v>
      </c>
      <c r="F2245" s="1">
        <v>1.37086594848534E-34</v>
      </c>
    </row>
    <row r="2246" spans="1:6" x14ac:dyDescent="0.25">
      <c r="A2246" t="s">
        <v>205</v>
      </c>
      <c r="B2246" t="s">
        <v>206</v>
      </c>
      <c r="C2246" t="s">
        <v>207</v>
      </c>
      <c r="D2246">
        <v>-4.9126738307408901</v>
      </c>
      <c r="E2246" s="1">
        <v>5.8386572769501395E-144</v>
      </c>
      <c r="F2246" s="1">
        <v>5.2430118021174198E-142</v>
      </c>
    </row>
    <row r="2247" spans="1:6" x14ac:dyDescent="0.25">
      <c r="A2247" t="s">
        <v>135</v>
      </c>
      <c r="B2247" t="s">
        <v>136</v>
      </c>
      <c r="C2247" t="s">
        <v>137</v>
      </c>
      <c r="D2247">
        <v>-5.04566935227807</v>
      </c>
      <c r="E2247" s="1">
        <v>3.8484351149460402E-212</v>
      </c>
      <c r="F2247" s="1">
        <v>5.7935926870150802E-210</v>
      </c>
    </row>
    <row r="2248" spans="1:6" x14ac:dyDescent="0.25">
      <c r="A2248" t="s">
        <v>541</v>
      </c>
      <c r="B2248" t="s">
        <v>542</v>
      </c>
      <c r="C2248" t="s">
        <v>543</v>
      </c>
      <c r="D2248">
        <v>-5.0579246438531698</v>
      </c>
      <c r="E2248" s="1">
        <v>1.82577918075076E-47</v>
      </c>
      <c r="F2248" s="1">
        <v>4.6035717914644099E-46</v>
      </c>
    </row>
    <row r="2249" spans="1:6" x14ac:dyDescent="0.25">
      <c r="A2249" t="s">
        <v>23</v>
      </c>
      <c r="B2249" t="s">
        <v>24</v>
      </c>
      <c r="C2249" t="s">
        <v>23</v>
      </c>
      <c r="D2249">
        <v>-5.1577290975757801</v>
      </c>
      <c r="E2249">
        <v>0</v>
      </c>
      <c r="F2249">
        <v>0</v>
      </c>
    </row>
    <row r="2250" spans="1:6" x14ac:dyDescent="0.25">
      <c r="A2250" t="s">
        <v>86</v>
      </c>
      <c r="B2250" t="s">
        <v>87</v>
      </c>
      <c r="C2250" t="s">
        <v>88</v>
      </c>
      <c r="D2250">
        <v>-5.22742623808539</v>
      </c>
      <c r="E2250">
        <v>0</v>
      </c>
      <c r="F2250">
        <v>0</v>
      </c>
    </row>
    <row r="2251" spans="1:6" x14ac:dyDescent="0.25">
      <c r="A2251" t="s">
        <v>185</v>
      </c>
      <c r="B2251" t="s">
        <v>186</v>
      </c>
      <c r="C2251" t="s">
        <v>187</v>
      </c>
      <c r="D2251">
        <v>-5.2947928232069996</v>
      </c>
      <c r="E2251" s="1">
        <v>8.9849215286570999E-155</v>
      </c>
      <c r="F2251" s="1">
        <v>8.9299652125109501E-153</v>
      </c>
    </row>
    <row r="2252" spans="1:6" x14ac:dyDescent="0.25">
      <c r="A2252" t="s">
        <v>320</v>
      </c>
      <c r="B2252" t="s">
        <v>321</v>
      </c>
      <c r="C2252" t="s">
        <v>322</v>
      </c>
      <c r="D2252">
        <v>-5.3428447306490803</v>
      </c>
      <c r="E2252" s="1">
        <v>2.8693932767487599E-86</v>
      </c>
      <c r="F2252" s="1">
        <v>1.3987609035274801E-84</v>
      </c>
    </row>
    <row r="2253" spans="1:6" x14ac:dyDescent="0.25">
      <c r="A2253" t="s">
        <v>863</v>
      </c>
      <c r="B2253" t="s">
        <v>864</v>
      </c>
      <c r="C2253" t="s">
        <v>865</v>
      </c>
      <c r="D2253">
        <v>-5.3475955131306101</v>
      </c>
      <c r="E2253" s="1">
        <v>1.99985693087073E-24</v>
      </c>
      <c r="F2253" s="1">
        <v>2.6348179409682999E-23</v>
      </c>
    </row>
    <row r="2254" spans="1:6" x14ac:dyDescent="0.25">
      <c r="A2254" t="s">
        <v>130</v>
      </c>
      <c r="B2254" t="s">
        <v>131</v>
      </c>
      <c r="C2254" t="s">
        <v>130</v>
      </c>
      <c r="D2254">
        <v>-5.42340667776263</v>
      </c>
      <c r="E2254" s="1">
        <v>8.4450893364602798E-218</v>
      </c>
      <c r="F2254" s="1">
        <v>1.3098845384446001E-215</v>
      </c>
    </row>
    <row r="2255" spans="1:6" x14ac:dyDescent="0.25">
      <c r="A2255" t="s">
        <v>1057</v>
      </c>
      <c r="B2255" t="s">
        <v>1058</v>
      </c>
      <c r="C2255" t="s">
        <v>1059</v>
      </c>
      <c r="D2255">
        <v>-5.4286609531266103</v>
      </c>
      <c r="E2255" s="1">
        <v>1.5088030721699999E-17</v>
      </c>
      <c r="F2255" s="1">
        <v>1.4865848941101299E-16</v>
      </c>
    </row>
    <row r="2256" spans="1:6" x14ac:dyDescent="0.25">
      <c r="A2256" t="s">
        <v>1213</v>
      </c>
      <c r="B2256" t="s">
        <v>1214</v>
      </c>
      <c r="C2256" t="s">
        <v>1215</v>
      </c>
      <c r="D2256">
        <v>-5.4427498509594496</v>
      </c>
      <c r="E2256" s="1">
        <v>1.5848529893296001E-12</v>
      </c>
      <c r="F2256" s="1">
        <v>1.2198601542682E-11</v>
      </c>
    </row>
    <row r="2257" spans="1:6" x14ac:dyDescent="0.25">
      <c r="A2257" t="s">
        <v>95</v>
      </c>
      <c r="B2257" t="s">
        <v>96</v>
      </c>
      <c r="C2257" t="s">
        <v>95</v>
      </c>
      <c r="D2257">
        <v>-5.8606822991351004</v>
      </c>
      <c r="E2257">
        <v>0</v>
      </c>
      <c r="F2257">
        <v>0</v>
      </c>
    </row>
    <row r="2258" spans="1:6" x14ac:dyDescent="0.25">
      <c r="A2258" t="s">
        <v>370</v>
      </c>
      <c r="B2258" t="s">
        <v>371</v>
      </c>
      <c r="C2258" t="s">
        <v>372</v>
      </c>
      <c r="D2258">
        <v>-5.9119704390210801</v>
      </c>
      <c r="E2258" s="1">
        <v>2.3025142755902401E-73</v>
      </c>
      <c r="F2258" s="1">
        <v>9.4283354556869108E-72</v>
      </c>
    </row>
    <row r="2259" spans="1:6" x14ac:dyDescent="0.25">
      <c r="A2259" t="s">
        <v>655</v>
      </c>
      <c r="B2259" t="s">
        <v>656</v>
      </c>
      <c r="C2259" t="s">
        <v>657</v>
      </c>
      <c r="D2259">
        <v>-6.6936879843673998</v>
      </c>
      <c r="E2259" s="1">
        <v>4.8714496847421896E-38</v>
      </c>
      <c r="F2259" s="1">
        <v>9.8167382721861897E-37</v>
      </c>
    </row>
  </sheetData>
  <sortState ref="A2:M4863">
    <sortCondition descending="1" ref="D2:D486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"/>
  <sheetViews>
    <sheetView workbookViewId="0">
      <selection activeCell="G26" sqref="G26"/>
    </sheetView>
  </sheetViews>
  <sheetFormatPr defaultRowHeight="13.8" x14ac:dyDescent="0.25"/>
  <cols>
    <col min="1" max="1" width="40.59765625" customWidth="1"/>
    <col min="2" max="3" width="0" hidden="1" customWidth="1"/>
    <col min="6" max="7" width="8.796875" style="2"/>
  </cols>
  <sheetData>
    <row r="1" spans="1:9" x14ac:dyDescent="0.25">
      <c r="A1" t="s">
        <v>6199</v>
      </c>
    </row>
    <row r="2" spans="1:9" x14ac:dyDescent="0.25">
      <c r="A2" t="s">
        <v>6200</v>
      </c>
    </row>
    <row r="3" spans="1:9" x14ac:dyDescent="0.25">
      <c r="A3" t="s">
        <v>6201</v>
      </c>
    </row>
    <row r="5" spans="1:9" x14ac:dyDescent="0.25">
      <c r="A5" t="s">
        <v>6202</v>
      </c>
      <c r="B5" t="s">
        <v>6203</v>
      </c>
      <c r="C5" t="s">
        <v>6204</v>
      </c>
      <c r="D5" t="s">
        <v>6205</v>
      </c>
      <c r="E5" t="s">
        <v>6206</v>
      </c>
      <c r="F5" s="2" t="s">
        <v>6207</v>
      </c>
      <c r="G5" s="2" t="s">
        <v>6208</v>
      </c>
      <c r="H5" t="s">
        <v>6209</v>
      </c>
      <c r="I5" t="s">
        <v>6210</v>
      </c>
    </row>
    <row r="6" spans="1:9" x14ac:dyDescent="0.25">
      <c r="A6" s="2" t="s">
        <v>6211</v>
      </c>
      <c r="B6" s="2" t="s">
        <v>6212</v>
      </c>
      <c r="C6" s="2" t="s">
        <v>6213</v>
      </c>
      <c r="D6" s="2">
        <v>52</v>
      </c>
      <c r="E6" s="2">
        <v>97</v>
      </c>
      <c r="F6" s="3">
        <v>2.5394445298700001E-11</v>
      </c>
      <c r="G6" s="3">
        <v>2.5648389751700002E-9</v>
      </c>
      <c r="H6" t="s">
        <v>6214</v>
      </c>
      <c r="I6" t="s">
        <v>6215</v>
      </c>
    </row>
    <row r="7" spans="1:9" x14ac:dyDescent="0.25">
      <c r="A7" s="2" t="s">
        <v>6216</v>
      </c>
      <c r="B7" s="2" t="s">
        <v>6212</v>
      </c>
      <c r="C7" s="2" t="s">
        <v>6217</v>
      </c>
      <c r="D7" s="2">
        <v>191</v>
      </c>
      <c r="E7" s="2">
        <v>763</v>
      </c>
      <c r="F7" s="3">
        <v>6.3096055888400001E-9</v>
      </c>
      <c r="G7" s="3">
        <v>3.18635082236E-7</v>
      </c>
      <c r="H7" t="s">
        <v>6218</v>
      </c>
      <c r="I7" t="s">
        <v>6219</v>
      </c>
    </row>
    <row r="8" spans="1:9" x14ac:dyDescent="0.25">
      <c r="A8" s="2" t="s">
        <v>6220</v>
      </c>
      <c r="B8" s="2" t="s">
        <v>6212</v>
      </c>
      <c r="C8" s="2" t="s">
        <v>6221</v>
      </c>
      <c r="D8" s="2">
        <v>86</v>
      </c>
      <c r="E8" s="2">
        <v>292</v>
      </c>
      <c r="F8" s="3">
        <v>5.4048671499399998E-7</v>
      </c>
      <c r="G8" s="3">
        <v>1.4686813601599999E-5</v>
      </c>
      <c r="H8" t="s">
        <v>6222</v>
      </c>
      <c r="I8" t="s">
        <v>6223</v>
      </c>
    </row>
    <row r="9" spans="1:9" x14ac:dyDescent="0.25">
      <c r="A9" s="2" t="s">
        <v>6224</v>
      </c>
      <c r="B9" s="2" t="s">
        <v>6212</v>
      </c>
      <c r="C9" s="2" t="s">
        <v>6225</v>
      </c>
      <c r="D9" s="2">
        <v>69</v>
      </c>
      <c r="E9" s="2">
        <v>215</v>
      </c>
      <c r="F9" s="3">
        <v>5.8165598422000005E-7</v>
      </c>
      <c r="G9" s="3">
        <v>1.4686813601599999E-5</v>
      </c>
      <c r="H9" t="s">
        <v>6226</v>
      </c>
      <c r="I9" t="s">
        <v>6227</v>
      </c>
    </row>
    <row r="10" spans="1:9" x14ac:dyDescent="0.25">
      <c r="A10" s="2" t="s">
        <v>6228</v>
      </c>
      <c r="B10" s="2" t="s">
        <v>6212</v>
      </c>
      <c r="C10" s="2" t="s">
        <v>6229</v>
      </c>
      <c r="D10" s="2">
        <v>38</v>
      </c>
      <c r="E10" s="2">
        <v>89</v>
      </c>
      <c r="F10" s="3">
        <v>1.08398381131E-6</v>
      </c>
      <c r="G10" s="3">
        <v>2.1896472988400001E-5</v>
      </c>
      <c r="H10" t="s">
        <v>6230</v>
      </c>
      <c r="I10" t="s">
        <v>6231</v>
      </c>
    </row>
    <row r="11" spans="1:9" x14ac:dyDescent="0.25">
      <c r="A11" s="2" t="s">
        <v>6232</v>
      </c>
      <c r="B11" s="2" t="s">
        <v>6212</v>
      </c>
      <c r="C11" s="2" t="s">
        <v>6233</v>
      </c>
      <c r="D11" s="2">
        <v>32</v>
      </c>
      <c r="E11" s="2">
        <v>74</v>
      </c>
      <c r="F11" s="3">
        <v>6.0523936681400003E-6</v>
      </c>
      <c r="G11" s="2">
        <v>1.0188196007999999E-4</v>
      </c>
      <c r="H11" t="s">
        <v>6234</v>
      </c>
      <c r="I11" t="s">
        <v>6235</v>
      </c>
    </row>
    <row r="12" spans="1:9" x14ac:dyDescent="0.25">
      <c r="A12" s="2" t="s">
        <v>6236</v>
      </c>
      <c r="B12" s="2" t="s">
        <v>6212</v>
      </c>
      <c r="C12" s="2" t="s">
        <v>6237</v>
      </c>
      <c r="D12" s="2">
        <v>19</v>
      </c>
      <c r="E12" s="2">
        <v>31</v>
      </c>
      <c r="F12" s="3">
        <v>1.2888611820399999E-5</v>
      </c>
      <c r="G12" s="2">
        <v>1.8596425626499999E-4</v>
      </c>
      <c r="H12" t="s">
        <v>6238</v>
      </c>
      <c r="I12" t="s">
        <v>6239</v>
      </c>
    </row>
    <row r="13" spans="1:9" x14ac:dyDescent="0.25">
      <c r="A13" s="2" t="s">
        <v>6240</v>
      </c>
      <c r="B13" s="2" t="s">
        <v>6212</v>
      </c>
      <c r="C13" s="2" t="s">
        <v>6241</v>
      </c>
      <c r="D13" s="2">
        <v>21</v>
      </c>
      <c r="E13" s="2">
        <v>39</v>
      </c>
      <c r="F13" s="3">
        <v>2.0150695772600001E-5</v>
      </c>
      <c r="G13" s="2">
        <v>2.5440253412900002E-4</v>
      </c>
      <c r="H13" t="s">
        <v>6242</v>
      </c>
      <c r="I13" t="s">
        <v>6243</v>
      </c>
    </row>
    <row r="14" spans="1:9" x14ac:dyDescent="0.25">
      <c r="A14" s="2" t="s">
        <v>6244</v>
      </c>
      <c r="B14" s="2" t="s">
        <v>6212</v>
      </c>
      <c r="C14" s="2" t="s">
        <v>6245</v>
      </c>
      <c r="D14" s="2">
        <v>38</v>
      </c>
      <c r="E14" s="2">
        <v>109</v>
      </c>
      <c r="F14" s="3">
        <v>4.5294579129200003E-5</v>
      </c>
      <c r="G14" s="2">
        <v>5.0830583245000001E-4</v>
      </c>
      <c r="H14" t="s">
        <v>6246</v>
      </c>
      <c r="I14" t="s">
        <v>6247</v>
      </c>
    </row>
    <row r="15" spans="1:9" x14ac:dyDescent="0.25">
      <c r="A15" s="2" t="s">
        <v>6248</v>
      </c>
      <c r="B15" s="2" t="s">
        <v>6212</v>
      </c>
      <c r="C15" s="2" t="s">
        <v>6249</v>
      </c>
      <c r="D15" s="2">
        <v>20</v>
      </c>
      <c r="E15" s="2">
        <v>39</v>
      </c>
      <c r="F15" s="3">
        <v>5.3384728396700001E-5</v>
      </c>
      <c r="G15" s="2">
        <v>5.3918575680699996E-4</v>
      </c>
      <c r="H15" t="s">
        <v>6250</v>
      </c>
      <c r="I15" t="s">
        <v>6251</v>
      </c>
    </row>
    <row r="16" spans="1:9" x14ac:dyDescent="0.25">
      <c r="A16" s="2" t="s">
        <v>6252</v>
      </c>
      <c r="B16" s="2" t="s">
        <v>6212</v>
      </c>
      <c r="C16" s="2" t="s">
        <v>6253</v>
      </c>
      <c r="D16" s="2">
        <v>25</v>
      </c>
      <c r="E16" s="2">
        <v>59</v>
      </c>
      <c r="F16" s="3">
        <v>7.8745386827499996E-5</v>
      </c>
      <c r="G16" s="2">
        <v>7.2302582450699997E-4</v>
      </c>
      <c r="H16" t="s">
        <v>6254</v>
      </c>
      <c r="I16" t="s">
        <v>6255</v>
      </c>
    </row>
    <row r="17" spans="1:9" x14ac:dyDescent="0.25">
      <c r="A17" s="2" t="s">
        <v>6256</v>
      </c>
      <c r="B17" s="2" t="s">
        <v>6212</v>
      </c>
      <c r="C17" s="2" t="s">
        <v>6257</v>
      </c>
      <c r="D17" s="2">
        <v>18</v>
      </c>
      <c r="E17" s="2">
        <v>34</v>
      </c>
      <c r="F17" s="3">
        <v>9.1499092635599996E-5</v>
      </c>
      <c r="G17" s="2">
        <v>7.7011736301699999E-4</v>
      </c>
      <c r="H17" t="s">
        <v>6258</v>
      </c>
      <c r="I17" t="s">
        <v>6259</v>
      </c>
    </row>
    <row r="18" spans="1:9" x14ac:dyDescent="0.25">
      <c r="A18" s="2" t="s">
        <v>6260</v>
      </c>
      <c r="B18" s="2" t="s">
        <v>6212</v>
      </c>
      <c r="C18" s="2" t="s">
        <v>6261</v>
      </c>
      <c r="D18" s="2">
        <v>14</v>
      </c>
      <c r="E18" s="2">
        <v>22</v>
      </c>
      <c r="F18" s="2">
        <v>1.31906700036E-4</v>
      </c>
      <c r="G18" s="2">
        <v>1.0248135925899999E-3</v>
      </c>
      <c r="H18" t="s">
        <v>6262</v>
      </c>
      <c r="I18" t="s">
        <v>6263</v>
      </c>
    </row>
    <row r="19" spans="1:9" x14ac:dyDescent="0.25">
      <c r="A19" s="2" t="s">
        <v>6264</v>
      </c>
      <c r="B19" s="2" t="s">
        <v>6212</v>
      </c>
      <c r="C19" s="2" t="s">
        <v>6265</v>
      </c>
      <c r="D19" s="2">
        <v>22</v>
      </c>
      <c r="E19" s="2">
        <v>53</v>
      </c>
      <c r="F19" s="2">
        <v>2.6028404606900002E-4</v>
      </c>
      <c r="G19" s="2">
        <v>1.87776347521E-3</v>
      </c>
      <c r="H19" t="s">
        <v>6266</v>
      </c>
      <c r="I19" t="s">
        <v>6267</v>
      </c>
    </row>
    <row r="20" spans="1:9" x14ac:dyDescent="0.25">
      <c r="A20" s="2" t="s">
        <v>6268</v>
      </c>
      <c r="B20" s="2" t="s">
        <v>6212</v>
      </c>
      <c r="C20" s="2" t="s">
        <v>6269</v>
      </c>
      <c r="D20" s="2">
        <v>12</v>
      </c>
      <c r="E20" s="2">
        <v>18</v>
      </c>
      <c r="F20" s="2">
        <v>2.9100596365899998E-4</v>
      </c>
      <c r="G20" s="2">
        <v>1.9594401553000001E-3</v>
      </c>
      <c r="H20" t="s">
        <v>6270</v>
      </c>
      <c r="I20" t="s">
        <v>6271</v>
      </c>
    </row>
    <row r="21" spans="1:9" x14ac:dyDescent="0.25">
      <c r="A21" s="2" t="s">
        <v>6272</v>
      </c>
      <c r="B21" s="2" t="s">
        <v>6212</v>
      </c>
      <c r="C21" s="2" t="s">
        <v>6273</v>
      </c>
      <c r="D21" s="2">
        <v>19</v>
      </c>
      <c r="E21" s="2">
        <v>47</v>
      </c>
      <c r="F21" s="2">
        <v>8.6065561260899998E-4</v>
      </c>
      <c r="G21" s="2">
        <v>5.4328885545999999E-3</v>
      </c>
      <c r="H21" t="s">
        <v>6274</v>
      </c>
      <c r="I21" t="s">
        <v>6275</v>
      </c>
    </row>
    <row r="22" spans="1:9" x14ac:dyDescent="0.25">
      <c r="A22" s="2" t="s">
        <v>6276</v>
      </c>
      <c r="B22" s="2" t="s">
        <v>6212</v>
      </c>
      <c r="C22" s="2" t="s">
        <v>6277</v>
      </c>
      <c r="D22" s="2">
        <v>27</v>
      </c>
      <c r="E22" s="2">
        <v>83</v>
      </c>
      <c r="F22" s="2">
        <v>1.2660655666399999E-3</v>
      </c>
      <c r="G22" s="2">
        <v>7.5219189547500002E-3</v>
      </c>
      <c r="H22" t="s">
        <v>6278</v>
      </c>
      <c r="I22" t="s">
        <v>6279</v>
      </c>
    </row>
    <row r="23" spans="1:9" x14ac:dyDescent="0.25">
      <c r="A23" s="2" t="s">
        <v>6280</v>
      </c>
      <c r="B23" s="2" t="s">
        <v>6212</v>
      </c>
      <c r="C23" s="2" t="s">
        <v>6281</v>
      </c>
      <c r="D23" s="2">
        <v>21</v>
      </c>
      <c r="E23" s="2">
        <v>61</v>
      </c>
      <c r="F23" s="2">
        <v>2.41451831863E-3</v>
      </c>
      <c r="G23" s="2">
        <v>1.3548130565699999E-2</v>
      </c>
      <c r="H23" t="s">
        <v>6282</v>
      </c>
      <c r="I23" t="s">
        <v>6283</v>
      </c>
    </row>
    <row r="24" spans="1:9" x14ac:dyDescent="0.25">
      <c r="A24" s="2" t="s">
        <v>6284</v>
      </c>
      <c r="B24" s="2" t="s">
        <v>6212</v>
      </c>
      <c r="C24" s="2" t="s">
        <v>6285</v>
      </c>
      <c r="D24" s="2">
        <v>11</v>
      </c>
      <c r="E24" s="2">
        <v>25</v>
      </c>
      <c r="F24" s="2">
        <v>6.2500845699999998E-3</v>
      </c>
      <c r="G24" s="2">
        <v>3.3224133766800001E-2</v>
      </c>
      <c r="H24" t="s">
        <v>6286</v>
      </c>
      <c r="I24" t="s">
        <v>6287</v>
      </c>
    </row>
    <row r="25" spans="1:9" x14ac:dyDescent="0.25">
      <c r="A25" s="2" t="s">
        <v>6288</v>
      </c>
      <c r="B25" s="2" t="s">
        <v>6212</v>
      </c>
      <c r="C25" s="2" t="s">
        <v>6289</v>
      </c>
      <c r="D25" s="2">
        <v>16</v>
      </c>
      <c r="E25" s="2">
        <v>47</v>
      </c>
      <c r="F25" s="2">
        <v>8.2060647537599996E-3</v>
      </c>
      <c r="G25" s="2">
        <v>4.0491505711900001E-2</v>
      </c>
      <c r="H25" t="s">
        <v>6290</v>
      </c>
      <c r="I25" t="s">
        <v>6291</v>
      </c>
    </row>
    <row r="26" spans="1:9" x14ac:dyDescent="0.25">
      <c r="A26" s="2" t="s">
        <v>6292</v>
      </c>
      <c r="B26" s="2" t="s">
        <v>6212</v>
      </c>
      <c r="C26" s="2" t="s">
        <v>6293</v>
      </c>
      <c r="D26" s="2">
        <v>18</v>
      </c>
      <c r="E26" s="2">
        <v>56</v>
      </c>
      <c r="F26" s="2">
        <v>8.4190259400900008E-3</v>
      </c>
      <c r="G26" s="2">
        <v>4.0491505711900001E-2</v>
      </c>
      <c r="H26" t="s">
        <v>6294</v>
      </c>
      <c r="I26" t="s">
        <v>6295</v>
      </c>
    </row>
    <row r="27" spans="1:9" x14ac:dyDescent="0.25">
      <c r="A27" s="2" t="s">
        <v>6296</v>
      </c>
      <c r="B27" s="2" t="s">
        <v>6212</v>
      </c>
      <c r="C27" s="2" t="s">
        <v>6297</v>
      </c>
      <c r="D27" s="2">
        <v>9</v>
      </c>
      <c r="E27" s="2">
        <v>19</v>
      </c>
      <c r="F27" s="2">
        <v>9.0630445828899994E-3</v>
      </c>
      <c r="G27" s="2">
        <v>4.1607613766900003E-2</v>
      </c>
      <c r="H27" t="s">
        <v>6298</v>
      </c>
      <c r="I27" t="s">
        <v>6299</v>
      </c>
    </row>
    <row r="28" spans="1:9" x14ac:dyDescent="0.25">
      <c r="A28" s="2" t="s">
        <v>6300</v>
      </c>
      <c r="B28" s="2" t="s">
        <v>6212</v>
      </c>
      <c r="C28" s="2" t="s">
        <v>6301</v>
      </c>
      <c r="D28" s="2">
        <v>10</v>
      </c>
      <c r="E28" s="2">
        <v>23</v>
      </c>
      <c r="F28" s="2">
        <v>9.5468812329499997E-3</v>
      </c>
      <c r="G28" s="2">
        <v>4.1923261066500003E-2</v>
      </c>
      <c r="H28" t="s">
        <v>6302</v>
      </c>
      <c r="I28" t="s">
        <v>6303</v>
      </c>
    </row>
    <row r="29" spans="1:9" x14ac:dyDescent="0.25">
      <c r="A29" s="2" t="s">
        <v>6304</v>
      </c>
      <c r="B29" s="2" t="s">
        <v>6212</v>
      </c>
      <c r="C29" s="2" t="s">
        <v>6305</v>
      </c>
      <c r="D29" s="2">
        <v>19</v>
      </c>
      <c r="E29" s="2">
        <v>63</v>
      </c>
      <c r="F29" s="2">
        <v>1.1784680249499999E-2</v>
      </c>
      <c r="G29" s="2">
        <v>4.9593862716399997E-2</v>
      </c>
      <c r="H29" t="s">
        <v>6306</v>
      </c>
      <c r="I29" t="s">
        <v>6307</v>
      </c>
    </row>
    <row r="30" spans="1:9" x14ac:dyDescent="0.25">
      <c r="A30" t="s">
        <v>6308</v>
      </c>
      <c r="B30" t="s">
        <v>6212</v>
      </c>
      <c r="C30" t="s">
        <v>6309</v>
      </c>
      <c r="D30">
        <v>9</v>
      </c>
      <c r="E30">
        <v>21</v>
      </c>
      <c r="F30" s="2">
        <v>1.4629043505199999E-2</v>
      </c>
      <c r="G30" s="2">
        <v>5.9101335760999997E-2</v>
      </c>
      <c r="H30" t="s">
        <v>6310</v>
      </c>
      <c r="I30" t="s">
        <v>6311</v>
      </c>
    </row>
    <row r="31" spans="1:9" x14ac:dyDescent="0.25">
      <c r="A31" t="s">
        <v>6312</v>
      </c>
      <c r="B31" t="s">
        <v>6212</v>
      </c>
      <c r="C31" t="s">
        <v>6313</v>
      </c>
      <c r="D31">
        <v>5</v>
      </c>
      <c r="E31">
        <v>7</v>
      </c>
      <c r="F31" s="2">
        <v>1.55293621978E-2</v>
      </c>
      <c r="G31" s="2">
        <v>6.0325599306699999E-2</v>
      </c>
      <c r="H31" t="s">
        <v>6314</v>
      </c>
      <c r="I31" t="s">
        <v>6315</v>
      </c>
    </row>
    <row r="32" spans="1:9" x14ac:dyDescent="0.25">
      <c r="A32" t="s">
        <v>6316</v>
      </c>
      <c r="B32" t="s">
        <v>6212</v>
      </c>
      <c r="C32" t="s">
        <v>6317</v>
      </c>
      <c r="D32">
        <v>12</v>
      </c>
      <c r="E32">
        <v>34</v>
      </c>
      <c r="F32" s="2">
        <v>1.6658645503099999E-2</v>
      </c>
      <c r="G32" s="2">
        <v>6.2315673918800003E-2</v>
      </c>
      <c r="H32" t="s">
        <v>6318</v>
      </c>
      <c r="I32" t="s">
        <v>6319</v>
      </c>
    </row>
    <row r="33" spans="1:9" x14ac:dyDescent="0.25">
      <c r="A33" t="s">
        <v>6320</v>
      </c>
      <c r="B33" t="s">
        <v>6212</v>
      </c>
      <c r="C33" t="s">
        <v>6321</v>
      </c>
      <c r="D33">
        <v>5</v>
      </c>
      <c r="E33">
        <v>8</v>
      </c>
      <c r="F33" s="2">
        <v>2.2477189641400001E-2</v>
      </c>
      <c r="G33" s="2">
        <v>7.8748710136599995E-2</v>
      </c>
      <c r="H33" t="s">
        <v>6322</v>
      </c>
      <c r="I33" t="s">
        <v>6323</v>
      </c>
    </row>
    <row r="34" spans="1:9" x14ac:dyDescent="0.25">
      <c r="A34" t="s">
        <v>6324</v>
      </c>
      <c r="B34" t="s">
        <v>6212</v>
      </c>
      <c r="C34" t="s">
        <v>6325</v>
      </c>
      <c r="D34">
        <v>23</v>
      </c>
      <c r="E34">
        <v>88</v>
      </c>
      <c r="F34" s="2">
        <v>2.2611015781800001E-2</v>
      </c>
      <c r="G34" s="2">
        <v>7.8748710136599995E-2</v>
      </c>
      <c r="H34" t="s">
        <v>6326</v>
      </c>
      <c r="I34" t="s">
        <v>6327</v>
      </c>
    </row>
    <row r="35" spans="1:9" x14ac:dyDescent="0.25">
      <c r="A35" t="s">
        <v>6328</v>
      </c>
      <c r="B35" t="s">
        <v>6212</v>
      </c>
      <c r="C35" t="s">
        <v>6329</v>
      </c>
      <c r="D35">
        <v>17</v>
      </c>
      <c r="E35">
        <v>61</v>
      </c>
      <c r="F35" s="2">
        <v>2.9313057477199998E-2</v>
      </c>
      <c r="G35" s="2">
        <v>9.6546550527800007E-2</v>
      </c>
      <c r="H35" t="s">
        <v>6330</v>
      </c>
      <c r="I35" t="s">
        <v>6331</v>
      </c>
    </row>
    <row r="36" spans="1:9" x14ac:dyDescent="0.25">
      <c r="A36" t="s">
        <v>6332</v>
      </c>
      <c r="B36" t="s">
        <v>6212</v>
      </c>
      <c r="C36" t="s">
        <v>6333</v>
      </c>
      <c r="D36">
        <v>25</v>
      </c>
      <c r="E36">
        <v>101</v>
      </c>
      <c r="F36" s="2">
        <v>2.9633099667E-2</v>
      </c>
      <c r="G36" s="2">
        <v>9.6546550527800007E-2</v>
      </c>
      <c r="H36" t="s">
        <v>6334</v>
      </c>
      <c r="I36" t="s">
        <v>6335</v>
      </c>
    </row>
    <row r="37" spans="1:9" x14ac:dyDescent="0.25">
      <c r="A37" t="s">
        <v>6336</v>
      </c>
      <c r="B37" t="s">
        <v>6212</v>
      </c>
      <c r="C37" t="s">
        <v>6337</v>
      </c>
      <c r="D37">
        <v>7</v>
      </c>
      <c r="E37">
        <v>18</v>
      </c>
      <c r="F37" s="2">
        <v>4.2844194539799998E-2</v>
      </c>
      <c r="G37" s="2">
        <v>0.127272460251</v>
      </c>
      <c r="H37" t="s">
        <v>6338</v>
      </c>
      <c r="I37" t="s">
        <v>6339</v>
      </c>
    </row>
    <row r="38" spans="1:9" x14ac:dyDescent="0.25">
      <c r="A38" t="s">
        <v>6340</v>
      </c>
      <c r="B38" t="s">
        <v>6212</v>
      </c>
      <c r="C38" t="s">
        <v>6341</v>
      </c>
      <c r="D38">
        <v>7</v>
      </c>
      <c r="E38">
        <v>18</v>
      </c>
      <c r="F38" s="2">
        <v>4.2844194539799998E-2</v>
      </c>
      <c r="G38" s="2">
        <v>0.127272460251</v>
      </c>
      <c r="H38" t="s">
        <v>6342</v>
      </c>
      <c r="I38" t="s">
        <v>6343</v>
      </c>
    </row>
    <row r="39" spans="1:9" x14ac:dyDescent="0.25">
      <c r="A39" t="s">
        <v>6344</v>
      </c>
      <c r="B39" t="s">
        <v>6212</v>
      </c>
      <c r="C39" t="s">
        <v>6345</v>
      </c>
      <c r="D39">
        <v>7</v>
      </c>
      <c r="E39">
        <v>18</v>
      </c>
      <c r="F39" s="2">
        <v>4.2844194539799998E-2</v>
      </c>
      <c r="G39" s="2">
        <v>0.127272460251</v>
      </c>
      <c r="H39" t="s">
        <v>6346</v>
      </c>
      <c r="I39" t="s">
        <v>6347</v>
      </c>
    </row>
    <row r="40" spans="1:9" x14ac:dyDescent="0.25">
      <c r="A40" t="s">
        <v>6348</v>
      </c>
      <c r="B40" t="s">
        <v>6212</v>
      </c>
      <c r="C40" t="s">
        <v>6349</v>
      </c>
      <c r="D40">
        <v>6</v>
      </c>
      <c r="E40">
        <v>15</v>
      </c>
      <c r="F40" s="2">
        <v>5.4037812359099997E-2</v>
      </c>
      <c r="G40" s="2">
        <v>0.15593768709299999</v>
      </c>
      <c r="H40" t="s">
        <v>6350</v>
      </c>
      <c r="I40" t="s">
        <v>6351</v>
      </c>
    </row>
    <row r="41" spans="1:9" x14ac:dyDescent="0.25">
      <c r="A41" t="s">
        <v>6352</v>
      </c>
      <c r="B41" t="s">
        <v>6212</v>
      </c>
      <c r="C41" t="s">
        <v>6353</v>
      </c>
      <c r="D41">
        <v>7</v>
      </c>
      <c r="E41">
        <v>20</v>
      </c>
      <c r="F41" s="2">
        <v>6.2370592539900002E-2</v>
      </c>
      <c r="G41" s="2">
        <v>0.174984162404</v>
      </c>
      <c r="H41" t="s">
        <v>6354</v>
      </c>
      <c r="I41" t="s">
        <v>6355</v>
      </c>
    </row>
    <row r="42" spans="1:9" x14ac:dyDescent="0.25">
      <c r="A42" t="s">
        <v>6356</v>
      </c>
      <c r="B42" t="s">
        <v>6212</v>
      </c>
      <c r="C42" t="s">
        <v>6357</v>
      </c>
      <c r="D42">
        <v>5</v>
      </c>
      <c r="E42">
        <v>13</v>
      </c>
      <c r="F42" s="2">
        <v>8.4585616692699997E-2</v>
      </c>
      <c r="G42" s="2">
        <v>0.22998402376900001</v>
      </c>
      <c r="H42" t="s">
        <v>6358</v>
      </c>
      <c r="I42" t="s">
        <v>6359</v>
      </c>
    </row>
    <row r="43" spans="1:9" x14ac:dyDescent="0.25">
      <c r="A43" t="s">
        <v>6360</v>
      </c>
      <c r="B43" t="s">
        <v>6212</v>
      </c>
      <c r="C43" t="s">
        <v>6361</v>
      </c>
      <c r="D43">
        <v>7</v>
      </c>
      <c r="E43">
        <v>22</v>
      </c>
      <c r="F43" s="2">
        <v>8.6528642606199996E-2</v>
      </c>
      <c r="G43" s="2">
        <v>0.22998402376900001</v>
      </c>
      <c r="H43" t="s">
        <v>6362</v>
      </c>
      <c r="I43" t="s">
        <v>6363</v>
      </c>
    </row>
    <row r="44" spans="1:9" x14ac:dyDescent="0.25">
      <c r="A44" t="s">
        <v>6364</v>
      </c>
      <c r="B44" t="s">
        <v>6212</v>
      </c>
      <c r="C44" t="s">
        <v>6365</v>
      </c>
      <c r="D44">
        <v>8</v>
      </c>
      <c r="E44">
        <v>28</v>
      </c>
      <c r="F44" s="2">
        <v>0.10337639870699999</v>
      </c>
      <c r="G44" s="2">
        <v>0.26102540673399999</v>
      </c>
      <c r="H44" t="s">
        <v>6366</v>
      </c>
      <c r="I44" t="s">
        <v>6367</v>
      </c>
    </row>
    <row r="45" spans="1:9" x14ac:dyDescent="0.25">
      <c r="A45" t="s">
        <v>6368</v>
      </c>
      <c r="B45" t="s">
        <v>6212</v>
      </c>
      <c r="C45" t="s">
        <v>6369</v>
      </c>
      <c r="D45">
        <v>8</v>
      </c>
      <c r="E45">
        <v>28</v>
      </c>
      <c r="F45" s="2">
        <v>0.10337639870699999</v>
      </c>
      <c r="G45" s="2">
        <v>0.26102540673399999</v>
      </c>
      <c r="H45" t="s">
        <v>6370</v>
      </c>
      <c r="I45" t="s">
        <v>6371</v>
      </c>
    </row>
    <row r="46" spans="1:9" x14ac:dyDescent="0.25">
      <c r="A46" t="s">
        <v>6372</v>
      </c>
      <c r="B46" t="s">
        <v>6212</v>
      </c>
      <c r="C46" t="s">
        <v>6373</v>
      </c>
      <c r="D46">
        <v>3</v>
      </c>
      <c r="E46">
        <v>6</v>
      </c>
      <c r="F46" s="2">
        <v>0.110322839364</v>
      </c>
      <c r="G46" s="2">
        <v>0.26859438484999998</v>
      </c>
      <c r="H46" t="s">
        <v>6374</v>
      </c>
      <c r="I46" t="s">
        <v>6375</v>
      </c>
    </row>
    <row r="47" spans="1:9" x14ac:dyDescent="0.25">
      <c r="A47" t="s">
        <v>6376</v>
      </c>
      <c r="B47" t="s">
        <v>6212</v>
      </c>
      <c r="C47" t="s">
        <v>6377</v>
      </c>
      <c r="D47">
        <v>16</v>
      </c>
      <c r="E47">
        <v>70</v>
      </c>
      <c r="F47" s="2">
        <v>0.112106294893</v>
      </c>
      <c r="G47" s="2">
        <v>0.26859438484999998</v>
      </c>
      <c r="H47" t="s">
        <v>6378</v>
      </c>
      <c r="I47" t="s">
        <v>6379</v>
      </c>
    </row>
    <row r="48" spans="1:9" x14ac:dyDescent="0.25">
      <c r="A48" t="s">
        <v>6380</v>
      </c>
      <c r="B48" t="s">
        <v>6212</v>
      </c>
      <c r="C48" t="s">
        <v>6381</v>
      </c>
      <c r="D48">
        <v>10</v>
      </c>
      <c r="E48">
        <v>39</v>
      </c>
      <c r="F48" s="2">
        <v>0.116630791148</v>
      </c>
      <c r="G48" s="2">
        <v>0.26859438484999998</v>
      </c>
      <c r="H48" t="s">
        <v>6382</v>
      </c>
      <c r="I48" t="s">
        <v>6383</v>
      </c>
    </row>
    <row r="49" spans="1:9" x14ac:dyDescent="0.25">
      <c r="A49" t="s">
        <v>6384</v>
      </c>
      <c r="B49" t="s">
        <v>6212</v>
      </c>
      <c r="C49" t="s">
        <v>6385</v>
      </c>
      <c r="D49">
        <v>8</v>
      </c>
      <c r="E49">
        <v>29</v>
      </c>
      <c r="F49" s="2">
        <v>0.117102483551</v>
      </c>
      <c r="G49" s="2">
        <v>0.26859438484999998</v>
      </c>
      <c r="H49" t="s">
        <v>6386</v>
      </c>
      <c r="I49" t="s">
        <v>6387</v>
      </c>
    </row>
    <row r="50" spans="1:9" x14ac:dyDescent="0.25">
      <c r="A50" t="s">
        <v>6388</v>
      </c>
      <c r="B50" t="s">
        <v>6212</v>
      </c>
      <c r="C50" t="s">
        <v>6389</v>
      </c>
      <c r="D50">
        <v>5</v>
      </c>
      <c r="E50">
        <v>15</v>
      </c>
      <c r="F50" s="2">
        <v>0.122330115872</v>
      </c>
      <c r="G50" s="2">
        <v>0.26859438484999998</v>
      </c>
      <c r="H50" t="s">
        <v>6390</v>
      </c>
      <c r="I50" t="s">
        <v>6391</v>
      </c>
    </row>
    <row r="51" spans="1:9" x14ac:dyDescent="0.25">
      <c r="A51" t="s">
        <v>6392</v>
      </c>
      <c r="B51" t="s">
        <v>6212</v>
      </c>
      <c r="C51" t="s">
        <v>6393</v>
      </c>
      <c r="D51">
        <v>5</v>
      </c>
      <c r="E51">
        <v>15</v>
      </c>
      <c r="F51" s="2">
        <v>0.122330115872</v>
      </c>
      <c r="G51" s="2">
        <v>0.26859438484999998</v>
      </c>
      <c r="H51" t="s">
        <v>6394</v>
      </c>
      <c r="I51" t="s">
        <v>6395</v>
      </c>
    </row>
    <row r="52" spans="1:9" x14ac:dyDescent="0.25">
      <c r="A52" t="s">
        <v>6396</v>
      </c>
      <c r="B52" t="s">
        <v>6212</v>
      </c>
      <c r="C52" t="s">
        <v>6397</v>
      </c>
      <c r="D52">
        <v>17</v>
      </c>
      <c r="E52">
        <v>77</v>
      </c>
      <c r="F52" s="2">
        <v>0.12628663625799999</v>
      </c>
      <c r="G52" s="2">
        <v>0.271381920469</v>
      </c>
      <c r="H52" t="s">
        <v>6398</v>
      </c>
      <c r="I52" t="s">
        <v>6399</v>
      </c>
    </row>
    <row r="53" spans="1:9" x14ac:dyDescent="0.25">
      <c r="A53" t="s">
        <v>6400</v>
      </c>
      <c r="B53" t="s">
        <v>6212</v>
      </c>
      <c r="C53" t="s">
        <v>6401</v>
      </c>
      <c r="D53">
        <v>8</v>
      </c>
      <c r="E53">
        <v>30</v>
      </c>
      <c r="F53" s="2">
        <v>0.13174847981000001</v>
      </c>
      <c r="G53" s="2">
        <v>0.27722075960100001</v>
      </c>
      <c r="H53" t="s">
        <v>6402</v>
      </c>
      <c r="I53" t="s">
        <v>6403</v>
      </c>
    </row>
    <row r="54" spans="1:9" x14ac:dyDescent="0.25">
      <c r="A54" t="s">
        <v>6404</v>
      </c>
      <c r="B54" t="s">
        <v>6212</v>
      </c>
      <c r="C54" t="s">
        <v>6405</v>
      </c>
      <c r="D54">
        <v>8</v>
      </c>
      <c r="E54">
        <v>31</v>
      </c>
      <c r="F54" s="2">
        <v>0.14728053811799999</v>
      </c>
      <c r="G54" s="2">
        <v>0.30357825203900002</v>
      </c>
      <c r="H54" t="s">
        <v>6406</v>
      </c>
      <c r="I54" t="s">
        <v>6407</v>
      </c>
    </row>
    <row r="55" spans="1:9" x14ac:dyDescent="0.25">
      <c r="A55" t="s">
        <v>6408</v>
      </c>
      <c r="B55" t="s">
        <v>6212</v>
      </c>
      <c r="C55" t="s">
        <v>6409</v>
      </c>
      <c r="D55">
        <v>4</v>
      </c>
      <c r="E55">
        <v>12</v>
      </c>
      <c r="F55" s="2">
        <v>0.16016427088999999</v>
      </c>
      <c r="G55" s="2">
        <v>0.323531827198</v>
      </c>
      <c r="H55" t="s">
        <v>6410</v>
      </c>
      <c r="I55" t="s">
        <v>6411</v>
      </c>
    </row>
    <row r="56" spans="1:9" x14ac:dyDescent="0.25">
      <c r="A56" t="s">
        <v>6412</v>
      </c>
      <c r="B56" t="s">
        <v>6212</v>
      </c>
      <c r="C56" t="s">
        <v>6413</v>
      </c>
      <c r="D56">
        <v>7</v>
      </c>
      <c r="E56">
        <v>27</v>
      </c>
      <c r="F56" s="2">
        <v>0.16639498760800001</v>
      </c>
      <c r="G56" s="2">
        <v>0.32952732839900001</v>
      </c>
      <c r="H56" t="s">
        <v>6414</v>
      </c>
      <c r="I56" t="s">
        <v>6415</v>
      </c>
    </row>
    <row r="57" spans="1:9" x14ac:dyDescent="0.25">
      <c r="A57" t="s">
        <v>6416</v>
      </c>
      <c r="B57" t="s">
        <v>6212</v>
      </c>
      <c r="C57" t="s">
        <v>6417</v>
      </c>
      <c r="D57">
        <v>3</v>
      </c>
      <c r="E57">
        <v>8</v>
      </c>
      <c r="F57" s="2">
        <v>0.17712295012599999</v>
      </c>
      <c r="G57" s="2">
        <v>0.34402726851499998</v>
      </c>
      <c r="H57" t="s">
        <v>6418</v>
      </c>
      <c r="I57" t="s">
        <v>6419</v>
      </c>
    </row>
    <row r="58" spans="1:9" x14ac:dyDescent="0.25">
      <c r="A58" t="s">
        <v>6420</v>
      </c>
      <c r="B58" t="s">
        <v>6212</v>
      </c>
      <c r="C58" t="s">
        <v>6421</v>
      </c>
      <c r="D58">
        <v>8</v>
      </c>
      <c r="E58">
        <v>33</v>
      </c>
      <c r="F58" s="2">
        <v>0.180830670469</v>
      </c>
      <c r="G58" s="2">
        <v>0.34460184372500002</v>
      </c>
      <c r="H58" t="s">
        <v>6422</v>
      </c>
      <c r="I58" t="s">
        <v>6423</v>
      </c>
    </row>
    <row r="59" spans="1:9" x14ac:dyDescent="0.25">
      <c r="A59" t="s">
        <v>6424</v>
      </c>
      <c r="B59" t="s">
        <v>6212</v>
      </c>
      <c r="C59" t="s">
        <v>6425</v>
      </c>
      <c r="D59">
        <v>7</v>
      </c>
      <c r="E59">
        <v>28</v>
      </c>
      <c r="F59" s="2">
        <v>0.18534475234</v>
      </c>
      <c r="G59" s="2">
        <v>0.34666333308000002</v>
      </c>
      <c r="H59" t="s">
        <v>6426</v>
      </c>
      <c r="I59" t="s">
        <v>6427</v>
      </c>
    </row>
    <row r="60" spans="1:9" x14ac:dyDescent="0.25">
      <c r="A60" t="s">
        <v>6428</v>
      </c>
      <c r="B60" t="s">
        <v>6212</v>
      </c>
      <c r="C60" t="s">
        <v>6429</v>
      </c>
      <c r="D60">
        <v>7</v>
      </c>
      <c r="E60">
        <v>30</v>
      </c>
      <c r="F60" s="2">
        <v>0.22567002148400001</v>
      </c>
      <c r="G60" s="2">
        <v>0.41441222126999999</v>
      </c>
      <c r="H60" t="s">
        <v>6430</v>
      </c>
      <c r="I60" t="s">
        <v>6431</v>
      </c>
    </row>
    <row r="61" spans="1:9" x14ac:dyDescent="0.25">
      <c r="A61" t="s">
        <v>6432</v>
      </c>
      <c r="B61" t="s">
        <v>6212</v>
      </c>
      <c r="C61" t="s">
        <v>6433</v>
      </c>
      <c r="D61">
        <v>2</v>
      </c>
      <c r="E61">
        <v>5</v>
      </c>
      <c r="F61" s="2">
        <v>0.241823636452</v>
      </c>
      <c r="G61" s="2">
        <v>0.436146201457</v>
      </c>
      <c r="H61" t="s">
        <v>6434</v>
      </c>
      <c r="I61" t="s">
        <v>6435</v>
      </c>
    </row>
    <row r="62" spans="1:9" x14ac:dyDescent="0.25">
      <c r="A62" t="s">
        <v>6436</v>
      </c>
      <c r="B62" t="s">
        <v>6212</v>
      </c>
      <c r="C62" t="s">
        <v>6437</v>
      </c>
      <c r="D62">
        <v>7</v>
      </c>
      <c r="E62">
        <v>31</v>
      </c>
      <c r="F62" s="2">
        <v>0.24687811153899999</v>
      </c>
      <c r="G62" s="2">
        <v>0.437450688867</v>
      </c>
      <c r="H62" t="s">
        <v>6438</v>
      </c>
      <c r="I62" t="s">
        <v>6439</v>
      </c>
    </row>
    <row r="63" spans="1:9" x14ac:dyDescent="0.25">
      <c r="A63" t="s">
        <v>6440</v>
      </c>
      <c r="B63" t="s">
        <v>6212</v>
      </c>
      <c r="C63" t="s">
        <v>6441</v>
      </c>
      <c r="D63">
        <v>3</v>
      </c>
      <c r="E63">
        <v>10</v>
      </c>
      <c r="F63" s="2">
        <v>0.25190909727999999</v>
      </c>
      <c r="G63" s="2">
        <v>0.43866929009099997</v>
      </c>
      <c r="H63" t="s">
        <v>6442</v>
      </c>
      <c r="I63" t="s">
        <v>6443</v>
      </c>
    </row>
    <row r="64" spans="1:9" x14ac:dyDescent="0.25">
      <c r="A64" t="s">
        <v>6444</v>
      </c>
      <c r="B64" t="s">
        <v>6212</v>
      </c>
      <c r="C64" t="s">
        <v>6445</v>
      </c>
      <c r="D64">
        <v>5</v>
      </c>
      <c r="E64">
        <v>21</v>
      </c>
      <c r="F64" s="2">
        <v>0.26905879019500001</v>
      </c>
      <c r="G64" s="2">
        <v>0.46059216626600002</v>
      </c>
      <c r="H64" t="s">
        <v>6446</v>
      </c>
      <c r="I64" t="s">
        <v>6447</v>
      </c>
    </row>
    <row r="65" spans="1:9" x14ac:dyDescent="0.25">
      <c r="A65" t="s">
        <v>6448</v>
      </c>
      <c r="B65" t="s">
        <v>6212</v>
      </c>
      <c r="C65" t="s">
        <v>6449</v>
      </c>
      <c r="D65">
        <v>4</v>
      </c>
      <c r="E65">
        <v>16</v>
      </c>
      <c r="F65" s="2">
        <v>0.28048502344199999</v>
      </c>
      <c r="G65" s="2">
        <v>0.46440962897799998</v>
      </c>
      <c r="H65" t="s">
        <v>6450</v>
      </c>
      <c r="I65" t="s">
        <v>6451</v>
      </c>
    </row>
    <row r="66" spans="1:9" x14ac:dyDescent="0.25">
      <c r="A66" t="s">
        <v>6452</v>
      </c>
      <c r="B66" t="s">
        <v>6212</v>
      </c>
      <c r="C66" t="s">
        <v>6453</v>
      </c>
      <c r="D66">
        <v>4</v>
      </c>
      <c r="E66">
        <v>16</v>
      </c>
      <c r="F66" s="2">
        <v>0.28048502344199999</v>
      </c>
      <c r="G66" s="2">
        <v>0.46440962897799998</v>
      </c>
      <c r="H66" t="s">
        <v>6454</v>
      </c>
      <c r="I66" t="s">
        <v>6455</v>
      </c>
    </row>
    <row r="67" spans="1:9" x14ac:dyDescent="0.25">
      <c r="A67" t="s">
        <v>6456</v>
      </c>
      <c r="B67" t="s">
        <v>6212</v>
      </c>
      <c r="C67" t="s">
        <v>6457</v>
      </c>
      <c r="D67">
        <v>3</v>
      </c>
      <c r="E67">
        <v>11</v>
      </c>
      <c r="F67" s="2">
        <v>0.29085178732599998</v>
      </c>
      <c r="G67" s="2">
        <v>0.46642674807599999</v>
      </c>
      <c r="H67" t="s">
        <v>6458</v>
      </c>
      <c r="I67" t="s">
        <v>6459</v>
      </c>
    </row>
    <row r="68" spans="1:9" x14ac:dyDescent="0.25">
      <c r="A68" t="s">
        <v>6460</v>
      </c>
      <c r="B68" t="s">
        <v>6212</v>
      </c>
      <c r="C68" t="s">
        <v>6461</v>
      </c>
      <c r="D68">
        <v>7</v>
      </c>
      <c r="E68">
        <v>33</v>
      </c>
      <c r="F68" s="2">
        <v>0.29093945671999999</v>
      </c>
      <c r="G68" s="2">
        <v>0.46642674807599999</v>
      </c>
      <c r="H68" t="s">
        <v>6462</v>
      </c>
      <c r="I68" t="s">
        <v>6463</v>
      </c>
    </row>
    <row r="69" spans="1:9" x14ac:dyDescent="0.25">
      <c r="A69" t="s">
        <v>6464</v>
      </c>
      <c r="B69" t="s">
        <v>6212</v>
      </c>
      <c r="C69" t="s">
        <v>6465</v>
      </c>
      <c r="D69">
        <v>4</v>
      </c>
      <c r="E69">
        <v>17</v>
      </c>
      <c r="F69" s="2">
        <v>0.31267644996499999</v>
      </c>
      <c r="G69" s="2">
        <v>0.48585109917699998</v>
      </c>
      <c r="H69" t="s">
        <v>6466</v>
      </c>
      <c r="I69" t="s">
        <v>6467</v>
      </c>
    </row>
    <row r="70" spans="1:9" x14ac:dyDescent="0.25">
      <c r="A70" t="s">
        <v>6468</v>
      </c>
      <c r="B70" t="s">
        <v>6212</v>
      </c>
      <c r="C70" t="s">
        <v>6469</v>
      </c>
      <c r="D70">
        <v>4</v>
      </c>
      <c r="E70">
        <v>17</v>
      </c>
      <c r="F70" s="2">
        <v>0.31267644996499999</v>
      </c>
      <c r="G70" s="2">
        <v>0.48585109917699998</v>
      </c>
      <c r="H70" t="s">
        <v>6470</v>
      </c>
      <c r="I70" t="s">
        <v>6471</v>
      </c>
    </row>
    <row r="71" spans="1:9" x14ac:dyDescent="0.25">
      <c r="A71" t="s">
        <v>6472</v>
      </c>
      <c r="B71" t="s">
        <v>6212</v>
      </c>
      <c r="C71" t="s">
        <v>6473</v>
      </c>
      <c r="D71">
        <v>7</v>
      </c>
      <c r="E71">
        <v>35</v>
      </c>
      <c r="F71" s="2">
        <v>0.33658138866699999</v>
      </c>
      <c r="G71" s="2">
        <v>0.51507151902100001</v>
      </c>
      <c r="H71" t="s">
        <v>6474</v>
      </c>
      <c r="I71" t="s">
        <v>6475</v>
      </c>
    </row>
    <row r="72" spans="1:9" x14ac:dyDescent="0.25">
      <c r="A72" t="s">
        <v>6476</v>
      </c>
      <c r="B72" t="s">
        <v>6212</v>
      </c>
      <c r="C72" t="s">
        <v>6477</v>
      </c>
      <c r="D72">
        <v>5</v>
      </c>
      <c r="E72">
        <v>24</v>
      </c>
      <c r="F72" s="2">
        <v>0.35297810638400001</v>
      </c>
      <c r="G72" s="2">
        <v>0.53210132454799997</v>
      </c>
      <c r="H72" t="s">
        <v>6478</v>
      </c>
      <c r="I72" t="s">
        <v>6479</v>
      </c>
    </row>
    <row r="73" spans="1:9" x14ac:dyDescent="0.25">
      <c r="A73" t="s">
        <v>6480</v>
      </c>
      <c r="B73" t="s">
        <v>6212</v>
      </c>
      <c r="C73" t="s">
        <v>6481</v>
      </c>
      <c r="D73">
        <v>4</v>
      </c>
      <c r="E73">
        <v>19</v>
      </c>
      <c r="F73" s="2">
        <v>0.37770652458999998</v>
      </c>
      <c r="G73" s="2">
        <v>0.55287476787900003</v>
      </c>
      <c r="H73" t="s">
        <v>6482</v>
      </c>
      <c r="I73" t="s">
        <v>6483</v>
      </c>
    </row>
    <row r="74" spans="1:9" x14ac:dyDescent="0.25">
      <c r="A74" t="s">
        <v>6484</v>
      </c>
      <c r="B74" t="s">
        <v>6212</v>
      </c>
      <c r="C74" t="s">
        <v>6485</v>
      </c>
      <c r="D74">
        <v>4</v>
      </c>
      <c r="E74">
        <v>19</v>
      </c>
      <c r="F74" s="2">
        <v>0.37770652458999998</v>
      </c>
      <c r="G74" s="2">
        <v>0.55287476787900003</v>
      </c>
      <c r="H74" t="s">
        <v>6486</v>
      </c>
      <c r="I74" t="s">
        <v>6487</v>
      </c>
    </row>
    <row r="75" spans="1:9" x14ac:dyDescent="0.25">
      <c r="A75" t="s">
        <v>6488</v>
      </c>
      <c r="B75" t="s">
        <v>6212</v>
      </c>
      <c r="C75" t="s">
        <v>6489</v>
      </c>
      <c r="D75">
        <v>2</v>
      </c>
      <c r="E75">
        <v>8</v>
      </c>
      <c r="F75" s="2">
        <v>0.399544906516</v>
      </c>
      <c r="G75" s="2">
        <v>0.57256299867299998</v>
      </c>
      <c r="H75" t="s">
        <v>6490</v>
      </c>
      <c r="I75" t="s">
        <v>6491</v>
      </c>
    </row>
    <row r="76" spans="1:9" x14ac:dyDescent="0.25">
      <c r="A76" t="s">
        <v>6492</v>
      </c>
      <c r="B76" t="s">
        <v>6212</v>
      </c>
      <c r="C76" t="s">
        <v>6493</v>
      </c>
      <c r="D76">
        <v>8</v>
      </c>
      <c r="E76">
        <v>44</v>
      </c>
      <c r="F76" s="2">
        <v>0.40427267271099998</v>
      </c>
      <c r="G76" s="2">
        <v>0.57256299867299998</v>
      </c>
      <c r="H76" t="s">
        <v>6494</v>
      </c>
      <c r="I76" t="s">
        <v>6495</v>
      </c>
    </row>
    <row r="77" spans="1:9" x14ac:dyDescent="0.25">
      <c r="A77" t="s">
        <v>6496</v>
      </c>
      <c r="B77" t="s">
        <v>6212</v>
      </c>
      <c r="C77" t="s">
        <v>6497</v>
      </c>
      <c r="D77">
        <v>3</v>
      </c>
      <c r="E77">
        <v>14</v>
      </c>
      <c r="F77" s="2">
        <v>0.40816372182600003</v>
      </c>
      <c r="G77" s="2">
        <v>0.57256299867299998</v>
      </c>
      <c r="H77" t="s">
        <v>6498</v>
      </c>
      <c r="I77" t="s">
        <v>6499</v>
      </c>
    </row>
    <row r="78" spans="1:9" x14ac:dyDescent="0.25">
      <c r="A78" t="s">
        <v>6500</v>
      </c>
      <c r="B78" t="s">
        <v>6212</v>
      </c>
      <c r="C78" t="s">
        <v>6501</v>
      </c>
      <c r="D78">
        <v>3</v>
      </c>
      <c r="E78">
        <v>15</v>
      </c>
      <c r="F78" s="2">
        <v>0.446183931506</v>
      </c>
      <c r="G78" s="2">
        <v>0.61732297372800005</v>
      </c>
      <c r="H78" t="s">
        <v>6502</v>
      </c>
      <c r="I78" t="s">
        <v>6503</v>
      </c>
    </row>
    <row r="79" spans="1:9" x14ac:dyDescent="0.25">
      <c r="A79" t="s">
        <v>6504</v>
      </c>
      <c r="B79" t="s">
        <v>6212</v>
      </c>
      <c r="C79" t="s">
        <v>6505</v>
      </c>
      <c r="D79">
        <v>4</v>
      </c>
      <c r="E79">
        <v>22</v>
      </c>
      <c r="F79" s="2">
        <v>0.47354087378699999</v>
      </c>
      <c r="G79" s="2">
        <v>0.64631930070999999</v>
      </c>
      <c r="H79" t="s">
        <v>6506</v>
      </c>
      <c r="I79" t="s">
        <v>6507</v>
      </c>
    </row>
    <row r="80" spans="1:9" x14ac:dyDescent="0.25">
      <c r="A80" t="s">
        <v>6508</v>
      </c>
      <c r="B80" t="s">
        <v>6212</v>
      </c>
      <c r="C80" t="s">
        <v>6509</v>
      </c>
      <c r="D80">
        <v>5</v>
      </c>
      <c r="E80">
        <v>29</v>
      </c>
      <c r="F80" s="2">
        <v>0.49303958192000003</v>
      </c>
      <c r="G80" s="2">
        <v>0.65916178667000003</v>
      </c>
      <c r="H80" t="s">
        <v>6510</v>
      </c>
      <c r="I80" t="s">
        <v>6511</v>
      </c>
    </row>
    <row r="81" spans="1:9" x14ac:dyDescent="0.25">
      <c r="A81" t="s">
        <v>6512</v>
      </c>
      <c r="B81" t="s">
        <v>6212</v>
      </c>
      <c r="C81" t="s">
        <v>6513</v>
      </c>
      <c r="D81">
        <v>2</v>
      </c>
      <c r="E81">
        <v>10</v>
      </c>
      <c r="F81" s="2">
        <v>0.49600292858299999</v>
      </c>
      <c r="G81" s="2">
        <v>0.65916178667000003</v>
      </c>
      <c r="H81" t="s">
        <v>6514</v>
      </c>
      <c r="I81" t="s">
        <v>6515</v>
      </c>
    </row>
    <row r="82" spans="1:9" x14ac:dyDescent="0.25">
      <c r="A82" t="s">
        <v>6516</v>
      </c>
      <c r="B82" t="s">
        <v>6212</v>
      </c>
      <c r="C82" t="s">
        <v>6517</v>
      </c>
      <c r="D82">
        <v>2</v>
      </c>
      <c r="E82">
        <v>11</v>
      </c>
      <c r="F82" s="2">
        <v>0.54038362518399996</v>
      </c>
      <c r="G82" s="2">
        <v>0.70881488498099998</v>
      </c>
      <c r="H82" t="s">
        <v>6518</v>
      </c>
      <c r="I82" t="s">
        <v>6519</v>
      </c>
    </row>
    <row r="83" spans="1:9" x14ac:dyDescent="0.25">
      <c r="A83" t="s">
        <v>6520</v>
      </c>
      <c r="B83" t="s">
        <v>6212</v>
      </c>
      <c r="C83" t="s">
        <v>6521</v>
      </c>
      <c r="D83">
        <v>4</v>
      </c>
      <c r="E83">
        <v>25</v>
      </c>
      <c r="F83" s="2">
        <v>0.56323982636500003</v>
      </c>
      <c r="G83" s="2">
        <v>0.71585445211400001</v>
      </c>
      <c r="H83" t="s">
        <v>6522</v>
      </c>
      <c r="I83" t="s">
        <v>6523</v>
      </c>
    </row>
    <row r="84" spans="1:9" x14ac:dyDescent="0.25">
      <c r="A84" t="s">
        <v>6524</v>
      </c>
      <c r="B84" t="s">
        <v>6212</v>
      </c>
      <c r="C84" t="s">
        <v>6525</v>
      </c>
      <c r="D84">
        <v>1</v>
      </c>
      <c r="E84">
        <v>5</v>
      </c>
      <c r="F84" s="2">
        <v>0.58118876310300005</v>
      </c>
      <c r="G84" s="2">
        <v>0.71585445211400001</v>
      </c>
      <c r="H84" t="s">
        <v>6526</v>
      </c>
      <c r="I84" t="s">
        <v>6527</v>
      </c>
    </row>
    <row r="85" spans="1:9" x14ac:dyDescent="0.25">
      <c r="A85" t="s">
        <v>6528</v>
      </c>
      <c r="B85" t="s">
        <v>6212</v>
      </c>
      <c r="C85" t="s">
        <v>6529</v>
      </c>
      <c r="D85">
        <v>1</v>
      </c>
      <c r="E85">
        <v>5</v>
      </c>
      <c r="F85" s="2">
        <v>0.58118876310300005</v>
      </c>
      <c r="G85" s="2">
        <v>0.71585445211400001</v>
      </c>
      <c r="H85" t="s">
        <v>6530</v>
      </c>
      <c r="I85" t="s">
        <v>6531</v>
      </c>
    </row>
    <row r="86" spans="1:9" x14ac:dyDescent="0.25">
      <c r="A86" t="s">
        <v>6532</v>
      </c>
      <c r="B86" t="s">
        <v>6212</v>
      </c>
      <c r="C86" t="s">
        <v>6533</v>
      </c>
      <c r="D86">
        <v>1</v>
      </c>
      <c r="E86">
        <v>5</v>
      </c>
      <c r="F86" s="2">
        <v>0.58118876310300005</v>
      </c>
      <c r="G86" s="2">
        <v>0.71585445211400001</v>
      </c>
      <c r="H86" t="s">
        <v>6526</v>
      </c>
      <c r="I86" t="s">
        <v>6534</v>
      </c>
    </row>
    <row r="87" spans="1:9" x14ac:dyDescent="0.25">
      <c r="A87" t="s">
        <v>6535</v>
      </c>
      <c r="B87" t="s">
        <v>6212</v>
      </c>
      <c r="C87" t="s">
        <v>6536</v>
      </c>
      <c r="D87">
        <v>1</v>
      </c>
      <c r="E87">
        <v>5</v>
      </c>
      <c r="F87" s="2">
        <v>0.58118876310300005</v>
      </c>
      <c r="G87" s="2">
        <v>0.71585445211400001</v>
      </c>
      <c r="H87" t="s">
        <v>6530</v>
      </c>
      <c r="I87" t="s">
        <v>6537</v>
      </c>
    </row>
    <row r="88" spans="1:9" x14ac:dyDescent="0.25">
      <c r="A88" t="s">
        <v>6538</v>
      </c>
      <c r="B88" t="s">
        <v>6212</v>
      </c>
      <c r="C88" t="s">
        <v>6539</v>
      </c>
      <c r="D88">
        <v>3</v>
      </c>
      <c r="E88">
        <v>20</v>
      </c>
      <c r="F88" s="2">
        <v>0.61747601909500005</v>
      </c>
      <c r="G88" s="2">
        <v>0.74633418038499999</v>
      </c>
      <c r="H88" t="s">
        <v>6540</v>
      </c>
      <c r="I88" t="s">
        <v>6541</v>
      </c>
    </row>
    <row r="89" spans="1:9" x14ac:dyDescent="0.25">
      <c r="A89" t="s">
        <v>6542</v>
      </c>
      <c r="B89" t="s">
        <v>6212</v>
      </c>
      <c r="C89" t="s">
        <v>6543</v>
      </c>
      <c r="D89">
        <v>2</v>
      </c>
      <c r="E89">
        <v>13</v>
      </c>
      <c r="F89" s="2">
        <v>0.62071357576599995</v>
      </c>
      <c r="G89" s="2">
        <v>0.74633418038499999</v>
      </c>
      <c r="H89" t="s">
        <v>6544</v>
      </c>
      <c r="I89" t="s">
        <v>6545</v>
      </c>
    </row>
    <row r="90" spans="1:9" x14ac:dyDescent="0.25">
      <c r="A90" t="s">
        <v>6546</v>
      </c>
      <c r="B90" t="s">
        <v>6212</v>
      </c>
      <c r="C90" t="s">
        <v>6547</v>
      </c>
      <c r="D90">
        <v>1</v>
      </c>
      <c r="E90">
        <v>6</v>
      </c>
      <c r="F90" s="2">
        <v>0.63774961754500004</v>
      </c>
      <c r="G90" s="2">
        <v>0.75779660437700003</v>
      </c>
      <c r="H90" t="s">
        <v>6548</v>
      </c>
      <c r="I90" t="s">
        <v>6549</v>
      </c>
    </row>
    <row r="91" spans="1:9" x14ac:dyDescent="0.25">
      <c r="A91" t="s">
        <v>6550</v>
      </c>
      <c r="B91" t="s">
        <v>6212</v>
      </c>
      <c r="C91" t="s">
        <v>6551</v>
      </c>
      <c r="D91">
        <v>3</v>
      </c>
      <c r="E91">
        <v>22</v>
      </c>
      <c r="F91" s="2">
        <v>0.67506176869400003</v>
      </c>
      <c r="G91" s="2">
        <v>0.79280510044300001</v>
      </c>
      <c r="H91" t="s">
        <v>6552</v>
      </c>
      <c r="I91" t="s">
        <v>6553</v>
      </c>
    </row>
    <row r="92" spans="1:9" x14ac:dyDescent="0.25">
      <c r="A92" t="s">
        <v>6554</v>
      </c>
      <c r="B92" t="s">
        <v>6212</v>
      </c>
      <c r="C92" t="s">
        <v>6555</v>
      </c>
      <c r="D92">
        <v>2</v>
      </c>
      <c r="E92">
        <v>15</v>
      </c>
      <c r="F92" s="2">
        <v>0.68974532168799996</v>
      </c>
      <c r="G92" s="2">
        <v>0.80073882172999999</v>
      </c>
      <c r="H92" t="s">
        <v>6556</v>
      </c>
      <c r="I92" t="s">
        <v>6557</v>
      </c>
    </row>
    <row r="93" spans="1:9" x14ac:dyDescent="0.25">
      <c r="A93" t="s">
        <v>6558</v>
      </c>
      <c r="B93" t="s">
        <v>6212</v>
      </c>
      <c r="C93" t="s">
        <v>6559</v>
      </c>
      <c r="D93">
        <v>2</v>
      </c>
      <c r="E93">
        <v>16</v>
      </c>
      <c r="F93" s="2">
        <v>0.720190495461</v>
      </c>
      <c r="G93" s="2">
        <v>0.82658227319900002</v>
      </c>
      <c r="H93" t="s">
        <v>6560</v>
      </c>
      <c r="I93" t="s">
        <v>6561</v>
      </c>
    </row>
    <row r="94" spans="1:9" x14ac:dyDescent="0.25">
      <c r="A94" t="s">
        <v>6562</v>
      </c>
      <c r="B94" t="s">
        <v>6212</v>
      </c>
      <c r="C94" t="s">
        <v>6563</v>
      </c>
      <c r="D94">
        <v>2</v>
      </c>
      <c r="E94">
        <v>17</v>
      </c>
      <c r="F94" s="2">
        <v>0.74807369659699996</v>
      </c>
      <c r="G94" s="2">
        <v>0.83950492618100003</v>
      </c>
      <c r="H94" t="s">
        <v>6564</v>
      </c>
      <c r="I94" t="s">
        <v>6565</v>
      </c>
    </row>
    <row r="95" spans="1:9" x14ac:dyDescent="0.25">
      <c r="A95" t="s">
        <v>6566</v>
      </c>
      <c r="B95" t="s">
        <v>6212</v>
      </c>
      <c r="C95" t="s">
        <v>6567</v>
      </c>
      <c r="D95">
        <v>2</v>
      </c>
      <c r="E95">
        <v>17</v>
      </c>
      <c r="F95" s="2">
        <v>0.74807369659699996</v>
      </c>
      <c r="G95" s="2">
        <v>0.83950492618100003</v>
      </c>
      <c r="H95" t="s">
        <v>6568</v>
      </c>
      <c r="I95" t="s">
        <v>6569</v>
      </c>
    </row>
    <row r="96" spans="1:9" x14ac:dyDescent="0.25">
      <c r="A96" t="s">
        <v>6570</v>
      </c>
      <c r="B96" t="s">
        <v>6212</v>
      </c>
      <c r="C96" t="s">
        <v>6571</v>
      </c>
      <c r="D96">
        <v>6</v>
      </c>
      <c r="E96">
        <v>49</v>
      </c>
      <c r="F96" s="2">
        <v>0.77033333278299998</v>
      </c>
      <c r="G96" s="2">
        <v>0.85498534737499998</v>
      </c>
      <c r="H96" t="s">
        <v>6572</v>
      </c>
      <c r="I96" t="s">
        <v>6573</v>
      </c>
    </row>
    <row r="97" spans="1:9" x14ac:dyDescent="0.25">
      <c r="A97" t="s">
        <v>6574</v>
      </c>
      <c r="B97" t="s">
        <v>6212</v>
      </c>
      <c r="C97" t="s">
        <v>6575</v>
      </c>
      <c r="D97">
        <v>2</v>
      </c>
      <c r="E97">
        <v>20</v>
      </c>
      <c r="F97" s="2">
        <v>0.817761120929</v>
      </c>
      <c r="G97" s="2">
        <v>0.897759491455</v>
      </c>
      <c r="H97" t="s">
        <v>6576</v>
      </c>
      <c r="I97" t="s">
        <v>6577</v>
      </c>
    </row>
    <row r="98" spans="1:9" x14ac:dyDescent="0.25">
      <c r="A98" t="s">
        <v>6578</v>
      </c>
      <c r="B98" t="s">
        <v>6212</v>
      </c>
      <c r="C98" t="s">
        <v>6579</v>
      </c>
      <c r="D98">
        <v>1</v>
      </c>
      <c r="E98">
        <v>12</v>
      </c>
      <c r="F98" s="2">
        <v>0.84833798693600004</v>
      </c>
      <c r="G98" s="2">
        <v>0.90219401481799999</v>
      </c>
      <c r="H98" t="s">
        <v>6580</v>
      </c>
      <c r="I98" t="s">
        <v>6581</v>
      </c>
    </row>
    <row r="99" spans="1:9" x14ac:dyDescent="0.25">
      <c r="A99" t="s">
        <v>6582</v>
      </c>
      <c r="B99" t="s">
        <v>6212</v>
      </c>
      <c r="C99" t="s">
        <v>6583</v>
      </c>
      <c r="D99">
        <v>1</v>
      </c>
      <c r="E99">
        <v>12</v>
      </c>
      <c r="F99" s="2">
        <v>0.84833798693600004</v>
      </c>
      <c r="G99" s="2">
        <v>0.90219401481799999</v>
      </c>
      <c r="H99" t="s">
        <v>6584</v>
      </c>
      <c r="I99" t="s">
        <v>6585</v>
      </c>
    </row>
    <row r="100" spans="1:9" x14ac:dyDescent="0.25">
      <c r="A100" t="s">
        <v>6586</v>
      </c>
      <c r="B100" t="s">
        <v>6212</v>
      </c>
      <c r="C100" t="s">
        <v>6587</v>
      </c>
      <c r="D100">
        <v>5</v>
      </c>
      <c r="E100">
        <v>47</v>
      </c>
      <c r="F100" s="2">
        <v>0.84859833076900004</v>
      </c>
      <c r="G100" s="2">
        <v>0.90219401481799999</v>
      </c>
      <c r="H100" t="s">
        <v>6588</v>
      </c>
      <c r="I100" t="s">
        <v>6589</v>
      </c>
    </row>
    <row r="101" spans="1:9" x14ac:dyDescent="0.25">
      <c r="A101" t="s">
        <v>6590</v>
      </c>
      <c r="B101" t="s">
        <v>6212</v>
      </c>
      <c r="C101" t="s">
        <v>6591</v>
      </c>
      <c r="D101">
        <v>2</v>
      </c>
      <c r="E101">
        <v>24</v>
      </c>
      <c r="F101" s="2">
        <v>0.88367675579600002</v>
      </c>
      <c r="G101" s="2">
        <v>0.92970158682699999</v>
      </c>
      <c r="H101" t="s">
        <v>6592</v>
      </c>
      <c r="I101" t="s">
        <v>6593</v>
      </c>
    </row>
    <row r="102" spans="1:9" x14ac:dyDescent="0.25">
      <c r="A102" t="s">
        <v>6594</v>
      </c>
      <c r="B102" t="s">
        <v>6212</v>
      </c>
      <c r="C102" t="s">
        <v>6595</v>
      </c>
      <c r="D102">
        <v>7</v>
      </c>
      <c r="E102">
        <v>71</v>
      </c>
      <c r="F102" s="2">
        <v>0.91625671583099999</v>
      </c>
      <c r="G102" s="2">
        <v>0.95404049792699996</v>
      </c>
      <c r="H102" t="s">
        <v>6596</v>
      </c>
      <c r="I102" t="s">
        <v>6597</v>
      </c>
    </row>
    <row r="103" spans="1:9" x14ac:dyDescent="0.25">
      <c r="A103" t="s">
        <v>6598</v>
      </c>
      <c r="B103" t="s">
        <v>6212</v>
      </c>
      <c r="C103" t="s">
        <v>6599</v>
      </c>
      <c r="D103">
        <v>1</v>
      </c>
      <c r="E103">
        <v>20</v>
      </c>
      <c r="F103" s="2">
        <v>0.95252115762800005</v>
      </c>
      <c r="G103" s="2">
        <v>0.97898147962399995</v>
      </c>
      <c r="H103" t="s">
        <v>6600</v>
      </c>
      <c r="I103" t="s">
        <v>6601</v>
      </c>
    </row>
    <row r="104" spans="1:9" x14ac:dyDescent="0.25">
      <c r="A104" t="s">
        <v>6602</v>
      </c>
      <c r="B104" t="s">
        <v>6212</v>
      </c>
      <c r="C104" t="s">
        <v>6603</v>
      </c>
      <c r="D104">
        <v>2</v>
      </c>
      <c r="E104">
        <v>34</v>
      </c>
      <c r="F104" s="2">
        <v>0.96437551448699999</v>
      </c>
      <c r="G104" s="2">
        <v>0.97898147962399995</v>
      </c>
      <c r="H104" t="s">
        <v>6604</v>
      </c>
      <c r="I104" t="s">
        <v>6605</v>
      </c>
    </row>
    <row r="105" spans="1:9" x14ac:dyDescent="0.25">
      <c r="A105" t="s">
        <v>6606</v>
      </c>
      <c r="B105" t="s">
        <v>6212</v>
      </c>
      <c r="C105" t="s">
        <v>6607</v>
      </c>
      <c r="D105">
        <v>1</v>
      </c>
      <c r="E105">
        <v>23</v>
      </c>
      <c r="F105" s="2">
        <v>0.96928859368700004</v>
      </c>
      <c r="G105" s="2">
        <v>0.97898147962399995</v>
      </c>
      <c r="H105" t="s">
        <v>6608</v>
      </c>
      <c r="I105" t="s">
        <v>6609</v>
      </c>
    </row>
    <row r="106" spans="1:9" x14ac:dyDescent="0.25">
      <c r="A106" t="s">
        <v>6610</v>
      </c>
      <c r="B106" t="s">
        <v>6212</v>
      </c>
      <c r="C106" t="s">
        <v>6611</v>
      </c>
      <c r="D106">
        <v>1</v>
      </c>
      <c r="E106">
        <v>26</v>
      </c>
      <c r="F106" s="2">
        <v>0.98013598651400002</v>
      </c>
      <c r="G106" s="2">
        <v>0.98013598651400002</v>
      </c>
      <c r="H106" t="s">
        <v>6580</v>
      </c>
      <c r="I106" t="s">
        <v>6612</v>
      </c>
    </row>
    <row r="108" spans="1:9" x14ac:dyDescent="0.25">
      <c r="A108" t="s">
        <v>6613</v>
      </c>
    </row>
    <row r="110" spans="1:9" x14ac:dyDescent="0.25">
      <c r="A110" t="s">
        <v>6202</v>
      </c>
      <c r="B110" t="s">
        <v>6203</v>
      </c>
      <c r="C110" t="s">
        <v>6204</v>
      </c>
      <c r="D110" t="s">
        <v>6205</v>
      </c>
      <c r="E110" t="s">
        <v>6206</v>
      </c>
      <c r="F110" s="2" t="s">
        <v>6207</v>
      </c>
      <c r="G110" s="2" t="s">
        <v>6208</v>
      </c>
      <c r="H110" t="s">
        <v>6209</v>
      </c>
      <c r="I110" t="s">
        <v>6210</v>
      </c>
    </row>
    <row r="112" spans="1:9" x14ac:dyDescent="0.25">
      <c r="A112" t="s">
        <v>6613</v>
      </c>
    </row>
    <row r="114" spans="1:9" x14ac:dyDescent="0.25">
      <c r="A114" t="s">
        <v>6202</v>
      </c>
      <c r="B114" t="s">
        <v>6203</v>
      </c>
      <c r="C114" t="s">
        <v>6204</v>
      </c>
      <c r="D114" t="s">
        <v>6205</v>
      </c>
      <c r="E114" t="s">
        <v>6206</v>
      </c>
      <c r="F114" s="2" t="s">
        <v>6207</v>
      </c>
      <c r="G114" s="2" t="s">
        <v>6208</v>
      </c>
      <c r="H114" t="s">
        <v>6209</v>
      </c>
      <c r="I114" t="s">
        <v>6210</v>
      </c>
    </row>
    <row r="116" spans="1:9" x14ac:dyDescent="0.25">
      <c r="A116" t="s">
        <v>66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"/>
  <sheetViews>
    <sheetView workbookViewId="0">
      <selection activeCell="I22" sqref="I22"/>
    </sheetView>
  </sheetViews>
  <sheetFormatPr defaultRowHeight="13.8" x14ac:dyDescent="0.25"/>
  <cols>
    <col min="1" max="1" width="35.8984375" style="4" customWidth="1"/>
    <col min="2" max="3" width="0" style="5" hidden="1" customWidth="1"/>
    <col min="4" max="16384" width="8.796875" style="5"/>
  </cols>
  <sheetData>
    <row r="1" spans="1:9" x14ac:dyDescent="0.25">
      <c r="A1" s="4" t="s">
        <v>6199</v>
      </c>
    </row>
    <row r="2" spans="1:9" x14ac:dyDescent="0.25">
      <c r="A2" s="4" t="s">
        <v>6200</v>
      </c>
    </row>
    <row r="3" spans="1:9" x14ac:dyDescent="0.25">
      <c r="A3" s="4" t="s">
        <v>6201</v>
      </c>
    </row>
    <row r="5" spans="1:9" x14ac:dyDescent="0.25">
      <c r="A5" s="4" t="s">
        <v>6202</v>
      </c>
      <c r="B5" s="5" t="s">
        <v>6203</v>
      </c>
      <c r="C5" s="5" t="s">
        <v>6204</v>
      </c>
      <c r="D5" s="5" t="s">
        <v>6205</v>
      </c>
      <c r="E5" s="5" t="s">
        <v>6206</v>
      </c>
      <c r="F5" s="5" t="s">
        <v>6207</v>
      </c>
      <c r="G5" s="5" t="s">
        <v>6208</v>
      </c>
      <c r="H5" s="5" t="s">
        <v>6209</v>
      </c>
      <c r="I5" s="5" t="s">
        <v>6210</v>
      </c>
    </row>
    <row r="6" spans="1:9" x14ac:dyDescent="0.25">
      <c r="A6" s="4" t="s">
        <v>6216</v>
      </c>
      <c r="B6" s="5" t="s">
        <v>6212</v>
      </c>
      <c r="C6" s="5" t="s">
        <v>6217</v>
      </c>
      <c r="D6" s="5">
        <v>243</v>
      </c>
      <c r="E6" s="5">
        <v>763</v>
      </c>
      <c r="F6" s="6">
        <v>3.2200080921400001E-31</v>
      </c>
      <c r="G6" s="6">
        <v>3.2844082539800002E-29</v>
      </c>
      <c r="H6" s="5" t="s">
        <v>6614</v>
      </c>
      <c r="I6" s="5" t="s">
        <v>6615</v>
      </c>
    </row>
    <row r="7" spans="1:9" x14ac:dyDescent="0.25">
      <c r="A7" s="4" t="s">
        <v>6220</v>
      </c>
      <c r="B7" s="5" t="s">
        <v>6212</v>
      </c>
      <c r="C7" s="5" t="s">
        <v>6221</v>
      </c>
      <c r="D7" s="5">
        <v>103</v>
      </c>
      <c r="E7" s="5">
        <v>292</v>
      </c>
      <c r="F7" s="6">
        <v>4.6721412945700002E-16</v>
      </c>
      <c r="G7" s="6">
        <v>2.38279206023E-14</v>
      </c>
      <c r="H7" s="5" t="s">
        <v>6616</v>
      </c>
      <c r="I7" s="5" t="s">
        <v>6617</v>
      </c>
    </row>
    <row r="8" spans="1:9" x14ac:dyDescent="0.25">
      <c r="A8" s="4" t="s">
        <v>6594</v>
      </c>
      <c r="B8" s="5" t="s">
        <v>6212</v>
      </c>
      <c r="C8" s="5" t="s">
        <v>6595</v>
      </c>
      <c r="D8" s="5">
        <v>42</v>
      </c>
      <c r="E8" s="5">
        <v>71</v>
      </c>
      <c r="F8" s="6">
        <v>1.15768555839E-12</v>
      </c>
      <c r="G8" s="6">
        <v>3.9361308985299999E-11</v>
      </c>
      <c r="H8" s="5" t="s">
        <v>6618</v>
      </c>
      <c r="I8" s="5" t="s">
        <v>6619</v>
      </c>
    </row>
    <row r="9" spans="1:9" x14ac:dyDescent="0.25">
      <c r="A9" s="4" t="s">
        <v>6332</v>
      </c>
      <c r="B9" s="5" t="s">
        <v>6212</v>
      </c>
      <c r="C9" s="5" t="s">
        <v>6333</v>
      </c>
      <c r="D9" s="5">
        <v>45</v>
      </c>
      <c r="E9" s="5">
        <v>101</v>
      </c>
      <c r="F9" s="6">
        <v>2.7889639512699999E-10</v>
      </c>
      <c r="G9" s="6">
        <v>7.1118580757499998E-9</v>
      </c>
      <c r="H9" s="5" t="s">
        <v>6620</v>
      </c>
      <c r="I9" s="5" t="s">
        <v>6621</v>
      </c>
    </row>
    <row r="10" spans="1:9" x14ac:dyDescent="0.25">
      <c r="A10" s="4" t="s">
        <v>6224</v>
      </c>
      <c r="B10" s="5" t="s">
        <v>6212</v>
      </c>
      <c r="C10" s="5" t="s">
        <v>6225</v>
      </c>
      <c r="D10" s="5">
        <v>69</v>
      </c>
      <c r="E10" s="5">
        <v>215</v>
      </c>
      <c r="F10" s="6">
        <v>9.4691105231E-10</v>
      </c>
      <c r="G10" s="6">
        <v>1.93169854671E-8</v>
      </c>
      <c r="H10" s="5" t="s">
        <v>6622</v>
      </c>
      <c r="I10" s="5" t="s">
        <v>6623</v>
      </c>
    </row>
    <row r="11" spans="1:9" x14ac:dyDescent="0.25">
      <c r="A11" s="4" t="s">
        <v>6520</v>
      </c>
      <c r="B11" s="5" t="s">
        <v>6212</v>
      </c>
      <c r="C11" s="5" t="s">
        <v>6521</v>
      </c>
      <c r="D11" s="5">
        <v>18</v>
      </c>
      <c r="E11" s="5">
        <v>25</v>
      </c>
      <c r="F11" s="6">
        <v>4.0974577567100002E-7</v>
      </c>
      <c r="G11" s="6">
        <v>6.9656781864099999E-6</v>
      </c>
      <c r="H11" s="5" t="s">
        <v>6624</v>
      </c>
      <c r="I11" s="5" t="s">
        <v>6625</v>
      </c>
    </row>
    <row r="12" spans="1:9" x14ac:dyDescent="0.25">
      <c r="A12" s="4" t="s">
        <v>6396</v>
      </c>
      <c r="B12" s="5" t="s">
        <v>6212</v>
      </c>
      <c r="C12" s="5" t="s">
        <v>6397</v>
      </c>
      <c r="D12" s="5">
        <v>30</v>
      </c>
      <c r="E12" s="5">
        <v>77</v>
      </c>
      <c r="F12" s="6">
        <v>2.3434472466399998E-6</v>
      </c>
      <c r="G12" s="6">
        <v>3.4147374165299997E-5</v>
      </c>
      <c r="H12" s="5" t="s">
        <v>6626</v>
      </c>
      <c r="I12" s="5" t="s">
        <v>6627</v>
      </c>
    </row>
    <row r="13" spans="1:9" x14ac:dyDescent="0.25">
      <c r="A13" s="4" t="s">
        <v>6586</v>
      </c>
      <c r="B13" s="5" t="s">
        <v>6212</v>
      </c>
      <c r="C13" s="5" t="s">
        <v>6587</v>
      </c>
      <c r="D13" s="5">
        <v>21</v>
      </c>
      <c r="E13" s="5">
        <v>47</v>
      </c>
      <c r="F13" s="6">
        <v>1.49152176341E-5</v>
      </c>
      <c r="G13" s="5">
        <v>1.90169024834E-4</v>
      </c>
      <c r="H13" s="5" t="s">
        <v>6628</v>
      </c>
      <c r="I13" s="5" t="s">
        <v>6629</v>
      </c>
    </row>
    <row r="14" spans="1:9" x14ac:dyDescent="0.25">
      <c r="A14" s="4" t="s">
        <v>6420</v>
      </c>
      <c r="B14" s="5" t="s">
        <v>6212</v>
      </c>
      <c r="C14" s="5" t="s">
        <v>6421</v>
      </c>
      <c r="D14" s="5">
        <v>17</v>
      </c>
      <c r="E14" s="5">
        <v>33</v>
      </c>
      <c r="F14" s="6">
        <v>2.3786277191699999E-5</v>
      </c>
      <c r="G14" s="5">
        <v>2.6957780817199998E-4</v>
      </c>
      <c r="H14" s="5" t="s">
        <v>6630</v>
      </c>
      <c r="I14" s="5" t="s">
        <v>6631</v>
      </c>
    </row>
    <row r="15" spans="1:9" x14ac:dyDescent="0.25">
      <c r="A15" s="4" t="s">
        <v>6602</v>
      </c>
      <c r="B15" s="5" t="s">
        <v>6212</v>
      </c>
      <c r="C15" s="5" t="s">
        <v>6603</v>
      </c>
      <c r="D15" s="5">
        <v>17</v>
      </c>
      <c r="E15" s="5">
        <v>34</v>
      </c>
      <c r="F15" s="6">
        <v>3.1882515218000002E-5</v>
      </c>
      <c r="G15" s="5">
        <v>3.2520165522400001E-4</v>
      </c>
      <c r="H15" s="5" t="s">
        <v>6632</v>
      </c>
      <c r="I15" s="5" t="s">
        <v>6633</v>
      </c>
    </row>
    <row r="16" spans="1:9" x14ac:dyDescent="0.25">
      <c r="A16" s="4" t="s">
        <v>6211</v>
      </c>
      <c r="B16" s="5" t="s">
        <v>6212</v>
      </c>
      <c r="C16" s="5" t="s">
        <v>6213</v>
      </c>
      <c r="D16" s="5">
        <v>31</v>
      </c>
      <c r="E16" s="5">
        <v>97</v>
      </c>
      <c r="F16" s="6">
        <v>4.0272118597599999E-5</v>
      </c>
      <c r="G16" s="5">
        <v>3.7343237245000003E-4</v>
      </c>
      <c r="H16" s="5" t="s">
        <v>6634</v>
      </c>
      <c r="I16" s="5" t="s">
        <v>6635</v>
      </c>
    </row>
    <row r="17" spans="1:9" x14ac:dyDescent="0.25">
      <c r="A17" s="4" t="s">
        <v>6244</v>
      </c>
      <c r="B17" s="5" t="s">
        <v>6212</v>
      </c>
      <c r="C17" s="5" t="s">
        <v>6245</v>
      </c>
      <c r="D17" s="5">
        <v>33</v>
      </c>
      <c r="E17" s="5">
        <v>109</v>
      </c>
      <c r="F17" s="6">
        <v>5.6021992556200002E-5</v>
      </c>
      <c r="G17" s="5">
        <v>4.7618693672699997E-4</v>
      </c>
      <c r="H17" s="5" t="s">
        <v>6636</v>
      </c>
      <c r="I17" s="5" t="s">
        <v>6637</v>
      </c>
    </row>
    <row r="18" spans="1:9" x14ac:dyDescent="0.25">
      <c r="A18" s="4" t="s">
        <v>6610</v>
      </c>
      <c r="B18" s="5" t="s">
        <v>6212</v>
      </c>
      <c r="C18" s="5" t="s">
        <v>6611</v>
      </c>
      <c r="D18" s="5">
        <v>14</v>
      </c>
      <c r="E18" s="5">
        <v>26</v>
      </c>
      <c r="F18" s="6">
        <v>8.6028652455000004E-5</v>
      </c>
      <c r="G18" s="5">
        <v>6.7499404233899998E-4</v>
      </c>
      <c r="H18" s="5" t="s">
        <v>6638</v>
      </c>
      <c r="I18" s="5" t="s">
        <v>6639</v>
      </c>
    </row>
    <row r="19" spans="1:9" x14ac:dyDescent="0.25">
      <c r="A19" s="4" t="s">
        <v>6640</v>
      </c>
      <c r="B19" s="5" t="s">
        <v>6212</v>
      </c>
      <c r="C19" s="5" t="s">
        <v>6641</v>
      </c>
      <c r="D19" s="5">
        <v>9</v>
      </c>
      <c r="E19" s="5">
        <v>10</v>
      </c>
      <c r="F19" s="5">
        <v>1.08604748522E-4</v>
      </c>
      <c r="G19" s="5">
        <v>7.9126316780299996E-4</v>
      </c>
      <c r="H19" s="5" t="s">
        <v>6642</v>
      </c>
      <c r="I19" s="5" t="s">
        <v>6643</v>
      </c>
    </row>
    <row r="20" spans="1:9" x14ac:dyDescent="0.25">
      <c r="A20" s="4" t="s">
        <v>6412</v>
      </c>
      <c r="B20" s="5" t="s">
        <v>6212</v>
      </c>
      <c r="C20" s="5" t="s">
        <v>6413</v>
      </c>
      <c r="D20" s="5">
        <v>14</v>
      </c>
      <c r="E20" s="5">
        <v>27</v>
      </c>
      <c r="F20" s="5">
        <v>1.1690586508E-4</v>
      </c>
      <c r="G20" s="5">
        <v>7.9495988254400004E-4</v>
      </c>
      <c r="H20" s="5" t="s">
        <v>6644</v>
      </c>
      <c r="I20" s="5" t="s">
        <v>6645</v>
      </c>
    </row>
    <row r="21" spans="1:9" x14ac:dyDescent="0.25">
      <c r="A21" s="4" t="s">
        <v>6476</v>
      </c>
      <c r="B21" s="5" t="s">
        <v>6212</v>
      </c>
      <c r="C21" s="5" t="s">
        <v>6477</v>
      </c>
      <c r="D21" s="5">
        <v>13</v>
      </c>
      <c r="E21" s="5">
        <v>24</v>
      </c>
      <c r="F21" s="5">
        <v>1.46545361654E-4</v>
      </c>
      <c r="G21" s="5">
        <v>9.3422668054199995E-4</v>
      </c>
      <c r="H21" s="5" t="s">
        <v>6646</v>
      </c>
      <c r="I21" s="5" t="s">
        <v>6647</v>
      </c>
    </row>
    <row r="22" spans="1:9" x14ac:dyDescent="0.25">
      <c r="A22" s="4" t="s">
        <v>6472</v>
      </c>
      <c r="B22" s="5" t="s">
        <v>6212</v>
      </c>
      <c r="C22" s="5" t="s">
        <v>6473</v>
      </c>
      <c r="D22" s="5">
        <v>15</v>
      </c>
      <c r="E22" s="5">
        <v>35</v>
      </c>
      <c r="F22" s="5">
        <v>3.4456168053600001E-4</v>
      </c>
      <c r="G22" s="5">
        <v>2.0673700832099999E-3</v>
      </c>
      <c r="H22" s="5" t="s">
        <v>6648</v>
      </c>
      <c r="I22" s="5" t="s">
        <v>6649</v>
      </c>
    </row>
    <row r="23" spans="1:9" x14ac:dyDescent="0.25">
      <c r="A23" s="4" t="s">
        <v>6364</v>
      </c>
      <c r="B23" s="5" t="s">
        <v>6212</v>
      </c>
      <c r="C23" s="5" t="s">
        <v>6365</v>
      </c>
      <c r="D23" s="5">
        <v>13</v>
      </c>
      <c r="E23" s="5">
        <v>28</v>
      </c>
      <c r="F23" s="5">
        <v>4.6635135856399999E-4</v>
      </c>
      <c r="G23" s="5">
        <v>2.64265769853E-3</v>
      </c>
      <c r="H23" s="5" t="s">
        <v>6650</v>
      </c>
      <c r="I23" s="5" t="s">
        <v>6651</v>
      </c>
    </row>
    <row r="24" spans="1:9" x14ac:dyDescent="0.25">
      <c r="A24" s="4" t="s">
        <v>6508</v>
      </c>
      <c r="B24" s="5" t="s">
        <v>6212</v>
      </c>
      <c r="C24" s="5" t="s">
        <v>6509</v>
      </c>
      <c r="D24" s="5">
        <v>13</v>
      </c>
      <c r="E24" s="5">
        <v>29</v>
      </c>
      <c r="F24" s="5">
        <v>6.0505238671200001E-4</v>
      </c>
      <c r="G24" s="5">
        <v>3.2481759707699998E-3</v>
      </c>
      <c r="H24" s="5" t="s">
        <v>6652</v>
      </c>
      <c r="I24" s="5" t="s">
        <v>6653</v>
      </c>
    </row>
    <row r="25" spans="1:9" x14ac:dyDescent="0.25">
      <c r="A25" s="4" t="s">
        <v>6328</v>
      </c>
      <c r="B25" s="5" t="s">
        <v>6212</v>
      </c>
      <c r="C25" s="5" t="s">
        <v>6329</v>
      </c>
      <c r="D25" s="5">
        <v>20</v>
      </c>
      <c r="E25" s="5">
        <v>61</v>
      </c>
      <c r="F25" s="5">
        <v>6.8323672523599999E-4</v>
      </c>
      <c r="G25" s="5">
        <v>3.4845072987E-3</v>
      </c>
      <c r="H25" s="5" t="s">
        <v>6654</v>
      </c>
      <c r="I25" s="5" t="s">
        <v>6655</v>
      </c>
    </row>
    <row r="26" spans="1:9" x14ac:dyDescent="0.25">
      <c r="A26" s="4" t="s">
        <v>6492</v>
      </c>
      <c r="B26" s="5" t="s">
        <v>6212</v>
      </c>
      <c r="C26" s="5" t="s">
        <v>6493</v>
      </c>
      <c r="D26" s="5">
        <v>16</v>
      </c>
      <c r="E26" s="5">
        <v>44</v>
      </c>
      <c r="F26" s="5">
        <v>9.4160027456100003E-4</v>
      </c>
      <c r="G26" s="5">
        <v>4.5734870478699998E-3</v>
      </c>
      <c r="H26" s="5" t="s">
        <v>6656</v>
      </c>
      <c r="I26" s="5" t="s">
        <v>6657</v>
      </c>
    </row>
    <row r="27" spans="1:9" x14ac:dyDescent="0.25">
      <c r="A27" s="4" t="s">
        <v>6558</v>
      </c>
      <c r="B27" s="5" t="s">
        <v>6212</v>
      </c>
      <c r="C27" s="5" t="s">
        <v>6559</v>
      </c>
      <c r="D27" s="5">
        <v>9</v>
      </c>
      <c r="E27" s="5">
        <v>16</v>
      </c>
      <c r="F27" s="5">
        <v>1.2634478719500001E-3</v>
      </c>
      <c r="G27" s="5">
        <v>5.8047604451199998E-3</v>
      </c>
      <c r="H27" s="5" t="s">
        <v>6658</v>
      </c>
      <c r="I27" s="5" t="s">
        <v>6659</v>
      </c>
    </row>
    <row r="28" spans="1:9" x14ac:dyDescent="0.25">
      <c r="A28" s="4" t="s">
        <v>6424</v>
      </c>
      <c r="B28" s="5" t="s">
        <v>6212</v>
      </c>
      <c r="C28" s="5" t="s">
        <v>6425</v>
      </c>
      <c r="D28" s="5">
        <v>12</v>
      </c>
      <c r="E28" s="5">
        <v>28</v>
      </c>
      <c r="F28" s="5">
        <v>1.3222509687100001E-3</v>
      </c>
      <c r="G28" s="5">
        <v>5.8047604451199998E-3</v>
      </c>
      <c r="H28" s="5" t="s">
        <v>6660</v>
      </c>
      <c r="I28" s="5" t="s">
        <v>6661</v>
      </c>
    </row>
    <row r="29" spans="1:9" x14ac:dyDescent="0.25">
      <c r="A29" s="4" t="s">
        <v>6590</v>
      </c>
      <c r="B29" s="5" t="s">
        <v>6212</v>
      </c>
      <c r="C29" s="5" t="s">
        <v>6591</v>
      </c>
      <c r="D29" s="5">
        <v>11</v>
      </c>
      <c r="E29" s="5">
        <v>24</v>
      </c>
      <c r="F29" s="5">
        <v>1.36582598709E-3</v>
      </c>
      <c r="G29" s="5">
        <v>5.8047604451199998E-3</v>
      </c>
      <c r="H29" s="5" t="s">
        <v>6662</v>
      </c>
      <c r="I29" s="5" t="s">
        <v>6663</v>
      </c>
    </row>
    <row r="30" spans="1:9" x14ac:dyDescent="0.25">
      <c r="A30" s="4" t="s">
        <v>6460</v>
      </c>
      <c r="B30" s="5" t="s">
        <v>6212</v>
      </c>
      <c r="C30" s="5" t="s">
        <v>6461</v>
      </c>
      <c r="D30" s="5">
        <v>13</v>
      </c>
      <c r="E30" s="5">
        <v>33</v>
      </c>
      <c r="F30" s="5">
        <v>1.5556123579100001E-3</v>
      </c>
      <c r="G30" s="5">
        <v>6.3468984202800002E-3</v>
      </c>
      <c r="H30" s="5" t="s">
        <v>6664</v>
      </c>
      <c r="I30" s="5" t="s">
        <v>6665</v>
      </c>
    </row>
    <row r="31" spans="1:9" x14ac:dyDescent="0.25">
      <c r="A31" s="4" t="s">
        <v>6562</v>
      </c>
      <c r="B31" s="5" t="s">
        <v>6212</v>
      </c>
      <c r="C31" s="5" t="s">
        <v>6563</v>
      </c>
      <c r="D31" s="5">
        <v>9</v>
      </c>
      <c r="E31" s="5">
        <v>17</v>
      </c>
      <c r="F31" s="5">
        <v>1.7371213751499999E-3</v>
      </c>
      <c r="G31" s="5">
        <v>6.5624585283299997E-3</v>
      </c>
      <c r="H31" s="5" t="s">
        <v>6666</v>
      </c>
      <c r="I31" s="5" t="s">
        <v>6667</v>
      </c>
    </row>
    <row r="32" spans="1:9" x14ac:dyDescent="0.25">
      <c r="A32" s="4" t="s">
        <v>6566</v>
      </c>
      <c r="B32" s="5" t="s">
        <v>6212</v>
      </c>
      <c r="C32" s="5" t="s">
        <v>6567</v>
      </c>
      <c r="D32" s="5">
        <v>9</v>
      </c>
      <c r="E32" s="5">
        <v>17</v>
      </c>
      <c r="F32" s="5">
        <v>1.7371213751499999E-3</v>
      </c>
      <c r="G32" s="5">
        <v>6.5624585283299997E-3</v>
      </c>
      <c r="H32" s="5" t="s">
        <v>6668</v>
      </c>
      <c r="I32" s="5" t="s">
        <v>6669</v>
      </c>
    </row>
    <row r="33" spans="1:9" x14ac:dyDescent="0.25">
      <c r="A33" s="4" t="s">
        <v>6316</v>
      </c>
      <c r="B33" s="5" t="s">
        <v>6212</v>
      </c>
      <c r="C33" s="5" t="s">
        <v>6317</v>
      </c>
      <c r="D33" s="5">
        <v>13</v>
      </c>
      <c r="E33" s="5">
        <v>34</v>
      </c>
      <c r="F33" s="5">
        <v>1.9274243959600001E-3</v>
      </c>
      <c r="G33" s="5">
        <v>7.0213317281499999E-3</v>
      </c>
      <c r="H33" s="5" t="s">
        <v>6670</v>
      </c>
      <c r="I33" s="5" t="s">
        <v>6671</v>
      </c>
    </row>
    <row r="34" spans="1:9" x14ac:dyDescent="0.25">
      <c r="A34" s="4" t="s">
        <v>6496</v>
      </c>
      <c r="B34" s="5" t="s">
        <v>6212</v>
      </c>
      <c r="C34" s="5" t="s">
        <v>6497</v>
      </c>
      <c r="D34" s="5">
        <v>8</v>
      </c>
      <c r="E34" s="5">
        <v>14</v>
      </c>
      <c r="F34" s="5">
        <v>2.18303764989E-3</v>
      </c>
      <c r="G34" s="5">
        <v>7.6782703547699999E-3</v>
      </c>
      <c r="H34" s="5" t="s">
        <v>6672</v>
      </c>
      <c r="I34" s="5" t="s">
        <v>6673</v>
      </c>
    </row>
    <row r="35" spans="1:9" x14ac:dyDescent="0.25">
      <c r="A35" s="4" t="s">
        <v>6484</v>
      </c>
      <c r="B35" s="5" t="s">
        <v>6212</v>
      </c>
      <c r="C35" s="5" t="s">
        <v>6485</v>
      </c>
      <c r="D35" s="5">
        <v>8</v>
      </c>
      <c r="E35" s="5">
        <v>19</v>
      </c>
      <c r="F35" s="5">
        <v>8.9835513058499992E-3</v>
      </c>
      <c r="G35" s="5">
        <v>3.0544074439899999E-2</v>
      </c>
      <c r="H35" s="5" t="s">
        <v>6674</v>
      </c>
      <c r="I35" s="5" t="s">
        <v>6675</v>
      </c>
    </row>
    <row r="36" spans="1:9" x14ac:dyDescent="0.25">
      <c r="A36" s="4" t="s">
        <v>6380</v>
      </c>
      <c r="B36" s="5" t="s">
        <v>6212</v>
      </c>
      <c r="C36" s="5" t="s">
        <v>6381</v>
      </c>
      <c r="D36" s="5">
        <v>12</v>
      </c>
      <c r="E36" s="5">
        <v>39</v>
      </c>
      <c r="F36" s="5">
        <v>1.1412687042599999E-2</v>
      </c>
      <c r="G36" s="5">
        <v>3.7551421882099999E-2</v>
      </c>
      <c r="H36" s="5" t="s">
        <v>6676</v>
      </c>
      <c r="I36" s="5" t="s">
        <v>6677</v>
      </c>
    </row>
    <row r="37" spans="1:9" x14ac:dyDescent="0.25">
      <c r="A37" s="4" t="s">
        <v>6452</v>
      </c>
      <c r="B37" s="5" t="s">
        <v>6212</v>
      </c>
      <c r="C37" s="5" t="s">
        <v>6453</v>
      </c>
      <c r="D37" s="5">
        <v>7</v>
      </c>
      <c r="E37" s="5">
        <v>16</v>
      </c>
      <c r="F37" s="5">
        <v>1.22225058893E-2</v>
      </c>
      <c r="G37" s="5">
        <v>3.8959237522199999E-2</v>
      </c>
      <c r="H37" s="5" t="s">
        <v>6678</v>
      </c>
      <c r="I37" s="5" t="s">
        <v>6679</v>
      </c>
    </row>
    <row r="38" spans="1:9" x14ac:dyDescent="0.25">
      <c r="A38" s="4" t="s">
        <v>6444</v>
      </c>
      <c r="B38" s="5" t="s">
        <v>6212</v>
      </c>
      <c r="C38" s="5" t="s">
        <v>6445</v>
      </c>
      <c r="D38" s="5">
        <v>8</v>
      </c>
      <c r="E38" s="5">
        <v>21</v>
      </c>
      <c r="F38" s="5">
        <v>1.4110508688199999E-2</v>
      </c>
      <c r="G38" s="5">
        <v>4.36142995816E-2</v>
      </c>
      <c r="H38" s="5" t="s">
        <v>6680</v>
      </c>
      <c r="I38" s="5" t="s">
        <v>6681</v>
      </c>
    </row>
    <row r="39" spans="1:9" x14ac:dyDescent="0.25">
      <c r="A39" s="4" t="s">
        <v>6682</v>
      </c>
      <c r="B39" s="5" t="s">
        <v>6212</v>
      </c>
      <c r="C39" s="5" t="s">
        <v>6683</v>
      </c>
      <c r="D39" s="5">
        <v>5</v>
      </c>
      <c r="E39" s="5">
        <v>9</v>
      </c>
      <c r="F39" s="5">
        <v>1.6431206323500001E-2</v>
      </c>
      <c r="G39" s="5">
        <v>4.9156151848999997E-2</v>
      </c>
      <c r="H39" s="5" t="s">
        <v>6684</v>
      </c>
      <c r="I39" s="5" t="s">
        <v>6685</v>
      </c>
    </row>
    <row r="40" spans="1:9" x14ac:dyDescent="0.25">
      <c r="A40" s="4" t="s">
        <v>6504</v>
      </c>
      <c r="B40" s="5" t="s">
        <v>6212</v>
      </c>
      <c r="C40" s="5" t="s">
        <v>6505</v>
      </c>
      <c r="D40" s="5">
        <v>8</v>
      </c>
      <c r="E40" s="5">
        <v>22</v>
      </c>
      <c r="F40" s="5">
        <v>1.7349230064399999E-2</v>
      </c>
      <c r="G40" s="5">
        <v>4.9156151848999997E-2</v>
      </c>
      <c r="H40" s="5" t="s">
        <v>6686</v>
      </c>
      <c r="I40" s="5" t="s">
        <v>6687</v>
      </c>
    </row>
    <row r="41" spans="1:9" x14ac:dyDescent="0.25">
      <c r="A41" s="4" t="s">
        <v>6550</v>
      </c>
      <c r="B41" s="5" t="s">
        <v>6212</v>
      </c>
      <c r="C41" s="5" t="s">
        <v>6551</v>
      </c>
      <c r="D41" s="5">
        <v>8</v>
      </c>
      <c r="E41" s="5">
        <v>22</v>
      </c>
      <c r="F41" s="5">
        <v>1.7349230064399999E-2</v>
      </c>
      <c r="G41" s="5">
        <v>4.9156151848999997E-2</v>
      </c>
      <c r="H41" s="5" t="s">
        <v>6688</v>
      </c>
      <c r="I41" s="5" t="s">
        <v>6689</v>
      </c>
    </row>
    <row r="42" spans="1:9" x14ac:dyDescent="0.25">
      <c r="A42" s="4" t="s">
        <v>6480</v>
      </c>
      <c r="B42" s="5" t="s">
        <v>6212</v>
      </c>
      <c r="C42" s="5" t="s">
        <v>6481</v>
      </c>
      <c r="D42" s="5">
        <v>7</v>
      </c>
      <c r="E42" s="5">
        <v>19</v>
      </c>
      <c r="F42" s="5">
        <v>2.4155424381100001E-2</v>
      </c>
      <c r="G42" s="5">
        <v>6.6590629374899998E-2</v>
      </c>
      <c r="H42" s="5" t="s">
        <v>6690</v>
      </c>
      <c r="I42" s="5" t="s">
        <v>6691</v>
      </c>
    </row>
    <row r="43" spans="1:9" x14ac:dyDescent="0.25">
      <c r="A43" s="4" t="s">
        <v>6292</v>
      </c>
      <c r="B43" s="5" t="s">
        <v>6212</v>
      </c>
      <c r="C43" s="5" t="s">
        <v>6293</v>
      </c>
      <c r="D43" s="5">
        <v>14</v>
      </c>
      <c r="E43" s="5">
        <v>56</v>
      </c>
      <c r="F43" s="5">
        <v>2.6723744987199999E-2</v>
      </c>
      <c r="G43" s="5">
        <v>7.1061854500899996E-2</v>
      </c>
      <c r="H43" s="5" t="s">
        <v>6692</v>
      </c>
      <c r="I43" s="5" t="s">
        <v>6693</v>
      </c>
    </row>
    <row r="44" spans="1:9" x14ac:dyDescent="0.25">
      <c r="A44" s="4" t="s">
        <v>6348</v>
      </c>
      <c r="B44" s="5" t="s">
        <v>6212</v>
      </c>
      <c r="C44" s="5" t="s">
        <v>6349</v>
      </c>
      <c r="D44" s="5">
        <v>6</v>
      </c>
      <c r="E44" s="5">
        <v>15</v>
      </c>
      <c r="F44" s="5">
        <v>2.7170709073899998E-2</v>
      </c>
      <c r="G44" s="5">
        <v>7.1061854500899996E-2</v>
      </c>
      <c r="H44" s="5" t="s">
        <v>6694</v>
      </c>
      <c r="I44" s="5" t="s">
        <v>6695</v>
      </c>
    </row>
    <row r="45" spans="1:9" x14ac:dyDescent="0.25">
      <c r="A45" s="4" t="s">
        <v>6284</v>
      </c>
      <c r="B45" s="5" t="s">
        <v>6212</v>
      </c>
      <c r="C45" s="5" t="s">
        <v>6285</v>
      </c>
      <c r="D45" s="5">
        <v>8</v>
      </c>
      <c r="E45" s="5">
        <v>25</v>
      </c>
      <c r="F45" s="5">
        <v>3.0209595936500001E-2</v>
      </c>
      <c r="G45" s="5">
        <v>7.7034469638200001E-2</v>
      </c>
      <c r="H45" s="5" t="s">
        <v>6696</v>
      </c>
      <c r="I45" s="5" t="s">
        <v>6697</v>
      </c>
    </row>
    <row r="46" spans="1:9" x14ac:dyDescent="0.25">
      <c r="A46" s="4" t="s">
        <v>6404</v>
      </c>
      <c r="B46" s="5" t="s">
        <v>6212</v>
      </c>
      <c r="C46" s="5" t="s">
        <v>6405</v>
      </c>
      <c r="D46" s="5">
        <v>9</v>
      </c>
      <c r="E46" s="5">
        <v>31</v>
      </c>
      <c r="F46" s="5">
        <v>3.4893378515400003E-2</v>
      </c>
      <c r="G46" s="5">
        <v>8.6807917282199998E-2</v>
      </c>
      <c r="H46" s="5" t="s">
        <v>6698</v>
      </c>
      <c r="I46" s="5" t="s">
        <v>6699</v>
      </c>
    </row>
    <row r="47" spans="1:9" x14ac:dyDescent="0.25">
      <c r="A47" s="4" t="s">
        <v>6578</v>
      </c>
      <c r="B47" s="5" t="s">
        <v>6212</v>
      </c>
      <c r="C47" s="5" t="s">
        <v>6579</v>
      </c>
      <c r="D47" s="5">
        <v>5</v>
      </c>
      <c r="E47" s="5">
        <v>12</v>
      </c>
      <c r="F47" s="5">
        <v>3.7955060341999997E-2</v>
      </c>
      <c r="G47" s="5">
        <v>9.2176575116399997E-2</v>
      </c>
      <c r="H47" s="5" t="s">
        <v>6700</v>
      </c>
      <c r="I47" s="5" t="s">
        <v>6701</v>
      </c>
    </row>
    <row r="48" spans="1:9" x14ac:dyDescent="0.25">
      <c r="A48" s="4" t="s">
        <v>6240</v>
      </c>
      <c r="B48" s="5" t="s">
        <v>6212</v>
      </c>
      <c r="C48" s="5" t="s">
        <v>6241</v>
      </c>
      <c r="D48" s="5">
        <v>10</v>
      </c>
      <c r="E48" s="5">
        <v>39</v>
      </c>
      <c r="F48" s="5">
        <v>4.9519167894499998E-2</v>
      </c>
      <c r="G48" s="5">
        <v>0.11608752673</v>
      </c>
      <c r="H48" s="5" t="s">
        <v>6702</v>
      </c>
      <c r="I48" s="5" t="s">
        <v>6703</v>
      </c>
    </row>
    <row r="49" spans="1:9" x14ac:dyDescent="0.25">
      <c r="A49" s="4" t="s">
        <v>6340</v>
      </c>
      <c r="B49" s="5" t="s">
        <v>6212</v>
      </c>
      <c r="C49" s="5" t="s">
        <v>6341</v>
      </c>
      <c r="D49" s="5">
        <v>6</v>
      </c>
      <c r="E49" s="5">
        <v>18</v>
      </c>
      <c r="F49" s="5">
        <v>5.0076972315000003E-2</v>
      </c>
      <c r="G49" s="5">
        <v>0.11608752673</v>
      </c>
      <c r="H49" s="5" t="s">
        <v>6704</v>
      </c>
      <c r="I49" s="5" t="s">
        <v>6705</v>
      </c>
    </row>
    <row r="50" spans="1:9" x14ac:dyDescent="0.25">
      <c r="A50" s="4" t="s">
        <v>6706</v>
      </c>
      <c r="B50" s="5" t="s">
        <v>6212</v>
      </c>
      <c r="C50" s="5" t="s">
        <v>6707</v>
      </c>
      <c r="D50" s="5">
        <v>4</v>
      </c>
      <c r="E50" s="5">
        <v>9</v>
      </c>
      <c r="F50" s="5">
        <v>5.3279842898800001E-2</v>
      </c>
      <c r="G50" s="5">
        <v>0.12076764390399999</v>
      </c>
      <c r="H50" s="5" t="s">
        <v>6708</v>
      </c>
      <c r="I50" s="5" t="s">
        <v>6709</v>
      </c>
    </row>
    <row r="51" spans="1:9" x14ac:dyDescent="0.25">
      <c r="A51" s="4" t="s">
        <v>6384</v>
      </c>
      <c r="B51" s="5" t="s">
        <v>6212</v>
      </c>
      <c r="C51" s="5" t="s">
        <v>6385</v>
      </c>
      <c r="D51" s="5">
        <v>8</v>
      </c>
      <c r="E51" s="5">
        <v>29</v>
      </c>
      <c r="F51" s="5">
        <v>5.58125609951E-2</v>
      </c>
      <c r="G51" s="5">
        <v>0.123758287424</v>
      </c>
      <c r="H51" s="5" t="s">
        <v>6710</v>
      </c>
      <c r="I51" s="5" t="s">
        <v>6711</v>
      </c>
    </row>
    <row r="52" spans="1:9" x14ac:dyDescent="0.25">
      <c r="A52" s="4" t="s">
        <v>6428</v>
      </c>
      <c r="B52" s="5" t="s">
        <v>6212</v>
      </c>
      <c r="C52" s="5" t="s">
        <v>6429</v>
      </c>
      <c r="D52" s="5">
        <v>8</v>
      </c>
      <c r="E52" s="5">
        <v>30</v>
      </c>
      <c r="F52" s="5">
        <v>6.3867052756000006E-2</v>
      </c>
      <c r="G52" s="5">
        <v>0.138605093215</v>
      </c>
      <c r="H52" s="5" t="s">
        <v>6712</v>
      </c>
      <c r="I52" s="5" t="s">
        <v>6713</v>
      </c>
    </row>
    <row r="53" spans="1:9" x14ac:dyDescent="0.25">
      <c r="A53" s="4" t="s">
        <v>6440</v>
      </c>
      <c r="B53" s="5" t="s">
        <v>6212</v>
      </c>
      <c r="C53" s="5" t="s">
        <v>6441</v>
      </c>
      <c r="D53" s="5">
        <v>4</v>
      </c>
      <c r="E53" s="5">
        <v>10</v>
      </c>
      <c r="F53" s="5">
        <v>6.8019297529000003E-2</v>
      </c>
      <c r="G53" s="5">
        <v>0.14454100724899999</v>
      </c>
      <c r="H53" s="5" t="s">
        <v>6714</v>
      </c>
      <c r="I53" s="5" t="s">
        <v>6715</v>
      </c>
    </row>
    <row r="54" spans="1:9" x14ac:dyDescent="0.25">
      <c r="A54" s="4" t="s">
        <v>6436</v>
      </c>
      <c r="B54" s="5" t="s">
        <v>6212</v>
      </c>
      <c r="C54" s="5" t="s">
        <v>6437</v>
      </c>
      <c r="D54" s="5">
        <v>8</v>
      </c>
      <c r="E54" s="5">
        <v>31</v>
      </c>
      <c r="F54" s="5">
        <v>7.2606648203100005E-2</v>
      </c>
      <c r="G54" s="5">
        <v>0.151140369729</v>
      </c>
      <c r="H54" s="5" t="s">
        <v>6716</v>
      </c>
      <c r="I54" s="5" t="s">
        <v>6717</v>
      </c>
    </row>
    <row r="55" spans="1:9" x14ac:dyDescent="0.25">
      <c r="A55" s="4" t="s">
        <v>6570</v>
      </c>
      <c r="B55" s="5" t="s">
        <v>6212</v>
      </c>
      <c r="C55" s="5" t="s">
        <v>6571</v>
      </c>
      <c r="D55" s="5">
        <v>11</v>
      </c>
      <c r="E55" s="5">
        <v>49</v>
      </c>
      <c r="F55" s="5">
        <v>7.8446019994799998E-2</v>
      </c>
      <c r="G55" s="5">
        <v>0.16002988078899999</v>
      </c>
      <c r="H55" s="5" t="s">
        <v>6718</v>
      </c>
      <c r="I55" s="5" t="s">
        <v>6719</v>
      </c>
    </row>
    <row r="56" spans="1:9" x14ac:dyDescent="0.25">
      <c r="A56" s="4" t="s">
        <v>6456</v>
      </c>
      <c r="B56" s="5" t="s">
        <v>6212</v>
      </c>
      <c r="C56" s="5" t="s">
        <v>6457</v>
      </c>
      <c r="D56" s="5">
        <v>4</v>
      </c>
      <c r="E56" s="5">
        <v>11</v>
      </c>
      <c r="F56" s="5">
        <v>8.4623386760000002E-2</v>
      </c>
      <c r="G56" s="5">
        <v>0.16924677352</v>
      </c>
      <c r="H56" s="5" t="s">
        <v>6720</v>
      </c>
      <c r="I56" s="5" t="s">
        <v>6721</v>
      </c>
    </row>
    <row r="57" spans="1:9" x14ac:dyDescent="0.25">
      <c r="A57" s="4" t="s">
        <v>6408</v>
      </c>
      <c r="B57" s="5" t="s">
        <v>6212</v>
      </c>
      <c r="C57" s="5" t="s">
        <v>6409</v>
      </c>
      <c r="D57" s="5">
        <v>4</v>
      </c>
      <c r="E57" s="5">
        <v>12</v>
      </c>
      <c r="F57" s="5">
        <v>0.10299385891600001</v>
      </c>
      <c r="G57" s="5">
        <v>0.20202641556699999</v>
      </c>
      <c r="H57" s="5" t="s">
        <v>6722</v>
      </c>
      <c r="I57" s="5" t="s">
        <v>6723</v>
      </c>
    </row>
    <row r="58" spans="1:9" x14ac:dyDescent="0.25">
      <c r="A58" s="4" t="s">
        <v>6252</v>
      </c>
      <c r="B58" s="5" t="s">
        <v>6212</v>
      </c>
      <c r="C58" s="5" t="s">
        <v>6253</v>
      </c>
      <c r="D58" s="5">
        <v>12</v>
      </c>
      <c r="E58" s="5">
        <v>59</v>
      </c>
      <c r="F58" s="5">
        <v>0.110440359939</v>
      </c>
      <c r="G58" s="5">
        <v>0.21254559837299999</v>
      </c>
      <c r="H58" s="5" t="s">
        <v>6724</v>
      </c>
      <c r="I58" s="5" t="s">
        <v>6725</v>
      </c>
    </row>
    <row r="59" spans="1:9" x14ac:dyDescent="0.25">
      <c r="A59" s="4" t="s">
        <v>6416</v>
      </c>
      <c r="B59" s="5" t="s">
        <v>6212</v>
      </c>
      <c r="C59" s="5" t="s">
        <v>6417</v>
      </c>
      <c r="D59" s="5">
        <v>3</v>
      </c>
      <c r="E59" s="5">
        <v>8</v>
      </c>
      <c r="F59" s="5">
        <v>0.124062556278</v>
      </c>
      <c r="G59" s="5">
        <v>0.22597108464900001</v>
      </c>
      <c r="H59" s="5" t="s">
        <v>6726</v>
      </c>
      <c r="I59" s="5" t="s">
        <v>6727</v>
      </c>
    </row>
    <row r="60" spans="1:9" x14ac:dyDescent="0.25">
      <c r="A60" s="4" t="s">
        <v>6320</v>
      </c>
      <c r="B60" s="5" t="s">
        <v>6212</v>
      </c>
      <c r="C60" s="5" t="s">
        <v>6321</v>
      </c>
      <c r="D60" s="5">
        <v>3</v>
      </c>
      <c r="E60" s="5">
        <v>8</v>
      </c>
      <c r="F60" s="5">
        <v>0.124062556278</v>
      </c>
      <c r="G60" s="5">
        <v>0.22597108464900001</v>
      </c>
      <c r="H60" s="5" t="s">
        <v>6728</v>
      </c>
      <c r="I60" s="5" t="s">
        <v>6729</v>
      </c>
    </row>
    <row r="61" spans="1:9" x14ac:dyDescent="0.25">
      <c r="A61" s="4" t="s">
        <v>6488</v>
      </c>
      <c r="B61" s="5" t="s">
        <v>6212</v>
      </c>
      <c r="C61" s="5" t="s">
        <v>6489</v>
      </c>
      <c r="D61" s="5">
        <v>3</v>
      </c>
      <c r="E61" s="5">
        <v>8</v>
      </c>
      <c r="F61" s="5">
        <v>0.124062556278</v>
      </c>
      <c r="G61" s="5">
        <v>0.22597108464900001</v>
      </c>
      <c r="H61" s="5" t="s">
        <v>6730</v>
      </c>
      <c r="I61" s="5" t="s">
        <v>6731</v>
      </c>
    </row>
    <row r="62" spans="1:9" x14ac:dyDescent="0.25">
      <c r="A62" s="4" t="s">
        <v>6598</v>
      </c>
      <c r="B62" s="5" t="s">
        <v>6212</v>
      </c>
      <c r="C62" s="5" t="s">
        <v>6599</v>
      </c>
      <c r="D62" s="5">
        <v>5</v>
      </c>
      <c r="E62" s="5">
        <v>20</v>
      </c>
      <c r="F62" s="5">
        <v>0.15257591769000001</v>
      </c>
      <c r="G62" s="5">
        <v>0.26832316559199998</v>
      </c>
      <c r="H62" s="5" t="s">
        <v>6732</v>
      </c>
      <c r="I62" s="5" t="s">
        <v>6733</v>
      </c>
    </row>
    <row r="63" spans="1:9" x14ac:dyDescent="0.25">
      <c r="A63" s="4" t="s">
        <v>6538</v>
      </c>
      <c r="B63" s="5" t="s">
        <v>6212</v>
      </c>
      <c r="C63" s="5" t="s">
        <v>6539</v>
      </c>
      <c r="D63" s="5">
        <v>5</v>
      </c>
      <c r="E63" s="5">
        <v>20</v>
      </c>
      <c r="F63" s="5">
        <v>0.15257591769000001</v>
      </c>
      <c r="G63" s="5">
        <v>0.26832316559199998</v>
      </c>
      <c r="H63" s="5" t="s">
        <v>6734</v>
      </c>
      <c r="I63" s="5" t="s">
        <v>6735</v>
      </c>
    </row>
    <row r="64" spans="1:9" x14ac:dyDescent="0.25">
      <c r="A64" s="4" t="s">
        <v>6554</v>
      </c>
      <c r="B64" s="5" t="s">
        <v>6212</v>
      </c>
      <c r="C64" s="5" t="s">
        <v>6555</v>
      </c>
      <c r="D64" s="5">
        <v>4</v>
      </c>
      <c r="E64" s="5">
        <v>15</v>
      </c>
      <c r="F64" s="5">
        <v>0.167357460155</v>
      </c>
      <c r="G64" s="5">
        <v>0.28932984636999998</v>
      </c>
      <c r="H64" s="5" t="s">
        <v>6736</v>
      </c>
      <c r="I64" s="5" t="s">
        <v>6737</v>
      </c>
    </row>
    <row r="65" spans="1:9" x14ac:dyDescent="0.25">
      <c r="A65" s="4" t="s">
        <v>6512</v>
      </c>
      <c r="B65" s="5" t="s">
        <v>6212</v>
      </c>
      <c r="C65" s="5" t="s">
        <v>6513</v>
      </c>
      <c r="D65" s="5">
        <v>3</v>
      </c>
      <c r="E65" s="5">
        <v>10</v>
      </c>
      <c r="F65" s="5">
        <v>0.18152072084199999</v>
      </c>
      <c r="G65" s="5">
        <v>0.30693473299700003</v>
      </c>
      <c r="H65" s="5" t="s">
        <v>6738</v>
      </c>
      <c r="I65" s="5" t="s">
        <v>6739</v>
      </c>
    </row>
    <row r="66" spans="1:9" x14ac:dyDescent="0.25">
      <c r="A66" s="4" t="s">
        <v>6528</v>
      </c>
      <c r="B66" s="5" t="s">
        <v>6212</v>
      </c>
      <c r="C66" s="5" t="s">
        <v>6529</v>
      </c>
      <c r="D66" s="5">
        <v>2</v>
      </c>
      <c r="E66" s="5">
        <v>5</v>
      </c>
      <c r="F66" s="5">
        <v>0.188040789071</v>
      </c>
      <c r="G66" s="5">
        <v>0.30693473299700003</v>
      </c>
      <c r="H66" s="5" t="s">
        <v>6740</v>
      </c>
      <c r="I66" s="5" t="s">
        <v>6741</v>
      </c>
    </row>
    <row r="67" spans="1:9" x14ac:dyDescent="0.25">
      <c r="A67" s="4" t="s">
        <v>6535</v>
      </c>
      <c r="B67" s="5" t="s">
        <v>6212</v>
      </c>
      <c r="C67" s="5" t="s">
        <v>6536</v>
      </c>
      <c r="D67" s="5">
        <v>2</v>
      </c>
      <c r="E67" s="5">
        <v>5</v>
      </c>
      <c r="F67" s="5">
        <v>0.188040789071</v>
      </c>
      <c r="G67" s="5">
        <v>0.30693473299700003</v>
      </c>
      <c r="H67" s="5" t="s">
        <v>6742</v>
      </c>
      <c r="I67" s="5" t="s">
        <v>6743</v>
      </c>
    </row>
    <row r="68" spans="1:9" x14ac:dyDescent="0.25">
      <c r="A68" s="4" t="s">
        <v>6272</v>
      </c>
      <c r="B68" s="5" t="s">
        <v>6212</v>
      </c>
      <c r="C68" s="5" t="s">
        <v>6273</v>
      </c>
      <c r="D68" s="5">
        <v>9</v>
      </c>
      <c r="E68" s="5">
        <v>47</v>
      </c>
      <c r="F68" s="5">
        <v>0.189577335086</v>
      </c>
      <c r="G68" s="5">
        <v>0.30693473299700003</v>
      </c>
      <c r="H68" s="5" t="s">
        <v>6744</v>
      </c>
      <c r="I68" s="5" t="s">
        <v>6745</v>
      </c>
    </row>
    <row r="69" spans="1:9" x14ac:dyDescent="0.25">
      <c r="A69" s="4" t="s">
        <v>6606</v>
      </c>
      <c r="B69" s="5" t="s">
        <v>6212</v>
      </c>
      <c r="C69" s="5" t="s">
        <v>6607</v>
      </c>
      <c r="D69" s="5">
        <v>5</v>
      </c>
      <c r="E69" s="5">
        <v>23</v>
      </c>
      <c r="F69" s="5">
        <v>0.21388017338699999</v>
      </c>
      <c r="G69" s="5">
        <v>0.339530087526</v>
      </c>
      <c r="H69" s="5" t="s">
        <v>6746</v>
      </c>
      <c r="I69" s="5" t="s">
        <v>6747</v>
      </c>
    </row>
    <row r="70" spans="1:9" x14ac:dyDescent="0.25">
      <c r="A70" s="4" t="s">
        <v>6464</v>
      </c>
      <c r="B70" s="5" t="s">
        <v>6212</v>
      </c>
      <c r="C70" s="5" t="s">
        <v>6465</v>
      </c>
      <c r="D70" s="5">
        <v>4</v>
      </c>
      <c r="E70" s="5">
        <v>17</v>
      </c>
      <c r="F70" s="5">
        <v>0.216367212639</v>
      </c>
      <c r="G70" s="5">
        <v>0.339530087526</v>
      </c>
      <c r="H70" s="5" t="s">
        <v>6748</v>
      </c>
      <c r="I70" s="5" t="s">
        <v>6749</v>
      </c>
    </row>
    <row r="71" spans="1:9" x14ac:dyDescent="0.25">
      <c r="A71" s="4" t="s">
        <v>6546</v>
      </c>
      <c r="B71" s="5" t="s">
        <v>6212</v>
      </c>
      <c r="C71" s="5" t="s">
        <v>6547</v>
      </c>
      <c r="D71" s="5">
        <v>2</v>
      </c>
      <c r="E71" s="5">
        <v>6</v>
      </c>
      <c r="F71" s="5">
        <v>0.232533306169</v>
      </c>
      <c r="G71" s="5">
        <v>0.359369654988</v>
      </c>
      <c r="H71" s="5" t="s">
        <v>6750</v>
      </c>
      <c r="I71" s="5" t="s">
        <v>6751</v>
      </c>
    </row>
    <row r="72" spans="1:9" x14ac:dyDescent="0.25">
      <c r="A72" s="4" t="s">
        <v>6574</v>
      </c>
      <c r="B72" s="5" t="s">
        <v>6212</v>
      </c>
      <c r="C72" s="5" t="s">
        <v>6575</v>
      </c>
      <c r="D72" s="5">
        <v>4</v>
      </c>
      <c r="E72" s="5">
        <v>20</v>
      </c>
      <c r="F72" s="5">
        <v>0.29556365965800002</v>
      </c>
      <c r="G72" s="5">
        <v>0.44996258634500003</v>
      </c>
      <c r="H72" s="5" t="s">
        <v>6752</v>
      </c>
      <c r="I72" s="5" t="s">
        <v>6753</v>
      </c>
    </row>
    <row r="73" spans="1:9" x14ac:dyDescent="0.25">
      <c r="A73" s="4" t="s">
        <v>6276</v>
      </c>
      <c r="B73" s="5" t="s">
        <v>6212</v>
      </c>
      <c r="C73" s="5" t="s">
        <v>6277</v>
      </c>
      <c r="D73" s="5">
        <v>13</v>
      </c>
      <c r="E73" s="5">
        <v>83</v>
      </c>
      <c r="F73" s="5">
        <v>0.30877647997199997</v>
      </c>
      <c r="G73" s="5">
        <v>0.46316471995899999</v>
      </c>
      <c r="H73" s="5" t="s">
        <v>6754</v>
      </c>
      <c r="I73" s="5" t="s">
        <v>6755</v>
      </c>
    </row>
    <row r="74" spans="1:9" x14ac:dyDescent="0.25">
      <c r="A74" s="4" t="s">
        <v>6308</v>
      </c>
      <c r="B74" s="5" t="s">
        <v>6212</v>
      </c>
      <c r="C74" s="5" t="s">
        <v>6309</v>
      </c>
      <c r="D74" s="5">
        <v>4</v>
      </c>
      <c r="E74" s="5">
        <v>21</v>
      </c>
      <c r="F74" s="5">
        <v>0.322799420033</v>
      </c>
      <c r="G74" s="5">
        <v>0.47718175135300001</v>
      </c>
      <c r="H74" s="5" t="s">
        <v>6756</v>
      </c>
      <c r="I74" s="5" t="s">
        <v>6757</v>
      </c>
    </row>
    <row r="75" spans="1:9" x14ac:dyDescent="0.25">
      <c r="A75" s="4" t="s">
        <v>6388</v>
      </c>
      <c r="B75" s="5" t="s">
        <v>6212</v>
      </c>
      <c r="C75" s="5" t="s">
        <v>6389</v>
      </c>
      <c r="D75" s="5">
        <v>3</v>
      </c>
      <c r="E75" s="5">
        <v>15</v>
      </c>
      <c r="F75" s="5">
        <v>0.34321210169400002</v>
      </c>
      <c r="G75" s="5">
        <v>0.49306527285700003</v>
      </c>
      <c r="H75" s="5" t="s">
        <v>6758</v>
      </c>
      <c r="I75" s="5" t="s">
        <v>6759</v>
      </c>
    </row>
    <row r="76" spans="1:9" x14ac:dyDescent="0.25">
      <c r="A76" s="4" t="s">
        <v>6392</v>
      </c>
      <c r="B76" s="5" t="s">
        <v>6212</v>
      </c>
      <c r="C76" s="5" t="s">
        <v>6393</v>
      </c>
      <c r="D76" s="5">
        <v>3</v>
      </c>
      <c r="E76" s="5">
        <v>15</v>
      </c>
      <c r="F76" s="5">
        <v>0.34321210169400002</v>
      </c>
      <c r="G76" s="5">
        <v>0.49306527285700003</v>
      </c>
      <c r="H76" s="5" t="s">
        <v>6760</v>
      </c>
      <c r="I76" s="5" t="s">
        <v>6761</v>
      </c>
    </row>
    <row r="77" spans="1:9" x14ac:dyDescent="0.25">
      <c r="A77" s="4" t="s">
        <v>6360</v>
      </c>
      <c r="B77" s="5" t="s">
        <v>6212</v>
      </c>
      <c r="C77" s="5" t="s">
        <v>6361</v>
      </c>
      <c r="D77" s="5">
        <v>4</v>
      </c>
      <c r="E77" s="5">
        <v>22</v>
      </c>
      <c r="F77" s="5">
        <v>0.350191284582</v>
      </c>
      <c r="G77" s="5">
        <v>0.49610431982499997</v>
      </c>
      <c r="H77" s="5" t="s">
        <v>6762</v>
      </c>
      <c r="I77" s="5" t="s">
        <v>6763</v>
      </c>
    </row>
    <row r="78" spans="1:9" x14ac:dyDescent="0.25">
      <c r="A78" s="4" t="s">
        <v>6448</v>
      </c>
      <c r="B78" s="5" t="s">
        <v>6212</v>
      </c>
      <c r="C78" s="5" t="s">
        <v>6449</v>
      </c>
      <c r="D78" s="5">
        <v>3</v>
      </c>
      <c r="E78" s="5">
        <v>16</v>
      </c>
      <c r="F78" s="5">
        <v>0.37618484698299998</v>
      </c>
      <c r="G78" s="5">
        <v>0.52047046864099999</v>
      </c>
      <c r="H78" s="5" t="s">
        <v>6764</v>
      </c>
      <c r="I78" s="5" t="s">
        <v>6765</v>
      </c>
    </row>
    <row r="79" spans="1:9" x14ac:dyDescent="0.25">
      <c r="A79" s="4" t="s">
        <v>6300</v>
      </c>
      <c r="B79" s="5" t="s">
        <v>6212</v>
      </c>
      <c r="C79" s="5" t="s">
        <v>6301</v>
      </c>
      <c r="D79" s="5">
        <v>4</v>
      </c>
      <c r="E79" s="5">
        <v>23</v>
      </c>
      <c r="F79" s="5">
        <v>0.37759622234700002</v>
      </c>
      <c r="G79" s="5">
        <v>0.52047046864099999</v>
      </c>
      <c r="H79" s="5" t="s">
        <v>6766</v>
      </c>
      <c r="I79" s="5" t="s">
        <v>6767</v>
      </c>
    </row>
    <row r="80" spans="1:9" x14ac:dyDescent="0.25">
      <c r="A80" s="4" t="s">
        <v>6516</v>
      </c>
      <c r="B80" s="5" t="s">
        <v>6212</v>
      </c>
      <c r="C80" s="5" t="s">
        <v>6517</v>
      </c>
      <c r="D80" s="5">
        <v>2</v>
      </c>
      <c r="E80" s="5">
        <v>11</v>
      </c>
      <c r="F80" s="5">
        <v>0.450718090096</v>
      </c>
      <c r="G80" s="5">
        <v>0.61297660253099995</v>
      </c>
      <c r="H80" s="5" t="s">
        <v>6768</v>
      </c>
      <c r="I80" s="5" t="s">
        <v>6769</v>
      </c>
    </row>
    <row r="81" spans="1:9" x14ac:dyDescent="0.25">
      <c r="A81" s="4" t="s">
        <v>6296</v>
      </c>
      <c r="B81" s="5" t="s">
        <v>6212</v>
      </c>
      <c r="C81" s="5" t="s">
        <v>6297</v>
      </c>
      <c r="D81" s="5">
        <v>3</v>
      </c>
      <c r="E81" s="5">
        <v>19</v>
      </c>
      <c r="F81" s="5">
        <v>0.472243947464</v>
      </c>
      <c r="G81" s="5">
        <v>0.63380108738600005</v>
      </c>
      <c r="H81" s="5" t="s">
        <v>6770</v>
      </c>
      <c r="I81" s="5" t="s">
        <v>6771</v>
      </c>
    </row>
    <row r="82" spans="1:9" x14ac:dyDescent="0.25">
      <c r="A82" s="4" t="s">
        <v>6582</v>
      </c>
      <c r="B82" s="5" t="s">
        <v>6212</v>
      </c>
      <c r="C82" s="5" t="s">
        <v>6583</v>
      </c>
      <c r="D82" s="5">
        <v>2</v>
      </c>
      <c r="E82" s="5">
        <v>12</v>
      </c>
      <c r="F82" s="5">
        <v>0.49042516269999997</v>
      </c>
      <c r="G82" s="5">
        <v>0.649654111629</v>
      </c>
      <c r="H82" s="5" t="s">
        <v>6772</v>
      </c>
      <c r="I82" s="5" t="s">
        <v>6773</v>
      </c>
    </row>
    <row r="83" spans="1:9" x14ac:dyDescent="0.25">
      <c r="A83" s="4" t="s">
        <v>6352</v>
      </c>
      <c r="B83" s="5" t="s">
        <v>6212</v>
      </c>
      <c r="C83" s="5" t="s">
        <v>6353</v>
      </c>
      <c r="D83" s="5">
        <v>3</v>
      </c>
      <c r="E83" s="5">
        <v>20</v>
      </c>
      <c r="F83" s="5">
        <v>0.502784964133</v>
      </c>
      <c r="G83" s="5">
        <v>0.65711538439499995</v>
      </c>
      <c r="H83" s="5" t="s">
        <v>6774</v>
      </c>
      <c r="I83" s="5" t="s">
        <v>6775</v>
      </c>
    </row>
    <row r="84" spans="1:9" x14ac:dyDescent="0.25">
      <c r="A84" s="4" t="s">
        <v>6532</v>
      </c>
      <c r="B84" s="5" t="s">
        <v>6212</v>
      </c>
      <c r="C84" s="5" t="s">
        <v>6533</v>
      </c>
      <c r="D84" s="5">
        <v>1</v>
      </c>
      <c r="E84" s="5">
        <v>5</v>
      </c>
      <c r="F84" s="5">
        <v>0.51964334285900005</v>
      </c>
      <c r="G84" s="5">
        <v>0.65711538439499995</v>
      </c>
      <c r="H84" s="5" t="s">
        <v>3947</v>
      </c>
      <c r="I84" s="5" t="s">
        <v>6776</v>
      </c>
    </row>
    <row r="85" spans="1:9" x14ac:dyDescent="0.25">
      <c r="A85" s="4" t="s">
        <v>6432</v>
      </c>
      <c r="B85" s="5" t="s">
        <v>6212</v>
      </c>
      <c r="C85" s="5" t="s">
        <v>6433</v>
      </c>
      <c r="D85" s="5">
        <v>1</v>
      </c>
      <c r="E85" s="5">
        <v>5</v>
      </c>
      <c r="F85" s="5">
        <v>0.51964334285900005</v>
      </c>
      <c r="G85" s="5">
        <v>0.65711538439499995</v>
      </c>
      <c r="H85" s="5" t="s">
        <v>6777</v>
      </c>
      <c r="I85" s="5" t="s">
        <v>6778</v>
      </c>
    </row>
    <row r="86" spans="1:9" x14ac:dyDescent="0.25">
      <c r="A86" s="4" t="s">
        <v>6356</v>
      </c>
      <c r="B86" s="5" t="s">
        <v>6212</v>
      </c>
      <c r="C86" s="5" t="s">
        <v>6357</v>
      </c>
      <c r="D86" s="5">
        <v>2</v>
      </c>
      <c r="E86" s="5">
        <v>13</v>
      </c>
      <c r="F86" s="5">
        <v>0.52826923059200004</v>
      </c>
      <c r="G86" s="5">
        <v>0.65711538439499995</v>
      </c>
      <c r="H86" s="5" t="s">
        <v>6779</v>
      </c>
      <c r="I86" s="5" t="s">
        <v>6780</v>
      </c>
    </row>
    <row r="87" spans="1:9" x14ac:dyDescent="0.25">
      <c r="A87" s="4" t="s">
        <v>6542</v>
      </c>
      <c r="B87" s="5" t="s">
        <v>6212</v>
      </c>
      <c r="C87" s="5" t="s">
        <v>6543</v>
      </c>
      <c r="D87" s="5">
        <v>2</v>
      </c>
      <c r="E87" s="5">
        <v>13</v>
      </c>
      <c r="F87" s="5">
        <v>0.52826923059200004</v>
      </c>
      <c r="G87" s="5">
        <v>0.65711538439499995</v>
      </c>
      <c r="H87" s="5" t="s">
        <v>6781</v>
      </c>
      <c r="I87" s="5" t="s">
        <v>6782</v>
      </c>
    </row>
    <row r="88" spans="1:9" x14ac:dyDescent="0.25">
      <c r="A88" s="4" t="s">
        <v>6372</v>
      </c>
      <c r="B88" s="5" t="s">
        <v>6212</v>
      </c>
      <c r="C88" s="5" t="s">
        <v>6373</v>
      </c>
      <c r="D88" s="5">
        <v>1</v>
      </c>
      <c r="E88" s="5">
        <v>6</v>
      </c>
      <c r="F88" s="5">
        <v>0.57491043515600004</v>
      </c>
      <c r="G88" s="5">
        <v>0.70624560075700005</v>
      </c>
      <c r="H88" s="5" t="s">
        <v>6783</v>
      </c>
      <c r="I88" s="5" t="s">
        <v>6784</v>
      </c>
    </row>
    <row r="89" spans="1:9" x14ac:dyDescent="0.25">
      <c r="A89" s="4" t="s">
        <v>6248</v>
      </c>
      <c r="B89" s="5" t="s">
        <v>6212</v>
      </c>
      <c r="C89" s="5" t="s">
        <v>6249</v>
      </c>
      <c r="D89" s="5">
        <v>5</v>
      </c>
      <c r="E89" s="5">
        <v>39</v>
      </c>
      <c r="F89" s="5">
        <v>0.58161402415300001</v>
      </c>
      <c r="G89" s="5">
        <v>0.70624560075700005</v>
      </c>
      <c r="H89" s="5" t="s">
        <v>6785</v>
      </c>
      <c r="I89" s="5" t="s">
        <v>6786</v>
      </c>
    </row>
    <row r="90" spans="1:9" x14ac:dyDescent="0.25">
      <c r="A90" s="4" t="s">
        <v>6500</v>
      </c>
      <c r="B90" s="5" t="s">
        <v>6212</v>
      </c>
      <c r="C90" s="5" t="s">
        <v>6501</v>
      </c>
      <c r="D90" s="5">
        <v>2</v>
      </c>
      <c r="E90" s="5">
        <v>15</v>
      </c>
      <c r="F90" s="5">
        <v>0.59802779116100002</v>
      </c>
      <c r="G90" s="5">
        <v>0.71763334939300005</v>
      </c>
      <c r="H90" s="5" t="s">
        <v>6787</v>
      </c>
      <c r="I90" s="5" t="s">
        <v>6788</v>
      </c>
    </row>
    <row r="91" spans="1:9" x14ac:dyDescent="0.25">
      <c r="A91" s="4" t="s">
        <v>6468</v>
      </c>
      <c r="B91" s="5" t="s">
        <v>6212</v>
      </c>
      <c r="C91" s="5" t="s">
        <v>6469</v>
      </c>
      <c r="D91" s="5">
        <v>2</v>
      </c>
      <c r="E91" s="5">
        <v>17</v>
      </c>
      <c r="F91" s="5">
        <v>0.65972621179900004</v>
      </c>
      <c r="G91" s="5">
        <v>0.78246597213400004</v>
      </c>
      <c r="H91" s="5" t="s">
        <v>6789</v>
      </c>
      <c r="I91" s="5" t="s">
        <v>6790</v>
      </c>
    </row>
    <row r="92" spans="1:9" x14ac:dyDescent="0.25">
      <c r="A92" s="4" t="s">
        <v>6268</v>
      </c>
      <c r="B92" s="5" t="s">
        <v>6212</v>
      </c>
      <c r="C92" s="5" t="s">
        <v>6269</v>
      </c>
      <c r="D92" s="5">
        <v>2</v>
      </c>
      <c r="E92" s="5">
        <v>18</v>
      </c>
      <c r="F92" s="5">
        <v>0.68760692786400002</v>
      </c>
      <c r="G92" s="5">
        <v>0.78804389485500004</v>
      </c>
      <c r="H92" s="5" t="s">
        <v>6791</v>
      </c>
      <c r="I92" s="5" t="s">
        <v>6792</v>
      </c>
    </row>
    <row r="93" spans="1:9" x14ac:dyDescent="0.25">
      <c r="A93" s="4" t="s">
        <v>6336</v>
      </c>
      <c r="B93" s="5" t="s">
        <v>6212</v>
      </c>
      <c r="C93" s="5" t="s">
        <v>6337</v>
      </c>
      <c r="D93" s="5">
        <v>2</v>
      </c>
      <c r="E93" s="5">
        <v>18</v>
      </c>
      <c r="F93" s="5">
        <v>0.68760692786400002</v>
      </c>
      <c r="G93" s="5">
        <v>0.78804389485500004</v>
      </c>
      <c r="H93" s="5" t="s">
        <v>6793</v>
      </c>
      <c r="I93" s="5" t="s">
        <v>6794</v>
      </c>
    </row>
    <row r="94" spans="1:9" x14ac:dyDescent="0.25">
      <c r="A94" s="4" t="s">
        <v>6344</v>
      </c>
      <c r="B94" s="5" t="s">
        <v>6212</v>
      </c>
      <c r="C94" s="5" t="s">
        <v>6345</v>
      </c>
      <c r="D94" s="5">
        <v>2</v>
      </c>
      <c r="E94" s="5">
        <v>18</v>
      </c>
      <c r="F94" s="5">
        <v>0.68760692786400002</v>
      </c>
      <c r="G94" s="5">
        <v>0.78804389485500004</v>
      </c>
      <c r="H94" s="5" t="s">
        <v>6795</v>
      </c>
      <c r="I94" s="5" t="s">
        <v>6796</v>
      </c>
    </row>
    <row r="95" spans="1:9" x14ac:dyDescent="0.25">
      <c r="A95" s="4" t="s">
        <v>6304</v>
      </c>
      <c r="B95" s="5" t="s">
        <v>6212</v>
      </c>
      <c r="C95" s="5" t="s">
        <v>6305</v>
      </c>
      <c r="D95" s="5">
        <v>7</v>
      </c>
      <c r="E95" s="5">
        <v>63</v>
      </c>
      <c r="F95" s="5">
        <v>0.70847398483799995</v>
      </c>
      <c r="G95" s="5">
        <v>0.79412162966400002</v>
      </c>
      <c r="H95" s="5" t="s">
        <v>6797</v>
      </c>
      <c r="I95" s="5" t="s">
        <v>6798</v>
      </c>
    </row>
    <row r="96" spans="1:9" x14ac:dyDescent="0.25">
      <c r="A96" s="4" t="s">
        <v>6368</v>
      </c>
      <c r="B96" s="5" t="s">
        <v>6212</v>
      </c>
      <c r="C96" s="5" t="s">
        <v>6369</v>
      </c>
      <c r="D96" s="5">
        <v>3</v>
      </c>
      <c r="E96" s="5">
        <v>28</v>
      </c>
      <c r="F96" s="5">
        <v>0.70848106175900005</v>
      </c>
      <c r="G96" s="5">
        <v>0.79412162966400002</v>
      </c>
      <c r="H96" s="5" t="s">
        <v>6799</v>
      </c>
      <c r="I96" s="5" t="s">
        <v>6800</v>
      </c>
    </row>
    <row r="97" spans="1:9" x14ac:dyDescent="0.25">
      <c r="A97" s="4" t="s">
        <v>6288</v>
      </c>
      <c r="B97" s="5" t="s">
        <v>6212</v>
      </c>
      <c r="C97" s="5" t="s">
        <v>6289</v>
      </c>
      <c r="D97" s="5">
        <v>5</v>
      </c>
      <c r="E97" s="5">
        <v>47</v>
      </c>
      <c r="F97" s="5">
        <v>0.72904373246999998</v>
      </c>
      <c r="G97" s="5">
        <v>0.80828761643400004</v>
      </c>
      <c r="H97" s="5" t="s">
        <v>6801</v>
      </c>
      <c r="I97" s="5" t="s">
        <v>6802</v>
      </c>
    </row>
    <row r="98" spans="1:9" x14ac:dyDescent="0.25">
      <c r="A98" s="4" t="s">
        <v>6400</v>
      </c>
      <c r="B98" s="5" t="s">
        <v>6212</v>
      </c>
      <c r="C98" s="5" t="s">
        <v>6401</v>
      </c>
      <c r="D98" s="5">
        <v>3</v>
      </c>
      <c r="E98" s="5">
        <v>30</v>
      </c>
      <c r="F98" s="5">
        <v>0.74827317568399998</v>
      </c>
      <c r="G98" s="5">
        <v>0.82068670881500005</v>
      </c>
      <c r="H98" s="5" t="s">
        <v>6803</v>
      </c>
      <c r="I98" s="5" t="s">
        <v>6804</v>
      </c>
    </row>
    <row r="99" spans="1:9" x14ac:dyDescent="0.25">
      <c r="A99" s="4" t="s">
        <v>6376</v>
      </c>
      <c r="B99" s="5" t="s">
        <v>6212</v>
      </c>
      <c r="C99" s="5" t="s">
        <v>6377</v>
      </c>
      <c r="D99" s="5">
        <v>7</v>
      </c>
      <c r="E99" s="5">
        <v>70</v>
      </c>
      <c r="F99" s="5">
        <v>0.79692757750099996</v>
      </c>
      <c r="G99" s="5">
        <v>0.86475120111899995</v>
      </c>
      <c r="H99" s="5" t="s">
        <v>6805</v>
      </c>
      <c r="I99" s="5" t="s">
        <v>6806</v>
      </c>
    </row>
    <row r="100" spans="1:9" x14ac:dyDescent="0.25">
      <c r="A100" s="4" t="s">
        <v>6264</v>
      </c>
      <c r="B100" s="5" t="s">
        <v>6212</v>
      </c>
      <c r="C100" s="5" t="s">
        <v>6265</v>
      </c>
      <c r="D100" s="5">
        <v>5</v>
      </c>
      <c r="E100" s="5">
        <v>53</v>
      </c>
      <c r="F100" s="5">
        <v>0.81211674873299999</v>
      </c>
      <c r="G100" s="5">
        <v>0.865622572363</v>
      </c>
      <c r="H100" s="5" t="s">
        <v>6807</v>
      </c>
      <c r="I100" s="5" t="s">
        <v>6808</v>
      </c>
    </row>
    <row r="101" spans="1:9" x14ac:dyDescent="0.25">
      <c r="A101" s="4" t="s">
        <v>6256</v>
      </c>
      <c r="B101" s="5" t="s">
        <v>6212</v>
      </c>
      <c r="C101" s="5" t="s">
        <v>6257</v>
      </c>
      <c r="D101" s="5">
        <v>3</v>
      </c>
      <c r="E101" s="5">
        <v>34</v>
      </c>
      <c r="F101" s="5">
        <v>0.81470359751900001</v>
      </c>
      <c r="G101" s="5">
        <v>0.865622572363</v>
      </c>
      <c r="H101" s="5" t="s">
        <v>6809</v>
      </c>
      <c r="I101" s="5" t="s">
        <v>6810</v>
      </c>
    </row>
    <row r="102" spans="1:9" x14ac:dyDescent="0.25">
      <c r="A102" s="4" t="s">
        <v>6280</v>
      </c>
      <c r="B102" s="5" t="s">
        <v>6212</v>
      </c>
      <c r="C102" s="5" t="s">
        <v>6281</v>
      </c>
      <c r="D102" s="5">
        <v>5</v>
      </c>
      <c r="E102" s="5">
        <v>61</v>
      </c>
      <c r="F102" s="5">
        <v>0.889735547367</v>
      </c>
      <c r="G102" s="5">
        <v>0.93559820444800001</v>
      </c>
      <c r="H102" s="5" t="s">
        <v>6811</v>
      </c>
      <c r="I102" s="5" t="s">
        <v>6812</v>
      </c>
    </row>
    <row r="103" spans="1:9" x14ac:dyDescent="0.25">
      <c r="A103" s="4" t="s">
        <v>6260</v>
      </c>
      <c r="B103" s="5" t="s">
        <v>6212</v>
      </c>
      <c r="C103" s="5" t="s">
        <v>6261</v>
      </c>
      <c r="D103" s="5">
        <v>1</v>
      </c>
      <c r="E103" s="5">
        <v>22</v>
      </c>
      <c r="F103" s="5">
        <v>0.93991978624700001</v>
      </c>
      <c r="G103" s="5">
        <v>0.97828385915500005</v>
      </c>
      <c r="H103" s="5" t="s">
        <v>6813</v>
      </c>
      <c r="I103" s="5" t="s">
        <v>6814</v>
      </c>
    </row>
    <row r="104" spans="1:9" x14ac:dyDescent="0.25">
      <c r="A104" s="4" t="s">
        <v>6324</v>
      </c>
      <c r="B104" s="5" t="s">
        <v>6212</v>
      </c>
      <c r="C104" s="5" t="s">
        <v>6325</v>
      </c>
      <c r="D104" s="5">
        <v>6</v>
      </c>
      <c r="E104" s="5">
        <v>88</v>
      </c>
      <c r="F104" s="5">
        <v>0.96654478935900001</v>
      </c>
      <c r="G104" s="5">
        <v>0.99328511740199998</v>
      </c>
      <c r="H104" s="5" t="s">
        <v>6815</v>
      </c>
      <c r="I104" s="5" t="s">
        <v>6816</v>
      </c>
    </row>
    <row r="105" spans="1:9" x14ac:dyDescent="0.25">
      <c r="A105" s="4" t="s">
        <v>6236</v>
      </c>
      <c r="B105" s="5" t="s">
        <v>6212</v>
      </c>
      <c r="C105" s="5" t="s">
        <v>6237</v>
      </c>
      <c r="D105" s="5">
        <v>1</v>
      </c>
      <c r="E105" s="5">
        <v>31</v>
      </c>
      <c r="F105" s="5">
        <v>0.98002880783199997</v>
      </c>
      <c r="G105" s="5">
        <v>0.99328511740199998</v>
      </c>
      <c r="H105" s="5" t="s">
        <v>6813</v>
      </c>
      <c r="I105" s="5" t="s">
        <v>6817</v>
      </c>
    </row>
    <row r="106" spans="1:9" x14ac:dyDescent="0.25">
      <c r="A106" s="4" t="s">
        <v>6232</v>
      </c>
      <c r="B106" s="5" t="s">
        <v>6212</v>
      </c>
      <c r="C106" s="5" t="s">
        <v>6233</v>
      </c>
      <c r="D106" s="5">
        <v>4</v>
      </c>
      <c r="E106" s="5">
        <v>74</v>
      </c>
      <c r="F106" s="5">
        <v>0.98354702801600002</v>
      </c>
      <c r="G106" s="5">
        <v>0.99328511740199998</v>
      </c>
      <c r="H106" s="5" t="s">
        <v>6818</v>
      </c>
      <c r="I106" s="5" t="s">
        <v>6819</v>
      </c>
    </row>
    <row r="107" spans="1:9" x14ac:dyDescent="0.25">
      <c r="A107" s="4" t="s">
        <v>6228</v>
      </c>
      <c r="B107" s="5" t="s">
        <v>6212</v>
      </c>
      <c r="C107" s="5" t="s">
        <v>6229</v>
      </c>
      <c r="D107" s="5">
        <v>3</v>
      </c>
      <c r="E107" s="5">
        <v>89</v>
      </c>
      <c r="F107" s="5">
        <v>0.99892358752099997</v>
      </c>
      <c r="G107" s="5">
        <v>0.99892358752099997</v>
      </c>
      <c r="H107" s="5" t="s">
        <v>6820</v>
      </c>
      <c r="I107" s="5" t="s">
        <v>6821</v>
      </c>
    </row>
    <row r="109" spans="1:9" x14ac:dyDescent="0.25">
      <c r="A109" s="4" t="s">
        <v>6613</v>
      </c>
    </row>
    <row r="111" spans="1:9" x14ac:dyDescent="0.25">
      <c r="A111" s="4" t="s">
        <v>6202</v>
      </c>
      <c r="B111" s="5" t="s">
        <v>6203</v>
      </c>
      <c r="C111" s="5" t="s">
        <v>6204</v>
      </c>
      <c r="D111" s="5" t="s">
        <v>6205</v>
      </c>
      <c r="E111" s="5" t="s">
        <v>6206</v>
      </c>
      <c r="F111" s="5" t="s">
        <v>6207</v>
      </c>
      <c r="G111" s="5" t="s">
        <v>6208</v>
      </c>
      <c r="H111" s="5" t="s">
        <v>6209</v>
      </c>
      <c r="I111" s="5" t="s">
        <v>6210</v>
      </c>
    </row>
    <row r="113" spans="1:9" x14ac:dyDescent="0.25">
      <c r="A113" s="4" t="s">
        <v>6613</v>
      </c>
    </row>
    <row r="115" spans="1:9" x14ac:dyDescent="0.25">
      <c r="A115" s="4" t="s">
        <v>6202</v>
      </c>
      <c r="B115" s="5" t="s">
        <v>6203</v>
      </c>
      <c r="C115" s="5" t="s">
        <v>6204</v>
      </c>
      <c r="D115" s="5" t="s">
        <v>6205</v>
      </c>
      <c r="E115" s="5" t="s">
        <v>6206</v>
      </c>
      <c r="F115" s="5" t="s">
        <v>6207</v>
      </c>
      <c r="G115" s="5" t="s">
        <v>6208</v>
      </c>
      <c r="H115" s="5" t="s">
        <v>6209</v>
      </c>
      <c r="I115" s="5" t="s">
        <v>6210</v>
      </c>
    </row>
    <row r="117" spans="1:9" x14ac:dyDescent="0.25">
      <c r="A117" s="4" t="s">
        <v>66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C21" sqref="C20:C21"/>
    </sheetView>
  </sheetViews>
  <sheetFormatPr defaultRowHeight="13.8" x14ac:dyDescent="0.25"/>
  <cols>
    <col min="1" max="1" width="26" style="13" customWidth="1"/>
    <col min="2" max="2" width="24.8984375" style="13" customWidth="1"/>
    <col min="3" max="3" width="18" style="13" customWidth="1"/>
    <col min="4" max="4" width="34.8984375" style="15" customWidth="1"/>
    <col min="5" max="5" width="37.5" style="14" customWidth="1"/>
    <col min="6" max="6" width="28.59765625" style="14" customWidth="1"/>
    <col min="7" max="16384" width="8.796875" style="14"/>
  </cols>
  <sheetData>
    <row r="1" spans="1:6" s="8" customFormat="1" x14ac:dyDescent="0.25">
      <c r="A1" s="7" t="s">
        <v>6822</v>
      </c>
      <c r="B1" s="7" t="s">
        <v>6823</v>
      </c>
      <c r="C1" s="7" t="s">
        <v>6824</v>
      </c>
      <c r="D1" s="7" t="s">
        <v>6825</v>
      </c>
    </row>
    <row r="2" spans="1:6" s="8" customFormat="1" x14ac:dyDescent="0.25">
      <c r="A2" s="9" t="s">
        <v>6826</v>
      </c>
      <c r="B2" s="10" t="s">
        <v>6827</v>
      </c>
      <c r="C2" s="10" t="s">
        <v>6828</v>
      </c>
      <c r="D2" s="11" t="s">
        <v>6829</v>
      </c>
    </row>
    <row r="3" spans="1:6" s="8" customFormat="1" ht="27.6" x14ac:dyDescent="0.25">
      <c r="A3" s="9" t="s">
        <v>6830</v>
      </c>
      <c r="B3" s="10" t="s">
        <v>6827</v>
      </c>
      <c r="C3" s="10" t="s">
        <v>6831</v>
      </c>
      <c r="D3" s="11" t="s">
        <v>6832</v>
      </c>
    </row>
    <row r="4" spans="1:6" s="8" customFormat="1" x14ac:dyDescent="0.25">
      <c r="A4" s="9" t="s">
        <v>6833</v>
      </c>
      <c r="B4" s="10" t="s">
        <v>6827</v>
      </c>
      <c r="C4" s="10" t="s">
        <v>6834</v>
      </c>
      <c r="D4" s="11" t="s">
        <v>6835</v>
      </c>
    </row>
    <row r="5" spans="1:6" s="8" customFormat="1" x14ac:dyDescent="0.25">
      <c r="A5" s="9" t="s">
        <v>6836</v>
      </c>
      <c r="B5" s="10" t="s">
        <v>6837</v>
      </c>
      <c r="C5" s="10" t="s">
        <v>6838</v>
      </c>
      <c r="D5" s="11" t="s">
        <v>6839</v>
      </c>
    </row>
    <row r="6" spans="1:6" s="8" customFormat="1" x14ac:dyDescent="0.25">
      <c r="A6" s="9" t="s">
        <v>6840</v>
      </c>
      <c r="B6" s="10" t="s">
        <v>6841</v>
      </c>
      <c r="C6" s="10" t="s">
        <v>6842</v>
      </c>
      <c r="D6" s="11" t="s">
        <v>6843</v>
      </c>
    </row>
    <row r="7" spans="1:6" s="8" customFormat="1" x14ac:dyDescent="0.25">
      <c r="A7" s="9" t="s">
        <v>6844</v>
      </c>
      <c r="B7" s="10" t="s">
        <v>6845</v>
      </c>
      <c r="C7" s="10" t="s">
        <v>6846</v>
      </c>
      <c r="D7" s="11" t="s">
        <v>6847</v>
      </c>
    </row>
    <row r="8" spans="1:6" s="8" customFormat="1" x14ac:dyDescent="0.25">
      <c r="A8" s="9" t="s">
        <v>6848</v>
      </c>
      <c r="B8" s="10" t="s">
        <v>6849</v>
      </c>
      <c r="C8" s="10" t="s">
        <v>6850</v>
      </c>
      <c r="D8" s="11" t="s">
        <v>6851</v>
      </c>
    </row>
    <row r="9" spans="1:6" s="8" customFormat="1" x14ac:dyDescent="0.25">
      <c r="A9" s="9" t="s">
        <v>6852</v>
      </c>
      <c r="B9" s="10" t="s">
        <v>6853</v>
      </c>
      <c r="C9" s="10" t="s">
        <v>6854</v>
      </c>
      <c r="D9" s="11" t="s">
        <v>6855</v>
      </c>
    </row>
    <row r="10" spans="1:6" s="8" customFormat="1" x14ac:dyDescent="0.25">
      <c r="A10" s="9" t="s">
        <v>6856</v>
      </c>
      <c r="B10" s="10" t="s">
        <v>6857</v>
      </c>
      <c r="C10" s="10" t="s">
        <v>6858</v>
      </c>
      <c r="D10" s="11" t="s">
        <v>6859</v>
      </c>
    </row>
    <row r="11" spans="1:6" s="8" customFormat="1" x14ac:dyDescent="0.25">
      <c r="A11" s="9" t="s">
        <v>6860</v>
      </c>
      <c r="B11" s="10" t="s">
        <v>6861</v>
      </c>
      <c r="C11" s="10" t="s">
        <v>6862</v>
      </c>
      <c r="D11" s="11" t="s">
        <v>6863</v>
      </c>
    </row>
    <row r="12" spans="1:6" s="8" customFormat="1" x14ac:dyDescent="0.25">
      <c r="A12" s="9" t="s">
        <v>6864</v>
      </c>
      <c r="B12" s="10" t="s">
        <v>6861</v>
      </c>
      <c r="C12" s="10" t="s">
        <v>6865</v>
      </c>
      <c r="D12" s="11" t="s">
        <v>6866</v>
      </c>
    </row>
    <row r="13" spans="1:6" s="8" customFormat="1" ht="41.4" x14ac:dyDescent="0.25">
      <c r="A13" s="9" t="s">
        <v>6867</v>
      </c>
      <c r="B13" s="10" t="s">
        <v>6868</v>
      </c>
      <c r="C13" s="10" t="s">
        <v>6869</v>
      </c>
      <c r="D13" s="11" t="s">
        <v>6870</v>
      </c>
      <c r="E13" s="12"/>
      <c r="F13" s="12"/>
    </row>
    <row r="14" spans="1:6" s="8" customFormat="1" ht="27.6" x14ac:dyDescent="0.25">
      <c r="A14" s="9" t="s">
        <v>6871</v>
      </c>
      <c r="B14" s="10" t="s">
        <v>6868</v>
      </c>
      <c r="C14" s="10" t="s">
        <v>6872</v>
      </c>
      <c r="D14" s="11" t="s">
        <v>6873</v>
      </c>
    </row>
    <row r="15" spans="1:6" s="8" customFormat="1" x14ac:dyDescent="0.25">
      <c r="A15" s="9" t="s">
        <v>6874</v>
      </c>
      <c r="B15" s="10" t="s">
        <v>6868</v>
      </c>
      <c r="C15" s="10" t="s">
        <v>6875</v>
      </c>
      <c r="D15" s="11" t="s">
        <v>6876</v>
      </c>
    </row>
    <row r="16" spans="1:6" s="8" customFormat="1" x14ac:dyDescent="0.25">
      <c r="A16" s="9" t="s">
        <v>6877</v>
      </c>
      <c r="B16" s="10" t="s">
        <v>6868</v>
      </c>
      <c r="C16" s="10" t="s">
        <v>6878</v>
      </c>
      <c r="D16" s="11" t="s">
        <v>6879</v>
      </c>
    </row>
    <row r="17" spans="1:5" s="8" customFormat="1" ht="27.6" x14ac:dyDescent="0.25">
      <c r="A17" s="9" t="s">
        <v>6880</v>
      </c>
      <c r="B17" s="10" t="s">
        <v>6868</v>
      </c>
      <c r="C17" s="10" t="s">
        <v>6881</v>
      </c>
      <c r="D17" s="11" t="s">
        <v>6882</v>
      </c>
      <c r="E17" s="12"/>
    </row>
    <row r="18" spans="1:5" x14ac:dyDescent="0.25">
      <c r="D18" s="14"/>
    </row>
    <row r="30" spans="1:5" x14ac:dyDescent="0.25">
      <c r="D30" s="14"/>
    </row>
    <row r="31" spans="1:5" x14ac:dyDescent="0.25">
      <c r="A31" s="15"/>
      <c r="D31" s="14"/>
    </row>
    <row r="32" spans="1:5" x14ac:dyDescent="0.25">
      <c r="A32" s="15"/>
      <c r="D32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8"/>
  <sheetViews>
    <sheetView workbookViewId="0">
      <selection activeCell="C22" sqref="C22"/>
    </sheetView>
  </sheetViews>
  <sheetFormatPr defaultRowHeight="13.8" x14ac:dyDescent="0.25"/>
  <cols>
    <col min="1" max="1" width="26.59765625" style="19" customWidth="1"/>
    <col min="2" max="2" width="14.59765625" style="17" bestFit="1" customWidth="1"/>
    <col min="3" max="3" width="23.296875" style="17" customWidth="1"/>
    <col min="4" max="6" width="0" style="17" hidden="1" customWidth="1"/>
    <col min="7" max="7" width="8.8984375" style="17" bestFit="1" customWidth="1"/>
    <col min="8" max="8" width="11" style="17" bestFit="1" customWidth="1"/>
    <col min="9" max="9" width="8.8984375" style="17" bestFit="1" customWidth="1"/>
    <col min="10" max="10" width="8.796875" style="17" customWidth="1"/>
    <col min="11" max="11" width="25.8984375" style="19" customWidth="1"/>
    <col min="12" max="12" width="14.8984375" style="17" customWidth="1"/>
    <col min="13" max="13" width="25.296875" style="17" customWidth="1"/>
    <col min="14" max="16" width="8.796875" style="17"/>
    <col min="17" max="17" width="9.3984375" customWidth="1"/>
  </cols>
  <sheetData>
    <row r="1" spans="1:16" x14ac:dyDescent="0.25">
      <c r="A1" s="16" t="s">
        <v>6883</v>
      </c>
      <c r="K1" s="18" t="s">
        <v>6884</v>
      </c>
    </row>
    <row r="3" spans="1:16" s="20" customFormat="1" x14ac:dyDescent="0.25">
      <c r="A3" s="19"/>
      <c r="B3" s="19" t="s">
        <v>1793</v>
      </c>
      <c r="C3" s="19" t="s">
        <v>1</v>
      </c>
      <c r="D3" s="19" t="s">
        <v>6885</v>
      </c>
      <c r="E3" s="19" t="s">
        <v>6886</v>
      </c>
      <c r="F3" s="19" t="s">
        <v>6887</v>
      </c>
      <c r="G3" s="19" t="s">
        <v>2</v>
      </c>
      <c r="H3" s="19" t="s">
        <v>3</v>
      </c>
      <c r="I3" s="19" t="s">
        <v>4</v>
      </c>
      <c r="J3" s="19"/>
      <c r="K3" s="19"/>
      <c r="L3" s="19" t="s">
        <v>1793</v>
      </c>
      <c r="M3" s="19" t="s">
        <v>1</v>
      </c>
      <c r="N3" s="19" t="s">
        <v>2</v>
      </c>
      <c r="O3" s="19" t="s">
        <v>3</v>
      </c>
      <c r="P3" s="19" t="s">
        <v>4</v>
      </c>
    </row>
    <row r="4" spans="1:16" x14ac:dyDescent="0.25">
      <c r="A4" s="19" t="s">
        <v>6877</v>
      </c>
      <c r="K4" s="19" t="s">
        <v>6826</v>
      </c>
    </row>
    <row r="5" spans="1:16" x14ac:dyDescent="0.25">
      <c r="B5" s="17" t="s">
        <v>12</v>
      </c>
      <c r="C5" s="17" t="s">
        <v>6888</v>
      </c>
      <c r="D5" s="17">
        <v>127.984764065897</v>
      </c>
      <c r="E5" s="17">
        <v>2530.1863349027699</v>
      </c>
      <c r="F5" s="17">
        <v>1329.0855494843299</v>
      </c>
      <c r="G5" s="17">
        <v>-4.2951363780384</v>
      </c>
      <c r="H5" s="17">
        <v>0</v>
      </c>
      <c r="I5" s="17">
        <v>0</v>
      </c>
      <c r="L5" s="17" t="s">
        <v>6</v>
      </c>
      <c r="M5" s="17" t="s">
        <v>6889</v>
      </c>
      <c r="N5" s="17">
        <v>3.0932367080368</v>
      </c>
      <c r="O5" s="17">
        <v>0</v>
      </c>
      <c r="P5" s="17">
        <v>0</v>
      </c>
    </row>
    <row r="6" spans="1:16" x14ac:dyDescent="0.25">
      <c r="B6" s="17" t="s">
        <v>159</v>
      </c>
      <c r="C6" s="17" t="s">
        <v>6888</v>
      </c>
      <c r="D6" s="17">
        <v>200.39538090478101</v>
      </c>
      <c r="E6" s="17">
        <v>1187.9448857597699</v>
      </c>
      <c r="F6" s="17">
        <v>694.17013333227601</v>
      </c>
      <c r="G6" s="17">
        <v>-2.5615697663063002</v>
      </c>
      <c r="H6" s="17">
        <v>3.6087348696755298E-184</v>
      </c>
      <c r="I6" s="17">
        <v>4.5051974220571198E-182</v>
      </c>
      <c r="L6" s="17" t="s">
        <v>1448</v>
      </c>
      <c r="M6" s="17" t="s">
        <v>6889</v>
      </c>
      <c r="N6" s="17">
        <v>3.59406417616316</v>
      </c>
      <c r="O6" s="21">
        <v>1.82641606293086E-7</v>
      </c>
      <c r="P6" s="21">
        <v>9.2467958636118795E-7</v>
      </c>
    </row>
    <row r="7" spans="1:16" x14ac:dyDescent="0.25">
      <c r="B7" s="17" t="s">
        <v>1887</v>
      </c>
      <c r="C7" s="17" t="s">
        <v>6890</v>
      </c>
      <c r="D7" s="17">
        <v>479.53321499390802</v>
      </c>
      <c r="E7" s="17">
        <v>1664.2652325174499</v>
      </c>
      <c r="F7" s="17">
        <v>1071.8992237556799</v>
      </c>
      <c r="G7" s="17">
        <v>-1.7929918077793401</v>
      </c>
      <c r="H7" s="17">
        <v>1.1455558401975499E-163</v>
      </c>
      <c r="I7" s="17">
        <v>1.1727055136102399E-161</v>
      </c>
      <c r="K7" s="19" t="s">
        <v>6877</v>
      </c>
      <c r="O7" s="21"/>
      <c r="P7" s="21"/>
    </row>
    <row r="8" spans="1:16" x14ac:dyDescent="0.25">
      <c r="B8" s="17" t="s">
        <v>3082</v>
      </c>
      <c r="C8" s="17" t="s">
        <v>6891</v>
      </c>
      <c r="D8" s="17">
        <v>91.188394088093204</v>
      </c>
      <c r="E8" s="17">
        <v>228.42078212469701</v>
      </c>
      <c r="F8" s="17">
        <v>159.80458810639499</v>
      </c>
      <c r="G8" s="17">
        <v>-1.31548537450295</v>
      </c>
      <c r="H8" s="17">
        <v>4.2261146512230897E-17</v>
      </c>
      <c r="I8" s="17">
        <v>4.08524416284898E-16</v>
      </c>
      <c r="L8" s="17" t="s">
        <v>4368</v>
      </c>
      <c r="M8" s="17" t="s">
        <v>6890</v>
      </c>
      <c r="N8" s="17">
        <v>1.4841312054795699</v>
      </c>
      <c r="O8" s="21">
        <v>5.7029799734591998E-6</v>
      </c>
      <c r="P8" s="21">
        <v>2.4447824953225199E-5</v>
      </c>
    </row>
    <row r="9" spans="1:16" x14ac:dyDescent="0.25">
      <c r="B9" s="17" t="s">
        <v>5203</v>
      </c>
      <c r="C9" s="17" t="s">
        <v>6892</v>
      </c>
      <c r="D9" s="17">
        <v>5.5960392644999102</v>
      </c>
      <c r="E9" s="17">
        <v>20.067687786050701</v>
      </c>
      <c r="F9" s="17">
        <v>12.831863525275301</v>
      </c>
      <c r="G9" s="17">
        <v>-1.68299223791632</v>
      </c>
      <c r="H9" s="17">
        <v>1.1322219905611701E-3</v>
      </c>
      <c r="I9" s="17">
        <v>3.3498718258308299E-3</v>
      </c>
      <c r="L9" s="17" t="s">
        <v>5573</v>
      </c>
      <c r="M9" s="17" t="s">
        <v>6893</v>
      </c>
      <c r="N9" s="17">
        <v>1.2318485368583201</v>
      </c>
      <c r="O9" s="17">
        <v>4.1379980285801898E-3</v>
      </c>
      <c r="P9" s="17">
        <v>1.0710666452231499E-2</v>
      </c>
    </row>
    <row r="10" spans="1:16" x14ac:dyDescent="0.25">
      <c r="A10" s="19" t="s">
        <v>6830</v>
      </c>
      <c r="K10" s="19" t="s">
        <v>6830</v>
      </c>
    </row>
    <row r="11" spans="1:16" x14ac:dyDescent="0.25">
      <c r="B11" s="17" t="s">
        <v>5439</v>
      </c>
      <c r="C11" s="17" t="s">
        <v>6894</v>
      </c>
      <c r="D11" s="17">
        <v>0</v>
      </c>
      <c r="E11" s="17">
        <v>4.6817245673879198</v>
      </c>
      <c r="F11" s="17">
        <v>2.3408622836939599</v>
      </c>
      <c r="G11" s="17">
        <v>-2.7446461748003101</v>
      </c>
      <c r="H11" s="17">
        <v>2.6154881678114202E-3</v>
      </c>
      <c r="I11" s="17">
        <v>1</v>
      </c>
      <c r="L11" s="17" t="s">
        <v>1484</v>
      </c>
      <c r="M11" s="17" t="s">
        <v>6894</v>
      </c>
      <c r="N11" s="17">
        <v>2.2055506903637201</v>
      </c>
      <c r="O11" s="21">
        <v>8.4848116252797604E-7</v>
      </c>
      <c r="P11" s="21">
        <v>3.9935180049650099E-6</v>
      </c>
    </row>
    <row r="12" spans="1:16" x14ac:dyDescent="0.25">
      <c r="B12" s="17" t="s">
        <v>150</v>
      </c>
      <c r="C12" s="17" t="s">
        <v>6895</v>
      </c>
      <c r="D12" s="17">
        <v>81.980086718292597</v>
      </c>
      <c r="E12" s="17">
        <v>925.47863762517102</v>
      </c>
      <c r="F12" s="17">
        <v>503.72936217173202</v>
      </c>
      <c r="G12" s="17">
        <v>-3.4831350644727701</v>
      </c>
      <c r="H12" s="17">
        <v>2.8438862363234998E-193</v>
      </c>
      <c r="I12" s="17">
        <v>3.78089135081086E-191</v>
      </c>
      <c r="L12" s="17" t="s">
        <v>4941</v>
      </c>
      <c r="M12" s="17" t="s">
        <v>6896</v>
      </c>
      <c r="N12" s="17">
        <v>1.3662484230390699</v>
      </c>
      <c r="O12" s="17">
        <v>3.0843713360812999E-4</v>
      </c>
      <c r="P12" s="17">
        <v>1.01298393864178E-3</v>
      </c>
    </row>
    <row r="13" spans="1:16" x14ac:dyDescent="0.25">
      <c r="B13" s="17" t="s">
        <v>3627</v>
      </c>
      <c r="C13" s="17" t="s">
        <v>6896</v>
      </c>
      <c r="D13" s="17">
        <v>19.419527332395202</v>
      </c>
      <c r="E13" s="17">
        <v>72.235160426258602</v>
      </c>
      <c r="F13" s="17">
        <v>45.827343879326897</v>
      </c>
      <c r="G13" s="17">
        <v>-1.84653756844005</v>
      </c>
      <c r="H13" s="21">
        <v>2.6674425357010998E-10</v>
      </c>
      <c r="I13" s="21">
        <v>1.7304568591870801E-9</v>
      </c>
      <c r="K13" s="19" t="s">
        <v>6897</v>
      </c>
    </row>
    <row r="14" spans="1:16" x14ac:dyDescent="0.25">
      <c r="A14" s="19" t="s">
        <v>6897</v>
      </c>
      <c r="L14" s="17" t="s">
        <v>4993</v>
      </c>
      <c r="M14" s="17" t="s">
        <v>6898</v>
      </c>
      <c r="N14" s="17">
        <v>1.36777643105917</v>
      </c>
      <c r="O14" s="17">
        <v>3.89555313568848E-4</v>
      </c>
      <c r="P14" s="17">
        <v>1.2548388121473601E-3</v>
      </c>
    </row>
    <row r="15" spans="1:16" x14ac:dyDescent="0.25">
      <c r="B15" s="17" t="s">
        <v>5665</v>
      </c>
      <c r="C15" s="17" t="s">
        <v>6899</v>
      </c>
      <c r="D15" s="17">
        <v>3.62488733890283</v>
      </c>
      <c r="E15" s="17">
        <v>13.712036225945401</v>
      </c>
      <c r="F15" s="17">
        <v>8.6684617824241208</v>
      </c>
      <c r="G15" s="17">
        <v>-1.68307036956198</v>
      </c>
      <c r="H15" s="17">
        <v>5.29327219131937E-3</v>
      </c>
      <c r="I15" s="17">
        <v>1.3313815091532301E-2</v>
      </c>
      <c r="K15" s="19" t="s">
        <v>6833</v>
      </c>
    </row>
    <row r="16" spans="1:16" x14ac:dyDescent="0.25">
      <c r="A16" s="19" t="s">
        <v>6836</v>
      </c>
      <c r="L16" s="17" t="s">
        <v>1247</v>
      </c>
      <c r="M16" s="17" t="s">
        <v>6833</v>
      </c>
      <c r="N16" s="17">
        <v>2.1167641606246899</v>
      </c>
      <c r="O16" s="21">
        <v>1.1555439340644E-11</v>
      </c>
      <c r="P16" s="21">
        <v>8.3955310525317599E-11</v>
      </c>
    </row>
    <row r="17" spans="1:16" x14ac:dyDescent="0.25">
      <c r="B17" s="17" t="s">
        <v>569</v>
      </c>
      <c r="C17" s="17" t="s">
        <v>6900</v>
      </c>
      <c r="D17" s="17">
        <v>9.5346003103446897</v>
      </c>
      <c r="E17" s="17">
        <v>180.28979184151501</v>
      </c>
      <c r="F17" s="17">
        <v>94.9121960759297</v>
      </c>
      <c r="G17" s="17">
        <v>-4.1229538152352996</v>
      </c>
      <c r="H17" s="21">
        <v>2.6078616784575402E-43</v>
      </c>
      <c r="I17" s="21">
        <v>5.9992539331168097E-42</v>
      </c>
      <c r="K17" s="19" t="s">
        <v>6836</v>
      </c>
    </row>
    <row r="18" spans="1:16" x14ac:dyDescent="0.25">
      <c r="B18" s="17" t="s">
        <v>3470</v>
      </c>
      <c r="C18" s="17" t="s">
        <v>6901</v>
      </c>
      <c r="D18" s="17">
        <v>55.938416398023499</v>
      </c>
      <c r="E18" s="17">
        <v>144.47503201226101</v>
      </c>
      <c r="F18" s="17">
        <v>100.206724205142</v>
      </c>
      <c r="G18" s="17">
        <v>-1.3526231228454499</v>
      </c>
      <c r="H18" s="21">
        <v>1.36826967065616E-11</v>
      </c>
      <c r="I18" s="21">
        <v>9.8640680412022204E-11</v>
      </c>
      <c r="L18" s="17" t="s">
        <v>532</v>
      </c>
      <c r="M18" s="17" t="s">
        <v>6902</v>
      </c>
      <c r="N18" s="17">
        <v>2.1243954956040798</v>
      </c>
      <c r="O18" s="21">
        <v>2.5951296065487099E-48</v>
      </c>
      <c r="P18" s="21">
        <v>6.6917737486748502E-47</v>
      </c>
    </row>
    <row r="19" spans="1:16" x14ac:dyDescent="0.25">
      <c r="A19" s="19" t="s">
        <v>6860</v>
      </c>
      <c r="K19" s="19" t="s">
        <v>6867</v>
      </c>
    </row>
    <row r="20" spans="1:16" x14ac:dyDescent="0.25">
      <c r="B20" s="17" t="s">
        <v>1867</v>
      </c>
      <c r="C20" s="17" t="s">
        <v>6903</v>
      </c>
      <c r="D20" s="17">
        <v>1379.87069613424</v>
      </c>
      <c r="E20" s="17">
        <v>3416.92015936294</v>
      </c>
      <c r="F20" s="17">
        <v>2398.39542774859</v>
      </c>
      <c r="G20" s="17">
        <v>-1.30736214479067</v>
      </c>
      <c r="H20" s="21">
        <v>8.1272414668679699E-181</v>
      </c>
      <c r="I20" s="21">
        <v>9.6742524298055198E-179</v>
      </c>
      <c r="L20" s="17" t="s">
        <v>6160</v>
      </c>
      <c r="M20" s="17" t="s">
        <v>6904</v>
      </c>
      <c r="N20" s="17">
        <v>1.4305592133896901</v>
      </c>
      <c r="O20" s="17">
        <v>2.1294012289281201E-2</v>
      </c>
      <c r="P20" s="17">
        <v>4.5366660521409197E-2</v>
      </c>
    </row>
    <row r="21" spans="1:16" x14ac:dyDescent="0.25">
      <c r="A21" s="19" t="s">
        <v>6864</v>
      </c>
      <c r="K21" s="19" t="s">
        <v>6840</v>
      </c>
    </row>
    <row r="22" spans="1:16" x14ac:dyDescent="0.25">
      <c r="B22" s="17" t="s">
        <v>116</v>
      </c>
      <c r="C22" s="17" t="s">
        <v>6905</v>
      </c>
      <c r="D22" s="17">
        <v>443.322778045343</v>
      </c>
      <c r="E22" s="17">
        <v>2471.9539577104902</v>
      </c>
      <c r="F22" s="17">
        <v>1457.63836787792</v>
      </c>
      <c r="G22" s="17">
        <v>-2.4758076329283698</v>
      </c>
      <c r="H22" s="21">
        <v>5.64467272470725E-280</v>
      </c>
      <c r="I22" s="21">
        <v>1.03186633362193E-277</v>
      </c>
      <c r="L22" s="17" t="s">
        <v>2089</v>
      </c>
      <c r="M22" s="17" t="s">
        <v>6906</v>
      </c>
      <c r="N22" s="17">
        <v>1.3564529265855501</v>
      </c>
      <c r="O22" s="21">
        <v>2.1757991266932799E-73</v>
      </c>
      <c r="P22" s="21">
        <v>8.9452432369313703E-72</v>
      </c>
    </row>
    <row r="23" spans="1:16" x14ac:dyDescent="0.25">
      <c r="A23" s="19" t="s">
        <v>6867</v>
      </c>
      <c r="K23" s="19" t="s">
        <v>6907</v>
      </c>
    </row>
    <row r="24" spans="1:16" x14ac:dyDescent="0.25">
      <c r="B24" s="17" t="s">
        <v>925</v>
      </c>
      <c r="C24" s="17" t="s">
        <v>6908</v>
      </c>
      <c r="D24" s="17">
        <v>19.402508774373199</v>
      </c>
      <c r="E24" s="17">
        <v>120.075029404464</v>
      </c>
      <c r="F24" s="17">
        <v>69.738769089418597</v>
      </c>
      <c r="G24" s="17">
        <v>-2.5735718018460001</v>
      </c>
      <c r="H24" s="21">
        <v>2.2118533216317101E-22</v>
      </c>
      <c r="I24" s="21">
        <v>2.6987774080505202E-21</v>
      </c>
      <c r="L24" s="17" t="s">
        <v>5262</v>
      </c>
      <c r="M24" s="17" t="s">
        <v>6909</v>
      </c>
      <c r="N24" s="17">
        <v>1.25767026357735</v>
      </c>
      <c r="O24" s="17">
        <v>1.4596217734831299E-3</v>
      </c>
      <c r="P24" s="17">
        <v>4.22452589628124E-3</v>
      </c>
    </row>
    <row r="25" spans="1:16" x14ac:dyDescent="0.25">
      <c r="A25" s="19" t="s">
        <v>6840</v>
      </c>
      <c r="K25" s="19" t="s">
        <v>6874</v>
      </c>
    </row>
    <row r="26" spans="1:16" x14ac:dyDescent="0.25">
      <c r="B26" s="17" t="s">
        <v>2879</v>
      </c>
      <c r="C26" s="17" t="s">
        <v>6910</v>
      </c>
      <c r="D26" s="17">
        <v>53.925839900220097</v>
      </c>
      <c r="E26" s="17">
        <v>186.29793585113799</v>
      </c>
      <c r="F26" s="17">
        <v>120.111887875679</v>
      </c>
      <c r="G26" s="17">
        <v>-1.76920865503402</v>
      </c>
      <c r="H26" s="21">
        <v>4.5395486823005599E-21</v>
      </c>
      <c r="I26" s="21">
        <v>5.2332612455755398E-20</v>
      </c>
      <c r="J26" s="21"/>
      <c r="L26" s="17" t="s">
        <v>3455</v>
      </c>
      <c r="M26" s="17" t="s">
        <v>6911</v>
      </c>
      <c r="N26" s="17">
        <v>1.8331164348778199</v>
      </c>
      <c r="O26" s="21">
        <v>8.9930949528661106E-12</v>
      </c>
      <c r="P26" s="21">
        <v>6.5852870552568204E-11</v>
      </c>
    </row>
    <row r="27" spans="1:16" x14ac:dyDescent="0.25">
      <c r="B27" s="17" t="s">
        <v>3955</v>
      </c>
      <c r="C27" s="17" t="s">
        <v>6906</v>
      </c>
      <c r="D27" s="17">
        <v>24.6750571085602</v>
      </c>
      <c r="E27" s="17">
        <v>71.579470829468505</v>
      </c>
      <c r="F27" s="17">
        <v>48.1272639690144</v>
      </c>
      <c r="G27" s="17">
        <v>-1.50126461974655</v>
      </c>
      <c r="H27" s="21">
        <v>5.0222267177221197E-8</v>
      </c>
      <c r="I27" s="21">
        <v>2.7002381780105701E-7</v>
      </c>
      <c r="J27" s="21"/>
      <c r="L27" s="17" t="s">
        <v>3263</v>
      </c>
      <c r="M27" s="17" t="s">
        <v>6912</v>
      </c>
      <c r="N27" s="17">
        <v>1.00867244218165</v>
      </c>
      <c r="O27" s="21">
        <v>3.2277000590662297E-14</v>
      </c>
      <c r="P27" s="21">
        <v>2.7105796148204298E-13</v>
      </c>
    </row>
    <row r="28" spans="1:16" x14ac:dyDescent="0.25">
      <c r="B28" s="17" t="s">
        <v>3260</v>
      </c>
      <c r="C28" s="17" t="s">
        <v>6910</v>
      </c>
      <c r="D28" s="17">
        <v>95.780579964680896</v>
      </c>
      <c r="E28" s="17">
        <v>225.43506203074401</v>
      </c>
      <c r="F28" s="17">
        <v>160.607820997712</v>
      </c>
      <c r="G28" s="17">
        <v>-1.2255284294698601</v>
      </c>
      <c r="H28" s="21">
        <v>3.0000158435786601E-14</v>
      </c>
      <c r="I28" s="21">
        <v>2.52144188757921E-13</v>
      </c>
      <c r="J28" s="21"/>
      <c r="K28" s="19" t="s">
        <v>6913</v>
      </c>
    </row>
    <row r="29" spans="1:16" x14ac:dyDescent="0.25">
      <c r="A29" s="19" t="s">
        <v>6907</v>
      </c>
      <c r="H29" s="21"/>
      <c r="I29" s="21"/>
      <c r="L29" s="17" t="s">
        <v>2358</v>
      </c>
      <c r="M29" s="17" t="s">
        <v>6913</v>
      </c>
      <c r="N29" s="17">
        <v>1.55382729513729</v>
      </c>
      <c r="O29" s="21">
        <v>1.7581670297310401E-42</v>
      </c>
      <c r="P29" s="21">
        <v>3.9643955690213001E-41</v>
      </c>
    </row>
    <row r="30" spans="1:16" x14ac:dyDescent="0.25">
      <c r="B30" s="17" t="s">
        <v>1526</v>
      </c>
      <c r="C30" s="17" t="s">
        <v>6909</v>
      </c>
      <c r="D30" s="17">
        <v>2.9500409347911098</v>
      </c>
      <c r="E30" s="17">
        <v>23.0874407063551</v>
      </c>
      <c r="F30" s="17">
        <v>13.0187408205731</v>
      </c>
      <c r="G30" s="17">
        <v>-2.6293689324008098</v>
      </c>
      <c r="H30" s="21">
        <v>4.6667313200341598E-6</v>
      </c>
      <c r="I30" s="21">
        <v>2.0260105395754701E-5</v>
      </c>
      <c r="J30" s="21"/>
      <c r="K30" s="19" t="s">
        <v>6852</v>
      </c>
    </row>
    <row r="31" spans="1:16" x14ac:dyDescent="0.25">
      <c r="B31" s="17" t="s">
        <v>749</v>
      </c>
      <c r="C31" s="17" t="s">
        <v>6871</v>
      </c>
      <c r="D31" s="17">
        <v>60.540037067397797</v>
      </c>
      <c r="E31" s="17">
        <v>248.510685360683</v>
      </c>
      <c r="F31" s="17">
        <v>154.525361214041</v>
      </c>
      <c r="G31" s="17">
        <v>-2.0189520498422802</v>
      </c>
      <c r="H31" s="21">
        <v>3.6659044568517901E-31</v>
      </c>
      <c r="I31" s="21">
        <v>6.02373417733415E-30</v>
      </c>
      <c r="J31" s="21"/>
      <c r="L31" s="17" t="s">
        <v>1165</v>
      </c>
      <c r="M31" s="17" t="s">
        <v>6914</v>
      </c>
      <c r="N31" s="17">
        <v>2.5538597242979502</v>
      </c>
      <c r="O31" s="21">
        <v>2.07228317473809E-13</v>
      </c>
      <c r="P31" s="21">
        <v>1.67170708115003E-12</v>
      </c>
    </row>
    <row r="32" spans="1:16" x14ac:dyDescent="0.25">
      <c r="B32" s="17" t="s">
        <v>5402</v>
      </c>
      <c r="C32" s="17" t="s">
        <v>6909</v>
      </c>
      <c r="D32" s="17">
        <v>8.5691731753345408</v>
      </c>
      <c r="E32" s="17">
        <v>25.083663552909002</v>
      </c>
      <c r="F32" s="17">
        <v>16.8264183641218</v>
      </c>
      <c r="G32" s="17">
        <v>-1.4401802346244199</v>
      </c>
      <c r="H32" s="17">
        <v>2.37705586406928E-3</v>
      </c>
      <c r="I32" s="17">
        <v>6.53435039755027E-3</v>
      </c>
      <c r="J32" s="21"/>
      <c r="L32" s="17" t="s">
        <v>2068</v>
      </c>
      <c r="M32" s="17" t="s">
        <v>6915</v>
      </c>
      <c r="N32" s="17">
        <v>1.85213878360067</v>
      </c>
      <c r="O32" s="21">
        <v>7.7887253273535606E-77</v>
      </c>
      <c r="P32" s="21">
        <v>3.40740090496232E-75</v>
      </c>
    </row>
    <row r="33" spans="1:16" x14ac:dyDescent="0.25">
      <c r="B33" s="17" t="s">
        <v>721</v>
      </c>
      <c r="C33" s="17" t="s">
        <v>6916</v>
      </c>
      <c r="D33" s="17">
        <v>46.742268051827601</v>
      </c>
      <c r="E33" s="17">
        <v>221.420864108263</v>
      </c>
      <c r="F33" s="17">
        <v>134.08156608004501</v>
      </c>
      <c r="G33" s="17">
        <v>-2.2206839838494901</v>
      </c>
      <c r="H33" s="21">
        <v>3.4268818410819198E-32</v>
      </c>
      <c r="I33" s="21">
        <v>5.8663861884875598E-31</v>
      </c>
      <c r="J33" s="21"/>
      <c r="L33" s="17" t="s">
        <v>5325</v>
      </c>
      <c r="M33" s="17" t="s">
        <v>6914</v>
      </c>
      <c r="N33" s="17">
        <v>1.66196356687264</v>
      </c>
      <c r="O33" s="17">
        <v>1.8643779858651E-3</v>
      </c>
      <c r="P33" s="17">
        <v>5.2635514178987902E-3</v>
      </c>
    </row>
    <row r="34" spans="1:16" x14ac:dyDescent="0.25">
      <c r="A34" s="19" t="s">
        <v>6913</v>
      </c>
      <c r="H34" s="21"/>
      <c r="I34" s="21"/>
      <c r="L34" s="17" t="s">
        <v>6030</v>
      </c>
      <c r="M34" s="17" t="s">
        <v>6917</v>
      </c>
      <c r="N34" s="17">
        <v>1.53764031434929</v>
      </c>
      <c r="O34" s="17">
        <v>1.48932157543401E-2</v>
      </c>
      <c r="P34" s="17">
        <v>3.3122278878379201E-2</v>
      </c>
    </row>
    <row r="35" spans="1:16" x14ac:dyDescent="0.25">
      <c r="B35" s="17" t="s">
        <v>58</v>
      </c>
      <c r="C35" s="17" t="s">
        <v>6918</v>
      </c>
      <c r="D35" s="17">
        <v>1181.8705875047799</v>
      </c>
      <c r="E35" s="17">
        <v>10047.6190010471</v>
      </c>
      <c r="F35" s="17">
        <v>5614.74479427593</v>
      </c>
      <c r="G35" s="17">
        <v>-3.08616266302311</v>
      </c>
      <c r="H35" s="17">
        <v>0</v>
      </c>
      <c r="I35" s="17">
        <v>0</v>
      </c>
      <c r="L35" s="17" t="s">
        <v>3840</v>
      </c>
      <c r="M35" s="17" t="s">
        <v>6919</v>
      </c>
      <c r="N35" s="17">
        <v>1.35543971771276</v>
      </c>
      <c r="O35" s="21">
        <v>8.9139911199680193E-9</v>
      </c>
      <c r="P35" s="21">
        <v>5.1236680008485498E-8</v>
      </c>
    </row>
    <row r="36" spans="1:16" x14ac:dyDescent="0.25">
      <c r="B36" s="17" t="s">
        <v>125</v>
      </c>
      <c r="C36" s="17" t="s">
        <v>6920</v>
      </c>
      <c r="D36" s="17">
        <v>431.12011519133898</v>
      </c>
      <c r="E36" s="17">
        <v>2088.44454065014</v>
      </c>
      <c r="F36" s="17">
        <v>1259.78232792074</v>
      </c>
      <c r="G36" s="17">
        <v>-2.2730937721459901</v>
      </c>
      <c r="H36" s="21">
        <v>3.5836828666575601E-237</v>
      </c>
      <c r="I36" s="21">
        <v>5.8232002390434E-235</v>
      </c>
      <c r="J36" s="21"/>
      <c r="L36" s="17" t="s">
        <v>5560</v>
      </c>
      <c r="M36" s="17" t="s">
        <v>6919</v>
      </c>
      <c r="N36" s="17">
        <v>1.3132940570642899</v>
      </c>
      <c r="O36" s="17">
        <v>4.03992214561641E-3</v>
      </c>
      <c r="P36" s="17">
        <v>1.04886337825704E-2</v>
      </c>
    </row>
    <row r="37" spans="1:16" x14ac:dyDescent="0.25">
      <c r="B37" s="17" t="s">
        <v>1183</v>
      </c>
      <c r="C37" s="17" t="s">
        <v>6921</v>
      </c>
      <c r="D37" s="17">
        <v>14.4721552096845</v>
      </c>
      <c r="E37" s="17">
        <v>72.9198661100138</v>
      </c>
      <c r="F37" s="17">
        <v>43.696010659849101</v>
      </c>
      <c r="G37" s="17">
        <v>-2.2633052511468401</v>
      </c>
      <c r="H37" s="21">
        <v>4.3224304994354702E-13</v>
      </c>
      <c r="I37" s="21">
        <v>3.4327944936168299E-12</v>
      </c>
    </row>
    <row r="38" spans="1:16" x14ac:dyDescent="0.25">
      <c r="A38" s="19" t="s">
        <v>6852</v>
      </c>
    </row>
    <row r="39" spans="1:16" x14ac:dyDescent="0.25">
      <c r="B39" s="17" t="s">
        <v>755</v>
      </c>
      <c r="C39" s="17" t="s">
        <v>6922</v>
      </c>
      <c r="D39" s="17">
        <v>16.805694716055601</v>
      </c>
      <c r="E39" s="17">
        <v>146.17026768548999</v>
      </c>
      <c r="F39" s="17">
        <v>81.487981200772694</v>
      </c>
      <c r="G39" s="17">
        <v>-3.0565043994113998</v>
      </c>
      <c r="H39" s="17">
        <v>4.3037185687391401E-31</v>
      </c>
      <c r="I39" s="17">
        <v>7.0491467181092105E-30</v>
      </c>
    </row>
    <row r="40" spans="1:16" x14ac:dyDescent="0.25">
      <c r="B40" s="17" t="s">
        <v>1138</v>
      </c>
      <c r="C40" s="17" t="s">
        <v>6923</v>
      </c>
      <c r="D40" s="17">
        <v>11.514726818731001</v>
      </c>
      <c r="E40" s="17">
        <v>72.909812959539494</v>
      </c>
      <c r="F40" s="17">
        <v>42.2122698891352</v>
      </c>
      <c r="G40" s="17">
        <v>-2.5715849009334399</v>
      </c>
      <c r="H40" s="17">
        <v>1.25643329807238E-14</v>
      </c>
      <c r="I40" s="17">
        <v>1.0781314058983201E-13</v>
      </c>
    </row>
    <row r="41" spans="1:16" x14ac:dyDescent="0.25">
      <c r="B41" s="17" t="s">
        <v>1194</v>
      </c>
      <c r="C41" s="17" t="s">
        <v>6923</v>
      </c>
      <c r="D41" s="17">
        <v>15.1208223514737</v>
      </c>
      <c r="E41" s="17">
        <v>75.576883949055002</v>
      </c>
      <c r="F41" s="17">
        <v>45.348853150264397</v>
      </c>
      <c r="G41" s="17">
        <v>-2.2500124388896299</v>
      </c>
      <c r="H41" s="21">
        <v>1.0714746682372899E-12</v>
      </c>
      <c r="I41" s="21">
        <v>8.3222201659674993E-12</v>
      </c>
      <c r="J41" s="21"/>
    </row>
    <row r="42" spans="1:16" x14ac:dyDescent="0.25">
      <c r="B42" s="17" t="s">
        <v>430</v>
      </c>
      <c r="C42" s="17" t="s">
        <v>6924</v>
      </c>
      <c r="D42" s="17">
        <v>107.227418672835</v>
      </c>
      <c r="E42" s="17">
        <v>478.96852379531498</v>
      </c>
      <c r="F42" s="17">
        <v>293.09797123407498</v>
      </c>
      <c r="G42" s="17">
        <v>-2.1487485948300402</v>
      </c>
      <c r="H42" s="21">
        <v>1.6380190972776301E-65</v>
      </c>
      <c r="I42" s="21">
        <v>5.6842038979088499E-64</v>
      </c>
      <c r="J42" s="21"/>
    </row>
    <row r="43" spans="1:16" x14ac:dyDescent="0.25">
      <c r="B43" s="17" t="s">
        <v>1532</v>
      </c>
      <c r="C43" s="17" t="s">
        <v>6919</v>
      </c>
      <c r="D43" s="17">
        <v>6.9154377620287999</v>
      </c>
      <c r="E43" s="17">
        <v>31.103368672212099</v>
      </c>
      <c r="F43" s="17">
        <v>19.009403217120401</v>
      </c>
      <c r="G43" s="17">
        <v>-2.0339066420647098</v>
      </c>
      <c r="H43" s="21">
        <v>4.8598879298442898E-6</v>
      </c>
      <c r="I43" s="21">
        <v>2.1071864776711502E-5</v>
      </c>
    </row>
    <row r="44" spans="1:16" x14ac:dyDescent="0.25">
      <c r="B44" s="17" t="s">
        <v>5053</v>
      </c>
      <c r="C44" s="17" t="s">
        <v>6925</v>
      </c>
      <c r="D44" s="17">
        <v>6.9336712036550798</v>
      </c>
      <c r="E44" s="17">
        <v>25.409813109972301</v>
      </c>
      <c r="F44" s="17">
        <v>16.1717421568137</v>
      </c>
      <c r="G44" s="17">
        <v>-1.7272511310944101</v>
      </c>
      <c r="H44" s="17">
        <v>5.1558725229473704E-4</v>
      </c>
      <c r="I44" s="17">
        <v>1.6245203760360801E-3</v>
      </c>
    </row>
    <row r="45" spans="1:16" x14ac:dyDescent="0.25">
      <c r="B45" s="17" t="s">
        <v>2804</v>
      </c>
      <c r="C45" s="17" t="s">
        <v>6924</v>
      </c>
      <c r="D45" s="17">
        <v>80.944538014570199</v>
      </c>
      <c r="E45" s="17">
        <v>238.81748923235301</v>
      </c>
      <c r="F45" s="17">
        <v>159.881013623462</v>
      </c>
      <c r="G45" s="17">
        <v>-1.5493255116720299</v>
      </c>
      <c r="H45" s="21">
        <v>8.7171891397704001E-23</v>
      </c>
      <c r="I45" s="21">
        <v>1.0856187983434201E-21</v>
      </c>
    </row>
    <row r="46" spans="1:16" x14ac:dyDescent="0.25">
      <c r="B46" s="17" t="s">
        <v>5896</v>
      </c>
      <c r="C46" s="17" t="s">
        <v>6926</v>
      </c>
      <c r="D46" s="17">
        <v>6.5747421521826297</v>
      </c>
      <c r="E46" s="17">
        <v>17.729506333572999</v>
      </c>
      <c r="F46" s="17">
        <v>12.1521242428778</v>
      </c>
      <c r="G46" s="17">
        <v>-1.3092494239945001</v>
      </c>
      <c r="H46" s="17">
        <v>1.0663753330356299E-2</v>
      </c>
      <c r="I46" s="17">
        <v>2.4844069832238899E-2</v>
      </c>
      <c r="J46" s="21"/>
    </row>
    <row r="47" spans="1:16" x14ac:dyDescent="0.25">
      <c r="B47" s="17" t="s">
        <v>3318</v>
      </c>
      <c r="C47" s="17" t="s">
        <v>6927</v>
      </c>
      <c r="D47" s="17">
        <v>81.920712980507901</v>
      </c>
      <c r="E47" s="17">
        <v>192.33259256278501</v>
      </c>
      <c r="F47" s="17">
        <v>137.12665277164601</v>
      </c>
      <c r="G47" s="17">
        <v>-1.22102289353452</v>
      </c>
      <c r="H47" s="21">
        <v>2.0587310040708101E-13</v>
      </c>
      <c r="I47" s="21">
        <v>1.66208432875969E-12</v>
      </c>
      <c r="J47" s="21"/>
    </row>
    <row r="48" spans="1:16" x14ac:dyDescent="0.25">
      <c r="B48" s="17" t="s">
        <v>3275</v>
      </c>
      <c r="C48" s="17" t="s">
        <v>6928</v>
      </c>
      <c r="D48" s="17">
        <v>86.574516240577594</v>
      </c>
      <c r="E48" s="17">
        <v>200.35042272380099</v>
      </c>
      <c r="F48" s="17">
        <v>143.46246948218899</v>
      </c>
      <c r="G48" s="17">
        <v>-1.2015679003387401</v>
      </c>
      <c r="H48" s="21">
        <v>5.8008128917227501E-14</v>
      </c>
      <c r="I48" s="21">
        <v>4.8083337305721296E-13</v>
      </c>
      <c r="J48" s="21"/>
    </row>
    <row r="49" spans="2:16" x14ac:dyDescent="0.25">
      <c r="B49" s="17" t="s">
        <v>5331</v>
      </c>
      <c r="C49" s="17" t="s">
        <v>6928</v>
      </c>
      <c r="D49" s="17">
        <v>20.057162367209099</v>
      </c>
      <c r="E49" s="17">
        <v>43.809517083817902</v>
      </c>
      <c r="F49" s="17">
        <v>31.933339725513498</v>
      </c>
      <c r="G49" s="17">
        <v>-1.08480701921235</v>
      </c>
      <c r="H49" s="17">
        <v>1.89123983747338E-3</v>
      </c>
      <c r="I49" s="17">
        <v>5.3307850313319702E-3</v>
      </c>
    </row>
    <row r="50" spans="2:16" x14ac:dyDescent="0.25">
      <c r="J50" s="21"/>
    </row>
    <row r="52" spans="2:16" x14ac:dyDescent="0.25">
      <c r="J52" s="21"/>
    </row>
    <row r="53" spans="2:16" x14ac:dyDescent="0.25">
      <c r="J53" s="21"/>
    </row>
    <row r="54" spans="2:16" x14ac:dyDescent="0.25">
      <c r="J54" s="21"/>
    </row>
    <row r="64" spans="2:16" x14ac:dyDescent="0.25">
      <c r="O64" s="21"/>
      <c r="P64" s="21"/>
    </row>
    <row r="65" spans="8:16" x14ac:dyDescent="0.25">
      <c r="O65" s="21"/>
      <c r="P65" s="21"/>
    </row>
    <row r="79" spans="8:16" x14ac:dyDescent="0.25">
      <c r="O79" s="21"/>
      <c r="P79" s="21"/>
    </row>
    <row r="80" spans="8:16" x14ac:dyDescent="0.25">
      <c r="H80" s="21"/>
      <c r="I80" s="21"/>
      <c r="J80" s="21"/>
    </row>
    <row r="100" spans="8:16" x14ac:dyDescent="0.25">
      <c r="O100" s="21"/>
      <c r="P100" s="21"/>
    </row>
    <row r="101" spans="8:16" x14ac:dyDescent="0.25">
      <c r="O101" s="21"/>
      <c r="P101" s="21"/>
    </row>
    <row r="103" spans="8:16" x14ac:dyDescent="0.25">
      <c r="O103" s="21"/>
      <c r="P103" s="21"/>
    </row>
    <row r="104" spans="8:16" x14ac:dyDescent="0.25">
      <c r="O104" s="21"/>
    </row>
    <row r="105" spans="8:16" x14ac:dyDescent="0.25">
      <c r="O105" s="21"/>
      <c r="P105" s="21"/>
    </row>
    <row r="107" spans="8:16" x14ac:dyDescent="0.25">
      <c r="H107" s="21"/>
      <c r="I107" s="21"/>
      <c r="J107" s="21"/>
    </row>
    <row r="108" spans="8:16" x14ac:dyDescent="0.25">
      <c r="H108" s="21"/>
      <c r="I108" s="21"/>
      <c r="J108" s="21"/>
      <c r="O108" s="21"/>
      <c r="P108" s="21"/>
    </row>
    <row r="109" spans="8:16" x14ac:dyDescent="0.25">
      <c r="H109" s="21"/>
      <c r="I109" s="21"/>
      <c r="J109" s="21"/>
      <c r="O109" s="21"/>
      <c r="P109" s="21"/>
    </row>
    <row r="110" spans="8:16" x14ac:dyDescent="0.25">
      <c r="H110" s="21"/>
      <c r="I110" s="21"/>
      <c r="J110" s="21"/>
      <c r="O110" s="21"/>
      <c r="P110" s="21"/>
    </row>
    <row r="111" spans="8:16" x14ac:dyDescent="0.25">
      <c r="H111" s="21"/>
      <c r="I111" s="21"/>
      <c r="J111" s="21"/>
    </row>
    <row r="112" spans="8:16" x14ac:dyDescent="0.25">
      <c r="O112" s="21"/>
    </row>
    <row r="113" spans="8:16" x14ac:dyDescent="0.25">
      <c r="H113" s="21"/>
      <c r="I113" s="21"/>
      <c r="J113" s="21"/>
      <c r="O113" s="21"/>
      <c r="P113" s="21"/>
    </row>
    <row r="114" spans="8:16" x14ac:dyDescent="0.25">
      <c r="H114" s="21"/>
      <c r="I114" s="21"/>
      <c r="J114" s="21"/>
      <c r="O114" s="21"/>
      <c r="P114" s="21"/>
    </row>
    <row r="115" spans="8:16" x14ac:dyDescent="0.25">
      <c r="O115" s="21"/>
      <c r="P115" s="21"/>
    </row>
    <row r="116" spans="8:16" x14ac:dyDescent="0.25">
      <c r="O116" s="21"/>
      <c r="P116" s="21"/>
    </row>
    <row r="117" spans="8:16" x14ac:dyDescent="0.25">
      <c r="H117" s="21"/>
      <c r="I117" s="21"/>
      <c r="J117" s="21"/>
    </row>
    <row r="118" spans="8:16" x14ac:dyDescent="0.25">
      <c r="H118" s="21"/>
      <c r="I118" s="21"/>
      <c r="J118" s="21"/>
      <c r="O118" s="21"/>
    </row>
    <row r="119" spans="8:16" x14ac:dyDescent="0.25">
      <c r="O119" s="21"/>
      <c r="P119" s="21"/>
    </row>
    <row r="120" spans="8:16" x14ac:dyDescent="0.25">
      <c r="H120" s="21"/>
      <c r="I120" s="21"/>
      <c r="J120" s="21"/>
      <c r="O120" s="21"/>
      <c r="P120" s="21"/>
    </row>
    <row r="121" spans="8:16" x14ac:dyDescent="0.25">
      <c r="H121" s="21"/>
      <c r="I121" s="21"/>
      <c r="J121" s="21"/>
    </row>
    <row r="122" spans="8:16" x14ac:dyDescent="0.25">
      <c r="H122" s="21"/>
      <c r="I122" s="21"/>
      <c r="J122" s="21"/>
    </row>
    <row r="123" spans="8:16" x14ac:dyDescent="0.25">
      <c r="H123" s="21"/>
      <c r="I123" s="21"/>
      <c r="J123" s="21"/>
    </row>
    <row r="124" spans="8:16" x14ac:dyDescent="0.25">
      <c r="H124" s="21"/>
      <c r="I124" s="21"/>
      <c r="J124" s="21"/>
      <c r="O124" s="21"/>
      <c r="P124" s="21"/>
    </row>
    <row r="125" spans="8:16" x14ac:dyDescent="0.25">
      <c r="O125" s="21"/>
      <c r="P125" s="21"/>
    </row>
    <row r="128" spans="8:16" x14ac:dyDescent="0.25">
      <c r="H128" s="21"/>
      <c r="I128" s="21"/>
      <c r="J128" s="21"/>
    </row>
    <row r="129" spans="8:10" x14ac:dyDescent="0.25">
      <c r="H129" s="21"/>
      <c r="I129" s="21"/>
      <c r="J129" s="21"/>
    </row>
    <row r="131" spans="8:10" x14ac:dyDescent="0.25">
      <c r="H131" s="21"/>
      <c r="I131" s="21"/>
      <c r="J131" s="21"/>
    </row>
    <row r="132" spans="8:10" x14ac:dyDescent="0.25">
      <c r="H132" s="21"/>
      <c r="I132" s="21"/>
      <c r="J132" s="21"/>
    </row>
    <row r="134" spans="8:10" x14ac:dyDescent="0.25">
      <c r="H134" s="21"/>
      <c r="I134" s="21"/>
      <c r="J134" s="21"/>
    </row>
    <row r="138" spans="8:10" x14ac:dyDescent="0.25">
      <c r="H138" s="21"/>
      <c r="I138" s="21"/>
      <c r="J138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21"/>
  <sheetViews>
    <sheetView workbookViewId="0">
      <selection activeCell="F19" sqref="F19"/>
    </sheetView>
  </sheetViews>
  <sheetFormatPr defaultRowHeight="13.8" x14ac:dyDescent="0.25"/>
  <cols>
    <col min="2" max="2" width="30.19921875" bestFit="1" customWidth="1"/>
    <col min="3" max="3" width="9.3984375" customWidth="1"/>
    <col min="4" max="4" width="9.19921875" customWidth="1"/>
    <col min="5" max="5" width="8.59765625" customWidth="1"/>
    <col min="6" max="6" width="11.296875" customWidth="1"/>
    <col min="7" max="7" width="8" customWidth="1"/>
    <col min="8" max="8" width="8.69921875" customWidth="1"/>
    <col min="9" max="9" width="8.3984375" customWidth="1"/>
    <col min="10" max="10" width="8.796875" customWidth="1"/>
    <col min="11" max="11" width="9.59765625" customWidth="1"/>
    <col min="12" max="12" width="9" customWidth="1"/>
    <col min="13" max="13" width="9.3984375" customWidth="1"/>
    <col min="14" max="14" width="8.09765625" customWidth="1"/>
    <col min="15" max="15" width="9.8984375" bestFit="1" customWidth="1"/>
    <col min="16" max="16" width="9.8984375" customWidth="1"/>
    <col min="17" max="17" width="9.296875" customWidth="1"/>
    <col min="18" max="18" width="8.59765625" customWidth="1"/>
    <col min="19" max="19" width="9.296875" customWidth="1"/>
    <col min="20" max="20" width="7.5" customWidth="1"/>
    <col min="21" max="21" width="8.5" customWidth="1"/>
    <col min="22" max="22" width="7.8984375" customWidth="1"/>
    <col min="23" max="23" width="9.296875" customWidth="1"/>
    <col min="24" max="24" width="8.796875" customWidth="1"/>
    <col min="25" max="27" width="7.59765625" customWidth="1"/>
    <col min="28" max="28" width="8" customWidth="1"/>
    <col min="29" max="30" width="8.8984375" customWidth="1"/>
    <col min="31" max="31" width="7.796875" customWidth="1"/>
    <col min="32" max="32" width="7.59765625" customWidth="1"/>
    <col min="33" max="33" width="9.19921875" customWidth="1"/>
    <col min="34" max="34" width="7.8984375" customWidth="1"/>
    <col min="35" max="35" width="9.09765625" customWidth="1"/>
    <col min="36" max="36" width="8" customWidth="1"/>
    <col min="37" max="37" width="9.3984375" customWidth="1"/>
    <col min="38" max="38" width="8.59765625" customWidth="1"/>
    <col min="39" max="39" width="9.59765625" customWidth="1"/>
    <col min="40" max="40" width="8.296875" customWidth="1"/>
    <col min="41" max="41" width="10.8984375" customWidth="1"/>
    <col min="42" max="42" width="10.69921875" customWidth="1"/>
  </cols>
  <sheetData>
    <row r="1" spans="2:42" ht="17.399999999999999" x14ac:dyDescent="0.3">
      <c r="B1" s="22" t="s">
        <v>6929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3"/>
    </row>
    <row r="2" spans="2:42" ht="17.399999999999999" x14ac:dyDescent="0.3">
      <c r="B2" s="22" t="s">
        <v>6930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3"/>
    </row>
    <row r="3" spans="2:42" ht="17.399999999999999" x14ac:dyDescent="0.3">
      <c r="B3" s="22" t="s">
        <v>6931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3"/>
    </row>
    <row r="5" spans="2:42" s="29" customFormat="1" ht="15.6" x14ac:dyDescent="0.3">
      <c r="B5" s="24"/>
      <c r="C5" s="25" t="s">
        <v>6932</v>
      </c>
      <c r="D5" s="25"/>
      <c r="E5" s="25" t="s">
        <v>6933</v>
      </c>
      <c r="F5" s="25"/>
      <c r="G5" s="26" t="s">
        <v>6934</v>
      </c>
      <c r="H5" s="26"/>
      <c r="I5" s="26" t="s">
        <v>6935</v>
      </c>
      <c r="J5" s="26"/>
      <c r="K5" s="25" t="s">
        <v>6936</v>
      </c>
      <c r="L5" s="25"/>
      <c r="M5" s="26" t="s">
        <v>6937</v>
      </c>
      <c r="N5" s="26"/>
      <c r="O5" s="25" t="s">
        <v>6906</v>
      </c>
      <c r="P5" s="25"/>
      <c r="Q5" s="26" t="s">
        <v>6938</v>
      </c>
      <c r="R5" s="26"/>
      <c r="S5" s="26" t="s">
        <v>6939</v>
      </c>
      <c r="T5" s="26"/>
      <c r="U5" s="26" t="s">
        <v>6940</v>
      </c>
      <c r="V5" s="26"/>
      <c r="W5" s="26" t="s">
        <v>6941</v>
      </c>
      <c r="X5" s="26"/>
      <c r="Y5" s="26" t="s">
        <v>6942</v>
      </c>
      <c r="Z5" s="26"/>
      <c r="AA5" s="26" t="s">
        <v>6943</v>
      </c>
      <c r="AB5" s="26"/>
      <c r="AC5" s="26" t="s">
        <v>6836</v>
      </c>
      <c r="AD5" s="26"/>
      <c r="AE5" s="26" t="s">
        <v>6848</v>
      </c>
      <c r="AF5" s="26"/>
      <c r="AG5" s="26" t="s">
        <v>6880</v>
      </c>
      <c r="AH5" s="26"/>
      <c r="AI5" s="26" t="s">
        <v>6860</v>
      </c>
      <c r="AJ5" s="26"/>
      <c r="AK5" s="26" t="s">
        <v>6864</v>
      </c>
      <c r="AL5" s="26"/>
      <c r="AM5" s="26" t="s">
        <v>6852</v>
      </c>
      <c r="AN5" s="26"/>
      <c r="AO5" s="27" t="s">
        <v>6944</v>
      </c>
      <c r="AP5" s="28"/>
    </row>
    <row r="6" spans="2:42" s="29" customFormat="1" ht="15.6" x14ac:dyDescent="0.3">
      <c r="B6" s="24"/>
      <c r="C6" s="30" t="s">
        <v>6945</v>
      </c>
      <c r="D6" s="30" t="s">
        <v>6946</v>
      </c>
      <c r="E6" s="30" t="s">
        <v>6945</v>
      </c>
      <c r="F6" s="30" t="s">
        <v>6946</v>
      </c>
      <c r="G6" s="30" t="s">
        <v>6945</v>
      </c>
      <c r="H6" s="30" t="s">
        <v>6946</v>
      </c>
      <c r="I6" s="30" t="s">
        <v>6945</v>
      </c>
      <c r="J6" s="30" t="s">
        <v>6946</v>
      </c>
      <c r="K6" s="30" t="s">
        <v>6945</v>
      </c>
      <c r="L6" s="30" t="s">
        <v>6946</v>
      </c>
      <c r="M6" s="30" t="s">
        <v>6945</v>
      </c>
      <c r="N6" s="30" t="s">
        <v>6946</v>
      </c>
      <c r="O6" s="30" t="s">
        <v>6945</v>
      </c>
      <c r="P6" s="30" t="s">
        <v>6946</v>
      </c>
      <c r="Q6" s="30" t="s">
        <v>6945</v>
      </c>
      <c r="R6" s="30" t="s">
        <v>6946</v>
      </c>
      <c r="S6" s="30" t="s">
        <v>6945</v>
      </c>
      <c r="T6" s="30" t="s">
        <v>6946</v>
      </c>
      <c r="U6" s="30" t="s">
        <v>6945</v>
      </c>
      <c r="V6" s="30" t="s">
        <v>6946</v>
      </c>
      <c r="W6" s="30" t="s">
        <v>6945</v>
      </c>
      <c r="X6" s="30" t="s">
        <v>6946</v>
      </c>
      <c r="Y6" s="30" t="s">
        <v>6945</v>
      </c>
      <c r="Z6" s="30" t="s">
        <v>6946</v>
      </c>
      <c r="AA6" s="30" t="s">
        <v>6945</v>
      </c>
      <c r="AB6" s="30" t="s">
        <v>6946</v>
      </c>
      <c r="AC6" s="30" t="s">
        <v>6945</v>
      </c>
      <c r="AD6" s="30" t="s">
        <v>6946</v>
      </c>
      <c r="AE6" s="30" t="s">
        <v>6945</v>
      </c>
      <c r="AF6" s="30" t="s">
        <v>6946</v>
      </c>
      <c r="AG6" s="30" t="s">
        <v>6945</v>
      </c>
      <c r="AH6" s="30" t="s">
        <v>6946</v>
      </c>
      <c r="AI6" s="30" t="s">
        <v>6945</v>
      </c>
      <c r="AJ6" s="30" t="s">
        <v>6946</v>
      </c>
      <c r="AK6" s="30" t="s">
        <v>6945</v>
      </c>
      <c r="AL6" s="30" t="s">
        <v>6946</v>
      </c>
      <c r="AM6" s="30" t="s">
        <v>6945</v>
      </c>
      <c r="AN6" s="30" t="s">
        <v>6946</v>
      </c>
      <c r="AO6" s="31" t="s">
        <v>6947</v>
      </c>
      <c r="AP6" s="31" t="s">
        <v>6946</v>
      </c>
    </row>
    <row r="7" spans="2:42" s="29" customFormat="1" ht="15.6" x14ac:dyDescent="0.3">
      <c r="B7" s="24" t="s">
        <v>6948</v>
      </c>
      <c r="C7" s="24">
        <v>0</v>
      </c>
      <c r="D7" s="24">
        <v>2</v>
      </c>
      <c r="E7" s="24">
        <v>6</v>
      </c>
      <c r="F7" s="24">
        <v>2</v>
      </c>
      <c r="G7" s="24">
        <v>1</v>
      </c>
      <c r="H7" s="24">
        <v>1</v>
      </c>
      <c r="I7" s="24">
        <v>1</v>
      </c>
      <c r="J7" s="24">
        <v>1</v>
      </c>
      <c r="K7" s="24">
        <v>0</v>
      </c>
      <c r="L7" s="24">
        <v>1</v>
      </c>
      <c r="M7" s="24">
        <v>1</v>
      </c>
      <c r="N7" s="24">
        <v>1</v>
      </c>
      <c r="O7" s="32">
        <v>3</v>
      </c>
      <c r="P7" s="32">
        <v>1</v>
      </c>
      <c r="Q7" s="24">
        <v>2</v>
      </c>
      <c r="R7" s="24">
        <v>1</v>
      </c>
      <c r="S7" s="24">
        <v>4</v>
      </c>
      <c r="T7" s="24">
        <v>1</v>
      </c>
      <c r="U7" s="24">
        <v>0</v>
      </c>
      <c r="V7" s="24">
        <v>0</v>
      </c>
      <c r="W7" s="24">
        <v>0</v>
      </c>
      <c r="X7" s="24">
        <v>2</v>
      </c>
      <c r="Y7" s="24">
        <v>3</v>
      </c>
      <c r="Z7" s="24">
        <v>1</v>
      </c>
      <c r="AA7" s="24">
        <v>0</v>
      </c>
      <c r="AB7" s="24">
        <v>0</v>
      </c>
      <c r="AC7" s="24">
        <v>2</v>
      </c>
      <c r="AD7" s="24">
        <v>1</v>
      </c>
      <c r="AE7" s="24">
        <v>0</v>
      </c>
      <c r="AF7" s="24">
        <v>0</v>
      </c>
      <c r="AG7" s="24">
        <v>0</v>
      </c>
      <c r="AH7" s="24">
        <v>0</v>
      </c>
      <c r="AI7" s="24">
        <v>1</v>
      </c>
      <c r="AJ7" s="24">
        <v>0</v>
      </c>
      <c r="AK7" s="24">
        <v>1</v>
      </c>
      <c r="AL7" s="24">
        <v>0</v>
      </c>
      <c r="AM7" s="24">
        <v>11</v>
      </c>
      <c r="AN7" s="24">
        <v>6</v>
      </c>
      <c r="AO7" s="33">
        <f>C7+E7+G7+I7+K7+M7+O7+Q7+S7+U7+W7+Y7+AA7+AC7+AE7+AG7+AI7+AK7+AM7</f>
        <v>36</v>
      </c>
      <c r="AP7" s="33">
        <f>D7+F7+H7+J7+L7+N7+P7+R7+T7+V7+X7+Z7+AB7+AD7+AF7+AH7+AJ7+AL7+AN7</f>
        <v>21</v>
      </c>
    </row>
    <row r="8" spans="2:42" s="29" customFormat="1" ht="15.6" x14ac:dyDescent="0.3">
      <c r="B8" s="24" t="s">
        <v>6949</v>
      </c>
      <c r="C8" s="34">
        <v>12</v>
      </c>
      <c r="D8" s="35"/>
      <c r="E8" s="34">
        <v>24</v>
      </c>
      <c r="F8" s="35"/>
      <c r="G8" s="34">
        <v>8</v>
      </c>
      <c r="H8" s="35"/>
      <c r="I8" s="34">
        <v>3</v>
      </c>
      <c r="J8" s="35"/>
      <c r="K8" s="34">
        <v>2</v>
      </c>
      <c r="L8" s="35"/>
      <c r="M8" s="34">
        <v>9</v>
      </c>
      <c r="N8" s="35"/>
      <c r="O8" s="36">
        <v>13</v>
      </c>
      <c r="P8" s="37"/>
      <c r="Q8" s="34">
        <v>7</v>
      </c>
      <c r="R8" s="35"/>
      <c r="S8" s="34">
        <v>7</v>
      </c>
      <c r="T8" s="35"/>
      <c r="U8" s="34">
        <v>4</v>
      </c>
      <c r="V8" s="35"/>
      <c r="W8" s="34">
        <v>17</v>
      </c>
      <c r="X8" s="35"/>
      <c r="Y8" s="34">
        <v>9</v>
      </c>
      <c r="Z8" s="35"/>
      <c r="AA8" s="34">
        <v>1</v>
      </c>
      <c r="AB8" s="35"/>
      <c r="AC8" s="34">
        <v>22</v>
      </c>
      <c r="AD8" s="35"/>
      <c r="AE8" s="34">
        <v>5</v>
      </c>
      <c r="AF8" s="35"/>
      <c r="AG8" s="34">
        <v>1</v>
      </c>
      <c r="AH8" s="35"/>
      <c r="AI8" s="34">
        <v>3</v>
      </c>
      <c r="AJ8" s="35"/>
      <c r="AK8" s="34">
        <v>1</v>
      </c>
      <c r="AL8" s="35"/>
      <c r="AM8" s="34">
        <v>77</v>
      </c>
      <c r="AN8" s="35"/>
      <c r="AO8" s="34">
        <f>SUM(C8:AN8)</f>
        <v>225</v>
      </c>
      <c r="AP8" s="35"/>
    </row>
    <row r="9" spans="2:42" x14ac:dyDescent="0.25">
      <c r="O9" s="38"/>
      <c r="P9" s="38"/>
    </row>
    <row r="10" spans="2:42" x14ac:dyDescent="0.25">
      <c r="O10" s="38"/>
      <c r="P10" s="38"/>
    </row>
    <row r="11" spans="2:42" x14ac:dyDescent="0.25">
      <c r="O11" s="38"/>
      <c r="P11" s="38"/>
    </row>
    <row r="12" spans="2:42" x14ac:dyDescent="0.25">
      <c r="O12" s="38"/>
      <c r="P12" s="38"/>
    </row>
    <row r="13" spans="2:42" ht="14.4" thickBot="1" x14ac:dyDescent="0.3">
      <c r="O13" s="38"/>
      <c r="P13" s="38"/>
      <c r="AO13" s="2"/>
      <c r="AP13" s="2"/>
    </row>
    <row r="14" spans="2:42" ht="22.8" x14ac:dyDescent="0.4">
      <c r="B14" s="39" t="s">
        <v>6950</v>
      </c>
      <c r="C14" s="40"/>
      <c r="D14" s="41"/>
      <c r="E14" s="42"/>
      <c r="F14" s="42"/>
      <c r="G14" s="42"/>
      <c r="H14" s="42"/>
      <c r="AO14" s="2"/>
      <c r="AP14" s="2"/>
    </row>
    <row r="15" spans="2:42" ht="22.2" x14ac:dyDescent="0.25">
      <c r="B15" s="43" t="s">
        <v>6951</v>
      </c>
      <c r="C15" s="44"/>
      <c r="D15" s="45"/>
      <c r="E15" s="42"/>
      <c r="F15" s="42"/>
      <c r="G15" s="42"/>
      <c r="H15" s="42"/>
      <c r="N15" s="2"/>
      <c r="O15" s="2"/>
      <c r="AO15" s="2"/>
      <c r="AP15" s="2"/>
    </row>
    <row r="16" spans="2:42" ht="22.2" x14ac:dyDescent="0.25">
      <c r="B16" s="43" t="s">
        <v>6952</v>
      </c>
      <c r="C16" s="44"/>
      <c r="D16" s="45"/>
      <c r="E16" s="42"/>
      <c r="F16" s="42"/>
      <c r="G16" s="42"/>
      <c r="H16" s="42"/>
      <c r="N16" s="2"/>
      <c r="O16" s="2"/>
      <c r="AO16" s="2"/>
      <c r="AP16" s="2"/>
    </row>
    <row r="17" spans="2:42" ht="22.2" x14ac:dyDescent="0.25">
      <c r="B17" s="43" t="s">
        <v>6953</v>
      </c>
      <c r="C17" s="44"/>
      <c r="D17" s="45"/>
      <c r="E17" s="42"/>
      <c r="F17" s="42"/>
      <c r="G17" s="42"/>
      <c r="H17" s="42"/>
      <c r="N17" s="2"/>
      <c r="O17" s="2"/>
      <c r="AO17" s="2"/>
      <c r="AP17" s="2"/>
    </row>
    <row r="18" spans="2:42" ht="22.2" x14ac:dyDescent="0.25">
      <c r="B18" s="43" t="s">
        <v>6954</v>
      </c>
      <c r="C18" s="44"/>
      <c r="D18" s="45"/>
      <c r="E18" s="42"/>
      <c r="F18" s="42"/>
      <c r="G18" s="42"/>
      <c r="H18" s="42"/>
      <c r="N18" s="2"/>
      <c r="O18" s="2"/>
      <c r="AO18" s="2"/>
      <c r="AP18" s="2"/>
    </row>
    <row r="19" spans="2:42" ht="22.8" x14ac:dyDescent="0.4">
      <c r="B19" s="46"/>
      <c r="C19" s="44"/>
      <c r="D19" s="45"/>
      <c r="E19" s="42"/>
      <c r="F19" s="42"/>
      <c r="G19" s="42"/>
      <c r="H19" s="42"/>
      <c r="N19" s="2"/>
      <c r="O19" s="2"/>
      <c r="AO19" s="2"/>
      <c r="AP19" s="2"/>
    </row>
    <row r="20" spans="2:42" ht="22.2" x14ac:dyDescent="0.25">
      <c r="B20" s="47" t="s">
        <v>6955</v>
      </c>
      <c r="C20" s="44"/>
      <c r="D20" s="45"/>
      <c r="E20" s="42"/>
      <c r="F20" s="42"/>
      <c r="G20" s="42"/>
      <c r="H20" s="42"/>
      <c r="N20" s="2"/>
      <c r="O20" s="2"/>
      <c r="AO20" s="2"/>
      <c r="AP20" s="2"/>
    </row>
    <row r="21" spans="2:42" ht="22.2" x14ac:dyDescent="0.25">
      <c r="B21" s="47" t="s">
        <v>6956</v>
      </c>
      <c r="C21" s="44"/>
      <c r="D21" s="45"/>
      <c r="E21" s="42"/>
      <c r="F21" s="42"/>
      <c r="G21" s="42"/>
      <c r="H21" s="42"/>
      <c r="N21" s="2"/>
      <c r="O21" s="2"/>
      <c r="AO21" s="2"/>
      <c r="AP21" s="2"/>
    </row>
    <row r="22" spans="2:42" ht="22.8" x14ac:dyDescent="0.4">
      <c r="B22" s="48"/>
      <c r="C22" s="44"/>
      <c r="D22" s="45"/>
      <c r="E22" s="42"/>
      <c r="F22" s="42"/>
      <c r="G22" s="42"/>
      <c r="H22" s="42"/>
      <c r="N22" s="2"/>
      <c r="O22" s="2"/>
      <c r="AO22" s="2"/>
      <c r="AP22" s="2"/>
    </row>
    <row r="23" spans="2:42" ht="22.8" x14ac:dyDescent="0.4">
      <c r="B23" s="48" t="s">
        <v>6957</v>
      </c>
      <c r="C23" s="44"/>
      <c r="D23" s="45"/>
      <c r="E23" s="42"/>
      <c r="F23" s="42"/>
      <c r="G23" s="42"/>
      <c r="H23" s="42"/>
      <c r="N23" s="2"/>
      <c r="O23" s="2"/>
      <c r="AO23" s="2"/>
      <c r="AP23" s="2"/>
    </row>
    <row r="24" spans="2:42" ht="22.2" x14ac:dyDescent="0.25">
      <c r="B24" s="43" t="s">
        <v>6951</v>
      </c>
      <c r="C24" s="44"/>
      <c r="D24" s="45"/>
      <c r="E24" s="42"/>
      <c r="F24" s="42"/>
      <c r="G24" s="42"/>
      <c r="H24" s="42"/>
      <c r="N24" s="49"/>
      <c r="O24" s="49"/>
      <c r="AO24" s="2"/>
      <c r="AP24" s="2"/>
    </row>
    <row r="25" spans="2:42" ht="22.2" x14ac:dyDescent="0.25">
      <c r="B25" s="43" t="s">
        <v>6958</v>
      </c>
      <c r="C25" s="44"/>
      <c r="D25" s="45"/>
      <c r="E25" s="42"/>
      <c r="F25" s="42"/>
      <c r="G25" s="42"/>
      <c r="H25" s="42"/>
      <c r="N25" s="2"/>
      <c r="O25" s="2"/>
      <c r="AO25" s="2"/>
      <c r="AP25" s="2"/>
    </row>
    <row r="26" spans="2:42" ht="22.2" x14ac:dyDescent="0.25">
      <c r="B26" s="43" t="s">
        <v>6959</v>
      </c>
      <c r="C26" s="44"/>
      <c r="D26" s="45"/>
      <c r="E26" s="42"/>
      <c r="F26" s="42"/>
      <c r="G26" s="42"/>
      <c r="H26" s="42"/>
      <c r="N26" s="50"/>
      <c r="O26" s="50"/>
      <c r="AO26" s="2"/>
      <c r="AP26" s="2"/>
    </row>
    <row r="27" spans="2:42" ht="22.2" x14ac:dyDescent="0.25">
      <c r="B27" s="43" t="s">
        <v>6954</v>
      </c>
      <c r="C27" s="44"/>
      <c r="D27" s="45"/>
      <c r="E27" s="42"/>
      <c r="F27" s="42"/>
      <c r="G27" s="42"/>
      <c r="H27" s="42"/>
      <c r="N27" s="2"/>
      <c r="O27" s="2"/>
      <c r="AO27" s="2"/>
      <c r="AP27" s="2"/>
    </row>
    <row r="28" spans="2:42" ht="22.8" x14ac:dyDescent="0.4">
      <c r="B28" s="46"/>
      <c r="C28" s="44"/>
      <c r="D28" s="45"/>
      <c r="E28" s="42"/>
      <c r="F28" s="42"/>
      <c r="G28" s="42"/>
      <c r="H28" s="42"/>
      <c r="N28" s="50"/>
      <c r="O28" s="50"/>
      <c r="AO28" s="2"/>
      <c r="AP28" s="2"/>
    </row>
    <row r="29" spans="2:42" ht="22.2" x14ac:dyDescent="0.25">
      <c r="B29" s="47" t="s">
        <v>6960</v>
      </c>
      <c r="C29" s="44"/>
      <c r="D29" s="45"/>
      <c r="E29" s="42"/>
      <c r="F29" s="42"/>
      <c r="G29" s="42"/>
      <c r="H29" s="42"/>
      <c r="N29" s="2"/>
      <c r="O29" s="2"/>
      <c r="AO29" s="2"/>
      <c r="AP29" s="2"/>
    </row>
    <row r="30" spans="2:42" ht="22.8" thickBot="1" x14ac:dyDescent="0.3">
      <c r="B30" s="51" t="s">
        <v>6961</v>
      </c>
      <c r="C30" s="52"/>
      <c r="D30" s="53"/>
      <c r="E30" s="42"/>
      <c r="F30" s="42"/>
      <c r="G30" s="42"/>
      <c r="H30" s="42"/>
      <c r="N30" s="50"/>
      <c r="O30" s="50"/>
      <c r="AO30" s="2"/>
      <c r="AP30" s="2"/>
    </row>
    <row r="31" spans="2:42" x14ac:dyDescent="0.25">
      <c r="N31" s="2"/>
      <c r="O31" s="2"/>
      <c r="AO31" s="2"/>
      <c r="AP31" s="2"/>
    </row>
    <row r="32" spans="2:42" x14ac:dyDescent="0.25">
      <c r="N32" s="50"/>
      <c r="O32" s="50"/>
      <c r="AO32" s="2"/>
      <c r="AP32" s="2"/>
    </row>
    <row r="33" spans="14:42" x14ac:dyDescent="0.25">
      <c r="N33" s="2"/>
      <c r="O33" s="2"/>
      <c r="AO33" s="2"/>
      <c r="AP33" s="2"/>
    </row>
    <row r="34" spans="14:42" ht="17.399999999999999" x14ac:dyDescent="0.25">
      <c r="N34" s="50"/>
      <c r="O34" s="50"/>
      <c r="P34" s="54"/>
      <c r="AO34" s="2"/>
      <c r="AP34" s="2"/>
    </row>
    <row r="35" spans="14:42" ht="17.399999999999999" x14ac:dyDescent="0.25">
      <c r="N35" s="2"/>
      <c r="O35" s="2"/>
      <c r="P35" s="54"/>
    </row>
    <row r="36" spans="14:42" ht="17.399999999999999" x14ac:dyDescent="0.25">
      <c r="N36" s="50"/>
      <c r="O36" s="50"/>
      <c r="P36" s="54"/>
    </row>
    <row r="37" spans="14:42" ht="17.399999999999999" x14ac:dyDescent="0.25">
      <c r="N37" s="2"/>
      <c r="O37" s="2"/>
      <c r="P37" s="54"/>
    </row>
    <row r="38" spans="14:42" ht="17.399999999999999" x14ac:dyDescent="0.3">
      <c r="N38" s="50"/>
      <c r="O38" s="50"/>
      <c r="P38" s="55"/>
    </row>
    <row r="39" spans="14:42" ht="17.399999999999999" x14ac:dyDescent="0.25">
      <c r="N39" s="2"/>
      <c r="O39" s="2"/>
      <c r="P39" s="56"/>
    </row>
    <row r="40" spans="14:42" ht="17.399999999999999" x14ac:dyDescent="0.25">
      <c r="N40" s="50"/>
      <c r="O40" s="50"/>
      <c r="P40" s="56"/>
      <c r="AO40" s="57"/>
    </row>
    <row r="41" spans="14:42" x14ac:dyDescent="0.25">
      <c r="O41" s="38"/>
      <c r="P41" s="38"/>
      <c r="AO41" s="58"/>
    </row>
    <row r="42" spans="14:42" x14ac:dyDescent="0.25">
      <c r="N42" s="50"/>
      <c r="O42" s="50"/>
    </row>
    <row r="44" spans="14:42" x14ac:dyDescent="0.25">
      <c r="N44" s="59"/>
      <c r="O44" s="50"/>
    </row>
    <row r="45" spans="14:42" x14ac:dyDescent="0.25">
      <c r="N45" s="2"/>
    </row>
    <row r="46" spans="14:42" x14ac:dyDescent="0.25">
      <c r="N46" s="59"/>
      <c r="O46" s="50"/>
      <c r="AC46" s="60"/>
      <c r="AD46" s="60"/>
      <c r="AE46" s="60"/>
      <c r="AF46" s="60"/>
      <c r="AG46" s="60"/>
      <c r="AH46" s="60"/>
      <c r="AI46" s="60"/>
      <c r="AJ46" s="60"/>
    </row>
    <row r="47" spans="14:42" x14ac:dyDescent="0.25">
      <c r="N47" s="2"/>
      <c r="AC47" s="60"/>
      <c r="AD47" s="60"/>
      <c r="AE47" s="60"/>
      <c r="AF47" s="60"/>
      <c r="AG47" s="60"/>
      <c r="AH47" s="60"/>
      <c r="AI47" s="60"/>
      <c r="AJ47" s="60"/>
    </row>
    <row r="48" spans="14:42" x14ac:dyDescent="0.25">
      <c r="N48" s="59"/>
      <c r="O48" s="50"/>
      <c r="AC48" s="60"/>
      <c r="AD48" s="60"/>
      <c r="AE48" s="60"/>
      <c r="AF48" s="60"/>
      <c r="AG48" s="60"/>
      <c r="AH48" s="60"/>
      <c r="AI48" s="60"/>
      <c r="AJ48" s="60"/>
    </row>
    <row r="49" spans="14:45" x14ac:dyDescent="0.25">
      <c r="N49" s="2"/>
      <c r="AC49" s="60"/>
      <c r="AD49" s="60"/>
      <c r="AE49" s="60"/>
      <c r="AF49" s="60"/>
      <c r="AG49" s="60"/>
      <c r="AH49" s="60"/>
      <c r="AI49" s="60"/>
      <c r="AJ49" s="60"/>
      <c r="AO49" s="60"/>
      <c r="AP49" s="60"/>
      <c r="AQ49" s="60"/>
      <c r="AR49" s="60"/>
      <c r="AS49" s="60"/>
    </row>
    <row r="50" spans="14:45" ht="17.399999999999999" x14ac:dyDescent="0.25">
      <c r="N50" s="61"/>
      <c r="O50" s="50"/>
      <c r="AC50" s="60"/>
      <c r="AD50" s="62"/>
      <c r="AE50" s="60"/>
      <c r="AF50" s="60"/>
      <c r="AG50" s="60"/>
      <c r="AH50" s="60"/>
      <c r="AI50" s="60"/>
      <c r="AJ50" s="60"/>
      <c r="AO50" s="60"/>
      <c r="AP50" s="60"/>
      <c r="AQ50" s="60"/>
      <c r="AR50" s="60"/>
      <c r="AS50" s="60"/>
    </row>
    <row r="51" spans="14:45" ht="17.399999999999999" x14ac:dyDescent="0.25">
      <c r="N51" s="2"/>
      <c r="AC51" s="60"/>
      <c r="AD51" s="62"/>
      <c r="AE51" s="60"/>
      <c r="AF51" s="60"/>
      <c r="AG51" s="60"/>
      <c r="AH51" s="60"/>
      <c r="AI51" s="60"/>
      <c r="AJ51" s="60"/>
      <c r="AO51" s="60"/>
      <c r="AP51" s="60"/>
      <c r="AQ51" s="60"/>
      <c r="AR51" s="60"/>
      <c r="AS51" s="60"/>
    </row>
    <row r="52" spans="14:45" ht="17.399999999999999" x14ac:dyDescent="0.25">
      <c r="N52" s="59"/>
      <c r="O52" s="50"/>
      <c r="AC52" s="60"/>
      <c r="AD52" s="62"/>
      <c r="AE52" s="60"/>
      <c r="AF52" s="60"/>
      <c r="AG52" s="60"/>
      <c r="AH52" s="60"/>
      <c r="AI52" s="60"/>
      <c r="AJ52" s="60"/>
      <c r="AO52" s="60"/>
      <c r="AP52" s="60"/>
      <c r="AQ52" s="60"/>
      <c r="AR52" s="60"/>
      <c r="AS52" s="60"/>
    </row>
    <row r="53" spans="14:45" ht="17.399999999999999" x14ac:dyDescent="0.25">
      <c r="N53" s="2"/>
      <c r="AC53" s="60"/>
      <c r="AD53" s="62"/>
      <c r="AE53" s="60"/>
      <c r="AF53" s="60"/>
      <c r="AG53" s="60"/>
      <c r="AH53" s="60"/>
      <c r="AI53" s="60"/>
      <c r="AJ53" s="60"/>
      <c r="AO53" s="60"/>
      <c r="AP53" s="60"/>
      <c r="AQ53" s="60"/>
      <c r="AR53" s="60"/>
      <c r="AS53" s="60"/>
    </row>
    <row r="54" spans="14:45" ht="17.399999999999999" x14ac:dyDescent="0.3">
      <c r="N54" s="59"/>
      <c r="O54" s="50"/>
      <c r="AC54" s="60"/>
      <c r="AD54" s="63"/>
      <c r="AE54" s="60"/>
      <c r="AF54" s="60"/>
      <c r="AG54" s="60"/>
      <c r="AH54" s="60"/>
      <c r="AI54" s="60"/>
      <c r="AJ54" s="60"/>
      <c r="AO54" s="60"/>
      <c r="AP54" s="60"/>
      <c r="AQ54" s="60"/>
      <c r="AR54" s="60"/>
      <c r="AS54" s="60"/>
    </row>
    <row r="55" spans="14:45" ht="17.399999999999999" x14ac:dyDescent="0.25">
      <c r="N55" s="2"/>
      <c r="AC55" s="60"/>
      <c r="AD55" s="64"/>
      <c r="AE55" s="60"/>
      <c r="AF55" s="60"/>
      <c r="AG55" s="60"/>
      <c r="AH55" s="60"/>
      <c r="AI55" s="60"/>
      <c r="AJ55" s="60"/>
      <c r="AO55" s="60"/>
      <c r="AP55" s="65"/>
      <c r="AQ55" s="60"/>
      <c r="AR55" s="60"/>
      <c r="AS55" s="60"/>
    </row>
    <row r="56" spans="14:45" ht="17.399999999999999" x14ac:dyDescent="0.25">
      <c r="N56" s="59"/>
      <c r="O56" s="50"/>
      <c r="AC56" s="60"/>
      <c r="AD56" s="64"/>
      <c r="AE56" s="60"/>
      <c r="AF56" s="60"/>
      <c r="AG56" s="60"/>
      <c r="AH56" s="60"/>
      <c r="AI56" s="60"/>
      <c r="AJ56" s="60"/>
      <c r="AO56" s="60"/>
      <c r="AP56" s="65"/>
      <c r="AQ56" s="60"/>
      <c r="AR56" s="60"/>
      <c r="AS56" s="60"/>
    </row>
    <row r="57" spans="14:45" ht="16.2" x14ac:dyDescent="0.25">
      <c r="N57" s="2"/>
      <c r="AC57" s="60"/>
      <c r="AD57" s="60"/>
      <c r="AE57" s="60"/>
      <c r="AF57" s="60"/>
      <c r="AG57" s="60"/>
      <c r="AH57" s="60"/>
      <c r="AI57" s="60"/>
      <c r="AJ57" s="60"/>
      <c r="AO57" s="60"/>
      <c r="AP57" s="65"/>
      <c r="AQ57" s="60"/>
      <c r="AR57" s="60"/>
      <c r="AS57" s="60"/>
    </row>
    <row r="58" spans="14:45" ht="16.2" x14ac:dyDescent="0.25">
      <c r="N58" s="59"/>
      <c r="O58" s="50"/>
      <c r="AC58" s="60"/>
      <c r="AD58" s="60"/>
      <c r="AE58" s="60"/>
      <c r="AF58" s="60"/>
      <c r="AG58" s="60"/>
      <c r="AH58" s="60"/>
      <c r="AI58" s="60"/>
      <c r="AJ58" s="60"/>
      <c r="AO58" s="60"/>
      <c r="AP58" s="65"/>
      <c r="AQ58" s="60"/>
      <c r="AR58" s="60"/>
      <c r="AS58" s="60"/>
    </row>
    <row r="59" spans="14:45" ht="16.2" x14ac:dyDescent="0.25">
      <c r="N59" s="2"/>
      <c r="AC59" s="60"/>
      <c r="AD59" s="65"/>
      <c r="AE59" s="60"/>
      <c r="AF59" s="60"/>
      <c r="AG59" s="60"/>
      <c r="AH59" s="60"/>
      <c r="AI59" s="60"/>
      <c r="AJ59" s="60"/>
      <c r="AO59" s="60"/>
      <c r="AP59" s="66"/>
      <c r="AQ59" s="60"/>
      <c r="AR59" s="60"/>
      <c r="AS59" s="60"/>
    </row>
    <row r="60" spans="14:45" ht="16.2" x14ac:dyDescent="0.25">
      <c r="N60" s="59"/>
      <c r="O60" s="50"/>
      <c r="AC60" s="60"/>
      <c r="AD60" s="65"/>
      <c r="AE60" s="60"/>
      <c r="AF60" s="60"/>
      <c r="AG60" s="60"/>
      <c r="AH60" s="60"/>
      <c r="AI60" s="60"/>
      <c r="AJ60" s="60"/>
      <c r="AO60" s="60"/>
      <c r="AP60" s="67"/>
      <c r="AQ60" s="60"/>
      <c r="AR60" s="60"/>
      <c r="AS60" s="60"/>
    </row>
    <row r="61" spans="14:45" ht="16.2" x14ac:dyDescent="0.25">
      <c r="N61" s="2"/>
      <c r="AC61" s="60"/>
      <c r="AD61" s="65"/>
      <c r="AE61" s="60"/>
      <c r="AF61" s="60"/>
      <c r="AG61" s="60"/>
      <c r="AH61" s="60"/>
      <c r="AI61" s="60"/>
      <c r="AJ61" s="60"/>
      <c r="AO61" s="60"/>
      <c r="AP61" s="67"/>
      <c r="AQ61" s="60"/>
      <c r="AR61" s="60"/>
      <c r="AS61" s="60"/>
    </row>
    <row r="62" spans="14:45" ht="16.2" x14ac:dyDescent="0.25">
      <c r="N62" s="59"/>
      <c r="O62" s="50"/>
      <c r="AC62" s="60"/>
      <c r="AD62" s="65"/>
      <c r="AE62" s="60"/>
      <c r="AF62" s="60"/>
      <c r="AG62" s="60"/>
      <c r="AH62" s="60"/>
      <c r="AI62" s="60"/>
      <c r="AJ62" s="60"/>
      <c r="AO62" s="60"/>
      <c r="AP62" s="60"/>
      <c r="AQ62" s="60"/>
      <c r="AR62" s="60"/>
      <c r="AS62" s="60"/>
    </row>
    <row r="63" spans="14:45" ht="15" x14ac:dyDescent="0.25">
      <c r="N63" s="2"/>
      <c r="AC63" s="60"/>
      <c r="AD63" s="66"/>
      <c r="AE63" s="60"/>
      <c r="AF63" s="60"/>
      <c r="AG63" s="60"/>
      <c r="AH63" s="60"/>
      <c r="AI63" s="60"/>
      <c r="AJ63" s="60"/>
      <c r="AO63" s="60"/>
      <c r="AP63" s="60"/>
      <c r="AQ63" s="60"/>
      <c r="AR63" s="60"/>
      <c r="AS63" s="60"/>
    </row>
    <row r="64" spans="14:45" ht="16.2" x14ac:dyDescent="0.25">
      <c r="N64" s="59"/>
      <c r="O64" s="50"/>
      <c r="AC64" s="60"/>
      <c r="AD64" s="67"/>
      <c r="AE64" s="60"/>
      <c r="AF64" s="60"/>
      <c r="AG64" s="60"/>
      <c r="AH64" s="60"/>
      <c r="AI64" s="60"/>
      <c r="AJ64" s="60"/>
      <c r="AO64" s="60"/>
      <c r="AP64" s="60"/>
      <c r="AQ64" s="60"/>
      <c r="AR64" s="60"/>
      <c r="AS64" s="60"/>
    </row>
    <row r="65" spans="14:45" ht="16.2" x14ac:dyDescent="0.25">
      <c r="N65" s="2"/>
      <c r="AC65" s="60"/>
      <c r="AD65" s="67"/>
      <c r="AE65" s="60"/>
      <c r="AF65" s="60"/>
      <c r="AG65" s="60"/>
      <c r="AH65" s="60"/>
      <c r="AI65" s="60"/>
      <c r="AJ65" s="60"/>
      <c r="AO65" s="60"/>
      <c r="AP65" s="60"/>
      <c r="AQ65" s="60"/>
      <c r="AR65" s="60"/>
      <c r="AS65" s="60"/>
    </row>
    <row r="66" spans="14:45" ht="16.2" x14ac:dyDescent="0.25">
      <c r="N66" s="59"/>
      <c r="O66" s="50"/>
      <c r="AC66" s="60"/>
      <c r="AD66" s="60"/>
      <c r="AE66" s="60"/>
      <c r="AF66" s="60"/>
      <c r="AG66" s="60"/>
      <c r="AH66" s="60"/>
      <c r="AI66" s="60"/>
      <c r="AJ66" s="60"/>
      <c r="AO66" s="60"/>
      <c r="AP66" s="65"/>
      <c r="AQ66" s="60"/>
      <c r="AR66" s="60"/>
      <c r="AS66" s="60"/>
    </row>
    <row r="67" spans="14:45" ht="16.2" x14ac:dyDescent="0.25">
      <c r="N67" s="2"/>
      <c r="AC67" s="60"/>
      <c r="AD67" s="60"/>
      <c r="AE67" s="60"/>
      <c r="AF67" s="60"/>
      <c r="AG67" s="60"/>
      <c r="AH67" s="60"/>
      <c r="AI67" s="60"/>
      <c r="AJ67" s="60"/>
      <c r="AO67" s="60"/>
      <c r="AP67" s="65"/>
      <c r="AQ67" s="60"/>
      <c r="AR67" s="60"/>
      <c r="AS67" s="60"/>
    </row>
    <row r="68" spans="14:45" ht="16.2" x14ac:dyDescent="0.25">
      <c r="N68" s="59"/>
      <c r="O68" s="50"/>
      <c r="AC68" s="60"/>
      <c r="AD68" s="60"/>
      <c r="AE68" s="60"/>
      <c r="AF68" s="60"/>
      <c r="AG68" s="60"/>
      <c r="AH68" s="60"/>
      <c r="AI68" s="60"/>
      <c r="AJ68" s="60"/>
      <c r="AO68" s="60"/>
      <c r="AP68" s="65"/>
      <c r="AQ68" s="60"/>
      <c r="AR68" s="60"/>
      <c r="AS68" s="60"/>
    </row>
    <row r="69" spans="14:45" ht="16.2" x14ac:dyDescent="0.25">
      <c r="N69" s="2"/>
      <c r="AC69" s="60"/>
      <c r="AD69" s="60"/>
      <c r="AE69" s="60"/>
      <c r="AF69" s="60"/>
      <c r="AG69" s="60"/>
      <c r="AH69" s="60"/>
      <c r="AI69" s="60"/>
      <c r="AJ69" s="60"/>
      <c r="AO69" s="60"/>
      <c r="AP69" s="65"/>
      <c r="AQ69" s="60"/>
      <c r="AR69" s="60"/>
      <c r="AS69" s="60"/>
    </row>
    <row r="70" spans="14:45" ht="15" x14ac:dyDescent="0.25">
      <c r="N70" s="59"/>
      <c r="O70" s="50"/>
      <c r="AO70" s="60"/>
      <c r="AP70" s="66"/>
      <c r="AQ70" s="60"/>
      <c r="AR70" s="60"/>
      <c r="AS70" s="60"/>
    </row>
    <row r="71" spans="14:45" ht="16.2" x14ac:dyDescent="0.25">
      <c r="N71" s="2"/>
      <c r="AO71" s="60"/>
      <c r="AP71" s="67"/>
      <c r="AQ71" s="60"/>
      <c r="AR71" s="60"/>
      <c r="AS71" s="60"/>
    </row>
    <row r="72" spans="14:45" ht="16.2" x14ac:dyDescent="0.25">
      <c r="N72" s="59"/>
      <c r="O72" s="50"/>
      <c r="AO72" s="60"/>
      <c r="AP72" s="67"/>
      <c r="AQ72" s="60"/>
      <c r="AR72" s="60"/>
      <c r="AS72" s="60"/>
    </row>
    <row r="73" spans="14:45" x14ac:dyDescent="0.25">
      <c r="N73" s="2"/>
      <c r="AO73" s="60"/>
      <c r="AP73" s="60"/>
      <c r="AQ73" s="60"/>
      <c r="AR73" s="60"/>
      <c r="AS73" s="60"/>
    </row>
    <row r="74" spans="14:45" x14ac:dyDescent="0.25">
      <c r="AO74" s="60"/>
      <c r="AP74" s="60"/>
      <c r="AQ74" s="60"/>
      <c r="AR74" s="60"/>
      <c r="AS74" s="60"/>
    </row>
    <row r="112" spans="1:81" s="5" customFormat="1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</row>
    <row r="113" spans="1:81" s="5" customFormat="1" x14ac:dyDescent="0.2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</row>
    <row r="115" spans="1:81" s="5" customFormat="1" x14ac:dyDescent="0.2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</row>
    <row r="117" spans="1:81" s="5" customFormat="1" x14ac:dyDescent="0.2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</row>
    <row r="118" spans="1:81" s="5" customFormat="1" x14ac:dyDescent="0.2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</row>
    <row r="119" spans="1:81" s="5" customFormat="1" x14ac:dyDescent="0.2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</row>
    <row r="120" spans="1:81" s="5" customFormat="1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</row>
    <row r="121" spans="1:81" s="5" customFormat="1" x14ac:dyDescent="0.2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</row>
  </sheetData>
  <mergeCells count="40">
    <mergeCell ref="AE8:AF8"/>
    <mergeCell ref="AG8:AH8"/>
    <mergeCell ref="AI8:AJ8"/>
    <mergeCell ref="AK8:AL8"/>
    <mergeCell ref="AM8:AN8"/>
    <mergeCell ref="AO8:AP8"/>
    <mergeCell ref="S8:T8"/>
    <mergeCell ref="U8:V8"/>
    <mergeCell ref="W8:X8"/>
    <mergeCell ref="Y8:Z8"/>
    <mergeCell ref="AA8:AB8"/>
    <mergeCell ref="AC8:AD8"/>
    <mergeCell ref="AM5:AN5"/>
    <mergeCell ref="AO5:AP5"/>
    <mergeCell ref="C8:D8"/>
    <mergeCell ref="E8:F8"/>
    <mergeCell ref="G8:H8"/>
    <mergeCell ref="I8:J8"/>
    <mergeCell ref="K8:L8"/>
    <mergeCell ref="M8:N8"/>
    <mergeCell ref="O8:P8"/>
    <mergeCell ref="Q8:R8"/>
    <mergeCell ref="AA5:AB5"/>
    <mergeCell ref="AC5:AD5"/>
    <mergeCell ref="AE5:AF5"/>
    <mergeCell ref="AG5:AH5"/>
    <mergeCell ref="AI5:AJ5"/>
    <mergeCell ref="AK5:AL5"/>
    <mergeCell ref="O5:P5"/>
    <mergeCell ref="Q5:R5"/>
    <mergeCell ref="S5:T5"/>
    <mergeCell ref="U5:V5"/>
    <mergeCell ref="W5:X5"/>
    <mergeCell ref="Y5:Z5"/>
    <mergeCell ref="C5:D5"/>
    <mergeCell ref="E5:F5"/>
    <mergeCell ref="G5:H5"/>
    <mergeCell ref="I5:J5"/>
    <mergeCell ref="K5:L5"/>
    <mergeCell ref="M5:N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workbookViewId="0">
      <selection activeCell="I19" sqref="I19"/>
    </sheetView>
  </sheetViews>
  <sheetFormatPr defaultRowHeight="13.8" x14ac:dyDescent="0.25"/>
  <cols>
    <col min="1" max="1" width="18.5" style="84" customWidth="1"/>
    <col min="2" max="2" width="13.59765625" style="84" customWidth="1"/>
    <col min="3" max="3" width="14.5" style="87" customWidth="1"/>
    <col min="4" max="4" width="12.5" style="86" bestFit="1" customWidth="1"/>
    <col min="5" max="5" width="11.8984375" style="86" bestFit="1" customWidth="1"/>
    <col min="6" max="7" width="8.796875" style="2"/>
  </cols>
  <sheetData>
    <row r="1" spans="1:8" ht="17.399999999999999" x14ac:dyDescent="0.3">
      <c r="A1" s="68" t="s">
        <v>6962</v>
      </c>
      <c r="B1" s="68"/>
      <c r="C1" s="68"/>
      <c r="D1" s="68"/>
      <c r="E1" s="68"/>
    </row>
    <row r="2" spans="1:8" x14ac:dyDescent="0.25">
      <c r="A2" s="69" t="s">
        <v>6963</v>
      </c>
      <c r="B2" s="69" t="s">
        <v>6964</v>
      </c>
      <c r="C2" s="69" t="s">
        <v>6965</v>
      </c>
      <c r="D2" s="70" t="s">
        <v>6966</v>
      </c>
      <c r="E2" s="70" t="s">
        <v>6967</v>
      </c>
      <c r="F2" s="71"/>
    </row>
    <row r="3" spans="1:8" x14ac:dyDescent="0.25">
      <c r="A3" s="72" t="s">
        <v>6968</v>
      </c>
      <c r="B3" s="73"/>
      <c r="C3" s="74"/>
      <c r="D3" s="75"/>
      <c r="E3" s="75"/>
      <c r="H3" s="17"/>
    </row>
    <row r="4" spans="1:8" s="20" customFormat="1" x14ac:dyDescent="0.25">
      <c r="A4" s="76" t="s">
        <v>6969</v>
      </c>
      <c r="B4" s="76" t="s">
        <v>6970</v>
      </c>
      <c r="C4" s="74" t="s">
        <v>6971</v>
      </c>
      <c r="D4" s="75">
        <v>-0.89032841961332998</v>
      </c>
      <c r="E4" s="77">
        <v>4.7008496818446597E-72</v>
      </c>
      <c r="F4" s="78"/>
      <c r="G4" s="79"/>
    </row>
    <row r="5" spans="1:8" x14ac:dyDescent="0.25">
      <c r="A5" s="72" t="s">
        <v>6972</v>
      </c>
      <c r="B5" s="76"/>
      <c r="C5" s="74"/>
      <c r="D5" s="75"/>
      <c r="E5" s="77"/>
    </row>
    <row r="6" spans="1:8" x14ac:dyDescent="0.25">
      <c r="A6" s="76" t="s">
        <v>6973</v>
      </c>
      <c r="B6" s="76" t="s">
        <v>6974</v>
      </c>
      <c r="C6" s="74" t="s">
        <v>6975</v>
      </c>
      <c r="D6" s="75"/>
      <c r="E6" s="75" t="s">
        <v>6976</v>
      </c>
    </row>
    <row r="7" spans="1:8" x14ac:dyDescent="0.25">
      <c r="A7" s="76" t="s">
        <v>6977</v>
      </c>
      <c r="B7" s="76" t="s">
        <v>6978</v>
      </c>
      <c r="C7" s="74" t="s">
        <v>6979</v>
      </c>
      <c r="D7" s="75"/>
      <c r="E7" s="75" t="s">
        <v>6976</v>
      </c>
    </row>
    <row r="8" spans="1:8" x14ac:dyDescent="0.25">
      <c r="A8" s="72" t="s">
        <v>6980</v>
      </c>
      <c r="B8" s="76"/>
      <c r="C8" s="74"/>
      <c r="D8" s="75"/>
      <c r="E8" s="75"/>
    </row>
    <row r="9" spans="1:8" x14ac:dyDescent="0.25">
      <c r="A9" s="76" t="s">
        <v>6981</v>
      </c>
      <c r="B9" s="76" t="s">
        <v>6982</v>
      </c>
      <c r="C9" s="74" t="s">
        <v>6983</v>
      </c>
      <c r="D9" s="75"/>
      <c r="E9" s="75" t="s">
        <v>6984</v>
      </c>
    </row>
    <row r="10" spans="1:8" x14ac:dyDescent="0.25">
      <c r="A10" s="76" t="s">
        <v>6985</v>
      </c>
      <c r="B10" s="76" t="s">
        <v>6986</v>
      </c>
      <c r="C10" s="74" t="s">
        <v>6987</v>
      </c>
      <c r="D10" s="75"/>
      <c r="E10" s="75" t="s">
        <v>6976</v>
      </c>
    </row>
    <row r="11" spans="1:8" s="20" customFormat="1" ht="24.6" customHeight="1" x14ac:dyDescent="0.25">
      <c r="A11" s="76" t="s">
        <v>6988</v>
      </c>
      <c r="B11" s="80" t="s">
        <v>6989</v>
      </c>
      <c r="C11" s="74" t="s">
        <v>6990</v>
      </c>
      <c r="D11" s="75">
        <v>-0.67199687265927599</v>
      </c>
      <c r="E11" s="75">
        <v>1.23271468822906E-4</v>
      </c>
      <c r="F11" s="78"/>
      <c r="G11" s="79"/>
    </row>
    <row r="12" spans="1:8" ht="17.399999999999999" customHeight="1" x14ac:dyDescent="0.25">
      <c r="A12" s="72" t="s">
        <v>6991</v>
      </c>
      <c r="B12" s="80"/>
      <c r="C12" s="74"/>
      <c r="D12" s="75"/>
      <c r="E12" s="75"/>
      <c r="G12" s="3"/>
    </row>
    <row r="13" spans="1:8" x14ac:dyDescent="0.25">
      <c r="A13" s="76" t="s">
        <v>6992</v>
      </c>
      <c r="B13" s="76" t="s">
        <v>6993</v>
      </c>
      <c r="C13" s="74" t="s">
        <v>6994</v>
      </c>
      <c r="D13" s="75">
        <v>0.59558255857417597</v>
      </c>
      <c r="E13" s="77">
        <v>9.8223118355267995E-8</v>
      </c>
      <c r="F13" s="78"/>
      <c r="G13" s="3"/>
    </row>
    <row r="14" spans="1:8" x14ac:dyDescent="0.25">
      <c r="A14" s="76" t="s">
        <v>6995</v>
      </c>
      <c r="B14" s="76" t="s">
        <v>6996</v>
      </c>
      <c r="C14" s="74" t="s">
        <v>6997</v>
      </c>
      <c r="D14" s="75">
        <v>0.29306911918238898</v>
      </c>
      <c r="E14" s="75">
        <v>2.5237504596834999E-2</v>
      </c>
    </row>
    <row r="15" spans="1:8" x14ac:dyDescent="0.25">
      <c r="A15" s="76" t="s">
        <v>6998</v>
      </c>
      <c r="B15" s="76" t="s">
        <v>6999</v>
      </c>
      <c r="C15" s="74" t="s">
        <v>7000</v>
      </c>
      <c r="D15" s="75"/>
      <c r="E15" s="75" t="s">
        <v>6976</v>
      </c>
    </row>
    <row r="16" spans="1:8" x14ac:dyDescent="0.25">
      <c r="A16" s="76" t="s">
        <v>7001</v>
      </c>
      <c r="B16" s="76" t="s">
        <v>7002</v>
      </c>
      <c r="C16" s="74" t="s">
        <v>7003</v>
      </c>
      <c r="D16" s="75"/>
      <c r="E16" s="75" t="s">
        <v>6976</v>
      </c>
    </row>
    <row r="17" spans="1:7" s="20" customFormat="1" x14ac:dyDescent="0.25">
      <c r="A17" s="76" t="s">
        <v>7004</v>
      </c>
      <c r="B17" s="76" t="s">
        <v>7005</v>
      </c>
      <c r="C17" s="74" t="s">
        <v>7006</v>
      </c>
      <c r="D17" s="75">
        <v>-0.667042150443802</v>
      </c>
      <c r="E17" s="77">
        <v>1.9006525495620499E-5</v>
      </c>
      <c r="F17" s="78"/>
      <c r="G17" s="79"/>
    </row>
    <row r="18" spans="1:7" x14ac:dyDescent="0.25">
      <c r="A18" s="76" t="s">
        <v>7007</v>
      </c>
      <c r="B18" s="76" t="s">
        <v>7008</v>
      </c>
      <c r="C18" s="74" t="s">
        <v>7009</v>
      </c>
      <c r="D18" s="75">
        <v>0.179145205530166</v>
      </c>
      <c r="E18" s="75">
        <v>6.8486430804394996E-2</v>
      </c>
    </row>
    <row r="19" spans="1:7" s="20" customFormat="1" ht="14.7" customHeight="1" x14ac:dyDescent="0.25">
      <c r="A19" s="76" t="s">
        <v>7010</v>
      </c>
      <c r="B19" s="76" t="s">
        <v>7011</v>
      </c>
      <c r="C19" s="74" t="s">
        <v>7012</v>
      </c>
      <c r="D19" s="75">
        <v>-0.468768863429956</v>
      </c>
      <c r="E19" s="77">
        <v>2.1127562279415099E-5</v>
      </c>
      <c r="F19" s="78"/>
      <c r="G19" s="81"/>
    </row>
    <row r="20" spans="1:7" x14ac:dyDescent="0.25">
      <c r="A20" s="72" t="s">
        <v>7013</v>
      </c>
      <c r="B20" s="76"/>
      <c r="C20" s="74"/>
      <c r="D20" s="75"/>
      <c r="E20" s="77"/>
      <c r="G20" s="3"/>
    </row>
    <row r="21" spans="1:7" x14ac:dyDescent="0.25">
      <c r="A21" s="76" t="s">
        <v>7014</v>
      </c>
      <c r="B21" s="76" t="s">
        <v>7015</v>
      </c>
      <c r="C21" s="74" t="s">
        <v>7016</v>
      </c>
      <c r="D21" s="75"/>
      <c r="E21" s="75" t="s">
        <v>6976</v>
      </c>
    </row>
    <row r="22" spans="1:7" x14ac:dyDescent="0.25">
      <c r="A22" s="72" t="s">
        <v>7017</v>
      </c>
      <c r="B22" s="73"/>
      <c r="C22" s="74"/>
      <c r="D22" s="75"/>
      <c r="E22" s="75"/>
    </row>
    <row r="23" spans="1:7" s="20" customFormat="1" x14ac:dyDescent="0.25">
      <c r="A23" s="82" t="s">
        <v>7018</v>
      </c>
      <c r="B23" s="76" t="s">
        <v>7019</v>
      </c>
      <c r="C23" s="74" t="s">
        <v>7020</v>
      </c>
      <c r="D23" s="75">
        <v>-0.41652181374934499</v>
      </c>
      <c r="E23" s="77">
        <v>3.2816257176260098E-5</v>
      </c>
      <c r="F23" s="78"/>
      <c r="G23" s="79"/>
    </row>
    <row r="24" spans="1:7" x14ac:dyDescent="0.25">
      <c r="A24" s="72" t="s">
        <v>7021</v>
      </c>
      <c r="B24" s="76"/>
      <c r="C24" s="74"/>
      <c r="D24" s="75"/>
      <c r="E24" s="77"/>
      <c r="G24" s="3"/>
    </row>
    <row r="25" spans="1:7" x14ac:dyDescent="0.25">
      <c r="A25" s="82" t="s">
        <v>7022</v>
      </c>
      <c r="B25" s="76" t="s">
        <v>7023</v>
      </c>
      <c r="C25" s="74" t="s">
        <v>7024</v>
      </c>
      <c r="D25" s="75">
        <v>-0.372553961766177</v>
      </c>
      <c r="E25" s="77">
        <v>6.7450969376825402E-6</v>
      </c>
      <c r="G25" s="83"/>
    </row>
    <row r="26" spans="1:7" x14ac:dyDescent="0.25">
      <c r="A26" s="72" t="s">
        <v>7025</v>
      </c>
      <c r="B26" s="73"/>
      <c r="C26" s="74"/>
      <c r="D26" s="75"/>
      <c r="E26" s="75"/>
    </row>
    <row r="27" spans="1:7" x14ac:dyDescent="0.25">
      <c r="A27" s="76" t="s">
        <v>7026</v>
      </c>
      <c r="B27" s="76" t="s">
        <v>7027</v>
      </c>
      <c r="C27" s="74" t="s">
        <v>7028</v>
      </c>
      <c r="D27" s="75"/>
      <c r="E27" s="75" t="s">
        <v>6976</v>
      </c>
    </row>
    <row r="28" spans="1:7" s="20" customFormat="1" x14ac:dyDescent="0.25">
      <c r="A28" s="76" t="s">
        <v>7029</v>
      </c>
      <c r="B28" s="76" t="s">
        <v>7030</v>
      </c>
      <c r="C28" s="74" t="s">
        <v>7031</v>
      </c>
      <c r="D28" s="75">
        <v>-0.30470742194837303</v>
      </c>
      <c r="E28" s="75">
        <v>1.1098619968698801E-2</v>
      </c>
      <c r="F28" s="78"/>
      <c r="G28" s="79"/>
    </row>
    <row r="29" spans="1:7" x14ac:dyDescent="0.25">
      <c r="A29" s="72" t="s">
        <v>7032</v>
      </c>
      <c r="B29" s="73"/>
      <c r="C29" s="74"/>
      <c r="D29" s="75"/>
      <c r="E29" s="75"/>
    </row>
    <row r="30" spans="1:7" s="20" customFormat="1" x14ac:dyDescent="0.25">
      <c r="A30" s="76" t="s">
        <v>7033</v>
      </c>
      <c r="B30" s="76" t="s">
        <v>7034</v>
      </c>
      <c r="C30" s="74" t="s">
        <v>7035</v>
      </c>
      <c r="D30" s="75">
        <v>-0.50688954702621203</v>
      </c>
      <c r="E30" s="77">
        <v>1.18291643200434E-9</v>
      </c>
      <c r="F30" s="78"/>
      <c r="G30" s="79"/>
    </row>
    <row r="31" spans="1:7" x14ac:dyDescent="0.25">
      <c r="A31" s="72" t="s">
        <v>7036</v>
      </c>
      <c r="B31" s="73"/>
      <c r="C31" s="74"/>
      <c r="D31" s="75"/>
      <c r="E31" s="75"/>
    </row>
    <row r="32" spans="1:7" s="20" customFormat="1" x14ac:dyDescent="0.25">
      <c r="A32" s="76" t="s">
        <v>7037</v>
      </c>
      <c r="B32" s="76" t="s">
        <v>7038</v>
      </c>
      <c r="C32" s="74" t="s">
        <v>7039</v>
      </c>
      <c r="D32" s="75">
        <v>-0.313143305835687</v>
      </c>
      <c r="E32" s="75">
        <v>1.8854341336090898E-2</v>
      </c>
      <c r="F32" s="78"/>
      <c r="G32" s="79"/>
    </row>
    <row r="33" spans="1:7" x14ac:dyDescent="0.25">
      <c r="A33" s="72" t="s">
        <v>7040</v>
      </c>
      <c r="B33" s="73"/>
      <c r="C33" s="74"/>
      <c r="D33" s="75"/>
      <c r="E33" s="75"/>
    </row>
    <row r="34" spans="1:7" x14ac:dyDescent="0.25">
      <c r="A34" s="76" t="s">
        <v>7041</v>
      </c>
      <c r="B34" s="76" t="s">
        <v>7042</v>
      </c>
      <c r="C34" s="74" t="s">
        <v>7043</v>
      </c>
      <c r="D34" s="75">
        <v>-0.32714768522867199</v>
      </c>
      <c r="E34" s="75">
        <v>5.9194385896881203E-2</v>
      </c>
      <c r="F34" s="78"/>
      <c r="G34" s="83"/>
    </row>
    <row r="35" spans="1:7" x14ac:dyDescent="0.25">
      <c r="A35" s="76" t="s">
        <v>7044</v>
      </c>
      <c r="B35" s="76" t="s">
        <v>7045</v>
      </c>
      <c r="C35" s="74" t="s">
        <v>7046</v>
      </c>
      <c r="D35" s="75"/>
      <c r="E35" s="75" t="s">
        <v>6976</v>
      </c>
    </row>
    <row r="36" spans="1:7" x14ac:dyDescent="0.25">
      <c r="A36" s="76" t="s">
        <v>7047</v>
      </c>
      <c r="B36" s="76" t="s">
        <v>7048</v>
      </c>
      <c r="C36" s="74" t="s">
        <v>7049</v>
      </c>
      <c r="D36" s="75">
        <v>0.45282166123966899</v>
      </c>
      <c r="E36" s="75">
        <v>1.44365624051429E-2</v>
      </c>
    </row>
    <row r="37" spans="1:7" s="20" customFormat="1" x14ac:dyDescent="0.25">
      <c r="A37" s="76" t="s">
        <v>7050</v>
      </c>
      <c r="B37" s="76" t="s">
        <v>7051</v>
      </c>
      <c r="C37" s="74" t="s">
        <v>7052</v>
      </c>
      <c r="D37" s="75">
        <v>-1.10308396102919</v>
      </c>
      <c r="E37" s="77">
        <v>1.6238167130982301E-38</v>
      </c>
      <c r="F37" s="78"/>
      <c r="G37" s="79"/>
    </row>
    <row r="38" spans="1:7" x14ac:dyDescent="0.25">
      <c r="A38" s="72" t="s">
        <v>7053</v>
      </c>
      <c r="B38" s="73"/>
      <c r="C38" s="74"/>
      <c r="D38" s="75"/>
      <c r="E38" s="75"/>
    </row>
    <row r="39" spans="1:7" s="20" customFormat="1" x14ac:dyDescent="0.25">
      <c r="A39" s="76" t="s">
        <v>7054</v>
      </c>
      <c r="B39" s="76" t="s">
        <v>7055</v>
      </c>
      <c r="C39" s="74" t="s">
        <v>7056</v>
      </c>
      <c r="D39" s="75">
        <v>1.28090867941492</v>
      </c>
      <c r="E39" s="77">
        <v>1.6078838156924201E-87</v>
      </c>
      <c r="F39" s="78"/>
      <c r="G39" s="81"/>
    </row>
    <row r="40" spans="1:7" x14ac:dyDescent="0.25">
      <c r="A40" s="76" t="s">
        <v>7057</v>
      </c>
      <c r="B40" s="76" t="s">
        <v>7058</v>
      </c>
      <c r="C40" s="74" t="s">
        <v>7059</v>
      </c>
      <c r="D40" s="75">
        <v>-0.20769476552577801</v>
      </c>
      <c r="E40" s="75">
        <v>3.5591979837391798E-2</v>
      </c>
      <c r="G40" s="83"/>
    </row>
    <row r="41" spans="1:7" s="20" customFormat="1" x14ac:dyDescent="0.25">
      <c r="A41" s="76" t="s">
        <v>7060</v>
      </c>
      <c r="B41" s="76" t="s">
        <v>7061</v>
      </c>
      <c r="C41" s="74" t="s">
        <v>7062</v>
      </c>
      <c r="D41" s="75">
        <v>0.30231448019115598</v>
      </c>
      <c r="E41" s="77">
        <v>3.2120281719289301E-7</v>
      </c>
      <c r="F41" s="78"/>
      <c r="G41" s="81"/>
    </row>
    <row r="42" spans="1:7" x14ac:dyDescent="0.25">
      <c r="A42" s="76" t="s">
        <v>7063</v>
      </c>
      <c r="B42" s="76" t="s">
        <v>7064</v>
      </c>
      <c r="C42" s="74" t="s">
        <v>7065</v>
      </c>
      <c r="D42" s="75"/>
      <c r="E42" s="75" t="s">
        <v>6976</v>
      </c>
    </row>
    <row r="43" spans="1:7" x14ac:dyDescent="0.25">
      <c r="A43" s="72" t="s">
        <v>7066</v>
      </c>
      <c r="B43" s="73"/>
      <c r="C43" s="74"/>
      <c r="D43" s="75"/>
      <c r="E43" s="75"/>
    </row>
    <row r="44" spans="1:7" x14ac:dyDescent="0.25">
      <c r="A44" s="76" t="s">
        <v>7067</v>
      </c>
      <c r="B44" s="76" t="s">
        <v>7068</v>
      </c>
      <c r="C44" s="74" t="s">
        <v>7069</v>
      </c>
      <c r="D44" s="75">
        <v>0.35358965838811901</v>
      </c>
      <c r="E44" s="75">
        <v>1.8353961328341901E-2</v>
      </c>
    </row>
    <row r="45" spans="1:7" x14ac:dyDescent="0.25">
      <c r="A45" s="76" t="s">
        <v>7070</v>
      </c>
      <c r="B45" s="76" t="s">
        <v>7071</v>
      </c>
      <c r="C45" s="74" t="s">
        <v>7072</v>
      </c>
      <c r="D45" s="75"/>
      <c r="E45" s="75" t="s">
        <v>6976</v>
      </c>
    </row>
    <row r="46" spans="1:7" x14ac:dyDescent="0.25">
      <c r="A46" s="76" t="s">
        <v>7073</v>
      </c>
      <c r="B46" s="76" t="s">
        <v>7074</v>
      </c>
      <c r="C46" s="74" t="s">
        <v>7075</v>
      </c>
      <c r="D46" s="75"/>
      <c r="E46" s="75" t="s">
        <v>6984</v>
      </c>
    </row>
    <row r="47" spans="1:7" s="20" customFormat="1" x14ac:dyDescent="0.25">
      <c r="A47" s="82" t="s">
        <v>7076</v>
      </c>
      <c r="B47" s="76" t="s">
        <v>7077</v>
      </c>
      <c r="C47" s="74" t="s">
        <v>7078</v>
      </c>
      <c r="D47" s="75">
        <v>-0.95201348037561195</v>
      </c>
      <c r="E47" s="75">
        <v>2.2464535393951599E-3</v>
      </c>
      <c r="F47" s="78"/>
      <c r="G47" s="79"/>
    </row>
    <row r="48" spans="1:7" s="20" customFormat="1" x14ac:dyDescent="0.25">
      <c r="A48" s="76" t="s">
        <v>7079</v>
      </c>
      <c r="B48" s="76" t="s">
        <v>7080</v>
      </c>
      <c r="C48" s="74" t="s">
        <v>7081</v>
      </c>
      <c r="D48" s="75">
        <v>-1.04867969697259</v>
      </c>
      <c r="E48" s="77">
        <v>2.82880428393627E-5</v>
      </c>
      <c r="F48" s="78"/>
      <c r="G48" s="79"/>
    </row>
    <row r="49" spans="1:7" x14ac:dyDescent="0.25">
      <c r="A49" s="76" t="s">
        <v>7082</v>
      </c>
      <c r="B49" s="76" t="s">
        <v>7083</v>
      </c>
      <c r="C49" s="74" t="s">
        <v>7084</v>
      </c>
      <c r="D49" s="75">
        <v>0.74713191452208905</v>
      </c>
      <c r="E49" s="75">
        <v>8.3522804449717103E-2</v>
      </c>
    </row>
    <row r="50" spans="1:7" x14ac:dyDescent="0.25">
      <c r="A50" s="72" t="s">
        <v>7085</v>
      </c>
      <c r="B50" s="73"/>
      <c r="C50" s="74"/>
      <c r="D50" s="75"/>
      <c r="E50" s="75"/>
    </row>
    <row r="51" spans="1:7" x14ac:dyDescent="0.25">
      <c r="A51" s="76" t="s">
        <v>7086</v>
      </c>
      <c r="B51" s="76" t="s">
        <v>7087</v>
      </c>
      <c r="C51" s="74" t="s">
        <v>7088</v>
      </c>
      <c r="D51" s="75">
        <v>-0.25252603425165099</v>
      </c>
      <c r="E51" s="75">
        <v>3.1604907401883597E-2</v>
      </c>
      <c r="G51" s="83"/>
    </row>
    <row r="52" spans="1:7" ht="41.4" x14ac:dyDescent="0.25">
      <c r="A52" s="76" t="s">
        <v>7089</v>
      </c>
      <c r="B52" s="80" t="s">
        <v>7090</v>
      </c>
      <c r="C52" s="74" t="s">
        <v>7091</v>
      </c>
      <c r="D52" s="75"/>
      <c r="E52" s="75" t="s">
        <v>6976</v>
      </c>
    </row>
    <row r="53" spans="1:7" x14ac:dyDescent="0.25">
      <c r="A53" s="76" t="s">
        <v>7092</v>
      </c>
      <c r="B53" s="76" t="s">
        <v>7093</v>
      </c>
      <c r="C53" s="74" t="s">
        <v>7094</v>
      </c>
      <c r="D53" s="75"/>
      <c r="E53" s="75" t="s">
        <v>6976</v>
      </c>
    </row>
    <row r="54" spans="1:7" s="20" customFormat="1" x14ac:dyDescent="0.25">
      <c r="A54" s="76" t="s">
        <v>7095</v>
      </c>
      <c r="B54" s="76" t="s">
        <v>7096</v>
      </c>
      <c r="C54" s="74" t="s">
        <v>7097</v>
      </c>
      <c r="D54" s="75"/>
      <c r="E54" s="75" t="s">
        <v>6976</v>
      </c>
      <c r="F54" s="78"/>
      <c r="G54" s="78"/>
    </row>
    <row r="55" spans="1:7" x14ac:dyDescent="0.25">
      <c r="A55" s="76" t="s">
        <v>7098</v>
      </c>
      <c r="B55" s="76" t="s">
        <v>7099</v>
      </c>
      <c r="C55" s="74" t="s">
        <v>7100</v>
      </c>
      <c r="D55" s="75"/>
      <c r="E55" s="75" t="s">
        <v>6976</v>
      </c>
    </row>
    <row r="56" spans="1:7" x14ac:dyDescent="0.25">
      <c r="A56" s="72" t="s">
        <v>7101</v>
      </c>
      <c r="B56" s="76"/>
      <c r="C56" s="74"/>
      <c r="D56" s="75"/>
      <c r="E56" s="75"/>
    </row>
    <row r="57" spans="1:7" s="20" customFormat="1" x14ac:dyDescent="0.25">
      <c r="A57" s="76" t="s">
        <v>7102</v>
      </c>
      <c r="B57" s="76" t="s">
        <v>7103</v>
      </c>
      <c r="C57" s="74" t="s">
        <v>7104</v>
      </c>
      <c r="D57" s="75">
        <v>-0.95832132992957697</v>
      </c>
      <c r="E57" s="75">
        <v>1.0206375741332799E-2</v>
      </c>
      <c r="F57" s="78"/>
      <c r="G57" s="79"/>
    </row>
    <row r="58" spans="1:7" x14ac:dyDescent="0.25">
      <c r="A58" s="76" t="s">
        <v>7105</v>
      </c>
      <c r="B58" s="76" t="s">
        <v>7106</v>
      </c>
      <c r="C58" s="74" t="s">
        <v>7107</v>
      </c>
      <c r="D58" s="75">
        <v>0.75008833891364701</v>
      </c>
      <c r="E58" s="75">
        <v>8.0393705729666191E-3</v>
      </c>
    </row>
    <row r="59" spans="1:7" x14ac:dyDescent="0.25">
      <c r="A59" s="76" t="s">
        <v>7108</v>
      </c>
      <c r="B59" s="76" t="s">
        <v>7109</v>
      </c>
      <c r="C59" s="74" t="s">
        <v>7110</v>
      </c>
      <c r="D59" s="75"/>
      <c r="E59" s="75" t="s">
        <v>6976</v>
      </c>
    </row>
    <row r="60" spans="1:7" x14ac:dyDescent="0.25">
      <c r="A60" s="76" t="s">
        <v>7111</v>
      </c>
      <c r="B60" s="76" t="s">
        <v>7112</v>
      </c>
      <c r="C60" s="74" t="s">
        <v>7113</v>
      </c>
      <c r="D60" s="75">
        <v>0.44998317594569698</v>
      </c>
      <c r="E60" s="75">
        <v>6.4858835199469098E-2</v>
      </c>
    </row>
    <row r="61" spans="1:7" x14ac:dyDescent="0.25">
      <c r="A61" s="76" t="s">
        <v>7114</v>
      </c>
      <c r="B61" s="76" t="s">
        <v>7115</v>
      </c>
      <c r="C61" s="74" t="s">
        <v>7116</v>
      </c>
      <c r="D61" s="75"/>
      <c r="E61" s="75" t="s">
        <v>6976</v>
      </c>
    </row>
    <row r="62" spans="1:7" x14ac:dyDescent="0.25">
      <c r="A62" s="72" t="s">
        <v>7117</v>
      </c>
      <c r="B62" s="76"/>
      <c r="C62" s="74"/>
      <c r="D62" s="75"/>
      <c r="E62" s="75"/>
    </row>
    <row r="63" spans="1:7" x14ac:dyDescent="0.25">
      <c r="A63" s="76" t="s">
        <v>7118</v>
      </c>
      <c r="B63" s="73" t="s">
        <v>7119</v>
      </c>
      <c r="C63" s="74" t="s">
        <v>7120</v>
      </c>
      <c r="D63" s="75"/>
      <c r="E63" s="75" t="s">
        <v>6976</v>
      </c>
    </row>
    <row r="64" spans="1:7" x14ac:dyDescent="0.25">
      <c r="A64" s="76" t="s">
        <v>7121</v>
      </c>
      <c r="B64" s="76" t="s">
        <v>7122</v>
      </c>
      <c r="C64" s="74" t="s">
        <v>7123</v>
      </c>
      <c r="D64" s="75"/>
      <c r="E64" s="75" t="s">
        <v>6976</v>
      </c>
    </row>
    <row r="65" spans="1:7" s="20" customFormat="1" x14ac:dyDescent="0.25">
      <c r="A65" s="76" t="s">
        <v>7124</v>
      </c>
      <c r="B65" s="73" t="s">
        <v>7125</v>
      </c>
      <c r="C65" s="74" t="s">
        <v>7126</v>
      </c>
      <c r="D65" s="75"/>
      <c r="E65" s="75" t="s">
        <v>6976</v>
      </c>
      <c r="F65" s="78"/>
      <c r="G65" s="78"/>
    </row>
    <row r="66" spans="1:7" x14ac:dyDescent="0.25">
      <c r="A66" s="72" t="s">
        <v>7127</v>
      </c>
      <c r="B66" s="73"/>
      <c r="C66" s="74"/>
      <c r="D66" s="75"/>
      <c r="E66" s="75"/>
    </row>
    <row r="67" spans="1:7" x14ac:dyDescent="0.25">
      <c r="A67" s="76" t="s">
        <v>7128</v>
      </c>
      <c r="B67" s="76" t="s">
        <v>7129</v>
      </c>
      <c r="C67" s="74" t="s">
        <v>7130</v>
      </c>
      <c r="D67" s="75"/>
      <c r="E67" s="75" t="s">
        <v>6976</v>
      </c>
    </row>
    <row r="68" spans="1:7" x14ac:dyDescent="0.25">
      <c r="A68" s="72" t="s">
        <v>7131</v>
      </c>
      <c r="B68" s="73"/>
      <c r="C68" s="74"/>
      <c r="D68" s="75"/>
      <c r="E68" s="75"/>
    </row>
    <row r="69" spans="1:7" x14ac:dyDescent="0.25">
      <c r="A69" s="76" t="s">
        <v>7132</v>
      </c>
      <c r="B69" s="76" t="s">
        <v>7133</v>
      </c>
      <c r="C69" s="74" t="s">
        <v>7134</v>
      </c>
      <c r="D69" s="75"/>
      <c r="E69" s="75" t="s">
        <v>6976</v>
      </c>
    </row>
    <row r="70" spans="1:7" x14ac:dyDescent="0.25">
      <c r="A70" s="72" t="s">
        <v>7135</v>
      </c>
      <c r="B70" s="73"/>
      <c r="C70" s="74"/>
      <c r="D70" s="75"/>
      <c r="E70" s="75"/>
    </row>
    <row r="71" spans="1:7" x14ac:dyDescent="0.25">
      <c r="A71" s="76" t="s">
        <v>7136</v>
      </c>
      <c r="B71" s="76" t="s">
        <v>7137</v>
      </c>
      <c r="C71" s="74" t="s">
        <v>7138</v>
      </c>
      <c r="D71" s="75"/>
      <c r="E71" s="75" t="s">
        <v>6976</v>
      </c>
    </row>
    <row r="72" spans="1:7" x14ac:dyDescent="0.25">
      <c r="A72" s="72" t="s">
        <v>7139</v>
      </c>
      <c r="B72" s="73"/>
      <c r="C72" s="74"/>
      <c r="D72" s="75"/>
      <c r="E72" s="75"/>
    </row>
    <row r="73" spans="1:7" x14ac:dyDescent="0.25">
      <c r="A73" s="76" t="s">
        <v>7140</v>
      </c>
      <c r="B73" s="76" t="s">
        <v>7141</v>
      </c>
      <c r="C73" s="74" t="s">
        <v>7142</v>
      </c>
      <c r="D73" s="75">
        <v>-0.50213980353773502</v>
      </c>
      <c r="E73" s="77">
        <v>9.7031593992568707E-6</v>
      </c>
      <c r="G73" s="83"/>
    </row>
    <row r="74" spans="1:7" x14ac:dyDescent="0.25">
      <c r="A74" s="72" t="s">
        <v>7143</v>
      </c>
      <c r="B74" s="73"/>
      <c r="C74" s="74"/>
      <c r="D74" s="75"/>
      <c r="E74" s="75"/>
    </row>
    <row r="75" spans="1:7" ht="27.6" x14ac:dyDescent="0.25">
      <c r="A75" s="76" t="s">
        <v>7144</v>
      </c>
      <c r="B75" s="80" t="s">
        <v>7145</v>
      </c>
      <c r="C75" s="74" t="s">
        <v>7146</v>
      </c>
      <c r="D75" s="75"/>
      <c r="E75" s="75" t="s">
        <v>6984</v>
      </c>
    </row>
    <row r="76" spans="1:7" x14ac:dyDescent="0.25">
      <c r="A76" s="72" t="s">
        <v>7040</v>
      </c>
      <c r="B76" s="73"/>
      <c r="C76" s="74"/>
      <c r="D76" s="75"/>
      <c r="E76" s="75"/>
    </row>
    <row r="77" spans="1:7" x14ac:dyDescent="0.25">
      <c r="A77" s="76" t="s">
        <v>7147</v>
      </c>
      <c r="B77" s="76" t="s">
        <v>7148</v>
      </c>
      <c r="C77" s="74" t="s">
        <v>7149</v>
      </c>
      <c r="D77" s="75"/>
      <c r="E77" s="75" t="s">
        <v>6976</v>
      </c>
    </row>
    <row r="78" spans="1:7" s="20" customFormat="1" x14ac:dyDescent="0.25">
      <c r="A78" s="76" t="s">
        <v>7150</v>
      </c>
      <c r="B78" s="76" t="s">
        <v>7151</v>
      </c>
      <c r="C78" s="74" t="s">
        <v>7152</v>
      </c>
      <c r="D78" s="75">
        <v>-1.1029923883668</v>
      </c>
      <c r="E78" s="77">
        <v>1.59589440881409E-6</v>
      </c>
      <c r="F78" s="78"/>
      <c r="G78" s="79"/>
    </row>
    <row r="79" spans="1:7" s="20" customFormat="1" x14ac:dyDescent="0.25">
      <c r="A79" s="76" t="s">
        <v>7153</v>
      </c>
      <c r="B79" s="76" t="s">
        <v>7154</v>
      </c>
      <c r="C79" s="74" t="s">
        <v>7155</v>
      </c>
      <c r="D79" s="75">
        <v>-0.68427187578804405</v>
      </c>
      <c r="E79" s="75">
        <v>1.0112202651762901E-4</v>
      </c>
      <c r="F79" s="78"/>
      <c r="G79" s="79"/>
    </row>
    <row r="80" spans="1:7" x14ac:dyDescent="0.25">
      <c r="A80" s="76" t="s">
        <v>7156</v>
      </c>
      <c r="B80" s="76" t="s">
        <v>7157</v>
      </c>
      <c r="C80" s="74" t="s">
        <v>7158</v>
      </c>
      <c r="D80" s="75"/>
      <c r="E80" s="75" t="s">
        <v>6976</v>
      </c>
    </row>
    <row r="81" spans="1:7" s="20" customFormat="1" x14ac:dyDescent="0.25">
      <c r="A81" s="76" t="s">
        <v>7159</v>
      </c>
      <c r="B81" s="76" t="s">
        <v>7160</v>
      </c>
      <c r="C81" s="74" t="s">
        <v>7161</v>
      </c>
      <c r="D81" s="75">
        <v>1.73689536350746</v>
      </c>
      <c r="E81" s="77">
        <v>1.37917186265072E-28</v>
      </c>
      <c r="F81" s="78"/>
      <c r="G81" s="81"/>
    </row>
    <row r="82" spans="1:7" x14ac:dyDescent="0.25">
      <c r="A82" s="76" t="s">
        <v>7162</v>
      </c>
      <c r="B82" s="76" t="s">
        <v>7163</v>
      </c>
      <c r="C82" s="74" t="s">
        <v>7164</v>
      </c>
      <c r="D82" s="75"/>
      <c r="E82" s="75" t="s">
        <v>6976</v>
      </c>
    </row>
    <row r="83" spans="1:7" x14ac:dyDescent="0.25">
      <c r="A83" s="76" t="s">
        <v>7165</v>
      </c>
      <c r="B83" s="76" t="s">
        <v>7166</v>
      </c>
      <c r="C83" s="74" t="s">
        <v>7167</v>
      </c>
      <c r="D83" s="75">
        <v>-0.70647818370720705</v>
      </c>
      <c r="E83" s="75">
        <v>7.7492683351081601E-2</v>
      </c>
      <c r="G83" s="83"/>
    </row>
    <row r="84" spans="1:7" x14ac:dyDescent="0.25">
      <c r="A84" s="76" t="s">
        <v>7168</v>
      </c>
      <c r="B84" s="76" t="s">
        <v>7169</v>
      </c>
      <c r="C84" s="74" t="s">
        <v>7170</v>
      </c>
      <c r="D84" s="75"/>
      <c r="E84" s="75" t="s">
        <v>6976</v>
      </c>
    </row>
    <row r="85" spans="1:7" x14ac:dyDescent="0.25">
      <c r="A85" s="72" t="s">
        <v>7171</v>
      </c>
      <c r="B85" s="73"/>
      <c r="C85" s="74"/>
      <c r="D85" s="75"/>
      <c r="E85" s="75"/>
    </row>
    <row r="86" spans="1:7" x14ac:dyDescent="0.25">
      <c r="A86" s="76" t="s">
        <v>7172</v>
      </c>
      <c r="B86" s="76" t="s">
        <v>7173</v>
      </c>
      <c r="C86" s="74" t="s">
        <v>7174</v>
      </c>
      <c r="D86" s="75"/>
      <c r="E86" s="75" t="s">
        <v>6976</v>
      </c>
    </row>
    <row r="87" spans="1:7" x14ac:dyDescent="0.25">
      <c r="A87" s="76" t="s">
        <v>7175</v>
      </c>
      <c r="B87" s="76" t="s">
        <v>7176</v>
      </c>
      <c r="C87" s="74" t="s">
        <v>7177</v>
      </c>
      <c r="D87" s="75"/>
      <c r="E87" s="75" t="s">
        <v>6984</v>
      </c>
    </row>
    <row r="88" spans="1:7" x14ac:dyDescent="0.25">
      <c r="A88" s="76" t="s">
        <v>7178</v>
      </c>
      <c r="B88" s="76" t="s">
        <v>7179</v>
      </c>
      <c r="C88" s="74" t="s">
        <v>7180</v>
      </c>
      <c r="D88" s="75"/>
      <c r="E88" s="75" t="s">
        <v>6976</v>
      </c>
    </row>
    <row r="89" spans="1:7" x14ac:dyDescent="0.25">
      <c r="A89" s="76" t="s">
        <v>7181</v>
      </c>
      <c r="B89" s="76" t="s">
        <v>7182</v>
      </c>
      <c r="C89" s="74" t="s">
        <v>7183</v>
      </c>
      <c r="D89" s="75"/>
      <c r="E89" s="75" t="s">
        <v>6976</v>
      </c>
    </row>
    <row r="90" spans="1:7" x14ac:dyDescent="0.25">
      <c r="A90" s="72" t="s">
        <v>7040</v>
      </c>
      <c r="B90" s="73"/>
      <c r="C90" s="74"/>
      <c r="D90" s="75"/>
      <c r="E90" s="75"/>
    </row>
    <row r="91" spans="1:7" x14ac:dyDescent="0.25">
      <c r="A91" s="76" t="s">
        <v>7184</v>
      </c>
      <c r="B91" s="76" t="s">
        <v>7185</v>
      </c>
      <c r="C91" s="74" t="s">
        <v>7186</v>
      </c>
      <c r="D91" s="75"/>
      <c r="E91" s="75" t="s">
        <v>6976</v>
      </c>
    </row>
    <row r="92" spans="1:7" x14ac:dyDescent="0.25">
      <c r="A92" s="76" t="s">
        <v>7187</v>
      </c>
      <c r="B92" s="76" t="s">
        <v>7188</v>
      </c>
      <c r="C92" s="74" t="s">
        <v>7189</v>
      </c>
      <c r="D92" s="75"/>
      <c r="E92" s="75" t="s">
        <v>6976</v>
      </c>
    </row>
    <row r="93" spans="1:7" x14ac:dyDescent="0.25">
      <c r="A93" s="76" t="s">
        <v>7190</v>
      </c>
      <c r="B93" s="76" t="s">
        <v>7191</v>
      </c>
      <c r="C93" s="74" t="s">
        <v>7192</v>
      </c>
      <c r="D93" s="75"/>
      <c r="E93" s="75" t="s">
        <v>6976</v>
      </c>
    </row>
    <row r="94" spans="1:7" x14ac:dyDescent="0.25">
      <c r="A94" s="76" t="s">
        <v>7193</v>
      </c>
      <c r="B94" s="76" t="s">
        <v>7194</v>
      </c>
      <c r="C94" s="74" t="s">
        <v>7195</v>
      </c>
      <c r="D94" s="75"/>
      <c r="E94" s="75" t="s">
        <v>6976</v>
      </c>
    </row>
    <row r="95" spans="1:7" s="20" customFormat="1" x14ac:dyDescent="0.25">
      <c r="A95" s="76" t="s">
        <v>7196</v>
      </c>
      <c r="B95" s="76" t="s">
        <v>7194</v>
      </c>
      <c r="C95" s="74" t="s">
        <v>7197</v>
      </c>
      <c r="D95" s="75">
        <v>-0.54810178984101099</v>
      </c>
      <c r="E95" s="77">
        <v>3.5407650337860801E-11</v>
      </c>
      <c r="F95" s="78"/>
      <c r="G95" s="79"/>
    </row>
    <row r="97" spans="3:3" x14ac:dyDescent="0.25">
      <c r="C97" s="85"/>
    </row>
    <row r="98" spans="3:3" x14ac:dyDescent="0.25">
      <c r="C98" s="85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1A CK v Mock.DESeq2 log2FC&gt;+-1</vt:lpstr>
      <vt:lpstr>D1B down CK v Mock KEGG enrich</vt:lpstr>
      <vt:lpstr>D1C up in CK v Mock KEGG enrich</vt:lpstr>
      <vt:lpstr>Data1D Virulence groups</vt:lpstr>
      <vt:lpstr>Data1D Virulence DEGs</vt:lpstr>
      <vt:lpstr>Data1D Virulence DEGs RF calc</vt:lpstr>
      <vt:lpstr>Data1E cytoskeleton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 Sela</dc:creator>
  <cp:lastModifiedBy>Maya Bar</cp:lastModifiedBy>
  <dcterms:created xsi:type="dcterms:W3CDTF">2019-11-06T07:48:41Z</dcterms:created>
  <dcterms:modified xsi:type="dcterms:W3CDTF">2021-06-11T06:43:10Z</dcterms:modified>
</cp:coreProperties>
</file>